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5007"/>
  <workbookPr autoCompressPictures="0"/>
  <workbookProtection lockWindows="1"/>
  <bookViews>
    <workbookView xWindow="0" yWindow="0" windowWidth="16380" windowHeight="8200" tabRatio="991"/>
  </bookViews>
  <sheets>
    <sheet name="Table S8" sheetId="1" r:id="rId1"/>
  </sheets>
  <definedNames>
    <definedName name="Major_CHO_metabolism_refinement.new2" localSheetId="0">'Table S8'!$A$4:$G$203</definedName>
  </definedNames>
  <calcPr calcId="140001" iterateDelta="1E-4" concurrentCalc="0"/>
  <extLst>
    <ext xmlns:mx="http://schemas.microsoft.com/office/mac/excel/2008/main" uri="{7523E5D3-25F3-A5E0-1632-64F254C22452}">
      <mx:ArchID Flags="2"/>
    </ext>
  </extLst>
</workbook>
</file>

<file path=xl/calcChain.xml><?xml version="1.0" encoding="utf-8"?>
<calcChain xmlns="http://schemas.openxmlformats.org/spreadsheetml/2006/main">
  <c r="F1074" i="1" l="1"/>
  <c r="F1073" i="1"/>
  <c r="F1072" i="1"/>
  <c r="F1071" i="1"/>
  <c r="F1070" i="1"/>
  <c r="F1069" i="1"/>
  <c r="F1068" i="1"/>
  <c r="F1067" i="1"/>
  <c r="F1066" i="1"/>
  <c r="F1065" i="1"/>
  <c r="F1064" i="1"/>
  <c r="F1063" i="1"/>
  <c r="F1062" i="1"/>
  <c r="F1061" i="1"/>
  <c r="F1060" i="1"/>
  <c r="F1059" i="1"/>
  <c r="F1056" i="1"/>
  <c r="F1055" i="1"/>
  <c r="F1054" i="1"/>
  <c r="F1053" i="1"/>
  <c r="F1052" i="1"/>
  <c r="F1051" i="1"/>
  <c r="F1050" i="1"/>
  <c r="F1049" i="1"/>
  <c r="F1048" i="1"/>
  <c r="F1047" i="1"/>
  <c r="F1046" i="1"/>
  <c r="F1045" i="1"/>
  <c r="F1044" i="1"/>
  <c r="F1043" i="1"/>
  <c r="F1042" i="1"/>
  <c r="F1041" i="1"/>
  <c r="F1040" i="1"/>
  <c r="F1039" i="1"/>
  <c r="F1038" i="1"/>
  <c r="F1037" i="1"/>
  <c r="F1036" i="1"/>
  <c r="F1035" i="1"/>
  <c r="F1034" i="1"/>
  <c r="F1033" i="1"/>
  <c r="F1032" i="1"/>
  <c r="F1031" i="1"/>
  <c r="F1030" i="1"/>
  <c r="F1029" i="1"/>
  <c r="F1028" i="1"/>
  <c r="F1027" i="1"/>
  <c r="F1026" i="1"/>
  <c r="F1025" i="1"/>
  <c r="F1024" i="1"/>
  <c r="F1023" i="1"/>
  <c r="F1022" i="1"/>
  <c r="F1021" i="1"/>
  <c r="F1020" i="1"/>
  <c r="F1019" i="1"/>
  <c r="F1018" i="1"/>
  <c r="F1017" i="1"/>
  <c r="F1016" i="1"/>
  <c r="F1015" i="1"/>
  <c r="F1014" i="1"/>
  <c r="F1013" i="1"/>
  <c r="F1012" i="1"/>
  <c r="F1011" i="1"/>
  <c r="F1010" i="1"/>
  <c r="F1009" i="1"/>
  <c r="F1008" i="1"/>
  <c r="F1007" i="1"/>
  <c r="F1006" i="1"/>
  <c r="F1005" i="1"/>
  <c r="F1004" i="1"/>
  <c r="F1003" i="1"/>
  <c r="F1002" i="1"/>
  <c r="F1001" i="1"/>
  <c r="F1000" i="1"/>
  <c r="F999" i="1"/>
  <c r="F998" i="1"/>
  <c r="F997" i="1"/>
  <c r="F996" i="1"/>
  <c r="F995" i="1"/>
  <c r="F994" i="1"/>
  <c r="F993" i="1"/>
  <c r="F992" i="1"/>
  <c r="F991" i="1"/>
  <c r="F990" i="1"/>
  <c r="F989" i="1"/>
  <c r="F988" i="1"/>
  <c r="F987" i="1"/>
  <c r="F986" i="1"/>
  <c r="F985" i="1"/>
  <c r="F984" i="1"/>
  <c r="F983" i="1"/>
  <c r="F980" i="1"/>
  <c r="F979" i="1"/>
  <c r="F978" i="1"/>
  <c r="F977" i="1"/>
  <c r="F976" i="1"/>
  <c r="F975" i="1"/>
  <c r="F974" i="1"/>
  <c r="F973" i="1"/>
  <c r="F972" i="1"/>
  <c r="F971" i="1"/>
  <c r="F970" i="1"/>
  <c r="F969" i="1"/>
  <c r="F968" i="1"/>
  <c r="F965" i="1"/>
  <c r="F964" i="1"/>
  <c r="F963" i="1"/>
  <c r="F962" i="1"/>
  <c r="F961" i="1"/>
  <c r="F960" i="1"/>
  <c r="F959" i="1"/>
  <c r="F958" i="1"/>
  <c r="F957" i="1"/>
  <c r="F956" i="1"/>
  <c r="F955" i="1"/>
  <c r="F954" i="1"/>
  <c r="F953" i="1"/>
  <c r="F952" i="1"/>
  <c r="F951" i="1"/>
  <c r="F950" i="1"/>
  <c r="F949" i="1"/>
  <c r="F948" i="1"/>
  <c r="F947" i="1"/>
  <c r="F946" i="1"/>
  <c r="F945" i="1"/>
  <c r="F944" i="1"/>
  <c r="F943" i="1"/>
  <c r="F942" i="1"/>
  <c r="F941" i="1"/>
  <c r="F940" i="1"/>
  <c r="F939" i="1"/>
  <c r="F938" i="1"/>
  <c r="F937" i="1"/>
  <c r="F936" i="1"/>
  <c r="F935" i="1"/>
  <c r="F934" i="1"/>
  <c r="F933" i="1"/>
  <c r="F932" i="1"/>
  <c r="F931" i="1"/>
  <c r="F930" i="1"/>
  <c r="F929" i="1"/>
  <c r="F928" i="1"/>
  <c r="F927" i="1"/>
  <c r="F926" i="1"/>
  <c r="F925" i="1"/>
  <c r="F924" i="1"/>
  <c r="F923" i="1"/>
  <c r="F922" i="1"/>
  <c r="F921" i="1"/>
  <c r="F920" i="1"/>
  <c r="F919" i="1"/>
  <c r="F918" i="1"/>
  <c r="F917" i="1"/>
  <c r="F916" i="1"/>
  <c r="F915" i="1"/>
  <c r="F914" i="1"/>
  <c r="F913" i="1"/>
  <c r="F912" i="1"/>
  <c r="F911" i="1"/>
  <c r="F910" i="1"/>
  <c r="F909" i="1"/>
  <c r="F908" i="1"/>
  <c r="F907" i="1"/>
  <c r="F906" i="1"/>
  <c r="F905" i="1"/>
  <c r="F904" i="1"/>
  <c r="F903" i="1"/>
  <c r="F902" i="1"/>
  <c r="F901" i="1"/>
  <c r="F900" i="1"/>
  <c r="F899" i="1"/>
  <c r="F898" i="1"/>
  <c r="F897" i="1"/>
  <c r="F896" i="1"/>
  <c r="F895" i="1"/>
  <c r="F894" i="1"/>
  <c r="F893" i="1"/>
  <c r="F892" i="1"/>
  <c r="F891" i="1"/>
  <c r="F890" i="1"/>
  <c r="F889" i="1"/>
  <c r="F888" i="1"/>
  <c r="F887" i="1"/>
  <c r="F886" i="1"/>
  <c r="F885" i="1"/>
  <c r="F884" i="1"/>
  <c r="F883" i="1"/>
  <c r="F882" i="1"/>
  <c r="F881" i="1"/>
  <c r="F880" i="1"/>
  <c r="F879" i="1"/>
  <c r="F878" i="1"/>
  <c r="F877" i="1"/>
  <c r="F876" i="1"/>
  <c r="F875" i="1"/>
  <c r="F874" i="1"/>
  <c r="F873" i="1"/>
  <c r="F872" i="1"/>
  <c r="F871" i="1"/>
  <c r="F870" i="1"/>
  <c r="F869" i="1"/>
  <c r="F868" i="1"/>
  <c r="F867" i="1"/>
  <c r="F866" i="1"/>
  <c r="F865" i="1"/>
  <c r="F864" i="1"/>
  <c r="F863" i="1"/>
  <c r="F862" i="1"/>
  <c r="F861" i="1"/>
  <c r="F860" i="1"/>
  <c r="F859" i="1"/>
  <c r="F858" i="1"/>
  <c r="F857" i="1"/>
  <c r="F856" i="1"/>
  <c r="F855" i="1"/>
  <c r="F854" i="1"/>
  <c r="F853" i="1"/>
  <c r="F852" i="1"/>
  <c r="F851" i="1"/>
  <c r="F850" i="1"/>
  <c r="F849" i="1"/>
  <c r="F848" i="1"/>
  <c r="F847" i="1"/>
  <c r="F846" i="1"/>
  <c r="F845" i="1"/>
  <c r="F844" i="1"/>
  <c r="F843" i="1"/>
  <c r="F842" i="1"/>
  <c r="F841" i="1"/>
  <c r="F840" i="1"/>
  <c r="F839" i="1"/>
  <c r="F838" i="1"/>
  <c r="F837" i="1"/>
  <c r="F836" i="1"/>
  <c r="F835" i="1"/>
  <c r="F834" i="1"/>
  <c r="F833" i="1"/>
  <c r="F832" i="1"/>
  <c r="F831" i="1"/>
  <c r="F830" i="1"/>
  <c r="F829" i="1"/>
  <c r="F828" i="1"/>
  <c r="F827" i="1"/>
  <c r="F826" i="1"/>
  <c r="F825" i="1"/>
  <c r="F824" i="1"/>
  <c r="F823" i="1"/>
  <c r="F822" i="1"/>
  <c r="F821" i="1"/>
  <c r="F820" i="1"/>
  <c r="F819" i="1"/>
  <c r="F818" i="1"/>
  <c r="F817" i="1"/>
  <c r="F816" i="1"/>
  <c r="F815" i="1"/>
  <c r="F814" i="1"/>
  <c r="F813" i="1"/>
  <c r="F812" i="1"/>
  <c r="F811" i="1"/>
  <c r="F810" i="1"/>
  <c r="F809" i="1"/>
  <c r="F808" i="1"/>
  <c r="F807" i="1"/>
  <c r="F806" i="1"/>
  <c r="F805" i="1"/>
  <c r="F804" i="1"/>
  <c r="F803" i="1"/>
  <c r="F802" i="1"/>
  <c r="F801" i="1"/>
  <c r="F800" i="1"/>
  <c r="F799" i="1"/>
  <c r="F798" i="1"/>
  <c r="F797" i="1"/>
  <c r="F796" i="1"/>
  <c r="F795" i="1"/>
  <c r="F794" i="1"/>
  <c r="F793" i="1"/>
  <c r="F792" i="1"/>
  <c r="F791" i="1"/>
  <c r="F790" i="1"/>
  <c r="F789" i="1"/>
  <c r="F788" i="1"/>
  <c r="F787" i="1"/>
  <c r="F786" i="1"/>
  <c r="F785" i="1"/>
  <c r="F784" i="1"/>
  <c r="F783" i="1"/>
  <c r="F782" i="1"/>
  <c r="F781" i="1"/>
  <c r="F780" i="1"/>
  <c r="F779" i="1"/>
  <c r="F778" i="1"/>
  <c r="F777" i="1"/>
  <c r="F776" i="1"/>
  <c r="F775" i="1"/>
  <c r="F774" i="1"/>
  <c r="F773" i="1"/>
  <c r="F772" i="1"/>
  <c r="F771" i="1"/>
  <c r="F770" i="1"/>
  <c r="F769" i="1"/>
  <c r="F768" i="1"/>
  <c r="F767" i="1"/>
  <c r="F766" i="1"/>
  <c r="F765" i="1"/>
  <c r="F764" i="1"/>
  <c r="F763" i="1"/>
  <c r="F762" i="1"/>
  <c r="F761" i="1"/>
  <c r="F760" i="1"/>
  <c r="F759" i="1"/>
  <c r="F758" i="1"/>
  <c r="F757" i="1"/>
  <c r="F756" i="1"/>
  <c r="F755" i="1"/>
  <c r="F754" i="1"/>
  <c r="F753" i="1"/>
  <c r="F752" i="1"/>
  <c r="F751" i="1"/>
  <c r="F750" i="1"/>
  <c r="F749" i="1"/>
  <c r="F748" i="1"/>
  <c r="F747" i="1"/>
  <c r="F746" i="1"/>
  <c r="F745" i="1"/>
  <c r="F744" i="1"/>
  <c r="F743" i="1"/>
  <c r="F742" i="1"/>
  <c r="F741" i="1"/>
  <c r="F740" i="1"/>
  <c r="F739" i="1"/>
  <c r="F738" i="1"/>
  <c r="F737" i="1"/>
  <c r="F736" i="1"/>
  <c r="F735" i="1"/>
  <c r="F734" i="1"/>
  <c r="F733" i="1"/>
  <c r="F732" i="1"/>
  <c r="F731" i="1"/>
  <c r="F730" i="1"/>
  <c r="F729" i="1"/>
  <c r="F728" i="1"/>
  <c r="F727" i="1"/>
  <c r="F726" i="1"/>
  <c r="F725" i="1"/>
  <c r="F724" i="1"/>
  <c r="F723" i="1"/>
  <c r="F722" i="1"/>
  <c r="F721" i="1"/>
  <c r="F720" i="1"/>
  <c r="F719" i="1"/>
  <c r="F718" i="1"/>
  <c r="F717" i="1"/>
  <c r="F716" i="1"/>
  <c r="F715" i="1"/>
  <c r="F714" i="1"/>
  <c r="F713" i="1"/>
  <c r="F712" i="1"/>
  <c r="F711" i="1"/>
  <c r="F710" i="1"/>
  <c r="F709" i="1"/>
  <c r="F708" i="1"/>
  <c r="F707" i="1"/>
  <c r="F706" i="1"/>
  <c r="F705" i="1"/>
  <c r="F704" i="1"/>
  <c r="F703" i="1"/>
  <c r="F702" i="1"/>
  <c r="F701" i="1"/>
  <c r="F700" i="1"/>
  <c r="F699" i="1"/>
  <c r="F698" i="1"/>
  <c r="F697" i="1"/>
  <c r="F696" i="1"/>
  <c r="F695" i="1"/>
  <c r="F694" i="1"/>
  <c r="F693" i="1"/>
  <c r="F692" i="1"/>
  <c r="F691" i="1"/>
  <c r="F690" i="1"/>
  <c r="F689" i="1"/>
  <c r="F688" i="1"/>
  <c r="F687" i="1"/>
  <c r="F686" i="1"/>
  <c r="F685" i="1"/>
  <c r="F684" i="1"/>
  <c r="F683" i="1"/>
  <c r="F682" i="1"/>
  <c r="F681" i="1"/>
  <c r="F680" i="1"/>
  <c r="F679" i="1"/>
  <c r="F678" i="1"/>
  <c r="F677" i="1"/>
  <c r="F676" i="1"/>
  <c r="F675" i="1"/>
  <c r="F674" i="1"/>
  <c r="F673" i="1"/>
  <c r="F672" i="1"/>
  <c r="F671" i="1"/>
  <c r="F670" i="1"/>
  <c r="F669" i="1"/>
  <c r="F666" i="1"/>
  <c r="F665" i="1"/>
  <c r="F664" i="1"/>
  <c r="F663" i="1"/>
  <c r="F662" i="1"/>
  <c r="F661" i="1"/>
  <c r="F660" i="1"/>
  <c r="F659" i="1"/>
  <c r="F658" i="1"/>
  <c r="F657" i="1"/>
  <c r="F656" i="1"/>
  <c r="F655" i="1"/>
  <c r="F654" i="1"/>
  <c r="F651" i="1"/>
  <c r="F650" i="1"/>
  <c r="F649" i="1"/>
  <c r="F648" i="1"/>
  <c r="F647" i="1"/>
  <c r="F646" i="1"/>
  <c r="F645" i="1"/>
  <c r="F644" i="1"/>
  <c r="F643" i="1"/>
  <c r="F642" i="1"/>
  <c r="F641" i="1"/>
  <c r="F640" i="1"/>
  <c r="F639" i="1"/>
  <c r="F636" i="1"/>
  <c r="F635" i="1"/>
  <c r="F634" i="1"/>
  <c r="F633" i="1"/>
  <c r="F632" i="1"/>
  <c r="F631" i="1"/>
  <c r="F630" i="1"/>
  <c r="F629" i="1"/>
  <c r="F628" i="1"/>
  <c r="F627" i="1"/>
  <c r="F626" i="1"/>
  <c r="F625" i="1"/>
  <c r="F624" i="1"/>
  <c r="F623" i="1"/>
  <c r="F622" i="1"/>
  <c r="F621" i="1"/>
  <c r="F620" i="1"/>
  <c r="F619" i="1"/>
  <c r="F618" i="1"/>
  <c r="F617" i="1"/>
  <c r="F616" i="1"/>
  <c r="F615" i="1"/>
  <c r="F614" i="1"/>
  <c r="F613" i="1"/>
  <c r="F612" i="1"/>
  <c r="F611" i="1"/>
  <c r="F610" i="1"/>
  <c r="F609" i="1"/>
  <c r="F608" i="1"/>
  <c r="F607" i="1"/>
  <c r="F606" i="1"/>
  <c r="F605" i="1"/>
  <c r="F604" i="1"/>
  <c r="F603" i="1"/>
  <c r="F602" i="1"/>
  <c r="F601" i="1"/>
  <c r="F600" i="1"/>
  <c r="F599" i="1"/>
  <c r="F598" i="1"/>
  <c r="F597" i="1"/>
  <c r="F596" i="1"/>
  <c r="F595" i="1"/>
  <c r="F594" i="1"/>
  <c r="F593" i="1"/>
  <c r="F592" i="1"/>
  <c r="F591" i="1"/>
  <c r="F590" i="1"/>
  <c r="F589" i="1"/>
  <c r="F588" i="1"/>
  <c r="F587" i="1"/>
  <c r="F586" i="1"/>
  <c r="F585" i="1"/>
  <c r="F584" i="1"/>
  <c r="F583" i="1"/>
  <c r="F582" i="1"/>
  <c r="F581" i="1"/>
  <c r="F580" i="1"/>
  <c r="F579" i="1"/>
  <c r="F578" i="1"/>
  <c r="F577" i="1"/>
  <c r="F576" i="1"/>
  <c r="F575" i="1"/>
  <c r="F574" i="1"/>
  <c r="F573" i="1"/>
  <c r="F572" i="1"/>
  <c r="F571" i="1"/>
  <c r="F570" i="1"/>
  <c r="F569" i="1"/>
  <c r="F568" i="1"/>
  <c r="F567" i="1"/>
  <c r="F566" i="1"/>
  <c r="F565" i="1"/>
  <c r="F564" i="1"/>
  <c r="F563" i="1"/>
  <c r="F562" i="1"/>
  <c r="F561" i="1"/>
  <c r="F560" i="1"/>
  <c r="F559" i="1"/>
  <c r="F558" i="1"/>
  <c r="F557" i="1"/>
  <c r="F556" i="1"/>
  <c r="F555" i="1"/>
  <c r="F554" i="1"/>
  <c r="F553" i="1"/>
  <c r="F552" i="1"/>
  <c r="F551" i="1"/>
  <c r="F550" i="1"/>
  <c r="F549" i="1"/>
  <c r="F548" i="1"/>
  <c r="F547" i="1"/>
  <c r="F546" i="1"/>
  <c r="F545" i="1"/>
  <c r="F544" i="1"/>
  <c r="F543" i="1"/>
  <c r="F542" i="1"/>
  <c r="F541" i="1"/>
  <c r="F540" i="1"/>
  <c r="F539" i="1"/>
  <c r="F538" i="1"/>
  <c r="F537" i="1"/>
  <c r="F536" i="1"/>
  <c r="F535" i="1"/>
  <c r="F534" i="1"/>
  <c r="F533" i="1"/>
  <c r="F532" i="1"/>
  <c r="F531" i="1"/>
  <c r="F530" i="1"/>
  <c r="F529" i="1"/>
  <c r="F528" i="1"/>
  <c r="F527" i="1"/>
  <c r="F526" i="1"/>
  <c r="F525" i="1"/>
  <c r="F524" i="1"/>
  <c r="F523" i="1"/>
  <c r="F522" i="1"/>
  <c r="F521" i="1"/>
  <c r="F520" i="1"/>
  <c r="F519" i="1"/>
  <c r="F518" i="1"/>
  <c r="F517" i="1"/>
  <c r="F516" i="1"/>
  <c r="F515" i="1"/>
  <c r="F514" i="1"/>
  <c r="F513" i="1"/>
  <c r="F512" i="1"/>
  <c r="F511" i="1"/>
  <c r="F510" i="1"/>
  <c r="F509" i="1"/>
  <c r="F508" i="1"/>
  <c r="F507" i="1"/>
  <c r="F506" i="1"/>
  <c r="F505" i="1"/>
  <c r="F504" i="1"/>
  <c r="F503" i="1"/>
  <c r="F500" i="1"/>
  <c r="F499" i="1"/>
  <c r="F498" i="1"/>
  <c r="F497" i="1"/>
  <c r="F496" i="1"/>
  <c r="F495" i="1"/>
  <c r="F494" i="1"/>
  <c r="F493" i="1"/>
  <c r="F492" i="1"/>
  <c r="F491" i="1"/>
  <c r="F490" i="1"/>
  <c r="F487" i="1"/>
  <c r="F486" i="1"/>
  <c r="F485" i="1"/>
  <c r="F484" i="1"/>
  <c r="F483" i="1"/>
  <c r="F482" i="1"/>
  <c r="F481" i="1"/>
  <c r="F480" i="1"/>
  <c r="F479" i="1"/>
  <c r="F478" i="1"/>
  <c r="F477" i="1"/>
  <c r="F476" i="1"/>
  <c r="F475" i="1"/>
  <c r="F474" i="1"/>
  <c r="F473" i="1"/>
  <c r="F472" i="1"/>
  <c r="F471" i="1"/>
  <c r="F470" i="1"/>
  <c r="F469" i="1"/>
  <c r="F468" i="1"/>
  <c r="F467" i="1"/>
  <c r="F466" i="1"/>
  <c r="F465" i="1"/>
  <c r="F464" i="1"/>
  <c r="F463" i="1"/>
  <c r="F462" i="1"/>
  <c r="F461" i="1"/>
  <c r="F460" i="1"/>
  <c r="F459" i="1"/>
  <c r="F458" i="1"/>
  <c r="F457" i="1"/>
  <c r="F456" i="1"/>
  <c r="F455" i="1"/>
  <c r="F454" i="1"/>
  <c r="F453" i="1"/>
  <c r="F452" i="1"/>
  <c r="F451" i="1"/>
  <c r="F450" i="1"/>
  <c r="F449" i="1"/>
  <c r="F448" i="1"/>
  <c r="F447" i="1"/>
  <c r="F446" i="1"/>
  <c r="F445" i="1"/>
  <c r="F444" i="1"/>
  <c r="F443" i="1"/>
  <c r="F442" i="1"/>
  <c r="F441" i="1"/>
  <c r="F440" i="1"/>
  <c r="F439" i="1"/>
  <c r="F438" i="1"/>
  <c r="F437" i="1"/>
  <c r="F436" i="1"/>
  <c r="F435" i="1"/>
  <c r="F434" i="1"/>
  <c r="F433" i="1"/>
  <c r="F432" i="1"/>
  <c r="F431" i="1"/>
  <c r="F430" i="1"/>
  <c r="F429" i="1"/>
  <c r="F428" i="1"/>
  <c r="F427" i="1"/>
  <c r="F426" i="1"/>
  <c r="F425" i="1"/>
  <c r="F424" i="1"/>
  <c r="F423" i="1"/>
  <c r="F422" i="1"/>
  <c r="F421" i="1"/>
  <c r="F420" i="1"/>
  <c r="F419" i="1"/>
  <c r="F418" i="1"/>
  <c r="F417" i="1"/>
  <c r="F416" i="1"/>
  <c r="F415" i="1"/>
  <c r="F414" i="1"/>
  <c r="F413" i="1"/>
  <c r="F412" i="1"/>
  <c r="F411" i="1"/>
  <c r="F410" i="1"/>
  <c r="F409" i="1"/>
  <c r="F408" i="1"/>
  <c r="F407" i="1"/>
  <c r="F406" i="1"/>
  <c r="F405" i="1"/>
  <c r="F404" i="1"/>
  <c r="F403" i="1"/>
  <c r="F402" i="1"/>
  <c r="F401" i="1"/>
  <c r="F400" i="1"/>
  <c r="F399" i="1"/>
  <c r="F398" i="1"/>
  <c r="F397" i="1"/>
  <c r="F396" i="1"/>
  <c r="F395" i="1"/>
  <c r="F394" i="1"/>
  <c r="F393" i="1"/>
  <c r="F392" i="1"/>
  <c r="F391" i="1"/>
  <c r="F390" i="1"/>
  <c r="F389" i="1"/>
  <c r="F388" i="1"/>
  <c r="F387" i="1"/>
  <c r="F386" i="1"/>
  <c r="F385" i="1"/>
  <c r="F384" i="1"/>
  <c r="F383" i="1"/>
  <c r="F382" i="1"/>
  <c r="F381" i="1"/>
  <c r="F380" i="1"/>
  <c r="F379" i="1"/>
  <c r="F378" i="1"/>
  <c r="F377" i="1"/>
  <c r="F376" i="1"/>
  <c r="F375" i="1"/>
  <c r="F372" i="1"/>
  <c r="F371" i="1"/>
  <c r="F367" i="1"/>
  <c r="F366" i="1"/>
  <c r="F365" i="1"/>
  <c r="F364" i="1"/>
  <c r="F363" i="1"/>
  <c r="F362" i="1"/>
  <c r="F361" i="1"/>
  <c r="F360" i="1"/>
  <c r="F359" i="1"/>
  <c r="F358" i="1"/>
  <c r="F357" i="1"/>
  <c r="F356" i="1"/>
  <c r="F355" i="1"/>
  <c r="F354" i="1"/>
  <c r="F353" i="1"/>
  <c r="F352" i="1"/>
  <c r="F351" i="1"/>
  <c r="F350" i="1"/>
  <c r="F349" i="1"/>
  <c r="F348" i="1"/>
  <c r="F347" i="1"/>
  <c r="F346" i="1"/>
  <c r="F345" i="1"/>
  <c r="F344" i="1"/>
  <c r="F343" i="1"/>
  <c r="F342" i="1"/>
  <c r="F341" i="1"/>
  <c r="F340" i="1"/>
  <c r="F339" i="1"/>
  <c r="F338" i="1"/>
  <c r="F337" i="1"/>
  <c r="F336" i="1"/>
  <c r="F335" i="1"/>
  <c r="F334" i="1"/>
  <c r="F333" i="1"/>
  <c r="F332" i="1"/>
  <c r="F331" i="1"/>
  <c r="F330" i="1"/>
  <c r="F329" i="1"/>
  <c r="F328" i="1"/>
  <c r="F327" i="1"/>
  <c r="F326" i="1"/>
  <c r="F325" i="1"/>
  <c r="F324" i="1"/>
  <c r="F323" i="1"/>
  <c r="F322" i="1"/>
  <c r="F321" i="1"/>
  <c r="F320" i="1"/>
  <c r="F319" i="1"/>
  <c r="F318" i="1"/>
  <c r="F317" i="1"/>
  <c r="F316" i="1"/>
  <c r="F315" i="1"/>
  <c r="F314" i="1"/>
  <c r="F313" i="1"/>
  <c r="F312" i="1"/>
  <c r="F311" i="1"/>
  <c r="F310" i="1"/>
  <c r="F309" i="1"/>
  <c r="F308" i="1"/>
  <c r="F307" i="1"/>
  <c r="F306" i="1"/>
  <c r="F305" i="1"/>
  <c r="F304" i="1"/>
  <c r="F303" i="1"/>
  <c r="F302" i="1"/>
  <c r="F301" i="1"/>
  <c r="F300" i="1"/>
  <c r="F299" i="1"/>
  <c r="F298" i="1"/>
  <c r="F297" i="1"/>
  <c r="F296" i="1"/>
  <c r="F295" i="1"/>
  <c r="F294" i="1"/>
  <c r="F293" i="1"/>
  <c r="F292" i="1"/>
  <c r="F291" i="1"/>
  <c r="F290" i="1"/>
  <c r="F287" i="1"/>
  <c r="F286" i="1"/>
  <c r="F285" i="1"/>
  <c r="F284" i="1"/>
  <c r="F283" i="1"/>
  <c r="F282" i="1"/>
  <c r="F281" i="1"/>
  <c r="F280" i="1"/>
  <c r="F279" i="1"/>
  <c r="F278" i="1"/>
  <c r="F277" i="1"/>
  <c r="F276" i="1"/>
  <c r="F275" i="1"/>
  <c r="F274" i="1"/>
  <c r="F273" i="1"/>
  <c r="F272" i="1"/>
  <c r="F271" i="1"/>
  <c r="F270" i="1"/>
  <c r="F269" i="1"/>
  <c r="F268" i="1"/>
  <c r="F267" i="1"/>
  <c r="F266" i="1"/>
  <c r="F265" i="1"/>
  <c r="F264" i="1"/>
  <c r="F263" i="1"/>
  <c r="F262" i="1"/>
  <c r="F261" i="1"/>
  <c r="F260" i="1"/>
  <c r="F259" i="1"/>
  <c r="F258" i="1"/>
  <c r="F255" i="1"/>
  <c r="F254" i="1"/>
  <c r="F253" i="1"/>
  <c r="F252" i="1"/>
  <c r="F251" i="1"/>
  <c r="F248" i="1"/>
  <c r="F247" i="1"/>
  <c r="F246" i="1"/>
  <c r="F245" i="1"/>
  <c r="F242" i="1"/>
  <c r="F241" i="1"/>
  <c r="F240" i="1"/>
  <c r="F239" i="1"/>
  <c r="F238" i="1"/>
  <c r="F237" i="1"/>
  <c r="F236" i="1"/>
  <c r="F235" i="1"/>
  <c r="F234" i="1"/>
  <c r="F233" i="1"/>
  <c r="F232" i="1"/>
  <c r="F231" i="1"/>
  <c r="F230" i="1"/>
  <c r="F229" i="1"/>
  <c r="F228" i="1"/>
  <c r="F227" i="1"/>
  <c r="F226" i="1"/>
  <c r="F225" i="1"/>
  <c r="F222" i="1"/>
  <c r="F221" i="1"/>
  <c r="F220" i="1"/>
  <c r="F219" i="1"/>
  <c r="F218" i="1"/>
  <c r="F217" i="1"/>
  <c r="F216" i="1"/>
  <c r="F215" i="1"/>
  <c r="F214" i="1"/>
  <c r="F213" i="1"/>
  <c r="F212" i="1"/>
  <c r="F211" i="1"/>
  <c r="F210" i="1"/>
  <c r="F209" i="1"/>
  <c r="F208" i="1"/>
  <c r="F207" i="1"/>
  <c r="F206" i="1"/>
  <c r="F203" i="1"/>
  <c r="F202" i="1"/>
  <c r="F201" i="1"/>
  <c r="F200" i="1"/>
  <c r="F199" i="1"/>
  <c r="F198" i="1"/>
  <c r="F197" i="1"/>
  <c r="F196" i="1"/>
  <c r="F195" i="1"/>
  <c r="F194" i="1"/>
  <c r="F193" i="1"/>
  <c r="F189" i="1"/>
  <c r="F188" i="1"/>
  <c r="F187" i="1"/>
  <c r="F186" i="1"/>
  <c r="F185" i="1"/>
  <c r="F184" i="1"/>
  <c r="F183" i="1"/>
  <c r="F182" i="1"/>
  <c r="F181" i="1"/>
  <c r="F180" i="1"/>
  <c r="F179" i="1"/>
  <c r="F178" i="1"/>
  <c r="F177" i="1"/>
  <c r="F176" i="1"/>
  <c r="F175" i="1"/>
  <c r="F174" i="1"/>
  <c r="F171" i="1"/>
  <c r="F170" i="1"/>
  <c r="F169" i="1"/>
  <c r="F168" i="1"/>
  <c r="F167" i="1"/>
  <c r="F166" i="1"/>
  <c r="F165" i="1"/>
  <c r="F164" i="1"/>
  <c r="F163" i="1"/>
  <c r="F162" i="1"/>
  <c r="F161" i="1"/>
  <c r="F160" i="1"/>
  <c r="F159" i="1"/>
  <c r="F158" i="1"/>
  <c r="F157" i="1"/>
  <c r="F156" i="1"/>
  <c r="F155" i="1"/>
  <c r="F154" i="1"/>
  <c r="F153" i="1"/>
  <c r="F152" i="1"/>
  <c r="F151" i="1"/>
  <c r="F150" i="1"/>
  <c r="F149" i="1"/>
  <c r="F148" i="1"/>
  <c r="F147" i="1"/>
  <c r="F146" i="1"/>
  <c r="F145" i="1"/>
  <c r="F144" i="1"/>
  <c r="F143" i="1"/>
  <c r="F142" i="1"/>
  <c r="F141" i="1"/>
  <c r="F140" i="1"/>
  <c r="F139" i="1"/>
  <c r="F136" i="1"/>
  <c r="F135" i="1"/>
  <c r="F134" i="1"/>
  <c r="F133" i="1"/>
  <c r="F132" i="1"/>
  <c r="F131" i="1"/>
  <c r="F130" i="1"/>
  <c r="F129" i="1"/>
  <c r="F128" i="1"/>
  <c r="F127" i="1"/>
  <c r="F126" i="1"/>
  <c r="F125" i="1"/>
  <c r="F124" i="1"/>
  <c r="F123" i="1"/>
  <c r="F122" i="1"/>
  <c r="F121" i="1"/>
  <c r="F120" i="1"/>
  <c r="F119" i="1"/>
  <c r="F118" i="1"/>
  <c r="F117" i="1"/>
  <c r="F116" i="1"/>
  <c r="F115" i="1"/>
  <c r="F114" i="1"/>
  <c r="F113" i="1"/>
  <c r="F112" i="1"/>
  <c r="F111" i="1"/>
  <c r="F110" i="1"/>
  <c r="F109" i="1"/>
  <c r="F108" i="1"/>
  <c r="F107" i="1"/>
  <c r="F106" i="1"/>
  <c r="F105" i="1"/>
  <c r="F104" i="1"/>
  <c r="F103" i="1"/>
  <c r="F102" i="1"/>
  <c r="F101" i="1"/>
  <c r="F100" i="1"/>
  <c r="F99" i="1"/>
  <c r="F98" i="1"/>
  <c r="F97" i="1"/>
  <c r="F96" i="1"/>
  <c r="F95" i="1"/>
  <c r="F94" i="1"/>
  <c r="F93" i="1"/>
  <c r="F92" i="1"/>
  <c r="F91"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alcChain>
</file>

<file path=xl/sharedStrings.xml><?xml version="1.0" encoding="utf-8"?>
<sst xmlns="http://schemas.openxmlformats.org/spreadsheetml/2006/main" count="4984" uniqueCount="2652">
  <si>
    <t>BINCODE, NAME and DESCRIPTION refers to the output of Mercator analysis. The “significant” column correspond to a DegSeq Qvalue &lt; 0.05. The “function” column is extracted from the Mercator analysis. The IDENTIFIER is the ryegrass ESTs identifer</t>
  </si>
  <si>
    <t>BINCODE</t>
  </si>
  <si>
    <t>NAME</t>
  </si>
  <si>
    <t>IDENTIFIER</t>
  </si>
  <si>
    <t>DESCRIPTION</t>
  </si>
  <si>
    <t>FOLD</t>
  </si>
  <si>
    <t>Significant</t>
  </si>
  <si>
    <t>Function</t>
  </si>
  <si>
    <t>Major CHO Metabolism</t>
  </si>
  <si>
    <t>Starch degradation</t>
  </si>
  <si>
    <t>2.2.2.9</t>
  </si>
  <si>
    <t>major CHO metabolism.degradation.starch.limit dextrinase/ pullulanase</t>
  </si>
  <si>
    <t>m.299689</t>
  </si>
  <si>
    <t>(loc_os04g08270.1 : 1479.0) no description available &amp; (at5g04360 : 1122.0) Encodes an enzyme thought to be involved in the hydrolysis of the &amp;#945;-1,6 linkages during starch degradation in seed endosperm. However, a knockout mutant of Arabidopsis lacking limit dextrinase has normal rates of starch degradation in the leaf at night, indicating that more than one isoamylases might be involved in this process.; limit dextrinase (LDA); FUNCTIONS IN: limit dextrinase activity, pullulanase activity, alpha-amylase activity; INVOLVED IN: starch biosynthetic process, carbohydrate metabolic process, starch catabolic process; LOCATED IN: chloroplast; EXPRESSED IN: 24 plant structures; EXPRESSED DURING: 13 growth stages; CONTAINS InterPro DOMAIN/s: Alpha-1,6-glucosidases, pullulanase-type (InterPro:IPR011839), Immunoglobulin E-set (InterPro:IPR014756), Glycoside hydrolase, family 13, N-terminal (InterPro:IPR004193), Glycoside hydrolase, catalytic core (InterPro:IPR017853), Glycoside hydrolase, subgroup, catalytic core (InterPro:IPR013781), Glycosyl hydrolase, family 13, catalytic domain (InterPro:IPR006047); BEST Arabidopsis thaliana protein match is: isoamylase 3 (TAIR:AT4G09020.1); Has 6260 Blast hits to 6253 proteins in 1613 species: Archae - 73; Bacteria - 5462; Metazoa - 45; Fungi - 1; Plants - 262; Viruses - 0; Other Eukaryotes - 417 (source: NCBI BLink). &amp; (chl4|512339 : 672.0) no description available &amp; (reliability: 2244.0) &amp;  (original description: g.299689  ORF g.299689 m.299689 type:5prime_partial len:920 (-) comp103568_c0_seq1:260-3019(-))</t>
  </si>
  <si>
    <t>Encodes an enzyme thought to be involved in the hydrolysis of the &amp;#945</t>
  </si>
  <si>
    <t>2.2.2.1.1</t>
  </si>
  <si>
    <t>major CHO metabolism.degradation.starch.starch cleavage.alpha amylase</t>
  </si>
  <si>
    <t>m.204009</t>
  </si>
  <si>
    <t>(at1g69830 : 1049.0) Encodes a plastid-localized &amp;#945;-amylase. Expression is reduced in the SEX4 mutant. Loss of function mutations show normal diurnal pattern of starch accumulation/degradation.  Expression follows circadian rhythms.; alpha-amylase-like 3 (AMY3); FUNCTIONS IN: alpha-amylase activity; INVOLVED IN: circadian rhythm, starch catabolic process; LOCATED IN: chloroplast stroma, chloroplast; EXPRESSED IN: 24 plant structures; EXPRESSED DURING: 13 growth stages; CONTAINS InterPro DOMAIN/s: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2 (TAIR:AT1G76130.1); Has 11240 Blast hits to 11194 proteins in 2094 species: Archae - 95; Bacteria - 8555; Metazoa - 677; Fungi - 729; Plants - 646; Viruses - 0; Other Eukaryotes - 538 (source: NCBI BLink). &amp; (loc_os01g51754.1 : 1047.0) no description available &amp; (chl4|525272 : 469.0) no description available &amp; (p27935|amy2a_orysa : 384.0) Alpha-amylase isozyme 2A precursor (EC 3.2.1.1) (1,4-alpha-D-glucan glucanohydrolase) (Alpha-amylase isozyme C2) - Oryza sativa (Rice) &amp; (reliability: 2098.0) &amp;  (original description: g.204009  ORF g.204009 m.204009 type:complete len:877 (-) comp94882_c0_seq1:607-3237(-))</t>
  </si>
  <si>
    <t>Encodes a plastid-localized &amp;#945</t>
  </si>
  <si>
    <t>2.2.2.4</t>
  </si>
  <si>
    <t>major CHO metabolism.degradation.starch.D enzyme</t>
  </si>
  <si>
    <t>m.113724</t>
  </si>
  <si>
    <t>(loc_os07g46790.1 : 680.0) no description available &amp; (at2g40840 : 442.0) 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amp;#946;-maltose.; disproportionating enzyme 2 (DPE2); FUNCTIONS IN: 4-alpha-glucanotransferase activity, heteroglycan binding; INVOLVED IN: polysaccharide metabolic process, circadian rhythm, maltose catabolic process, maltose metabolic process, starch catabolic process; LOCATED IN: cytosol; EXPRESSED IN: 23 plant structures; EXPRESSED DURING: 13 growth stages; CONTAINS InterPro DOMAIN/s: Immunoglobulin-like fold (InterPro:IPR013783), Carbohydrate-binding-like fold (InterPro:IPR013784), Glycoside hydrolase, family 77 (InterPro:IPR003385), Glycoside hydrolase, catalytic core (InterPro:IPR017853), Glycoside hydrolase, carbohydrate-binding (InterPro:IPR002044), Glycoside hydrolase, subgroup, catalytic core (InterPro:IPR013781); BEST Arabidopsis thaliana protein match is: disproportionating enzyme (TAIR:AT5G64860.1); Has 35333 Blast hits to 34131 proteins in 2444 species: Archae - 798; Bacteria - 22429; Metazoa - 974; Fungi - 991; Plants - 531; Viruses - 0; Other Eukaryotes - 9610 (source: NCBI BLink). &amp; (chl4|512273 : 222.0) no description available &amp; (reliability: 884.0) &amp;  (original description: g.113724  ORF g.113724 m.113724 type:complete len:396 (-) comp88923_c0_seq1:1964-3151(-))</t>
  </si>
  <si>
    <t>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amp;#946</t>
  </si>
  <si>
    <t>2.2.2.1</t>
  </si>
  <si>
    <t>major CHO metabolism.degradation.starch.starch cleavage</t>
  </si>
  <si>
    <t>m.214937</t>
  </si>
  <si>
    <t>(loc_os07g23880.1 : 163.0) no description available &amp; (at3g23640 : 112.0) heteroglycan glucosidase 1 (HGL1); FUNCTIONS IN: hydrolase activity, hydrolyzing O-glycosyl compounds; INVOLVED IN: carbohydrate metabolic process; LOCATED IN: chloroplast; EXPRESSED IN: 22 plant structures; EXPRESSED DURING: 13 growth stages; CONTAINS InterPro DOMAIN/s: Glycoside hydrolase, family 31 (InterPro:IPR000322), Glycoside hydrolase, catalytic core (InterPro:IPR017853); BEST Arabidopsis thaliana protein match is: Glycosyl hydrolases family 31  protein (TAIR:AT5G63840.1); Has 30201 Blast hits to 17322 proteins in 780 species: Archae - 12; Bacteria - 1396; Metazoa - 17338; Fungi - 3422; Plants - 5037; Viruses - 0; Other Eukaryotes - 2996 (source: NCBI BLink). &amp; (reliability: 224.0) &amp;  (original description: g.214937  ORF g.214937 m.214937 type:5prime_partial len:106 (+) comp95396_c0_seq2:1-318(+))</t>
  </si>
  <si>
    <t>heteroglycan glucosidase 1 (HGL1)</t>
  </si>
  <si>
    <t>2.2.2.3</t>
  </si>
  <si>
    <t>major CHO metabolism.degradation.starch.glucan water dikinase</t>
  </si>
  <si>
    <t>m.298780</t>
  </si>
  <si>
    <t>(q2qtc2|pwd_orysa : 1661.0) Phosphoglucan, water dikinase, chloroplast precursor (EC 2.7.9.5) - Oryza sativa (Rice) &amp; (loc_os12g20150.1 : 1661.0) no description available &amp; (at5g26570 : 1340.0) chloroplastidic phosphoglucan, water dikinase (PWD) which is required for normal degradation of leaf starch in Arabidopsis. NMR analysis of the mutants, suggests that the gene is specifically involved in the phosphorylation of the glucosyl residues of starch at the C3 position.; PHOSPHOGLUCAN WATER DIKINASE (PWD); FUNCTIONS IN: carbohydrate kinase activity, catalytic activity, phosphoglucan, water dikinase activity; INVOLVED IN: protein amino acid autophosphorylation, carbohydrate metabolic process, starch metabolic process, starch catabolic process; LOCATED IN: chloroplast, plastid; EXPRESSED IN: 25 plant structures; EXPRESSED DURING: 13 growth stages; CONTAINS InterPro DOMAIN/s: Immunoglobulin-like fold (InterPro:IPR013783), Carbohydrate-binding-like fold (InterPro:IPR013784), Glycoside hydrolase, carbohydrate-binding (InterPro:IPR002044); BEST Arabidopsis thaliana protein match is: Pyruvate phosphate dikinase, PEP/pyruvate binding domain (TAIR:AT1G10760.1); Has 30201 Blast hits to 17322 proteins in 780 species: Archae - 12; Bacteria - 1396; Metazoa - 17338; Fungi - 3422; Plants - 5037; Viruses - 0; Other Eukaryotes - 2996 (source: NCBI BLink). &amp; (chl4|517507 : 693.0) no description available &amp; (ipr002192 : 133.07993) Pyruvate phosphate dikinase, PEP/pyruvate-binding &amp; (reliability: 2680.0) &amp;  (original description: g.298780  ORF g.298780 m.298780 type:5prime_partial len:1152 (-) comp99553_c0_seq1:353-3808(-))</t>
  </si>
  <si>
    <t>Phosphoglucan, water dikinase, chloroplast precursor (EC 2.7.9.5)</t>
  </si>
  <si>
    <t>m.214933</t>
  </si>
  <si>
    <t>(loc_os07g23880.1 : 1715.0) no description available &amp; (at3g23640 : 1342.0) heteroglycan glucosidase 1 (HGL1); FUNCTIONS IN: hydrolase activity, hydrolyzing O-glycosyl compounds; INVOLVED IN: carbohydrate metabolic process; LOCATED IN: chloroplast; EXPRESSED IN: 22 plant structures; EXPRESSED DURING: 13 growth stages; CONTAINS InterPro DOMAIN/s: Glycoside hydrolase, family 31 (InterPro:IPR000322), Glycoside hydrolase, catalytic core (InterPro:IPR017853); BEST Arabidopsis thaliana protein match is: Glycosyl hydrolases family 31  protein (TAIR:AT5G63840.1); Has 30201 Blast hits to 17322 proteins in 780 species: Archae - 12; Bacteria - 1396; Metazoa - 17338; Fungi - 3422; Plants - 5037; Viruses - 0; Other Eukaryotes - 2996 (source: NCBI BLink). &amp; (ipr000322 : 329.0073) Glycoside hydrolase, family 31 &amp; (chl4|521298 : 273.0) no description available &amp; (q653v7|aglu_orysa : 270.0) Probable alpha-glucosidase Os06g0675700 precursor (EC 3.2.1.20) (Maltase) - Oryza sativa (Rice) &amp; (reliability: 2684.0) &amp;  (original description: g.214933  ORF g.214933 m.214933 type:5prime_partial len:1046 (+) comp95396_c0_seq1:2-3139(+))</t>
  </si>
  <si>
    <t>m.113723</t>
  </si>
  <si>
    <t>(loc_os07g46790.1 : 825.0) no description available &amp; (at2g40840 : 717.0) 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amp;#946;-maltose.; disproportionating enzyme 2 (DPE2); FUNCTIONS IN: 4-alpha-glucanotransferase activity, heteroglycan binding; INVOLVED IN: polysaccharide metabolic process, circadian rhythm, maltose catabolic process, maltose metabolic process, starch catabolic process; LOCATED IN: cytosol; EXPRESSED IN: 23 plant structures; EXPRESSED DURING: 13 growth stages; CONTAINS InterPro DOMAIN/s: Immunoglobulin-like fold (InterPro:IPR013783), Carbohydrate-binding-like fold (InterPro:IPR013784), Glycoside hydrolase, family 77 (InterPro:IPR003385), Glycoside hydrolase, catalytic core (InterPro:IPR017853), Glycoside hydrolase, carbohydrate-binding (InterPro:IPR002044), Glycoside hydrolase, subgroup, catalytic core (InterPro:IPR013781); BEST Arabidopsis thaliana protein match is: disproportionating enzyme (TAIR:AT5G64860.1); Has 35333 Blast hits to 34131 proteins in 2444 species: Archae - 798; Bacteria - 22429; Metazoa - 974; Fungi - 991; Plants - 531; Viruses - 0; Other Eukaryotes - 9610 (source: NCBI BLink). &amp; (chl4|512273 : 425.0) no description available &amp; (ipr003385 : 237.90024) Glycoside hydrolase, family 77 &amp; (reliability: 1850.3254) &amp;  (original description: g.113723  ORF g.113723 m.113723 type:complete len:441 (-) comp88923_c0_seq1:334-1656(-))</t>
  </si>
  <si>
    <t>2.2.2.6</t>
  </si>
  <si>
    <t>major CHO metabolism.degradation.starch.transporter</t>
  </si>
  <si>
    <t>m.18692</t>
  </si>
  <si>
    <t>(loc_os01g04190.3 : 776.0) no description available &amp; (at5g16150 : 680.0) Encodes a putative plastidic glucose transporter.; plastidic GLC translocator (PGLCT); FUNCTIONS IN: carbohydrate transmembrane transporter activity, sugar:hydrogen symporter activity; INVOLVED IN: response to trehalose stimulus; LOCATED IN: membrane; EXPRESSED IN: 24 plant structures; EXPRESSED DURING: 14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1G05030.1); Has 35333 Blast hits to 34131 proteins in 2444 species: Archae - 798; Bacteria - 22429; Metazoa - 974; Fungi - 991; Plants - 531; Viruses - 0; Other Eukaryotes - 9610 (source: NCBI BLink). &amp; (chl4|521641 : 323.0) no description available &amp; (ipr005828 : 240.85515) General substrate transporter &amp; (q41144|stc_ricco : 168.0) Sugar carrier protein C - Ricinus communis (Castor bean) &amp; (reliability: 1360.0) &amp;  (original description: g.18692  ORF g.18692 m.18692 type:complete len:557 (+) comp50221_c0_seq1:422-2092(+))</t>
  </si>
  <si>
    <t>Encodes a putative plastidic glucose transporter.</t>
  </si>
  <si>
    <t>2.2.2.8</t>
  </si>
  <si>
    <t>major CHO metabolism.degradation.starch.ISA3</t>
  </si>
  <si>
    <t>m.301121</t>
  </si>
  <si>
    <t>(at4g09020 : 1083.0) 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isoamylase 3 (ISA3); FUNCTIONS IN: isoamylase activity, alpha-amylase activity; INVOLVED IN: carbohydrate metabolic process, starch catabolic process; LOCATED IN: chloroplast, chloroplast stroma, chloroplast starch grain; EXPRESSED IN: 23 plant structures; EXPRESSED DURING: 13 growth stages; CONTAINS InterPro DOMAIN/s: Glycosyl hydrolase, family 13, all-beta (InterPro:IPR013780), Immunoglobulin-like fold (InterPro:IPR013783), Glycoside hydrolase, family 13, N-terminal (InterPro:IPR004193), Immunoglobulin E-set (InterPro:IPR014756), Glycoside hydrolase, catalytic core (InterPro:IPR017853), Glycoside hydrolase, subgroup, catalytic core (InterPro:IPR013781), Glycosyl hydrolase, family 13, catalytic domain (InterPro:IPR006047); BEST Arabidopsis thaliana protein match is: isoamylase 1 (TAIR:AT2G39930.1); Has 30201 Blast hits to 17322 proteins in 780 species: Archae - 12; Bacteria - 1396; Metazoa - 17338; Fungi - 3422; Plants - 5037; Viruses - 0; Other Eukaryotes - 2996 (source: NCBI BLink). &amp; (chl4|518270 : 798.0) no description available &amp; (loc_os09g29404.1 : 739.0) no description available &amp; (ipr013781 : 245.84598) Glycoside hydrolase, catalytic domain &amp; (reliability: 2166.0) &amp;  (original description: g.301121  ORF g.301121 m.301121 type:complete len:768 (+) comp120144_c0_seq1:316-2619(+))</t>
  </si>
  <si>
    <t>Encodes an isoamylase-like protein. Mutant studies show that the gene is strongly involved in starch breakdown. A GUS-protein fusion product was shown to localize to the surface of chloroplastic structures reminiscent of starch granules. In the mutants, the chloroplastic &amp;#945</t>
  </si>
  <si>
    <t>2.2.2.2</t>
  </si>
  <si>
    <t>major CHO metabolism.degradation.starch.starch phosphorylase</t>
  </si>
  <si>
    <t>m.89743</t>
  </si>
  <si>
    <t>(q9lkj3|phsh_wheat : 1515.0) Alpha-glucan phosphorylase, H isozyme (EC 2.4.1.1) (Starch phosphorylase H) - Triticum aestivum (Wheat) &amp; (loc_os01g63270.1 : 1508.0) no description available &amp; (ipr000811 : 1500.0) Glycosyl transferase, family 35 &amp; (at3g46970 : 1321.0) Encodes a cytosolic alpha-glucan phosphorylase. In vitro, the enzyme has a preference for branched polysaccharides, such as glycogen.; alpha-glucan phosphorylase 2 (PHS2); FUNCTIONS IN: phosphorylase activity, transferase activity, transferring glycosyl groups; INVOLVED IN: response to cadmium ion, response to water deprivation; LOCATED IN: cytosol, chloroplast; EXPRESSED IN: 24 plant structures; EXPRESSED DURING: 14 growth stages; CONTAINS InterPro DOMAIN/s: Glycosyl transferase, family 35 (InterPro:IPR000811), Glycogen/starch/alpha-glucan phosphorylase (InterPro:IPR011833); BEST Arabidopsis thaliana protein match is: Glycosyl transferase, family 35 (TAIR:AT3G29320.1); Has 5792 Blast hits to 5741 proteins in 1741 species: Archae - 74; Bacteria - 3953; Metazoa - 555; Fungi - 138; Plants - 232; Viruses - 2; Other Eukaryotes - 838 (source: NCBI BLink). &amp; (chl4|513944 : 824.0) no description available &amp; (reliability: 2642.0) &amp;  (original description: g.89743  ORF g.89743 m.89743 type:complete len:833 (+) comp85649_c0_seq1:173-2671(+))</t>
  </si>
  <si>
    <t>Alpha-glucan phosphorylase, H isozyme (EC 2.4.1.1) (Starch phosphorylase H)</t>
  </si>
  <si>
    <t>m.300631</t>
  </si>
  <si>
    <t>(loc_os04g33040.1 : 735.0) no description available &amp; (at1g76130 : 614.0) alpha-amylase, putative / 1,4-alpha-D-glucan glucanohydrolase, putative, strong similarity to alpha-amylase GI:7532799 from (Malus x domestica);contains Pfam profile PF00128: Alpha amylase, catalytic domain. Predicted to be secreted based on SignalP analysis.; alpha-amylase-like 2 (AMY2); FUNCTIONS IN: cation binding, catalytic activity, alpha-amylase activity, calcium ion binding; INVOLVED IN: carbohydrate metabolic process, glycogen catabolic process; LOCATED IN: extracellular region; EXPRESSED IN: 25 plant structures; EXPRESSED DURING: 13 growth stages; CONTAINS InterPro DOMAIN/s: Glycoside hydrolase family 13 (InterPro:IPR006046), Alpha-amylase, plant (InterPro:IPR013775),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3 (TAIR:AT1G69830.1); Has 2455 Blast hits to 2450 proteins in 882 species: Archae - 39; Bacteria - 1348; Metazoa - 171; Fungi - 337; Plants - 494; Viruses - 0; Other Eukaryotes - 66 (source: NCBI BLink). &amp; (chl4|525272 : 434.0) no description available &amp; (p04063|amy2_horvu : 380.0) Alpha-amylase type B isozyme precursor (EC 3.2.1.1) (1,4-alpha-D-glucan glucanohydrolase) (AMY2-2) (High pI alpha-amylase) - Hordeum vulgare (Barley) &amp; (reliability: 1228.0) &amp;  (original description: g.300631  ORF g.300631 m.300631 type:complete len:416 (-) comp111571_c0_seq1:309-1556(-))</t>
  </si>
  <si>
    <t>alpha-amylase, putative / 1,4-alpha-D-glucan glucanohydrolase, putative, strong similarity to alpha-amylase GI:7532799 from (Malus x domestica)</t>
  </si>
  <si>
    <t>2.2.2.1.2</t>
  </si>
  <si>
    <t>major CHO metabolism.degradation.starch.starch cleavage.beta amylase</t>
  </si>
  <si>
    <t>m.132216</t>
  </si>
  <si>
    <t>(loc_os09g39570.1 : 861.0) no description available &amp; (at4g00490 : 726.0) Encodes a chloroplast beta-amylase. The enzyme activity is very weak compared to BAM1 and BAM3. Mutant of BAM2 has no visible phenotype.; beta-amylase 2 (BAM2); FUNCTIONS IN: beta-amylase activity; INVOLVED IN: carbohydrate metabolic process, polysaccharide catabolic process; LOCATED IN: chloroplast; EXPRESSED IN: 22 plant structures; EXPRESSED DURING: 13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beta-amylase 7 (TAIR:AT2G45880.1); Has 836 Blast hits to 835 proteins in 165 species: Archae - 0; Bacteria - 84; Metazoa - 0; Fungi - 0; Plants - 686; Viruses - 0; Other Eukaryotes - 66 (source: NCBI BLink). &amp; (p10538|amyb_soybn : 482.0) Beta-amylase (EC 3.2.1.2) (1,4-alpha-D-glucan maltohydrolase) - Glycine max (Soybean) &amp; (chl4|524039 : 394.0) no description available &amp; (ipr001554 : 260.71976) Glycoside hydrolase, family 14 &amp; (reliability: 1452.0) &amp;  (original description: g.132216  ORF g.132216 m.132216 type:5prime_partial len:461 (-) comp90668_c0_seq1:452-1834(-))</t>
  </si>
  <si>
    <t>Encodes a chloroplast beta-amylase. The enzyme activity is very weak compared to BAM1 and BAM3. Mutant of BAM2 has no visible phenotype.</t>
  </si>
  <si>
    <t>m.208550</t>
  </si>
  <si>
    <t>(loc_os03g55090.1 : 1440.0) no description available &amp; (p27598|phsl_ipoba : 1375.0) Alpha-1,4 glucan phosphorylase L isozyme, chloroplast precursor (EC 2.4.1.1) (Starch phosphorylase L) - Ipomoea batatas (Sweet potato) (Batate) &amp; (at3g29320 : 1372.0) Encodes a plastidic alpha-glucan phosphorylase.  In vitro, the enzyme has a preference for maltooligosaccharides, such as maltoheptaose.; Glycosyl transferase, family 35; FUNCTIONS IN: phosphorylase activity, transferase activity, transferring glycosyl groups; INVOLVED IN: response to water deprivation, response to temperature stimulus; LOCATED IN: chloroplast stroma, chloroplast, plastid; EXPRESSED IN: 23 plant structures; EXPRESSED DURING: 13 growth stages; CONTAINS InterPro DOMAIN/s: Glycogen/starch/alpha-glucan phosphorylase (InterPro:IPR011833), Glycosyl transferase, family 35 (InterPro:IPR000811); BEST Arabidopsis thaliana protein match is: alpha-glucan phosphorylase 2 (TAIR:AT3G46970.1); Has 6408 Blast hits to 5779 proteins in 1768 species: Archae - 99; Bacteria - 4542; Metazoa - 558; Fungi - 166; Plants - 202; Viruses - 2; Other Eukaryotes - 839 (source: NCBI BLink). &amp; (chl4|513944 : 471.0) no description available &amp; (ipr000811 : 391.034) Glycosyl transferase, family 35 &amp; (reliability: 2744.0) &amp;  (original description: g.208550  ORF g.208550 m.208550 type:5prime_partial len:1045 (-) comp95081_c0_seq1:468-3602(-))</t>
  </si>
  <si>
    <t>Alpha-1,4 glucan phosphorylase L isozyme, chloroplast precursor (EC 2.4.1.1) (Starch phosphorylase L)</t>
  </si>
  <si>
    <t>m.43723</t>
  </si>
  <si>
    <t>(loc_os05g15160.1 : 553.0) no description available &amp; (p49133|tpt_maize : 524.0) Triose phosphate/phosphate translocator, chloroplast precursor (cTPT) - Zea mays (Maize) &amp; (at5g46110 : 499.0) mutant has Altered acclimation responses; Chloroplast Triose Phosphate Translocator; ACCLIMATION OF PHOTOSYNTHESIS TO  ENVIRONMENT 2 (APE2); FUNCTIONS IN: antiporter activity; INVOLVED IN: transport; LOCATED IN: chloroplast, membrane; EXPRESSED IN: 24 plant structures; EXPRESSED DURING: 13 growth stages; CONTAINS InterPro DOMAIN/s: Protein of unknown function DUF250 (InterPro:IPR004853), Tpt phosphate/phosphoenolpyruvate translocator (InterPro:IPR004696); BEST Arabidopsis thaliana protein match is: glucose 6-phosphate/phosphate translocator 1 (TAIR:AT5G54800.1); Has 2560 Blast hits to 2558 proteins in 418 species: Archae - 2; Bacteria - 316; Metazoa - 499; Fungi - 419; Plants - 1040; Viruses - 0; Other Eukaryotes - 284 (source: NCBI BLink). &amp; (chl4|511556 : 261.0) no description available &amp; (reliability: 998.0) &amp;  (original description: g.43723  ORF g.43723 m.43723 type:5prime_partial len:420 (+) comp72331_c0_seq1:1-1260(+))</t>
  </si>
  <si>
    <t>Triose phosphate/phosphate translocator, chloroplast precursor (cTPT)</t>
  </si>
  <si>
    <t>m.41165</t>
  </si>
  <si>
    <t>(loc_os01g63810.1 : 236.0) no description available &amp; (at5g01260 : 125.0) Carbohydrate-binding-like fold; FUNCTIONS IN: carbohydrate binding, catalytic activity; INVOLVED IN: carbohydrate metabolic process; LOCATED IN: cellular_component unknown; EXPRESSED IN: 21 plant structures; EXPRESSED DURING: 13 growth stages; CONTAINS InterPro DOMAIN/s: Immunoglobulin-like fold (InterPro:IPR013783), Carbohydrate-binding-like fold (InterPro:IPR013784), Glycoside hydrolase, carbohydrate-binding (InterPro:IPR002044); BEST Arabidopsis thaliana protein match is: catalytics;carbohydrate kinases;phosphoglucan, water dikinases (TAIR:AT5G26570.1); Has 35333 Blast hits to 34131 proteins in 2444 species: Archae - 798; Bacteria - 22429; Metazoa - 974; Fungi - 991; Plants - 531; Viruses - 0; Other Eukaryotes - 9610 (source: NCBI BLink). &amp; (reliability: 250.0) &amp;  (original description: g.41165  ORF g.41165 m.41165 type:complete len:344 (-) comp71267_c0_seq1:511-1542(-))</t>
  </si>
  <si>
    <t>Carbohydrate-binding-like fold</t>
  </si>
  <si>
    <t>m.41167</t>
  </si>
  <si>
    <t>(loc_os01g63810.1 : 248.0) no description available &amp; (at5g01260 : 125.0) Carbohydrate-binding-like fold; FUNCTIONS IN: carbohydrate binding, catalytic activity; INVOLVED IN: carbohydrate metabolic process; LOCATED IN: cellular_component unknown; EXPRESSED IN: 21 plant structures; EXPRESSED DURING: 13 growth stages; CONTAINS InterPro DOMAIN/s: Immunoglobulin-like fold (InterPro:IPR013783), Carbohydrate-binding-like fold (InterPro:IPR013784), Glycoside hydrolase, carbohydrate-binding (InterPro:IPR002044); BEST Arabidopsis thaliana protein match is: catalytics;carbohydrate kinases;phosphoglucan, water dikinases (TAIR:AT5G26570.1); Has 35333 Blast hits to 34131 proteins in 2444 species: Archae - 798; Bacteria - 22429; Metazoa - 974; Fungi - 991; Plants - 531; Viruses - 0; Other Eukaryotes - 9610 (source: NCBI BLink). &amp; (reliability: 250.0) &amp;  (original description: g.41167  ORF g.41167 m.41167 type:complete len:324 (-) comp71267_c0_seq2:511-1482(-))</t>
  </si>
  <si>
    <t>m.255780</t>
  </si>
  <si>
    <t>(loc_os06g30310.1 : 1922.0) no description available &amp; (at1g10760 : 1739.0) 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 STARCH EXCESS 1 (SEX1); FUNCTIONS IN: protein binding, alpha-glucan, water dikinase activity; INVOLVED IN: cold acclimation, response to symbiotic fungus, response to trehalose stimulus, circadian rhythm, starch catabolic process; LOCATED IN: mitochondrion, chloroplast stroma, chloroplast, chloroplast envelope; EXPRESSED IN: 24 plant structures; EXPRESSED DURING: 14 growth stages; CONTAINS InterPro DOMAIN/s: Pyruvate phosphate dikinase, PEP/pyruvate-binding (InterPro:IPR002192); BEST Arabidopsis thaliana protein match is: phosphoglucan, water dikinase (TAIR:AT4G24450.1); Has 2623 Blast hits to 2596 proteins in 1116 species: Archae - 196; Bacteria - 1989; Metazoa - 24; Fungi - 8; Plants - 221; Viruses - 0; Other Eukaryotes - 185 (source: NCBI BLink). &amp; (q9awa5|gwd1_soltu : 1673.0) Alpha-glucan water dikinase, chloroplast precursor (EC 2.7.9.4) (EC 2.7.13.3) (Starch-related R1 protein) - Solanum tuberosum (Potato) &amp; (chl4|524333 : 701.0) no description available &amp; (reliability: 3478.0) &amp;  (original description: g.255780  ORF g.255780 m.255780 type:5prime_partial len:1432 (+) comp96583_c1_seq8:1-4296(+))</t>
  </si>
  <si>
    <t>Encodes an &amp;#945</t>
  </si>
  <si>
    <t>m.86259</t>
  </si>
  <si>
    <t>(loc_os07g43390.1 : 889.0) no description available &amp; (q06801|dpep_soltu : 708.0) 4-alpha-glucanotransferase, chloroplast precursor (EC 2.4.1.25) (Amylomaltase) (Disproportionating enzyme) (D-enzyme) - Solanum tuberosum (Potato) &amp; (at5g64860 : 696.0) Encodes a maltotriose-metabolizing enzyme with chloroplastic &amp;#945;-1,4-glucanotransferase activity. Mutant has altered starch degradation.; disproportionating enzyme (DPE1); FUNCTIONS IN: 4-alpha-glucanotransferase activity, cation binding, catalytic activity; INVOLVED IN: response to cold, starch catabolic process; LOCATED IN: chloroplast; EXPRESSED IN: 23 plant structures; EXPRESSED DURING: 13 growth stages; CONTAINS InterPro DOMAIN/s: Glycoside hydrolase, family 77 (InterPro:IPR003385), Glycoside hydrolase, catalytic core (InterPro:IPR017853), Glycoside hydrolase, subgroup, catalytic core (InterPro:IPR013781); BEST Arabidopsis thaliana protein match is: disproportionating enzyme 2 (TAIR:AT2G40840.1); Has 1807 Blast hits to 1807 proteins in 277 species: Archae - 0; Bacteria - 0; Metazoa - 736; Fungi - 347; Plants - 385; Viruses - 0; Other Eukaryotes - 339 (source: NCBI BLink). &amp; (chl4|521097 : 476.0) no description available &amp; (ipr003385 : 327.36755) Glycoside hydrolase, family 77 &amp; (reliability: 1964.8932) &amp;  (original description: g.86259  ORF g.86259 m.86259 type:5prime_partial len:529 (-) comp85168_c0_seq1:345-1931(-))</t>
  </si>
  <si>
    <t>4-alpha-glucanotransferase, chloroplast precursor (EC 2.4.1.25) (Amylomaltase) (Disproportionating enzyme) (D-enzyme)</t>
  </si>
  <si>
    <t>m.107917</t>
  </si>
  <si>
    <t>(loc_os01g13770.1 : 550.0) no description available &amp; (p49133|tpt_maize : 533.0) Triose phosphate/phosphate translocator, chloroplast precursor (cTPT) - Zea mays (Maize) &amp; (at5g46110 : 504.0) mutant has Altered acclimation responses; Chloroplast Triose Phosphate Translocator; ACCLIMATION OF PHOTOSYNTHESIS TO  ENVIRONMENT 2 (APE2); FUNCTIONS IN: antiporter activity; INVOLVED IN: transport; LOCATED IN: chloroplast, membrane; EXPRESSED IN: 24 plant structures; EXPRESSED DURING: 13 growth stages; CONTAINS InterPro DOMAIN/s: Protein of unknown function DUF250 (InterPro:IPR004853), Tpt phosphate/phosphoenolpyruvate translocator (InterPro:IPR004696); BEST Arabidopsis thaliana protein match is: glucose 6-phosphate/phosphate translocator 1 (TAIR:AT5G54800.1); Has 2560 Blast hits to 2558 proteins in 418 species: Archae - 2; Bacteria - 316; Metazoa - 499; Fungi - 419; Plants - 1040; Viruses - 0; Other Eukaryotes - 284 (source: NCBI BLink). &amp; (chl4|511556 : 290.0) no description available &amp; (reliability: 1008.0) &amp;  (original description: g.107917  ORF g.107917 m.107917 type:complete len:406 (-) comp88212_c0_seq1:342-1559(-))</t>
  </si>
  <si>
    <t>m.114147</t>
  </si>
  <si>
    <t>(loc_os01g13550.1 : 769.0) no description available &amp; (at4g17090 : 419.0) 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 chloroplast beta-amylase (CT-BMY);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beta-amylase 1 (TAIR:AT3G23920.1); Has 30201 Blast hits to 17322 proteins in 780 species: Archae - 12; Bacteria - 1396; Metazoa - 17338; Fungi - 3422; Plants - 5037; Viruses - 0; Other Eukaryotes - 2996 (source: NCBI BLink). &amp; (chl4|524039 : 316.0) no description available &amp; (o64407|amyb_vigun : 315.0) Beta-amylase (EC 3.2.1.2) (1,4-alpha-D-glucan maltohydrolase) - Vigna unguiculata (Cowpea) &amp; (ipr001554 : 212.94649) Glycoside hydrolase, family 14 &amp; (reliability: 838.0) &amp;  (original description: g.114147  ORF g.114147 m.114147 type:5prime_partial len:442 (+) comp88984_c0_seq1:2-1327(+))</t>
  </si>
  <si>
    <t>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t>
  </si>
  <si>
    <t>2.2.2.10</t>
  </si>
  <si>
    <t>major CHO metabolism.degradation.starch.laforin like phosphoglucan phosphatase (SEX4)</t>
  </si>
  <si>
    <t>m.45008</t>
  </si>
  <si>
    <t>(loc_os03g01750.3 : 625.0) no description available &amp; (at3g52180 : 416.0) Encodes a plant-specific protein phosphatase that contains a protein tyrosine phosphatase (PTP) catalytic domain and a kinase interaction sequence (KIS) domain. This protein interacts with the plant SnRK AKIN11. Binds starch. Localized in the chloroplast.; STARCH-EXCESS 4 (SEX4); FUNCTIONS IN: protein tyrosine/serine/threonine phosphatase activity, polysaccharide binding; INVOLVED IN: protein amino acid dephosphorylation, starch metabolic process, starch catabolic process; LOCATED IN: chloroplast; EXPRESSED IN: 24 plant structures; EXPRESSED DURING: 15 growth stages; CONTAINS InterPro DOMAIN/s: Dual-specific/protein-tyrosine phosphatase, conserved region (InterPro:IPR000387), Dual specificity phosphatase, catalytic domain (InterPro:IPR000340); BEST Arabidopsis thaliana protein match is: dual specificity protein phosphatase (DsPTP1) family protein (TAIR:AT3G10940.1); Has 35333 Blast hits to 34131 proteins in 2444 species: Archae - 798; Bacteria - 22429; Metazoa - 974; Fungi - 991; Plants - 531; Viruses - 0; Other Eukaryotes - 9610 (source: NCBI BLink). &amp; (chl4|520445 : 255.0) no description available &amp; (reliability: 832.0) &amp;  (original description: g.45008  ORF g.45008 m.45008 type:5prime_partial len:423 (+) comp73092_c0_seq2:2-1270(+))</t>
  </si>
  <si>
    <t>Encodes a plant-specific protein phosphatase that contains a protein tyrosine phosphatase (PTP) catalytic domain and a kinase interaction sequence (KIS) domain. This protein interacts with the plant SnRK AKIN11. Binds starch. Localized in the chloroplast.</t>
  </si>
  <si>
    <t>m.84179</t>
  </si>
  <si>
    <t>(loc_os05g37450.1 : 298.0) no description available &amp; (at5g01260 : 135.0) Carbohydrate-binding-like fold; FUNCTIONS IN: carbohydrate binding, catalytic activity; INVOLVED IN: carbohydrate metabolic process; LOCATED IN: cellular_component unknown; EXPRESSED IN: 21 plant structures; EXPRESSED DURING: 13 growth stages; CONTAINS InterPro DOMAIN/s: Immunoglobulin-like fold (InterPro:IPR013783), Carbohydrate-binding-like fold (InterPro:IPR013784), Glycoside hydrolase, carbohydrate-binding (InterPro:IPR002044); BEST Arabidopsis thaliana protein match is: catalytics;carbohydrate kinases;phosphoglucan, water dikinases (TAIR:AT5G26570.1); Has 35333 Blast hits to 34131 proteins in 2444 species: Archae - 798; Bacteria - 22429; Metazoa - 974; Fungi - 991; Plants - 531; Viruses - 0; Other Eukaryotes - 9610 (source: NCBI BLink). &amp; (reliability: 270.0) &amp;  (original description: g.84179  ORF g.84179 m.84179 type:5prime_partial len:325 (-) comp84822_c0_seq1:340-1314(-))</t>
  </si>
  <si>
    <t>m.245131</t>
  </si>
  <si>
    <t>(q7xtq5|mex1_orysa : 484.0) Maltose excess protein 1-like, chloroplast precursor - Oryza sativa (Rice) &amp; (loc_os04g51330.1 : 484.0) no description available &amp; (at5g17520 : 390.0) Encodes a maltose transporter that is expressed in leaves and roots. Mutations at the MEX1 locus cause accumulation of both starch and maltose in  leaves, with maltose levels at least 40 times higher than that of wild-type. This gene encodes a protein located in the chloroplast envelope.; ROOT CAP 1 (RCP1); FUNCTIONS IN: maltose transmembrane transporter activity; INVOLVED IN: in 7 processes; LOCATED IN: chloroplast inner membrane, chloroplast envelope; EXPRESSED IN: 23 plant structures; EXPRESSED DURING: 15 growth stages; BEST Arabidopsis thaliana protein match is: unknown protein (TAIR:AT5G17523.1); Has 30201 Blast hits to 17322 proteins in 780 species: Archae - 12; Bacteria - 1396; Metazoa - 17338; Fungi - 3422; Plants - 5037; Viruses - 0; Other Eukaryotes - 2996 (source: NCBI BLink). &amp; (chl4|512557 : 159.0) no description available &amp; (reliability: 780.0) &amp;  (original description: g.245131  ORF g.245131 m.245131 type:complete len:415 (+) comp96333_c1_seq1:96-1340(+))</t>
  </si>
  <si>
    <t>Maltose excess protein 1-like, chloroplast precursor</t>
  </si>
  <si>
    <t>m.300972</t>
  </si>
  <si>
    <t>(loc_os07g23880.1 : 179.0) no description available &amp; (at3g23640 : 114.0) heteroglycan glucosidase 1 (HGL1); FUNCTIONS IN: hydrolase activity, hydrolyzing O-glycosyl compounds; INVOLVED IN: carbohydrate metabolic process; LOCATED IN: chloroplast; EXPRESSED IN: 22 plant structures; EXPRESSED DURING: 13 growth stages; CONTAINS InterPro DOMAIN/s: Glycoside hydrolase, family 31 (InterPro:IPR000322), Glycoside hydrolase, catalytic core (InterPro:IPR017853); BEST Arabidopsis thaliana protein match is: Glycosyl hydrolases family 31  protein (TAIR:AT5G63840.1); Has 30201 Blast hits to 17322 proteins in 780 species: Archae - 12; Bacteria - 1396; Metazoa - 17338; Fungi - 3422; Plants - 5037; Viruses - 0; Other Eukaryotes - 2996 (source: NCBI BLink). &amp; (reliability: 228.0) &amp;  (original description: g.300972  ORF g.300972 m.300972 type:internal len:111 (-) comp117499_c0_seq1:1-333(-))</t>
  </si>
  <si>
    <t>m.301658</t>
  </si>
  <si>
    <t>(loc_os07g23880.1 : 278.0) no description available &amp; (at3g23640 : 239.0) heteroglycan glucosidase 1 (HGL1); FUNCTIONS IN: hydrolase activity, hydrolyzing O-glycosyl compounds; INVOLVED IN: carbohydrate metabolic process; LOCATED IN: chloroplast; EXPRESSED IN: 22 plant structures; EXPRESSED DURING: 13 growth stages; CONTAINS InterPro DOMAIN/s: Glycoside hydrolase, family 31 (InterPro:IPR000322), Glycoside hydrolase, catalytic core (InterPro:IPR017853); BEST Arabidopsis thaliana protein match is: Glycosyl hydrolases family 31  protein (TAIR:AT5G63840.1); Has 30201 Blast hits to 17322 proteins in 780 species: Archae - 12; Bacteria - 1396; Metazoa - 17338; Fungi - 3422; Plants - 5037; Viruses - 0; Other Eukaryotes - 2996 (source: NCBI BLink). &amp; (o04893|aglu_spiol : 98.2) Alpha-glucosidase precursor (EC 3.2.1.20) (Maltase) - Spinacia oleracea (Spinach) &amp; (chl4|521298 : 98.2) no description available &amp; (ipr000322 : 89.46435) Glycoside hydrolase, family 31 &amp; (reliability: 478.0) &amp;  (original description: g.301658  ORF g.301658 m.301658 type:internal len:145 (+) comp133061_c0_seq1:2-439(+))</t>
  </si>
  <si>
    <t>m.48695</t>
  </si>
  <si>
    <t>(loc_os07g23880.1 : 340.0) no description available &amp; (at3g23640 : 263.0) heteroglycan glucosidase 1 (HGL1); FUNCTIONS IN: hydrolase activity, hydrolyzing O-glycosyl compounds; INVOLVED IN: carbohydrate metabolic process; LOCATED IN: chloroplast; EXPRESSED IN: 22 plant structures; EXPRESSED DURING: 13 growth stages; CONTAINS InterPro DOMAIN/s: Glycoside hydrolase, family 31 (InterPro:IPR000322), Glycoside hydrolase, catalytic core (InterPro:IPR017853); BEST Arabidopsis thaliana protein match is: Glycosyl hydrolases family 31  protein (TAIR:AT5G63840.1); Has 30201 Blast hits to 17322 proteins in 780 species: Archae - 12; Bacteria - 1396; Metazoa - 17338; Fungi - 3422; Plants - 5037; Viruses - 0; Other Eukaryotes - 2996 (source: NCBI BLink). &amp; (reliability: 526.0) &amp;  (original description: g.48695  ORF g.48695 m.48695 type:internal len:218 (+) comp75148_c0_seq1:3-659(+))</t>
  </si>
  <si>
    <t>m.48697</t>
  </si>
  <si>
    <t>(loc_os07g23880.1 : 189.0) no description available &amp; (at3g23640 : 140.0) heteroglycan glucosidase 1 (HGL1); FUNCTIONS IN: hydrolase activity, hydrolyzing O-glycosyl compounds; INVOLVED IN: carbohydrate metabolic process; LOCATED IN: chloroplast; EXPRESSED IN: 22 plant structures; EXPRESSED DURING: 13 growth stages; CONTAINS InterPro DOMAIN/s: Glycoside hydrolase, family 31 (InterPro:IPR000322), Glycoside hydrolase, catalytic core (InterPro:IPR017853); BEST Arabidopsis thaliana protein match is: Glycosyl hydrolases family 31  protein (TAIR:AT5G63840.1); Has 30201 Blast hits to 17322 proteins in 780 species: Archae - 12; Bacteria - 1396; Metazoa - 17338; Fungi - 3422; Plants - 5037; Viruses - 0; Other Eukaryotes - 2996 (source: NCBI BLink). &amp; (reliability: 280.0) &amp;  (original description: g.48697  ORF g.48697 m.48697 type:internal len:178 (+) comp75148_c0_seq2:3-539(+))</t>
  </si>
  <si>
    <t>m.48699</t>
  </si>
  <si>
    <t>(loc_os07g23880.1 : 190.0) no description available &amp; (at3g23640 : 142.0) heteroglycan glucosidase 1 (HGL1); FUNCTIONS IN: hydrolase activity, hydrolyzing O-glycosyl compounds; INVOLVED IN: carbohydrate metabolic process; LOCATED IN: chloroplast; EXPRESSED IN: 22 plant structures; EXPRESSED DURING: 13 growth stages; CONTAINS InterPro DOMAIN/s: Glycoside hydrolase, family 31 (InterPro:IPR000322), Glycoside hydrolase, catalytic core (InterPro:IPR017853); BEST Arabidopsis thaliana protein match is: Glycosyl hydrolases family 31  protein (TAIR:AT5G63840.1); Has 30201 Blast hits to 17322 proteins in 780 species: Archae - 12; Bacteria - 1396; Metazoa - 17338; Fungi - 3422; Plants - 5037; Viruses - 0; Other Eukaryotes - 2996 (source: NCBI BLink). &amp; (reliability: 284.0) &amp;  (original description: g.48699  ORF g.48699 m.48699 type:internal len:151 (+) comp75148_c0_seq3:3-458(+))</t>
  </si>
  <si>
    <t>m.21744</t>
  </si>
  <si>
    <t>(loc_os10g32810.1 : 186.0) no description available &amp; (at3g23920 : 153.0) Encodes a chloroplast beta-amylase. Is necessary for leaf starch breakdown in the absence of BAM3.; beta-amylase 1 (BAM1); FUNCTIONS IN: beta-amylase activity; INVOLVED IN: response to water deprivation, starch catabolic process; LOCATED IN: cytosol, nucleus; EXPRESSED IN: 25 plant structures; EXPRESSED DURING: 15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chloroplast beta-amylase (TAIR:AT4G17090.1); Has 845 Blast hits to 843 proteins in 168 species: Archae - 0; Bacteria - 89; Metazoa - 0; Fungi - 0; Plants - 691; Viruses - 0; Other Eukaryotes - 65 (source: NCBI BLink). &amp; (p10538|amyb_soybn : 116.0) Beta-amylase (EC 3.2.1.2) (1,4-alpha-D-glucan maltohydrolase) - Glycine max (Soybean) &amp; (chl4|524039 : 105.0) no description available &amp; (reliability: 306.0) &amp;  (original description: g.21744  ORF g.21744 m.21744 type:5prime_partial len:151 (-) comp54096_c0_seq1:356-808(-))</t>
  </si>
  <si>
    <t>Encodes a chloroplast beta-amylase. Is necessary for leaf starch breakdown in the absence of BAM3.</t>
  </si>
  <si>
    <t>m.157820</t>
  </si>
  <si>
    <t>(p93594|amyb_wheat : 938.0) Beta-amylase (EC 3.2.1.2) (1,4-alpha-D-glucan maltohydrolase) - Triticum aestivum (Wheat) &amp; (loc_os07g35940.1 : 899.0) no description available &amp; (at4g15210 : 658.0) cytosolic beta-amylase expressed in rosette leaves and inducible by sugar. RAM1 mutants have reduced beta amylase in leaves and stems.; ARABIDOPSIS THALIANA BETA-AMYLASE (ATBETA-AMY); FUNCTIONS IN: beta-amylase activity; INVOLVED IN: response to herbivore, starch catabolic process; LOCATED IN: endomembrane system; EXPRESSED IN: 19 plant structures; EXPRESSED DURING: 14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beta-amylase 6 (TAIR:AT2G32290.1); Has 815 Blast hits to 813 proteins in 158 species: Archae - 0; Bacteria - 89; Metazoa - 0; Fungi - 0; Plants - 661; Viruses - 0; Other Eukaryotes - 65 (source: NCBI BLink). &amp; (chl4|524039 : 403.0) no description available &amp; (ipr001554 : 271.5227) Glycoside hydrolase, family 14 &amp; (reliability: 1316.0) &amp;  (original description: g.157820  ORF g.157820 m.157820 type:complete len:489 (-) comp92524_c0_seq7:484-1950(-))</t>
  </si>
  <si>
    <t>Beta-amylase (EC 3.2.1.2) (1,4-alpha-D-glucan maltohydrolase)</t>
  </si>
  <si>
    <t>m.157813</t>
  </si>
  <si>
    <t>(loc_os07g35880.1 : 721.0) no description available &amp; (p93594|amyb_wheat : 578.0) Beta-amylase (EC 3.2.1.2) (1,4-alpha-D-glucan maltohydrolase) - Triticum aestivum (Wheat) &amp; (at4g15210 : 555.0) cytosolic beta-amylase expressed in rosette leaves and inducible by sugar. RAM1 mutants have reduced beta amylase in leaves and stems.; ARABIDOPSIS THALIANA BETA-AMYLASE (ATBETA-AMY); FUNCTIONS IN: beta-amylase activity; INVOLVED IN: response to herbivore, starch catabolic process; LOCATED IN: endomembrane system; EXPRESSED IN: 19 plant structures; EXPRESSED DURING: 14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beta-amylase 6 (TAIR:AT2G32290.1); Has 815 Blast hits to 813 proteins in 158 species: Archae - 0; Bacteria - 89; Metazoa - 0; Fungi - 0; Plants - 661; Viruses - 0; Other Eukaryotes - 65 (source: NCBI BLink). &amp; (chl4|524039 : 396.0) no description available &amp; (ipr001554 : 294.2609) Glycoside hydrolase, family 14 &amp; (reliability: 1110.0) &amp;  (original description: g.157813  ORF g.157813 m.157813 type:complete len:546 (-) comp92524_c0_seq4:480-2117(-))</t>
  </si>
  <si>
    <t>m.61635</t>
  </si>
  <si>
    <t>(loc_os02g03690.1 : 891.0) no description available &amp; (at5g45300 : 612.0) beta-amylase 2 (BMY2); FUNCTIONS IN: cation binding, beta-amylase activity, catalytic activity; INVOLVED IN: carbohydrate metabolic process, polysaccharide catabolic process; LOCATED IN: cellular_component unknown; EXPRESSED IN: 22 plant structures; EXPRESSED DURING: 13 growth stages; CONTAINS InterPro DOMAIN/s: Glycoside hydrolase, family 14 (InterPro:IPR001554), Glycoside hydrolase, catalytic core (InterPro:IPR017853), Glycoside hydrolase, subgroup, catalytic core (InterPro:IPR013781), BZR1, transcriptional repressor (InterPro:IPR008540); BEST Arabidopsis thaliana protein match is: beta-amylase 7 (TAIR:AT2G45880.1); Has 1274 Blast hits to 1254 proteins in 201 species: Archae - 0; Bacteria - 92; Metazoa - 229; Fungi - 10; Plants - 856; Viruses - 0; Other Eukaryotes - 87 (source: NCBI BLink). &amp; (p10538|amyb_soybn : 362.0) Beta-amylase (EC 3.2.1.2) (1,4-alpha-D-glucan maltohydrolase) - Glycine max (Soybean) &amp; (chl4|524039 : 305.0) no description available &amp; (ipr001554 : 183.56496) Glycoside hydrolase, family 14 &amp; (reliability: 1224.0) &amp;  (original description: g.61635  ORF g.61635 m.61635 type:5prime_partial len:612 (-) comp79808_c0_seq2:778-2613(-))</t>
  </si>
  <si>
    <t>beta-amylase 2 (BMY2)</t>
  </si>
  <si>
    <t>m.262008</t>
  </si>
  <si>
    <t>(p04063|amy2_horvu : 565.0) Alpha-amylase type B isozyme precursor (EC 3.2.1.1) (1,4-alpha-D-glucan glucanohydrolase) (AMY2-2) (High pI alpha-amylase) - Hordeum vulgare (Barley) &amp; (loc_os02g52700.1 : 527.0) no description available &amp; (at4g25000 : 366.0) Predicted to be secreted protein based on signalP prediction. Involved in starch mobilization.  Mutants are defective in alpha-amylase activity. (Note: AMY1 has been found in the literature to be referred to as AMY3, which is not to be confused with AMY3/At1g69830).; alpha-amylase-like (AMY1); FUNCTIONS IN: alpha-amylase activity; INVOLVED IN: response to gibberellin stimulus, response to abscisic acid stimulus; LOCATED IN: extracellular region, apoplast; EXPRESSED IN: 20 plant structures; EXPRESSED DURING: 11 growth stages; CONTAINS InterPro DOMAIN/s: Glycoside hydrolase family 13 (InterPro:IPR006046), Alpha-amylase, plant (InterPro:IPR013775),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2 (TAIR:AT1G76130.1); Has 30201 Blast hits to 17322 proteins in 780 species: Archae - 12; Bacteria - 1396; Metazoa - 17338; Fungi - 3422; Plants - 5037; Viruses - 0; Other Eukaryotes - 2996 (source: NCBI BLink). &amp; (chl4|525763 : 285.0) no description available &amp; (reliability: 732.0) &amp;  (original description: g.262008  ORF g.262008 m.262008 type:3prime_partial len:343 (-) comp96716_c0_seq7:1-1029(-))</t>
  </si>
  <si>
    <t>Alpha-amylase type B isozyme precursor (EC 3.2.1.1) (1,4-alpha-D-glucan glucanohydrolase) (AMY2-2) (High pI alpha-amylase)</t>
  </si>
  <si>
    <t>m.157809</t>
  </si>
  <si>
    <t>(loc_os07g35880.1 : 925.0) no description available &amp; (p10538|amyb_soybn : 695.0) Beta-amylase (EC 3.2.1.2) (1,4-alpha-D-glucan maltohydrolase) - Glycine max (Soybean) &amp; (at4g15210 : 650.0) cytosolic beta-amylase expressed in rosette leaves and inducible by sugar. RAM1 mutants have reduced beta amylase in leaves and stems.; ARABIDOPSIS THALIANA BETA-AMYLASE (ATBETA-AMY); FUNCTIONS IN: beta-amylase activity; INVOLVED IN: response to herbivore, starch catabolic process; LOCATED IN: endomembrane system; EXPRESSED IN: 19 plant structures; EXPRESSED DURING: 14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beta-amylase 6 (TAIR:AT2G32290.1); Has 815 Blast hits to 813 proteins in 158 species: Archae - 0; Bacteria - 89; Metazoa - 0; Fungi - 0; Plants - 661; Viruses - 0; Other Eukaryotes - 65 (source: NCBI BLink). &amp; (chl4|524039 : 388.0) no description available &amp; (ipr001554 : 264.15543) Glycoside hydrolase, family 14 &amp; (reliability: 1300.0) &amp;  (original description: g.157809  ORF g.157809 m.157809 type:complete len:590 (-) comp92524_c0_seq1:953-2722(-))</t>
  </si>
  <si>
    <t>m.7341</t>
  </si>
  <si>
    <t>(loc_os03g22790.1 : 318.0) no description available &amp; (at5g18670 : 181.0) putative beta-amylase BMY3 (BMY3); beta-amylase 3 (BMY3); FUNCTIONS IN: cation binding, beta-amylase activity, catalytic activity; INVOLVED IN: cellulose biosynthetic process, carbohydrate metabolic process, polysaccharide catabolic process; EXPRESSED IN: 23 plant structures; EXPRESSED DURING: 13 growth stages; CONTAINS InterPro DOMAIN/s: Glycoside hydrolase, family 14 (InterPro:IPR001554), Glycoside hydrolase, catalytic core (InterPro:IPR017853), Glycoside hydrolase, subgroup, catalytic core (InterPro:IPR013781); BEST Arabidopsis thaliana protein match is: chloroplast beta-amylase (TAIR:AT4G17090.1); Has 1807 Blast hits to 1807 proteins in 277 species: Archae - 0; Bacteria - 0; Metazoa - 736; Fungi - 347; Plants - 385; Viruses - 0; Other Eukaryotes - 339 (source: NCBI BLink). &amp; (p93594|amyb_wheat : 107.0) Beta-amylase (EC 3.2.1.2) (1,4-alpha-D-glucan maltohydrolase) - Triticum aestivum (Wheat) &amp; (chl4|511523 : 106.0) no description available &amp; (reliability: 362.0) &amp;  (original description: g.7341  ORF g.7341 m.7341 type:5prime_partial len:254 (+) comp25011_c1_seq1:1-762(+))</t>
  </si>
  <si>
    <t>putative beta-amylase BMY3 (BMY3)</t>
  </si>
  <si>
    <t>m.262004</t>
  </si>
  <si>
    <t>(p00693|amy1_horvu : 736.0) Alpha-amylase type A isozyme precursor (EC 3.2.1.1) (1,4-alpha-D-glucan glucanohydrolase) (AMY1) (Low pI alpha-amylase) - Hordeum vulgare (Barley) &amp; (loc_os02g52700.1 : 693.0) no description available &amp; (at4g25000 : 514.0) Predicted to be secreted protein based on signalP prediction. Involved in starch mobilization.  Mutants are defective in alpha-amylase activity. (Note: AMY1 has been found in the literature to be referred to as AMY3, which is not to be confused with AMY3/At1g69830).; alpha-amylase-like (AMY1); FUNCTIONS IN: alpha-amylase activity; INVOLVED IN: response to gibberellin stimulus, response to abscisic acid stimulus; LOCATED IN: extracellular region, apoplast; EXPRESSED IN: 20 plant structures; EXPRESSED DURING: 11 growth stages; CONTAINS InterPro DOMAIN/s: Glycoside hydrolase family 13 (InterPro:IPR006046), Alpha-amylase, plant (InterPro:IPR013775),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2 (TAIR:AT1G76130.1); Has 30201 Blast hits to 17322 proteins in 780 species: Archae - 12; Bacteria - 1396; Metazoa - 17338; Fungi - 3422; Plants - 5037; Viruses - 0; Other Eukaryotes - 2996 (source: NCBI BLink). &amp; (chl4|525763 : 389.0) no description available &amp; (reliability: 1028.0) &amp;  (original description: g.262004  ORF g.262004 m.262004 type:complete len:474 (+) comp96716_c0_seq5:405-1826(+))</t>
  </si>
  <si>
    <t>Alpha-amylase type A isozyme precursor (EC 3.2.1.1) (1,4-alpha-D-glucan glucanohydrolase) (AMY1) (Low pI alpha-amylase)</t>
  </si>
  <si>
    <t>m.10542</t>
  </si>
  <si>
    <t>(loc_os03g04770.1 : 247.0) no description available &amp; (at3g23920 : 165.0) Encodes a chloroplast beta-amylase. Is necessary for leaf starch breakdown in the absence of BAM3.; beta-amylase 1 (BAM1); FUNCTIONS IN: beta-amylase activity; INVOLVED IN: response to water deprivation, starch catabolic process; LOCATED IN: cytosol, nucleus; EXPRESSED IN: 25 plant structures; EXPRESSED DURING: 15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chloroplast beta-amylase (TAIR:AT4G17090.1); Has 845 Blast hits to 843 proteins in 168 species: Archae - 0; Bacteria - 89; Metazoa - 0; Fungi - 0; Plants - 691; Viruses - 0; Other Eukaryotes - 65 (source: NCBI BLink). &amp; (p10537|amyb_ipoba : 91.7) Beta-amylase (EC 3.2.1.2) (1,4-alpha-D-glucan maltohydrolase) - Ipomoea batatas (Sweet potato) (Batate) &amp; (chl4|524039 : 90.1) no description available &amp; (reliability: 330.0) &amp;  (original description: g.10542  ORF g.10542 m.10542 type:5prime_partial len:137 (+) comp31598_c0_seq1:3-413(+))</t>
  </si>
  <si>
    <t>m.7338</t>
  </si>
  <si>
    <t>(loc_os03g22790.1 : 305.0) no description available &amp; (at5g18670 : 182.0) putative beta-amylase BMY3 (BMY3); beta-amylase 3 (BMY3); FUNCTIONS IN: cation binding, beta-amylase activity, catalytic activity; INVOLVED IN: cellulose biosynthetic process, carbohydrate metabolic process, polysaccharide catabolic process; EXPRESSED IN: 23 plant structures; EXPRESSED DURING: 13 growth stages; CONTAINS InterPro DOMAIN/s: Glycoside hydrolase, family 14 (InterPro:IPR001554), Glycoside hydrolase, catalytic core (InterPro:IPR017853), Glycoside hydrolase, subgroup, catalytic core (InterPro:IPR013781); BEST Arabidopsis thaliana protein match is: chloroplast beta-amylase (TAIR:AT4G17090.1); Has 1807 Blast hits to 1807 proteins in 277 species: Archae - 0; Bacteria - 0; Metazoa - 736; Fungi - 347; Plants - 385; Viruses - 0; Other Eukaryotes - 339 (source: NCBI BLink). &amp; (chl4|523261 : 135.0) no description available &amp; (p93594|amyb_wheat : 123.0) Beta-amylase (EC 3.2.1.2) (1,4-alpha-D-glucan maltohydrolase) - Triticum aestivum (Wheat) &amp; (reliability: 364.0) &amp;  (original description: g.7338  ORF g.7338 m.7338 type:3prime_partial len:314 (+) comp25011_c0_seq1:107-1051(+))</t>
  </si>
  <si>
    <t>m.262000</t>
  </si>
  <si>
    <t>(p00693|amy1_horvu : 721.0) Alpha-amylase type A isozyme precursor (EC 3.2.1.1) (1,4-alpha-D-glucan glucanohydrolase) (AMY1) (Low pI alpha-amylase) - Hordeum vulgare (Barley) &amp; (loc_os02g52700.1 : 678.0) no description available &amp; (at4g25000 : 499.0) Predicted to be secreted protein based on signalP prediction. Involved in starch mobilization.  Mutants are defective in alpha-amylase activity. (Note: AMY1 has been found in the literature to be referred to as AMY3, which is not to be confused with AMY3/At1g69830).; alpha-amylase-like (AMY1); FUNCTIONS IN: alpha-amylase activity; INVOLVED IN: response to gibberellin stimulus, response to abscisic acid stimulus; LOCATED IN: extracellular region, apoplast; EXPRESSED IN: 20 plant structures; EXPRESSED DURING: 11 growth stages; CONTAINS InterPro DOMAIN/s: Glycoside hydrolase family 13 (InterPro:IPR006046), Alpha-amylase, plant (InterPro:IPR013775),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2 (TAIR:AT1G76130.1); Has 30201 Blast hits to 17322 proteins in 780 species: Archae - 12; Bacteria - 1396; Metazoa - 17338; Fungi - 3422; Plants - 5037; Viruses - 0; Other Eukaryotes - 2996 (source: NCBI BLink). &amp; (chl4|525763 : 374.0) no description available &amp; (reliability: 998.0) &amp;  (original description: g.262000  ORF g.262000 m.262000 type:complete len:502 (+) comp96716_c0_seq3:405-1910(+))</t>
  </si>
  <si>
    <t>m.309482</t>
  </si>
  <si>
    <t>(p27933|amy3d_orysa : 186.0) Alpha-amylase isozyme 3D precursor (EC 3.2.1.1) (1,4-alpha-D-glucan glucanohydrolase) - Oryza sativa (Rice) &amp; (loc_os08g36910.2 : 186.0) no description available &amp; (at4g25000 : 119.0) Predicted to be secreted protein based on signalP prediction. Involved in starch mobilization.  Mutants are defective in alpha-amylase activity. (Note: AMY1 has been found in the literature to be referred to as AMY3, which is not to be confused with AMY3/At1g69830).; alpha-amylase-like (AMY1); FUNCTIONS IN: alpha-amylase activity; INVOLVED IN: response to gibberellin stimulus, response to abscisic acid stimulus; LOCATED IN: extracellular region, apoplast; EXPRESSED IN: 20 plant structures; EXPRESSED DURING: 11 growth stages; CONTAINS InterPro DOMAIN/s: Glycoside hydrolase family 13 (InterPro:IPR006046), Alpha-amylase, plant (InterPro:IPR013775),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2 (TAIR:AT1G76130.1); Has 30201 Blast hits to 17322 proteins in 780 species: Archae - 12; Bacteria - 1396; Metazoa - 17338; Fungi - 3422; Plants - 5037; Viruses - 0; Other Eukaryotes - 2996 (source: NCBI BLink). &amp; (chl4|525763 : 111.0) no description available &amp; (reliability: 238.0) &amp;  (original description: g.309482  ORF g.309482 m.309482 type:5prime_partial len:106 (+) comp1501358_c0_seq1:1-318(+))</t>
  </si>
  <si>
    <t>Alpha-amylase isozyme 3D precursor (EC 3.2.1.1) (1,4-alpha-D-glucan glucanohydrolase)</t>
  </si>
  <si>
    <t>m.33164</t>
  </si>
  <si>
    <t>(p27937|amy3b_orysa : 413.0) Alpha-amylase isozyme 3B precursor (EC 3.2.1.1) (1,4-alpha-D-glucan glucanohydrolase) - Oryza sativa (Rice) &amp; (loc_os09g28420.1 : 413.0) no description available &amp; (at4g25000 : 266.0) Predicted to be secreted protein based on signalP prediction. Involved in starch mobilization.  Mutants are defective in alpha-amylase activity. (Note: AMY1 has been found in the literature to be referred to as AMY3, which is not to be confused with AMY3/At1g69830).; alpha-amylase-like (AMY1); FUNCTIONS IN: alpha-amylase activity; INVOLVED IN: response to gibberellin stimulus, response to abscisic acid stimulus; LOCATED IN: extracellular region, apoplast; EXPRESSED IN: 20 plant structures; EXPRESSED DURING: 11 growth stages; CONTAINS InterPro DOMAIN/s: Glycoside hydrolase family 13 (InterPro:IPR006046), Alpha-amylase, plant (InterPro:IPR013775),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2 (TAIR:AT1G76130.1); Has 30201 Blast hits to 17322 proteins in 780 species: Archae - 12; Bacteria - 1396; Metazoa - 17338; Fungi - 3422; Plants - 5037; Viruses - 0; Other Eukaryotes - 2996 (source: NCBI BLink). &amp; (chl4|525272 : 194.0) no description available &amp; (reliability: 532.0) &amp;  (original description: g.33164  ORF g.33164 m.33164 type:internal len:220 (-) comp66494_c0_seq1:2-661(-))</t>
  </si>
  <si>
    <t>Alpha-amylase isozyme 3B precursor (EC 3.2.1.1) (1,4-alpha-D-glucan glucanohydrolase)</t>
  </si>
  <si>
    <t>m.7853</t>
  </si>
  <si>
    <t>(loc_os03g04770.1 : 218.0) no description available &amp; (at3g23920 : 200.0) Encodes a chloroplast beta-amylase. Is necessary for leaf starch breakdown in the absence of BAM3.; beta-amylase 1 (BAM1); FUNCTIONS IN: beta-amylase activity; INVOLVED IN: response to water deprivation, starch catabolic process; LOCATED IN: cytosol, nucleus; EXPRESSED IN: 25 plant structures; EXPRESSED DURING: 15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chloroplast beta-amylase (TAIR:AT4G17090.1); Has 845 Blast hits to 843 proteins in 168 species: Archae - 0; Bacteria - 89; Metazoa - 0; Fungi - 0; Plants - 691; Viruses - 0; Other Eukaryotes - 65 (source: NCBI BLink). &amp; (p16098|amyb_horvu : 145.0) Beta-amylase (EC 3.2.1.2) (1,4-alpha-D-glucan maltohydrolase) - Hordeum vulgare (Barley) &amp; (chl4|524039 : 141.0) no description available &amp; (ipr001554 : 93.242836) Glycoside hydrolase, family 14 &amp; (reliability: 400.0) &amp;  (original description: g.7853  ORF g.7853 m.7853 type:internal len:114 (+) comp26274_c0_seq1:2-346(+))</t>
  </si>
  <si>
    <t>m.299412</t>
  </si>
  <si>
    <t>(loc_os03g04770.1 : 155.0) no description available &amp; (at3g23920 : 110.0) Encodes a chloroplast beta-amylase. Is necessary for leaf starch breakdown in the absence of BAM3.; beta-amylase 1 (BAM1); FUNCTIONS IN: beta-amylase activity; INVOLVED IN: response to water deprivation, starch catabolic process; LOCATED IN: cytosol, nucleus; EXPRESSED IN: 25 plant structures; EXPRESSED DURING: 15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chloroplast beta-amylase (TAIR:AT4G17090.1); Has 845 Blast hits to 843 proteins in 168 species: Archae - 0; Bacteria - 89; Metazoa - 0; Fungi - 0; Plants - 691; Viruses - 0; Other Eukaryotes - 65 (source: NCBI BLink). &amp; (p10537|amyb_ipoba : 84.7) Beta-amylase (EC 3.2.1.2) (1,4-alpha-D-glucan maltohydrolase) - Ipomoea batatas (Sweet potato) (Batate) &amp; (chl4|524039 : 80.9) no description available &amp; (reliability: 220.0) &amp;  (original description: g.299412  ORF g.299412 m.299412 type:3prime_partial len:174 (-) comp102043_c0_seq1:1-522(-))</t>
  </si>
  <si>
    <t>m.60157</t>
  </si>
  <si>
    <t>(at2g45880 : 87.0) beta-amylase 7 (BAM7); FUNCTIONS IN: cation binding, beta-amylase activity, catalytic activity; INVOLVED IN: cellulose biosynthetic process, carbohydrate metabolic process, polysaccharide catabolic process; LOCATED IN: cellular_component unknown; EXPRESSED IN: 19 plant structures; EXPRESSED DURING: 12 growth stages; CONTAINS InterPro DOMAIN/s: Glycoside hydrolase, family 14, conserved site (InterPro:IPR018238), Glycoside hydrolase, family 14 (InterPro:IPR001554), Glycoside hydrolase, catalytic core (InterPro:IPR017853), Glycoside hydrolase, subgroup, catalytic core (InterPro:IPR013781), BZR1, transcriptional repressor (InterPro:IPR008540); BEST Arabidopsis thaliana protein match is: beta-amylase 2 (TAIR:AT4G00490.1); Has 965 Blast hits to 963 proteins in 157 species: Archae - 0; Bacteria - 86; Metazoa - 0; Fungi - 3; Plants - 810; Viruses - 0; Other Eukaryotes - 66 (source: NCBI BLink). &amp; (reliability: 174.0) &amp;  (original description: g.60157  ORF g.60157 m.60157 type:internal len:178 (+) comp79325_c0_seq2:2-538(+))</t>
  </si>
  <si>
    <t>beta-amylase 7 (BAM7)</t>
  </si>
  <si>
    <t>m.23624</t>
  </si>
  <si>
    <t>(loc_os10g32810.1 : 373.0) no description available &amp; (at3g23920 : 355.0) Encodes a chloroplast beta-amylase. Is necessary for leaf starch breakdown in the absence of BAM3.; beta-amylase 1 (BAM1); FUNCTIONS IN: beta-amylase activity; INVOLVED IN: response to water deprivation, starch catabolic process; LOCATED IN: cytosol, nucleus; EXPRESSED IN: 25 plant structures; EXPRESSED DURING: 15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chloroplast beta-amylase (TAIR:AT4G17090.1); Has 845 Blast hits to 843 proteins in 168 species: Archae - 0; Bacteria - 89; Metazoa - 0; Fungi - 0; Plants - 691; Viruses - 0; Other Eukaryotes - 65 (source: NCBI BLink). &amp; (chl4|524039 : 262.0) no description available &amp; (p93594|amyb_wheat : 246.0) Beta-amylase (EC 3.2.1.2) (1,4-alpha-D-glucan maltohydrolase) - Triticum aestivum (Wheat) &amp; (ipr001554 : 159.72234) Glycoside hydrolase, family 14 &amp; (reliability: 710.0) &amp;  (original description: g.23624  ORF g.23624 m.23624 type:3prime_partial len:216 (-) comp57045_c0_seq2:1-648(-))</t>
  </si>
  <si>
    <t>m.261994</t>
  </si>
  <si>
    <t>(p00693|amy1_horvu : 793.0) Alpha-amylase type A isozyme precursor (EC 3.2.1.1) (1,4-alpha-D-glucan glucanohydrolase) (AMY1) (Low pI alpha-amylase) - Hordeum vulgare (Barley) &amp; (loc_os06g49970.2 : 712.0) no description available &amp; (at4g25000 : 514.0) Predicted to be secreted protein based on signalP prediction. Involved in starch mobilization.  Mutants are defective in alpha-amylase activity. (Note: AMY1 has been found in the literature to be referred to as AMY3, which is not to be confused with AMY3/At1g69830).; alpha-amylase-like (AMY1); FUNCTIONS IN: alpha-amylase activity; INVOLVED IN: response to gibberellin stimulus, response to abscisic acid stimulus; LOCATED IN: extracellular region, apoplast; EXPRESSED IN: 20 plant structures; EXPRESSED DURING: 11 growth stages; CONTAINS InterPro DOMAIN/s: Glycoside hydrolase family 13 (InterPro:IPR006046), Alpha-amylase, plant (InterPro:IPR013775),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2 (TAIR:AT1G76130.1); Has 30201 Blast hits to 17322 proteins in 780 species: Archae - 12; Bacteria - 1396; Metazoa - 17338; Fungi - 3422; Plants - 5037; Viruses - 0; Other Eukaryotes - 2996 (source: NCBI BLink). &amp; (chl4|525763 : 384.0) no description available &amp; (reliability: 1028.0) &amp;  (original description: g.261994  ORF g.261994 m.261994 type:complete len:483 (+) comp96716_c0_seq1:405-1853(+))</t>
  </si>
  <si>
    <t>m.23620</t>
  </si>
  <si>
    <t>(loc_os10g32810.1 : 213.0) no description available &amp; (at3g23920 : 209.0) Encodes a chloroplast beta-amylase. Is necessary for leaf starch breakdown in the absence of BAM3.; beta-amylase 1 (BAM1); FUNCTIONS IN: beta-amylase activity; INVOLVED IN: response to water deprivation, starch catabolic process; LOCATED IN: cytosol, nucleus; EXPRESSED IN: 25 plant structures; EXPRESSED DURING: 15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chloroplast beta-amylase (TAIR:AT4G17090.1); Has 845 Blast hits to 843 proteins in 168 species: Archae - 0; Bacteria - 89; Metazoa - 0; Fungi - 0; Plants - 691; Viruses - 0; Other Eukaryotes - 65 (source: NCBI BLink). &amp; (chl4|524039 : 167.0) no description available &amp; (p93594|amyb_wheat : 147.0) Beta-amylase (EC 3.2.1.2) (1,4-alpha-D-glucan maltohydrolase) - Triticum aestivum (Wheat) &amp; (ipr001554 : 92.39108) Glycoside hydrolase, family 14 &amp; (reliability: 418.0) &amp;  (original description: g.23620  ORF g.23620 m.23620 type:5prime_partial len:179 (+) comp57045_c0_seq1:1-537(+))</t>
  </si>
  <si>
    <t>m.304302</t>
  </si>
  <si>
    <t>(p27939|amy3c_orysa : 267.0) Alpha-amylase isozyme 3C precursor (EC 3.2.1.1) (1,4-alpha-D-glucan glucanohydrolase) - Oryza sativa (Rice) &amp; (loc_os09g28430.1 : 267.0) no description available &amp; (chl4|525763 : 156.0) no description available &amp; (at4g25000 : 154.0) Predicted to be secreted protein based on signalP prediction. Involved in starch mobilization.  Mutants are defective in alpha-amylase activity. (Note: AMY1 has been found in the literature to be referred to as AMY3, which is not to be confused with AMY3/At1g69830).; alpha-amylase-like (AMY1); FUNCTIONS IN: alpha-amylase activity; INVOLVED IN: response to gibberellin stimulus, response to abscisic acid stimulus; LOCATED IN: extracellular region, apoplast; EXPRESSED IN: 20 plant structures; EXPRESSED DURING: 11 growth stages; CONTAINS InterPro DOMAIN/s: Glycoside hydrolase family 13 (InterPro:IPR006046), Alpha-amylase, plant (InterPro:IPR013775),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2 (TAIR:AT1G76130.1); Has 30201 Blast hits to 17322 proteins in 780 species: Archae - 12; Bacteria - 1396; Metazoa - 17338; Fungi - 3422; Plants - 5037; Viruses - 0; Other Eukaryotes - 2996 (source: NCBI BLink). &amp; (reliability: 308.0) &amp;  (original description: g.304302  ORF g.304302 m.304302 type:5prime_partial len:132 (+) comp616401_c0_seq1:1-396(+))</t>
  </si>
  <si>
    <t>Alpha-amylase isozyme 3C precursor (EC 3.2.1.1) (1,4-alpha-D-glucan glucanohydrolase)</t>
  </si>
  <si>
    <t>m.157818</t>
  </si>
  <si>
    <t>(loc_os10g41550.1 : 772.0) no description available &amp; (at4g17090 : 645.0) 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 chloroplast beta-amylase (CT-BMY);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beta-amylase 1 (TAIR:AT3G23920.1); Has 30201 Blast hits to 17322 proteins in 780 species: Archae - 12; Bacteria - 1396; Metazoa - 17338; Fungi - 3422; Plants - 5037; Viruses - 0; Other Eukaryotes - 2996 (source: NCBI BLink). &amp; (chl4|524039 : 441.0) no description available &amp; (p10538|amyb_soybn : 421.0) Beta-amylase (EC 3.2.1.2) (1,4-alpha-D-glucan maltohydrolase) - Glycine max (Soybean) &amp; (ipr001554 : 342.05557) Glycoside hydrolase, family 14 &amp; (reliability: 1290.0) &amp;  (original description: g.157818  ORF g.157818 m.157818 type:complete len:549 (-) comp92524_c0_seq6:480-2126(-))</t>
  </si>
  <si>
    <t>m.157817</t>
  </si>
  <si>
    <t>(loc_os10g41550.1 : 752.0) no description available &amp; (at4g17090 : 630.0) 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 chloroplast beta-amylase (CT-BMY);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beta-amylase 1 (TAIR:AT3G23920.1); Has 30201 Blast hits to 17322 proteins in 780 species: Archae - 12; Bacteria - 1396; Metazoa - 17338; Fungi - 3422; Plants - 5037; Viruses - 0; Other Eukaryotes - 2996 (source: NCBI BLink). &amp; (chl4|524039 : 441.0) no description available &amp; (p10538|amyb_soybn : 421.0) Beta-amylase (EC 3.2.1.2) (1,4-alpha-D-glucan maltohydrolase) - Glycine max (Soybean) &amp; (ipr001554 : 341.77686) Glycoside hydrolase, family 14 &amp; (reliability: 1260.0) &amp;  (original description: g.157817  ORF g.157817 m.157817 type:5prime_partial len:596 (-) comp92524_c0_seq6:568-2355(-))</t>
  </si>
  <si>
    <t>m.262011</t>
  </si>
  <si>
    <t>(p04063|amy2_horvu : 580.0) Alpha-amylase type B isozyme precursor (EC 3.2.1.1) (1,4-alpha-D-glucan glucanohydrolase) (AMY2-2) (High pI alpha-amylase) - Hordeum vulgare (Barley) &amp; (loc_os02g52700.1 : 542.0) no description available &amp; (at4g25000 : 381.0) Predicted to be secreted protein based on signalP prediction. Involved in starch mobilization.  Mutants are defective in alpha-amylase activity. (Note: AMY1 has been found in the literature to be referred to as AMY3, which is not to be confused with AMY3/At1g69830).; alpha-amylase-like (AMY1); FUNCTIONS IN: alpha-amylase activity; INVOLVED IN: response to gibberellin stimulus, response to abscisic acid stimulus; LOCATED IN: extracellular region, apoplast; EXPRESSED IN: 20 plant structures; EXPRESSED DURING: 11 growth stages; CONTAINS InterPro DOMAIN/s: Glycoside hydrolase family 13 (InterPro:IPR006046), Alpha-amylase, plant (InterPro:IPR013775), Glycoside hydrolase, catalytic core (InterPro:IPR017853), Glycoside hydrolase, subgroup, catalytic core (InterPro:IPR013781), Glycosyl hydrolase, family 13, catalytic domain (InterPro:IPR006047), Alpha-amylase, C-terminal beta-sheet (InterPro:IPR012850); BEST Arabidopsis thaliana protein match is: alpha-amylase-like 2 (TAIR:AT1G76130.1); Has 30201 Blast hits to 17322 proteins in 780 species: Archae - 12; Bacteria - 1396; Metazoa - 17338; Fungi - 3422; Plants - 5037; Viruses - 0; Other Eukaryotes - 2996 (source: NCBI BLink). &amp; (chl4|525763 : 300.0) no description available &amp; (reliability: 762.0) &amp;  (original description: g.262011  ORF g.262011 m.262011 type:3prime_partial len:315 (-) comp96716_c0_seq8:1-945(-))</t>
  </si>
  <si>
    <t>m.157815</t>
  </si>
  <si>
    <t>(loc_os10g41550.1 : 676.0) no description available &amp; (at4g17090 : 589.0) Encodes a beta-amylase targeted to the chloroplast. Transgenic BMY8 RNAi lines fail to accumulate maltose during cold shock suggesting that maltose accumulation coincides with BMY8 expression. Apart from maltose, the sugar content of the RNAi lines were similar to wildtype (glucose and sucrose unaffected).; chloroplast beta-amylase (CT-BMY);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beta-amylase 1 (TAIR:AT3G23920.1); Has 30201 Blast hits to 17322 proteins in 780 species: Archae - 12; Bacteria - 1396; Metazoa - 17338; Fungi - 3422; Plants - 5037; Viruses - 0; Other Eukaryotes - 2996 (source: NCBI BLink). &amp; (o64407|amyb_vigun : 543.0) Beta-amylase (EC 3.2.1.2) (1,4-alpha-D-glucan maltohydrolase) - Vigna unguiculata (Cowpea) &amp; (chl4|524039 : 435.0) no description available &amp; (ipr001554 : 311.56235) Glycoside hydrolase, family 14 &amp; (reliability: 1178.0) &amp;  (original description: g.157815  ORF g.157815 m.157815 type:5prime_partial len:675 (-) comp92524_c0_seq5:345-2369(-))</t>
  </si>
  <si>
    <t>m.60163</t>
  </si>
  <si>
    <t>(at2g45880 : 84.0) beta-amylase 7 (BAM7); FUNCTIONS IN: cation binding, beta-amylase activity, catalytic activity; INVOLVED IN: cellulose biosynthetic process, carbohydrate metabolic process, polysaccharide catabolic process; LOCATED IN: cellular_component unknown; EXPRESSED IN: 19 plant structures; EXPRESSED DURING: 12 growth stages; CONTAINS InterPro DOMAIN/s: Glycoside hydrolase, family 14, conserved site (InterPro:IPR018238), Glycoside hydrolase, family 14 (InterPro:IPR001554), Glycoside hydrolase, catalytic core (InterPro:IPR017853), Glycoside hydrolase, subgroup, catalytic core (InterPro:IPR013781), BZR1, transcriptional repressor (InterPro:IPR008540); BEST Arabidopsis thaliana protein match is: beta-amylase 2 (TAIR:AT4G00490.1); Has 965 Blast hits to 963 proteins in 157 species: Archae - 0; Bacteria - 86; Metazoa - 0; Fungi - 3; Plants - 810; Viruses - 0; Other Eukaryotes - 66 (source: NCBI BLink). &amp; (reliability: 168.0) &amp;  (original description: g.60163  ORF g.60163 m.60163 type:internal len:117 (+) comp79325_c0_seq5:2-355(+))</t>
  </si>
  <si>
    <t>m.7856</t>
  </si>
  <si>
    <t>(loc_os03g04770.1 : 229.0) no description available &amp; (at3g23920 : 196.0) Encodes a chloroplast beta-amylase. Is necessary for leaf starch breakdown in the absence of BAM3.; beta-amylase 1 (BAM1); FUNCTIONS IN: beta-amylase activity; INVOLVED IN: response to water deprivation, starch catabolic process; LOCATED IN: cytosol, nucleus; EXPRESSED IN: 25 plant structures; EXPRESSED DURING: 15 growth stages; CONTAINS InterPro DOMAIN/s: Glycoside hydrolase, family 14, conserved site (InterPro:IPR018238), Glycoside hydrolase, family 14 (InterPro:IPR001554), Glycoside hydrolase, catalytic core (InterPro:IPR017853), Glycoside hydrolase, family 14B, plant (InterPro:IPR001371), Glycoside hydrolase, subgroup, catalytic core (InterPro:IPR013781); BEST Arabidopsis thaliana protein match is: chloroplast beta-amylase (TAIR:AT4G17090.1); Has 845 Blast hits to 843 proteins in 168 species: Archae - 0; Bacteria - 89; Metazoa - 0; Fungi - 0; Plants - 691; Viruses - 0; Other Eukaryotes - 65 (source: NCBI BLink). &amp; (chl4|524039 : 142.0) no description available &amp; (p10538|amyb_soybn : 134.0) Beta-amylase (EC 3.2.1.2) (1,4-alpha-D-glucan maltohydrolase) - Glycine max (Soybean) &amp; (ipr001554 : 80.49517) Glycoside hydrolase, family 14 &amp; (reliability: 392.0) &amp;  (original description: g.7856  ORF g.7856 m.7856 type:internal len:118 (+) comp26274_c1_seq1:1-357(+))</t>
  </si>
  <si>
    <t>Sucrose degradation</t>
  </si>
  <si>
    <t>2.2.1.4</t>
  </si>
  <si>
    <t>major CHO metabolism.degradation.sucrose.hexokinase</t>
  </si>
  <si>
    <t>m.179762</t>
  </si>
  <si>
    <t>(q2knb7|hxk9_orysa : 241.0) Hexokinase-9 (EC 2.7.1.1) (Hexokinase-5) - Oryza sativa (Rice) &amp; (loc_os01g52450.1 : 241.0) no description available &amp; (at2g19860 : 221.0) Encodes a protein with hexokinase activity (AtHXK2) and acts as a sensor for plant sugar responses.; hexokinase 2 (HXK2); CONTAINS InterPro DOMAIN/s: Hexokinase, N-terminal (InterPro:IPR022672), Hexokinase, conserved site (InterPro:IPR019807), Hexokinase, C-terminal (InterPro:IPR022673), Hexokinase (InterPro:IPR001312); BEST Arabidopsis thaliana protein match is: hexokinase 1 (TAIR:AT4G29130.1); Has 2393 Blast hits to 2115 proteins in 319 species: Archae - 0; Bacteria - 88; Metazoa - 1275; Fungi - 598; Plants - 290; Viruses - 0; Other Eukaryotes - 142 (source: NCBI BLink). &amp; (chl4|519363 : 121.0) no description available &amp; (ipr022673 : 84.66502) Hexokinase, C-terminal &amp; (reliability: 442.0) &amp;  (original description: g.179762  ORF g.179762 m.179762 type:complete len:204 (+) comp93766_c0_seq5:776-1387(+))</t>
  </si>
  <si>
    <t>Hexokinase-9 (EC 2.7.1.1) (Hexokinase-5)</t>
  </si>
  <si>
    <t>2.2.1.3.2</t>
  </si>
  <si>
    <t>major CHO metabolism.degradation.sucrose.invertases.cell wall</t>
  </si>
  <si>
    <t>m.60071</t>
  </si>
  <si>
    <t>(q5jjv0|inv4_orysa : 472.0) Beta-fructofuranosidase, insoluble isoenzyme 4 precursor (EC 3.2.1.26) (Sucrose hydrolase 4) (Invertase 4) (Cell wall beta-fructosidase 4) (OsCIN4) - Oryza sativa (Rice) &amp; (loc_os01g73580.1 : 472.0) no description available &amp; (at1g55120 : 268.0) Encodes a protein with fructan exohydrolase (FEH) activity acting on levan-type fructans (6-FEH, levanase). The enzyme does not have invertase activity.; beta-fructofuranosidase 5 (FRUCT5); FUNCTIONS IN: hydrolase activity, hydrolyzing O-glycosyl compounds, levanase activity; INVOLVED IN: carbohydrate metabolic process; EXPRESSED IN: 23 plant structures; EXPRESSED DURING: 13 growth stages;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Glycosyl hydrolases family 32 protein (TAIR:AT3G13790.2). &amp; (ipr013148 : 93.04501) Glycosyl hydrolase family 32, N-terminal &amp; (reliability: 512.0) &amp;  (original description: g.60071  ORF g.60071 m.60071 type:internal len:269 (+) comp79287_c1_seq1:3-812(+))</t>
  </si>
  <si>
    <t>Beta-fructofuranosidase, insoluble isoenzyme 4 precursor (EC 3.2.1.26) (Sucrose hydrolase 4) (Invertase 4) (Cell wall beta-fructosidase 4) (OsCIN4)</t>
  </si>
  <si>
    <t>m.179783</t>
  </si>
  <si>
    <t>(q2knb7|hxk9_orysa : 115.0) Hexokinase-9 (EC 2.7.1.1) (Hexokinase-5) - Oryza sativa (Rice) &amp; (loc_os01g52450.2 : 115.0) no description available &amp; (at2g19860 : 103.0) Encodes a protein with hexokinase activity (AtHXK2) and acts as a sensor for plant sugar responses.; hexokinase 2 (HXK2); CONTAINS InterPro DOMAIN/s: Hexokinase, N-terminal (InterPro:IPR022672), Hexokinase, conserved site (InterPro:IPR019807), Hexokinase, C-terminal (InterPro:IPR022673), Hexokinase (InterPro:IPR001312); BEST Arabidopsis thaliana protein match is: hexokinase 1 (TAIR:AT4G29130.1); Has 2393 Blast hits to 2115 proteins in 319 species: Archae - 0; Bacteria - 88; Metazoa - 1275; Fungi - 598; Plants - 290; Viruses - 0; Other Eukaryotes - 142 (source: NCBI BLink). &amp; (reliability: 206.0) &amp;  (original description: g.179783  ORF g.179783 m.179783 type:3prime_partial len:125 (+) comp93766_c0_seq13:776-1153(+))</t>
  </si>
  <si>
    <t>2.2.1.3.1</t>
  </si>
  <si>
    <t>major CHO metabolism.degradation.sucrose.invertases.neutral</t>
  </si>
  <si>
    <t>m.15491</t>
  </si>
  <si>
    <t>(loc_os02g03320.1 : 689.0) no description available &amp; (at4g34860 : 570.0) Plant neutral invertase family protein; FUNCTIONS IN: catalytic activity, beta-fructofuranosidase activity; LOCATED IN: cytosol; EXPRESSED IN: 20 plant structures; EXPRESSED DURING: 11 growth stages; CONTAINS InterPro DOMAIN/s: Plant neutral invertase (InterPro:IPR006937), Six-hairpin glycosidase-like (InterPro:IPR008928); BEST Arabidopsis thaliana protein match is: cytosolic invertase 2 (TAIR:AT4G09510.1); Has 35333 Blast hits to 34131 proteins in 2444 species: Archae - 798; Bacteria - 22429; Metazoa - 974; Fungi - 991; Plants - 531; Viruses - 0; Other Eukaryotes - 9610 (source: NCBI BLink). &amp; (ipr006937 : 395.94934) Plant neutral invertase &amp; (reliability: 1832.9114) &amp;  (original description: g.15491  ORF g.15491 m.15491 type:internal len:470 (-) comp47284_c0_seq1:1-1410(-))</t>
  </si>
  <si>
    <t>Plant neutral invertase family protein</t>
  </si>
  <si>
    <t>m.44676</t>
  </si>
  <si>
    <t>(loc_os02g32730.1 : 1073.0) no description available &amp; (at5g22510 : 836.0) Encodes a chloroplast-targeted alkaline/neutral invertase that is implicated in the development of the photosynthetic apparatus and nitrogen assimilation in seedlings to control the sucrose to hexose ratio.; alkaline/neutral invertase (INV-E); FUNCTIONS IN: beta-fructofuranosidase activity; INVOLVED IN: cotyledon development, starch metabolic process; LOCATED IN: chloroplast; EXPRESSED IN: 22 plant structures; EXPRESSED DURING: 13 growth stages; CONTAINS InterPro DOMAIN/s: Plant neutral invertase (InterPro:IPR006937), Six-hairpin glycosidase-like (InterPro:IPR008928); BEST Arabidopsis thaliana protein match is: Plant neutral invertase family protein (TAIR:AT1G56560.1); Has 679 Blast hits to 676 proteins in 97 species: Archae - 0; Bacteria - 134; Metazoa - 0; Fungi - 0; Plants - 315; Viruses - 0; Other Eukaryotes - 230 (source: NCBI BLink). &amp; (ipr006937 : 593.3738) Plant neutral invertase &amp; (reliability: 2710.404) &amp;  (original description: g.44676  ORF g.44676 m.44676 type:complete len:604 (+) comp72769_c0_seq1:258-2069(+))</t>
  </si>
  <si>
    <t>Encodes a chloroplast-targeted alkaline/neutral invertase that is implicated in the development of the photosynthetic apparatus and nitrogen assimilation in seedlings to control the sucrose to hexose ratio.</t>
  </si>
  <si>
    <t>2.2.1.5</t>
  </si>
  <si>
    <t>major CHO metabolism.degradation.sucrose.Susy</t>
  </si>
  <si>
    <t>m.224292</t>
  </si>
  <si>
    <t>(loc_os04g24430.1 : 178.0) no description available &amp; (at1g73370 : 107.0) Encodes a protein with sucrose synthase activity (SUS6).; sucrose synthase 6 (SUS6); CONTAINS InterPro DOMAIN/s: Sucrose synthase, plant/cyanobacteria (InterPro:IPR012820), Sucrose synthase (InterPro:IPR000368), Glycosyl transferase, group 1 (InterPro:IPR001296); BEST Arabidopsis thaliana protein match is: sucrose synthase 5 (TAIR:AT5G37180.1). &amp; (reliability: 214.0) &amp;  (original description: g.224292  ORF g.224292 m.224292 type:3prime_partial len:104 (-) comp95699_c0_seq9:1-312(-))</t>
  </si>
  <si>
    <t>Encodes a protein with sucrose synthase activity (SUS6).</t>
  </si>
  <si>
    <t>m.31161</t>
  </si>
  <si>
    <t>(q5jjv0|inv4_orysa : 241.0) Beta-fructofuranosidase, insoluble isoenzyme 4 precursor (EC 3.2.1.26) (Sucrose hydrolase 4) (Invertase 4) (Cell wall beta-fructosidase 4) (OsCIN4) - Oryza sativa (Rice) &amp; (loc_os01g73580.1 : 241.0) no description available &amp; (at2g36190 : 124.0) cwINV4 appears to function as a cell wall-localized invertase (that can catalyze the hydrolysis of sucrose into fructose and glucose) based on the phenotype of cwinv4 mutants. cwINV4 transcripts are expressed at high levels in lateral and median nectaries and this enzyme plays an important role in nectar production.; cell wall invertase 4 (cwINV4); CONTAINS InterPro DOMAIN/s: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cell wall invertase 2 (TAIR:AT3G52600.1); Has 4207 Blast hits to 4168 proteins in 1243 species: Archae - 18; Bacteria - 2607; Metazoa - 78; Fungi - 284; Plants - 1032; Viruses - 0; Other Eukaryotes - 188 (source: NCBI BLink). &amp; (reliability: 248.0) &amp;  (original description: g.31161  ORF g.31161 m.31161 type:internal len:139 (-) comp64972_c0_seq1:2-418(-))</t>
  </si>
  <si>
    <t>m.224283</t>
  </si>
  <si>
    <t>(loc_os04g24430.1 : 1519.0) no description available &amp; (at1g73370 : 1120.0) Encodes a protein with sucrose synthase activity (SUS6).; sucrose synthase 6 (SUS6); CONTAINS InterPro DOMAIN/s: Sucrose synthase, plant/cyanobacteria (InterPro:IPR012820), Sucrose synthase (InterPro:IPR000368), Glycosyl transferase, group 1 (InterPro:IPR001296); BEST Arabidopsis thaliana protein match is: sucrose synthase 5 (TAIR:AT5G37180.1). &amp; (o24301|sus2_pea : 907.0) Sucrose synthase 2 (EC 2.4.1.13) (Sucrose-UDP glucosyltransferase 2) - Pisum sativum (Garden pea) &amp; (ipr000368 : 525.7234) Sucrose synthase &amp; (chl4|513351 : 83.2) no description available &amp; (reliability: 2240.0) &amp;  (original description: g.224283  ORF g.224283 m.224283 type:complete len:866 (-) comp95699_c0_seq4:323-2920(-))</t>
  </si>
  <si>
    <t>m.298188</t>
  </si>
  <si>
    <t>(p31922|sus1_horvu : 1540.0) Sucrose synthase 1 (EC 2.4.1.13) (Sucrose-UDP glucosyltransferase 1) - Hordeum vulgare (Barley) &amp; (ipr000368 : 1500.0) Sucrose synthase &amp; (loc_os06g09450.7 : 1494.0) no description available &amp; (at3g43190 : 1191.0) Encodes a protein with sucrose synthase activity (SUS4).; sucrose synthase 4 (SUS4); FUNCTIONS IN: UDP-glycosyltransferase activity, sucrose synthase activity, transferase activity, transferring glycosyl groups; INVOLVED IN: sucrose biosynthetic process, response to hypoxia; LOCATED IN: plasma membrane, vacuole, membrane; EXPRESSED IN: 15 plant structures; EXPRESSED DURING: 6 growth stages; CONTAINS InterPro DOMAIN/s: Sucrose synthase, plant/cyanobacteria (InterPro:IPR012820), Sucrose synthase (InterPro:IPR000368), Glycosyl transferase, group 1 (InterPro:IPR001296); BEST Arabidopsis thaliana protein match is: sucrose synthase 1 (TAIR:AT5G20830.2); Has 7692 Blast hits to 7689 proteins in 1582 species: Archae - 293; Bacteria - 4740; Metazoa - 106; Fungi - 81; Plants - 801; Viruses - 0; Other Eukaryotes - 1671 (source: NCBI BLink). &amp; (chl4|513351 : 104.0) no description available &amp; (reliability: 2382.0) &amp;  (original description: g.298188  ORF g.298188 m.298188 type:complete len:809 (-) comp98067_c0_seq1:254-2680(-))</t>
  </si>
  <si>
    <t>Sucrose synthase 1 (EC 2.4.1.13) (Sucrose-UDP glucosyltransferase 1)</t>
  </si>
  <si>
    <t>m.74042</t>
  </si>
  <si>
    <t>(loc_os04g24430.1 : 472.0) no description available &amp; (at5g37180 : 392.0) Encodes a protein with sucrose synthase activity (SUS5).; sucrose synthase 5 (SUS5); CONTAINS InterPro DOMAIN/s: Sucrose synthase, plant/cyanobacteria (InterPro:IPR012820), Sucrose synthase (InterPro:IPR000368), Glycosyl transferase, group 1 (InterPro:IPR001296); BEST Arabidopsis thaliana protein match is: sucrose synthase 6 (TAIR:AT1G73370.1); Has 35333 Blast hits to 34131 proteins in 2444 species: Archae - 798; Bacteria - 22429; Metazoa - 974; Fungi - 991; Plants - 531; Viruses - 0; Other Eukaryotes - 9610 (source: NCBI BLink). &amp; (q42652|susy_betvu : 349.0) Sucrose synthase (EC 2.4.1.13) (Sucrose-UDP glucosyltransferase) (Fragment) - Beta vulgaris (Sugar beet) &amp; (ipr000368 : 277.33185) Sucrose synthase &amp; (reliability: 784.0) &amp;  (original description: g.74042  ORF g.74042 m.74042 type:internal len:253 (+) comp82875_c1_seq1:1-762(+))</t>
  </si>
  <si>
    <t>Encodes a protein with sucrose synthase activity (SUS5).</t>
  </si>
  <si>
    <t>m.18092</t>
  </si>
  <si>
    <t>(p31923|sus2_horvu : 545.0) Sucrose synthase 2 (EC 2.4.1.13) (Sucrose-UDP glucosyltransferase 2) - Hordeum vulgare (Barley) &amp; (loc_os07g42490.2 : 534.0) no description available &amp; (at5g20830 : 455.0) Encodes a protein with sucrose synthase activity (SUS1).; sucrose synthase 1 (SUS1); FUNCTIONS IN: UDP-glycosyltransferase activity, sucrose synthase activity; INVOLVED IN: in 6 processes; LOCATED IN: cellular_component unknown; EXPRESSED IN: 31 plant structures; EXPRESSED DURING: 14 growth stages; CONTAINS InterPro DOMAIN/s: Sucrose synthase, plant/cyanobacteria (InterPro:IPR012820), Sucrose synthase (InterPro:IPR000368), Glycosyl transferase, group 1 (InterPro:IPR001296); BEST Arabidopsis thaliana protein match is: sucrose synthase 4 (TAIR:AT3G43190.1); Has 8160 Blast hits to 8157 proteins in 1636 species: Archae - 294; Bacteria - 5212; Metazoa - 101; Fungi - 72; Plants - 800; Viruses - 0; Other Eukaryotes - 1681 (source: NCBI BLink). &amp; (ipr000368 : 94.06952) Sucrose synthase &amp; (chl4|513351 : 89.7) no description available &amp; (reliability: 910.0) &amp;  (original description: g.18092  ORF g.18092 m.18092 type:internal len:274 (+) comp49725_c0_seq1:2-826(+))</t>
  </si>
  <si>
    <t>Sucrose synthase 2 (EC 2.4.1.13) (Sucrose-UDP glucosyltransferase 2)</t>
  </si>
  <si>
    <t>m.55914</t>
  </si>
  <si>
    <t>(q5jjv0|inv4_orysa : 261.0) Beta-fructofuranosidase, insoluble isoenzyme 4 precursor (EC 3.2.1.26) (Sucrose hydrolase 4) (Invertase 4) (Cell wall beta-fructosidase 4) (OsCIN4) - Oryza sativa (Rice) &amp; (loc_os01g73580.1 : 261.0) no description available &amp; (at3g13790 : 194.0) Encodes a protein with invertase activity.; ATBFRUCT1;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beta-fructofuranosidase 5 (TAIR:AT1G55120.1). &amp; (ipr013148 : 116.04555) Glycosyl hydrolase family 32, N-terminal &amp; (chl4|512993 : 109.0) no description available &amp; (reliability: 388.0) &amp;  (original description: g.55914  ORF g.55914 m.55914 type:internal len:133 (+) comp77903_c0_seq1:2-403(+))</t>
  </si>
  <si>
    <t>m.228490</t>
  </si>
  <si>
    <t>(q5w676|hxk5_orysa : 297.0) Hexokinase-5 (EC 2.7.1.1) (Hexokinase I) - Oryza sativa (Rice) &amp; (loc_os05g44760.1 : 297.0) no description available &amp; (at4g29130 : 199.0) Encodes a hexokinase (HXK1) in the plant glucose-signaling network.  Functions as a glucose sensor to interrelate nutrient, light, and hormone signaling networks for controlling growth and development in response to the changing environment.; hexokinase 1 (HXK1); FUNCTIONS IN: fructokinase activity, hexokinase activity, glucokinase activity, zinc ion binding, ATP binding; INVOLVED IN: sugar mediated signaling pathway, hexose catabolic process, glucose mediated signaling pathway, programmed cell death; LOCATED IN: in 6 components; EXPRESSED IN: 27 plant structures; EXPRESSED DURING: 16 growth stages; CONTAINS InterPro DOMAIN/s: Hexokinase, N-terminal (InterPro:IPR022672), Hexokinase, conserved site (InterPro:IPR019807), Hexokinase, C-terminal (InterPro:IPR022673), Hexokinase (InterPro:IPR001312); BEST Arabidopsis thaliana protein match is: hexokinase 2 (TAIR:AT2G19860.1); Has 2426 Blast hits to 2148 proteins in 325 species: Archae - 0; Bacteria - 92; Metazoa - 1300; Fungi - 606; Plants - 290; Viruses - 0; Other Eukaryotes - 138 (source: NCBI BLink). &amp; (reliability: 398.0) &amp;  (original description: g.228490  ORF g.228490 m.228490 type:5prime_partial len:174 (-) comp95856_c0_seq1:1158-1679(-))</t>
  </si>
  <si>
    <t>Hexokinase-5 (EC 2.7.1.1) (Hexokinase I)</t>
  </si>
  <si>
    <t>m.91658</t>
  </si>
  <si>
    <t>(q6z398|hxk4_orysa : 299.0) Hexokinase-4, chloroplast precursor (EC 2.7.1.1) (Hexokinase II) - Oryza sativa (Rice) &amp; (loc_os07g09890.1 : 299.0) no description available &amp; (at1g47840 : 252.0) Encodes a putative hexokinase.; hexokinase 3 (HXK3); CONTAINS InterPro DOMAIN/s: Hexokinase, N-terminal (InterPro:IPR022672), Hexokinase, conserved site (InterPro:IPR019807), Hexokinase, C-terminal (InterPro:IPR022673), Hexokinase (InterPro:IPR001312); BEST Arabidopsis thaliana protein match is: hexokinase 1 (TAIR:AT4G29130.1); Has 2416 Blast hits to 2143 proteins in 322 species: Archae - 0; Bacteria - 89; Metazoa - 1294; Fungi - 612; Plants - 287; Viruses - 0; Other Eukaryotes - 134 (source: NCBI BLink). &amp; (chl4|519363 : 152.0) no description available &amp; (ipr022672 : 122.54784) Hexokinase, N-terminal &amp; (reliability: 504.0) &amp;  (original description: g.91658  ORF g.91658 m.91658 type:internal len:171 (-) comp85966_c1_seq1:1-513(-))</t>
  </si>
  <si>
    <t>Hexokinase-4, chloroplast precursor (EC 2.7.1.1) (Hexokinase II)</t>
  </si>
  <si>
    <t>m.47738</t>
  </si>
  <si>
    <t>(q5jjv0|inv4_orysa : 921.0) Beta-fructofuranosidase, insoluble isoenzyme 4 precursor (EC 3.2.1.26) (Sucrose hydrolase 4) (Invertase 4) (Cell wall beta-fructosidase 4) (OsCIN4) - Oryza sativa (Rice) &amp; (loc_os01g73580.1 : 921.0) no description available &amp; (at3g13790 : 543.0) Encodes a protein with invertase activity.; ATBFRUCT1;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beta-fructofuranosidase 5 (TAIR:AT1G55120.1). &amp; (ipr013148 : 234.39368) Glycosyl hydrolase family 32, N-terminal &amp; (chl4|512588 : 135.0) no description available &amp; (reliability: 1086.0) &amp;  (original description: g.47738  ORF g.47738 m.47738 type:complete len:582 (-) comp74797_c0_seq8:297-2042(-))</t>
  </si>
  <si>
    <t>m.91657</t>
  </si>
  <si>
    <t>(q6z398|hxk4_orysa : 344.0) Hexokinase-4, chloroplast precursor (EC 2.7.1.1) (Hexokinase II) - Oryza sativa (Rice) &amp; (loc_os07g09890.1 : 344.0) no description available &amp; (at1g47840 : 238.0) Encodes a putative hexokinase.; hexokinase 3 (HXK3); CONTAINS InterPro DOMAIN/s: Hexokinase, N-terminal (InterPro:IPR022672), Hexokinase, conserved site (InterPro:IPR019807), Hexokinase, C-terminal (InterPro:IPR022673), Hexokinase (InterPro:IPR001312); BEST Arabidopsis thaliana protein match is: hexokinase 1 (TAIR:AT4G29130.1); Has 2416 Blast hits to 2143 proteins in 322 species: Archae - 0; Bacteria - 89; Metazoa - 1294; Fungi - 612; Plants - 287; Viruses - 0; Other Eukaryotes - 134 (source: NCBI BLink). &amp; (ipr022673 : 145.29858) Hexokinase, C-terminal &amp; (reliability: 476.0) &amp;  (original description: g.91657  ORF g.91657 m.91657 type:5prime_partial len:249 (-) comp85966_c0_seq1:467-1213(-))</t>
  </si>
  <si>
    <t>m.189217</t>
  </si>
  <si>
    <t>(q1wm15|hxk8_orysa : 696.0) Hexokinase-8 (EC 2.7.1.1) (Hexokinase-4) - Oryza sativa (Rice) &amp; (loc_os01g09460.1 : 696.0) no description available &amp; (at4g29130 : 527.0) Encodes a hexokinase (HXK1) in the plant glucose-signaling network.  Functions as a glucose sensor to interrelate nutrient, light, and hormone signaling networks for controlling growth and development in response to the changing environment.; hexokinase 1 (HXK1); FUNCTIONS IN: fructokinase activity, hexokinase activity, glucokinase activity, zinc ion binding, ATP binding; INVOLVED IN: sugar mediated signaling pathway, hexose catabolic process, glucose mediated signaling pathway, programmed cell death; LOCATED IN: in 6 components; EXPRESSED IN: 27 plant structures; EXPRESSED DURING: 16 growth stages; CONTAINS InterPro DOMAIN/s: Hexokinase, N-terminal (InterPro:IPR022672), Hexokinase, conserved site (InterPro:IPR019807), Hexokinase, C-terminal (InterPro:IPR022673), Hexokinase (InterPro:IPR001312); BEST Arabidopsis thaliana protein match is: hexokinase 2 (TAIR:AT2G19860.1); Has 2426 Blast hits to 2148 proteins in 325 species: Archae - 0; Bacteria - 92; Metazoa - 1300; Fungi - 606; Plants - 290; Viruses - 0; Other Eukaryotes - 138 (source: NCBI BLink). &amp; (chl4|519363 : 212.0) no description available &amp; (ipr022673 : 161.48206) Hexokinase, C-terminal &amp; (reliability: 1054.0) &amp;  (original description: g.189217  ORF g.189217 m.189217 type:complete len:467 (-) comp94288_c0_seq1:204-1604(-))</t>
  </si>
  <si>
    <t>Hexokinase-8 (EC 2.7.1.1) (Hexokinase-4)</t>
  </si>
  <si>
    <t>m.224280</t>
  </si>
  <si>
    <t>(loc_os04g24430.1 : 1447.0) no description available &amp; (at1g73370 : 1110.0) Encodes a protein with sucrose synthase activity (SUS6).; sucrose synthase 6 (SUS6); CONTAINS InterPro DOMAIN/s: Sucrose synthase, plant/cyanobacteria (InterPro:IPR012820), Sucrose synthase (InterPro:IPR000368), Glycosyl transferase, group 1 (InterPro:IPR001296); BEST Arabidopsis thaliana protein match is: sucrose synthase 5 (TAIR:AT5G37180.1). &amp; (o24301|sus2_pea : 894.0) Sucrose synthase 2 (EC 2.4.1.13) (Sucrose-UDP glucosyltransferase 2) - Pisum sativum (Garden pea) &amp; (ipr000368 : 518.66144) Sucrose synthase &amp; (chl4|513351 : 83.2) no description available &amp; (reliability: 2220.0) &amp;  (original description: g.224280  ORF g.224280 m.224280 type:complete len:871 (-) comp95699_c0_seq2:323-2935(-))</t>
  </si>
  <si>
    <t>m.179778</t>
  </si>
  <si>
    <t>(q2knb7|hxk9_orysa : 246.0) Hexokinase-9 (EC 2.7.1.1) (Hexokinase-5) - Oryza sativa (Rice) &amp; (loc_os01g52450.1 : 246.0) no description available &amp; (at2g19860 : 223.0) Encodes a protein with hexokinase activity (AtHXK2) and acts as a sensor for plant sugar responses.; hexokinase 2 (HXK2); CONTAINS InterPro DOMAIN/s: Hexokinase, N-terminal (InterPro:IPR022672), Hexokinase, conserved site (InterPro:IPR019807), Hexokinase, C-terminal (InterPro:IPR022673), Hexokinase (InterPro:IPR001312); BEST Arabidopsis thaliana protein match is: hexokinase 1 (TAIR:AT4G29130.1); Has 2393 Blast hits to 2115 proteins in 319 species: Archae - 0; Bacteria - 88; Metazoa - 1275; Fungi - 598; Plants - 290; Viruses - 0; Other Eukaryotes - 142 (source: NCBI BLink). &amp; (chl4|519363 : 121.0) no description available &amp; (ipr022673 : 83.43779) Hexokinase, C-terminal &amp; (reliability: 446.0) &amp;  (original description: g.179778  ORF g.179778 m.179778 type:complete len:194 (+) comp93766_c0_seq11:776-1357(+))</t>
  </si>
  <si>
    <t>m.299243</t>
  </si>
  <si>
    <t>(q2knb4|hxk3_orysa : 773.0) Hexokinase-3 (EC 2.7.1.1) (Hexokinase-8) - Oryza sativa (Rice) &amp; (loc_os01g71320.1 : 773.0) no description available &amp; (at1g50460 : 533.0) hexokinase-like 1 (HKL1); FUNCTIONS IN: hexokinase activity, ATP binding; INVOLVED IN: response to salt stress, response to cold, response to osmotic stress; LOCATED IN: mitochondrion, plastid; EXPRESSED IN: 26 plant structures; EXPRESSED DURING: 13 growth stages; CONTAINS InterPro DOMAIN/s: Hexokinase, N-terminal (InterPro:IPR022672), Hexokinase, C-terminal (InterPro:IPR022673), Hexokinase (InterPro:IPR001312); BEST Arabidopsis thaliana protein match is: Hexokinase (TAIR:AT3G20040.1); Has 2396 Blast hits to 2128 proteins in 324 species: Archae - 0; Bacteria - 92; Metazoa - 1286; Fungi - 598; Plants - 287; Viruses - 0; Other Eukaryotes - 133 (source: NCBI BLink). &amp; (chl4|519363 : 238.0) no description available &amp; (ipr022673 : 143.5368) Hexokinase, C-terminal &amp; (reliability: 1066.0) &amp;  (original description: g.299243  ORF g.299243 m.299243 type:5prime_partial len:507 (+) comp101326_c0_seq1:1-1521(+))</t>
  </si>
  <si>
    <t>Hexokinase-3 (EC 2.7.1.1) (Hexokinase-8)</t>
  </si>
  <si>
    <t>m.75832</t>
  </si>
  <si>
    <t>(loc_os04g33490.1 : 258.0) no description available &amp; (at5g22510 : 217.0) Encodes a chloroplast-targeted alkaline/neutral invertase that is implicated in the development of the photosynthetic apparatus and nitrogen assimilation in seedlings to control the sucrose to hexose ratio.; alkaline/neutral invertase (INV-E); FUNCTIONS IN: beta-fructofuranosidase activity; INVOLVED IN: cotyledon development, starch metabolic process; LOCATED IN: chloroplast; EXPRESSED IN: 22 plant structures; EXPRESSED DURING: 13 growth stages; CONTAINS InterPro DOMAIN/s: Plant neutral invertase (InterPro:IPR006937), Six-hairpin glycosidase-like (InterPro:IPR008928); BEST Arabidopsis thaliana protein match is: Plant neutral invertase family protein (TAIR:AT1G56560.1); Has 679 Blast hits to 676 proteins in 97 species: Archae - 0; Bacteria - 134; Metazoa - 0; Fungi - 0; Plants - 315; Viruses - 0; Other Eukaryotes - 230 (source: NCBI BLink). &amp; (ipr006937 : 143.8997) Plant neutral invertase &amp; (reliability: 685.82446) &amp;  (original description: g.75832  ORF g.75832 m.75832 type:5prime_partial len:145 (-) comp83244_c1_seq1:287-721(-))</t>
  </si>
  <si>
    <t>2.2.1.1</t>
  </si>
  <si>
    <t>major CHO metabolism.degradation.sucrose.fructokinase</t>
  </si>
  <si>
    <t>m.138240</t>
  </si>
  <si>
    <t>(loc_os03g40550.1 : 659.0) no description available &amp; (at1g69200 : 431.0) Encodes a fructokinase-like protein (AT3G54090/FLN1, AT1G69200/FLN2), a member of the pfkB-carbohydrate kinase family.  FLN1 and FLN2 are potential plastidial thioredoxin z (TRX z) targets.; fructokinase-like 2 (FLN2); FUNCTIONS IN: kinase activity; INVOLVED IN: acetate fermentation, sucrose biosynthetic process, sucrose catabolic process, using beta-fructofuranosidase; LOCATED IN: chloroplast nucleoid, nucleoid; EXPRESSED IN: 21 plant structures; EXPRESSED DURING: 13 growth stages; CONTAINS InterPro DOMAIN/s: Carbohydrate/purine kinase (InterPro:IPR011611); BEST Arabidopsis thaliana protein match is: fructokinase-like 1 (TAIR:AT3G54090.1); Has 30201 Blast hits to 17322 proteins in 780 species: Archae - 12; Bacteria - 1396; Metazoa - 17338; Fungi - 3422; Plants - 5037; Viruses - 0; Other Eukaryotes - 2996 (source: NCBI BLink). &amp; (q944f4|scrk1_orysa : 134.0) Fructokinase-1 (EC 2.7.1.4) (Fructokinase I) (OsFKI) - Oryza sativa (Rice) &amp; (reliability: 862.0) &amp;  (original description: g.138240  ORF g.138240 m.138240 type:complete len:575 (+) comp91234_c0_seq1:1067-2791(+))</t>
  </si>
  <si>
    <t>Encodes a fructokinase-like protein (AT3G54090/FLN1, AT1G69200/FLN2), a member of the pfkB-carbohydrate kinase family.  FLN1 and FLN2 are potential plastidial thioredoxin z (TRX z) targets.</t>
  </si>
  <si>
    <t>m.91404</t>
  </si>
  <si>
    <t>(loc_os03g20020.1 : 961.0) no description available &amp; (at1g56560 : 826.0) Plant neutral invertase family protein; FUNCTIONS IN: catalytic activity, beta-fructofuranosidase activity; INVOLVED IN: biological_process unknown; EXPRESSED IN: 24 plant structures; EXPRESSED DURING: 14 growth stages; CONTAINS InterPro DOMAIN/s: Plant neutral invertase (InterPro:IPR006937), Six-hairpin glycosidase-like (InterPro:IPR008928); BEST Arabidopsis thaliana protein match is: invertase H (TAIR:AT3G05820.1); Has 679 Blast hits to 678 proteins in 94 species: Archae - 0; Bacteria - 126; Metazoa - 0; Fungi - 0; Plants - 313; Viruses - 0; Other Eukaryotes - 240 (source: NCBI BLink). &amp; (ipr006937 : 602.02454) Plant neutral invertase &amp; (reliability: 2705.543) &amp;  (original description: g.91404  ORF g.91404 m.91404 type:5prime_partial len:588 (+) comp85905_c0_seq1:1-1764(+))</t>
  </si>
  <si>
    <t>2.2.1.3.3</t>
  </si>
  <si>
    <t>major CHO metabolism.degradation.sucrose.invertases.vacuolar</t>
  </si>
  <si>
    <t>m.122676</t>
  </si>
  <si>
    <t>(loc_os02g01590.2 : 146.0) no description available &amp; (p29001|inva_phaau : 115.0) Acid beta-fructofuranosidase precursor (EC 3.2.1.26) (Acid sucrose hydrolase) (Acid invertase) (AI) (Vacuolar invertase) [Contains: Acid beta-fructofuranosidase 30 kDa subunit; Acid beta-fructofuranosidase 38 kDa subunit] - Phaseolus au &amp; (at1g62660 : 104.0) Glycosyl hydrolases family 32 protein; FUNCTIONS IN: hydrolase activity, hydrolyzing O-glycosyl compounds; INVOLVED IN: sucrose catabolic process, using beta-fructofuranosidase, carbohydrate metabolic process; LOCATED IN: vacuole; EXPRESSED IN: 23 plant structures; EXPRESSED DURING: 12 growth stages; CONTAINS InterPro DOMAIN/s: Protein of unknown function DUF3357 (InterPro:IPR021792), Glycoside hydrolase, family 32 (InterPro:IPR001362), Glycosyl hydrolases family 32, N-terminal (InterPro:IPR013148), Glycoside hydrolase, family 32, active site (InterPro:IPR018053), Glycosyl hydrolase family 32, C-terminal (InterPro:IPR013189), Concanavalin A-like lectin/glucanase (InterPro:IPR008985); BEST Arabidopsis thaliana protein match is: Glycosyl hydrolases family 32 protein (TAIR:AT1G12240.1); Has 4144 Blast hits to 4103 proteins in 1239 species: Archae - 18; Bacteria - 2530; Metazoa - 92; Fungi - 278; Plants - 1040; Viruses - 0; Other Eukaryotes - 186 (source: NCBI BLink). &amp; (reliability: 208.0) &amp;  (original description: g.122676  ORF g.122676 m.122676 type:3prime_partial len:167 (+) comp89852_c0_seq1:714-1217(+))</t>
  </si>
  <si>
    <t>Acid beta-fructofuranosidase precursor (EC 3.2.1.26) (Acid sucrose hydrolase) (Acid invertase) (AI) (Vacuolar invertase) [Contains: Acid beta-fructofuranosidase 30 kDa subunit</t>
  </si>
  <si>
    <t>m.228493</t>
  </si>
  <si>
    <t>(q8lq68|hxk6_orysa : 804.0) Hexokinase-6 (EC 2.7.1.1) (Hexokinase-2) - Oryza sativa (Rice) &amp; (loc_os01g53930.1 : 804.0) no description available &amp; (at4g29130 : 577.0) Encodes a hexokinase (HXK1) in the plant glucose-signaling network.  Functions as a glucose sensor to interrelate nutrient, light, and hormone signaling networks for controlling growth and development in response to the changing environment.; hexokinase 1 (HXK1); FUNCTIONS IN: fructokinase activity, hexokinase activity, glucokinase activity, zinc ion binding, ATP binding; INVOLVED IN: sugar mediated signaling pathway, hexose catabolic process, glucose mediated signaling pathway, programmed cell death; LOCATED IN: in 6 components; EXPRESSED IN: 27 plant structures; EXPRESSED DURING: 16 growth stages; CONTAINS InterPro DOMAIN/s: Hexokinase, N-terminal (InterPro:IPR022672), Hexokinase, conserved site (InterPro:IPR019807), Hexokinase, C-terminal (InterPro:IPR022673), Hexokinase (InterPro:IPR001312); BEST Arabidopsis thaliana protein match is: hexokinase 2 (TAIR:AT2G19860.1); Has 2426 Blast hits to 2148 proteins in 325 species: Archae - 0; Bacteria - 92; Metazoa - 1300; Fungi - 606; Plants - 290; Viruses - 0; Other Eukaryotes - 138 (source: NCBI BLink). &amp; (chl4|519363 : 236.0) no description available &amp; (ipr022673 : 152.29912) Hexokinase, C-terminal &amp; (reliability: 1154.0) &amp;  (original description: g.228493  ORF g.228493 m.228493 type:complete len:505 (-) comp95856_c1_seq1:2315-3829(-))</t>
  </si>
  <si>
    <t>Hexokinase-6 (EC 2.7.1.1) (Hexokinase-2)</t>
  </si>
  <si>
    <t>m.64038</t>
  </si>
  <si>
    <t>(loc_os11g07440.1 : 1073.0) no description available &amp; (at4g09510 : 852.0) CINV2 appears to function as a neutral invertase based on the phenotype of a  cinv1(AT1G35580)/cinv2 double mutant. It is predicted to be a cytosolic enzyme. CINV1, CINV2, and possibly other cytosolic invertases may play an important role in supplying carbon from sucrose to non-photosynthetic tissues.; cytosolic invertase 2 (CINV2); FUNCTIONS IN: sucrose alpha-glucosidase activity, beta-fructofuranosidase activity; INVOLVED IN: sucrose catabolic process, using invertase or sucrose synthase, root development; LOCATED IN: cytosol; EXPRESSED IN: 20 plant structures; EXPRESSED DURING: 12 growth stages; CONTAINS InterPro DOMAIN/s: Plant neutral invertase (InterPro:IPR006937), Six-hairpin glycosidase-like (InterPro:IPR008928); BEST Arabidopsis thaliana protein match is: cytosolic invertase 1 (TAIR:AT1G35580.3); Has 35333 Blast hits to 34131 proteins in 2444 species: Archae - 798; Bacteria - 22429; Metazoa - 974; Fungi - 991; Plants - 531; Viruses - 0; Other Eukaryotes - 9610 (source: NCBI BLink). &amp; (ipr006937 : 548.0253) Plant neutral invertase &amp; (reliability: 2663.0444) &amp;  (original description: g.64038  ORF g.64038 m.64038 type:complete len:555 (-) comp80497_c0_seq1:318-1982(-))</t>
  </si>
  <si>
    <t>CINV2 appears to function as a neutral invertase based on the phenotype of a  cinv1(AT1G35580)/cinv2 double mutant. It is predicted to be a cytosolic enzyme. CINV1, CINV2, and possibly other cytosolic invertases may play an important role in supplying carbon from sucrose to non-photosynthetic tissues.</t>
  </si>
  <si>
    <t>m.74041</t>
  </si>
  <si>
    <t>(loc_os02g58480.1 : 641.0) no description available &amp; (at1g73370 : 494.0) Encodes a protein with sucrose synthase activity (SUS6).; sucrose synthase 6 (SUS6); CONTAINS InterPro DOMAIN/s: Sucrose synthase, plant/cyanobacteria (InterPro:IPR012820), Sucrose synthase (InterPro:IPR000368), Glycosyl transferase, group 1 (InterPro:IPR001296); BEST Arabidopsis thaliana protein match is: sucrose synthase 5 (TAIR:AT5G37180.1). &amp; (o24301|sus2_pea : 431.0) Sucrose synthase 2 (EC 2.4.1.13) (Sucrose-UDP glucosyltransferase 2) - Pisum sativum (Garden pea) &amp; (chl4|513351 : 96.3) no description available &amp; (reliability: 988.0) &amp;  (original description: g.74041  ORF g.74041 m.74041 type:5prime_partial len:372 (+) comp82875_c0_seq2:2-1117(+))</t>
  </si>
  <si>
    <t>m.204243</t>
  </si>
  <si>
    <t>(ipr000368 : 1500.0) Sucrose synthase &amp; (loc_os03g22120.1 : 1489.0) no description available &amp; (at4g02280 : 1303.0) Encodes a protein with sucrose synthase activity (SUS3). It appears to be important for sucrose metabolism in developing seeds, especially during the late maturation phase, about 18 days after flowering.; sucrose synthase 3 (SUS3); CONTAINS InterPro DOMAIN/s: Sucrose synthase, plant/cyanobacteria (InterPro:IPR012820), Sucrose synthase (InterPro:IPR000368), Glycosyl transferase, group 1 (InterPro:IPR001296); BEST Arabidopsis thaliana protein match is: sucrose synthase 2 (TAIR:AT5G49190.1); Has 6506 Blast hits to 6505 proteins in 1621 species: Archae - 256; Bacteria - 4351; Metazoa - 95; Fungi - 50; Plants - 824; Viruses - 0; Other Eukaryotes - 930 (source: NCBI BLink). &amp; (o24301|sus2_pea : 1293.0) Sucrose synthase 2 (EC 2.4.1.13) (Sucrose-UDP glucosyltransferase 2) - Pisum sativum (Garden pea) &amp; (chl4|513351 : 100.0) no description available &amp; (reliability: 2606.0) &amp;  (original description: g.204243  ORF g.204243 m.204243 type:5prime_partial len:855 (-) comp94897_c0_seq2:356-2920(-))</t>
  </si>
  <si>
    <t>Sucrose synthas</t>
  </si>
  <si>
    <t>m.51382</t>
  </si>
  <si>
    <t>(q944f5|scrk2_orysa : 196.0) Fructokinase-2 (EC 2.7.1.4) (Fructokinase II) (OsFKII) - Oryza sativa (Rice) &amp; (loc_os08g02120.1 : 196.0) no description available &amp; (at4g10260 : 150.0) pfkB-like carbohydrate kinase family protein; FUNCTIONS IN: kinase activity, ribokinase activity; INVOLVED IN: D-ribose metabolic process, acetate fermentation, sucrose biosynthetic process, sucrose catabolic process, using beta-fructofuranosidase; LOCATED IN: cellular_component unknown; EXPRESSED IN: petal, leaf whorl, sepal, male gametophyte, flower; EXPRESSED DURING: 4 anthesis, petal differentiation and expansion stage; CONTAINS InterPro DOMAIN/s: Carbohydrate/purine kinase (InterPro:IPR011611), Ribokinase (InterPro:IPR002139), Carbohydrate/puine kinase, PfkB, conserved site (InterPro:IPR002173); BEST Arabidopsis thaliana protein match is: pfkB-like carbohydrate kinase family protein (TAIR:AT3G59480.1); Has 19547 Blast hits to 19543 proteins in 2443 species: Archae - 410; Bacteria - 14542; Metazoa - 141; Fungi - 136; Plants - 489; Viruses - 0; Other Eukaryotes - 3829 (source: NCBI BLink). &amp; (reliability: 300.0) &amp;  (original description: g.51382  ORF g.51382 m.51382 type:internal len:107 (+) comp76273_c0_seq2:1-324(+))</t>
  </si>
  <si>
    <t>Fructokinase-2 (EC 2.7.1.4) (Fructokinase II) (OsFKII)</t>
  </si>
  <si>
    <t>m.162618</t>
  </si>
  <si>
    <t>(q2knb9|hxk2_orysa : 734.0) Hexokinase-2 (EC 2.7.1.1) (Hexokinase-3) - Oryza sativa (Rice) &amp; (loc_os05g45590.1 : 734.0) no description available &amp; (at4g29130 : 621.0) Encodes a hexokinase (HXK1) in the plant glucose-signaling network.  Functions as a glucose sensor to interrelate nutrient, light, and hormone signaling networks for controlling growth and development in response to the changing environment.; hexokinase 1 (HXK1); FUNCTIONS IN: fructokinase activity, hexokinase activity, glucokinase activity, zinc ion binding, ATP binding; INVOLVED IN: sugar mediated signaling pathway, hexose catabolic process, glucose mediated signaling pathway, programmed cell death; LOCATED IN: in 6 components; EXPRESSED IN: 27 plant structures; EXPRESSED DURING: 16 growth stages; CONTAINS InterPro DOMAIN/s: Hexokinase, N-terminal (InterPro:IPR022672), Hexokinase, conserved site (InterPro:IPR019807), Hexokinase, C-terminal (InterPro:IPR022673), Hexokinase (InterPro:IPR001312); BEST Arabidopsis thaliana protein match is: hexokinase 2 (TAIR:AT2G19860.1); Has 2426 Blast hits to 2148 proteins in 325 species: Archae - 0; Bacteria - 92; Metazoa - 1300; Fungi - 606; Plants - 290; Viruses - 0; Other Eukaryotes - 138 (source: NCBI BLink). &amp; (chl4|519363 : 229.0) no description available &amp; (ipr022673 : 161.8943) Hexokinase, C-terminal &amp; (reliability: 1242.0) &amp;  (original description: g.162618  ORF g.162618 m.162618 type:5prime_partial len:461 (-) comp92841_c0_seq2:350-1732(-))</t>
  </si>
  <si>
    <t>Hexokinase-2 (EC 2.7.1.1) (Hexokinase-3)</t>
  </si>
  <si>
    <t>m.39816</t>
  </si>
  <si>
    <t>(loc_os01g63220.2 : 689.0) no description available &amp; (at3g54090 : 509.0) Encodes a fructokinase-like protein (AT3G54090/FLN1, AT1G69200/FLN2), a member of the pfkB-carbohydrate kinase family.  FLN1 and FLN2 are potential plastidial thioredoxin z (TRX z) targets.; fructokinase-like 1 (FLN1); FUNCTIONS IN: kinase activity; INVOLVED IN: acetate fermentation, sucrose biosynthetic process, sucrose catabolic process, using beta-fructofuranosidase; LOCATED IN: chloroplast nucleoid, nucleus, chloroplast, nucleoid, cytoplasm; EXPRESSED IN: 22 plant structures; EXPRESSED DURING: 13 growth stages; CONTAINS InterPro DOMAIN/s: Carbohydrate/purine kinase (InterPro:IPR011611), Carbohydrate/puine kinase, PfkB, conserved site (InterPro:IPR002173); BEST Arabidopsis thaliana protein match is: fructokinase-like 2 (TAIR:AT1G69200.1); Has 4776 Blast hits to 4772 proteins in 1393 species: Archae - 92; Bacteria - 3898; Metazoa - 5; Fungi - 2; Plants - 280; Viruses - 0; Other Eukaryotes - 499 (source: NCBI BLink). &amp; (p37829|scrk_soltu : 151.0) Fructokinase (EC 2.7.1.4) - Solanum tuberosum (Potato) &amp; (reliability: 1018.0) &amp;  (original description: g.39816  ORF g.39816 m.39816 type:5prime_partial len:533 (+) comp70680_c0_seq2:3-1601(+))</t>
  </si>
  <si>
    <t>m.47374</t>
  </si>
  <si>
    <t>(loc_os02g01590.1 : 192.0) no description available &amp; (p49175|inv1_maize : 156.0) Beta-fructofuranosidase 1 precursor (EC 3.2.1.26) (Sucrose 1) (Invertase 1) - Zea mays (Maize) &amp; (at1g12240 : 137.0) ATBETAFRUCT4; FUNCTIONS IN: hydrolase activity, hydrolyzing O-glycosyl compounds, beta-fructofuranosidase activity; INVOLVED IN: sucrose catabolic process, using beta-fructofuranosidase, carbohydrate metabolic process; LOCATED IN: vacuole, plant-type cell wall; EXPRESSED IN: 25 plant structures; EXPRESSED DURING: 16 growth stages; CONTAINS InterPro DOMAIN/s: Protein of unknown function DUF3357 (InterPro:IPR021792),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Glycosyl hydrolases family 32 protein (TAIR:AT1G62660.1); Has 4142 Blast hits to 4085 proteins in 1233 species: Archae - 18; Bacteria - 2511; Metazoa - 93; Fungi - 293; Plants - 1044; Viruses - 0; Other Eukaryotes - 183 (source: NCBI BLink). &amp; (reliability: 274.0) &amp;  (original description: g.47374  ORF g.47374 m.47374 type:5prime_partial len:123 (+) comp74686_c0_seq1:2-370(+))</t>
  </si>
  <si>
    <t>Beta-fructofuranosidase 1 precursor (EC 3.2.1.26) (Sucrose 1) (Invertase 1)</t>
  </si>
  <si>
    <t>m.75829</t>
  </si>
  <si>
    <t>(loc_os04g33490.1 : 692.0) no description available &amp; (at5g22510 : 623.0) Encodes a chloroplast-targeted alkaline/neutral invertase that is implicated in the development of the photosynthetic apparatus and nitrogen assimilation in seedlings to control the sucrose to hexose ratio.; alkaline/neutral invertase (INV-E); FUNCTIONS IN: beta-fructofuranosidase activity; INVOLVED IN: cotyledon development, starch metabolic process; LOCATED IN: chloroplast; EXPRESSED IN: 22 plant structures; EXPRESSED DURING: 13 growth stages; CONTAINS InterPro DOMAIN/s: Plant neutral invertase (InterPro:IPR006937), Six-hairpin glycosidase-like (InterPro:IPR008928); BEST Arabidopsis thaliana protein match is: Plant neutral invertase family protein (TAIR:AT1G56560.1); Has 679 Blast hits to 676 proteins in 97 species: Archae - 0; Bacteria - 134; Metazoa - 0; Fungi - 0; Plants - 315; Viruses - 0; Other Eukaryotes - 230 (source: NCBI BLink). &amp; (ipr006937 : 436.7027) Plant neutral invertase &amp; (reliability: 2010.2297) &amp;  (original description: g.75829  ORF g.75829 m.75829 type:3prime_partial len:441 (-) comp83244_c0_seq1:2-1324(-))</t>
  </si>
  <si>
    <t>m.298272</t>
  </si>
  <si>
    <t>(q944f4|scrk1_orysa : 496.0) Fructokinase-1 (EC 2.7.1.4) (Fructokinase I) (OsFKI) - Oryza sativa (Rice) &amp; (loc_os01g66940.1 : 496.0) no description available &amp; (at2g31390 : 391.0) pfkB-like carbohydrate kinase family protein; FUNCTIONS IN: kinase activity, ribokinase activity; INVOLVED IN: D-ribose metabolic process, acetate fermentation, sucrose biosynthetic process, sucrose catabolic process, using beta-fructofuranosidase; LOCATED IN: plasma membrane; EXPRESSED IN: 27 plant structures; EXPRESSED DURING: 16 growth stages; CONTAINS InterPro DOMAIN/s: Carbohydrate/purine kinase (InterPro:IPR011611), Ribokinase (InterPro:IPR002139), Carbohydrate/puine kinase, PfkB, conserved site (InterPro:IPR002173); BEST Arabidopsis thaliana protein match is: pfkB-like carbohydrate kinase family protein (TAIR:AT1G06030.1); Has 18509 Blast hits to 18503 proteins in 2397 species: Archae - 386; Bacteria - 14053; Metazoa - 143; Fungi - 116; Plants - 466; Viruses - 0; Other Eukaryotes - 3345 (source: NCBI BLink). &amp; (ipr011611 : 174.25453) PfkB &amp; (chl4|514152 : 112.0) no description available &amp; (reliability: 782.0) &amp;  (original description: g.298272  ORF g.298272 m.298272 type:5prime_partial len:295 (+) comp98251_c0_seq1:2-886(+))</t>
  </si>
  <si>
    <t>Fructokinase-1 (EC 2.7.1.4) (Fructokinase I) (OsFKI)</t>
  </si>
  <si>
    <t>m.179775</t>
  </si>
  <si>
    <t>(q2knb7|hxk9_orysa : 282.0) Hexokinase-9 (EC 2.7.1.1) (Hexokinase-5) - Oryza sativa (Rice) &amp; (loc_os01g52450.2 : 282.0) no description available &amp; (at4g29130 : 250.0) Encodes a hexokinase (HXK1) in the plant glucose-signaling network.  Functions as a glucose sensor to interrelate nutrient, light, and hormone signaling networks for controlling growth and development in response to the changing environment.; hexokinase 1 (HXK1); FUNCTIONS IN: fructokinase activity, hexokinase activity, glucokinase activity, zinc ion binding, ATP binding; INVOLVED IN: sugar mediated signaling pathway, hexose catabolic process, glucose mediated signaling pathway, programmed cell death; LOCATED IN: in 6 components; EXPRESSED IN: 27 plant structures; EXPRESSED DURING: 16 growth stages; CONTAINS InterPro DOMAIN/s: Hexokinase, N-terminal (InterPro:IPR022672), Hexokinase, conserved site (InterPro:IPR019807), Hexokinase, C-terminal (InterPro:IPR022673), Hexokinase (InterPro:IPR001312); BEST Arabidopsis thaliana protein match is: hexokinase 2 (TAIR:AT2G19860.1); Has 2426 Blast hits to 2148 proteins in 325 species: Archae - 0; Bacteria - 92; Metazoa - 1300; Fungi - 606; Plants - 290; Viruses - 0; Other Eukaryotes - 138 (source: NCBI BLink). &amp; (chl4|519363 : 107.0) no description available &amp; (ipr022672 : 101.21844) Hexokinase, N-terminal &amp; (reliability: 500.0) &amp;  (original description: g.179775  ORF g.179775 m.179775 type:5prime_partial len:265 (+) comp93766_c0_seq10:3-797(+))</t>
  </si>
  <si>
    <t>m.47737</t>
  </si>
  <si>
    <t>(q5jjv0|inv4_orysa : 109.0) Beta-fructofuranosidase, insoluble isoenzyme 4 precursor (EC 3.2.1.26) (Sucrose hydrolase 4) (Invertase 4) (Cell wall beta-fructosidase 4) (OsCIN4) - Oryza sativa (Rice) &amp; (loc_os01g73580.1 : 109.0) no description available &amp; (at3g13790 : 82.0) Encodes a protein with invertase activity.; ATBFRUCT1;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beta-fructofuranosidase 5 (TAIR:AT1G55120.1). &amp; (reliability: 164.0) &amp;  (original description: g.47737  ORF g.47737 m.47737 type:complete len:149 (+) comp74797_c0_seq7:1991-2437(+))</t>
  </si>
  <si>
    <t>m.179768</t>
  </si>
  <si>
    <t>(q2knb7|hxk9_orysa : 389.0) Hexokinase-9 (EC 2.7.1.1) (Hexokinase-5) - Oryza sativa (Rice) &amp; (loc_os01g52450.1 : 389.0) no description available &amp; (at2g19860 : 330.0) Encodes a protein with hexokinase activity (AtHXK2) and acts as a sensor for plant sugar responses.; hexokinase 2 (HXK2); CONTAINS InterPro DOMAIN/s: Hexokinase, N-terminal (InterPro:IPR022672), Hexokinase, conserved site (InterPro:IPR019807), Hexokinase, C-terminal (InterPro:IPR022673), Hexokinase (InterPro:IPR001312); BEST Arabidopsis thaliana protein match is: hexokinase 1 (TAIR:AT4G29130.1); Has 2393 Blast hits to 2115 proteins in 319 species: Archae - 0; Bacteria - 88; Metazoa - 1275; Fungi - 598; Plants - 290; Viruses - 0; Other Eukaryotes - 142 (source: NCBI BLink). &amp; (ipr022673 : 152.86221) Hexokinase, C-terminal &amp; (chl4|519363 : 121.0) no description available &amp; (reliability: 660.0) &amp;  (original description: g.179768  ORF g.179768 m.179768 type:complete len:298 (+) comp93766_c0_seq7:776-1669(+))</t>
  </si>
  <si>
    <t>m.10073</t>
  </si>
  <si>
    <t>(loc_os06g12600.1 : 513.0) no description available &amp; (at1g66430 : 436.0) pfkB-like carbohydrate kinase family protein; FUNCTIONS IN: kinase activity, ribokinase activity; INVOLVED IN: D-ribose metabolic process, acetate fermentation, sucrose biosynthetic process, sucrose catabolic process, using beta-fructofuranosidase; LOCATED IN: chloroplast, chloroplast stroma; EXPRESSED IN: 22 plant structures; EXPRESSED DURING: 14 growth stages; CONTAINS InterPro DOMAIN/s: Carbohydrate/purine kinase (InterPro:IPR011611), Ribokinase (InterPro:IPR002139), Carbohydrate/puine kinase, PfkB, conserved site (InterPro:IPR002173); BEST Arabidopsis thaliana protein match is: pfkB-like carbohydrate kinase family protein (TAIR:AT5G51830.1); Has 20370 Blast hits to 20366 proteins in 2496 species: Archae - 409; Bacteria - 15079; Metazoa - 242; Fungi - 159; Plants - 598; Viruses - 0; Other Eukaryotes - 3883 (source: NCBI BLink). &amp; (q6xz78|scrk2_maize : 342.0) Fructokinase-2 (EC 2.7.1.4) (ZmFRK2) - Zea mays (Maize) &amp; (ipr011611 : 185.02779) PfkB &amp; (chl4|514152 : 108.0) no description available &amp; (reliability: 872.0) &amp;  (original description: g.10073  ORF g.10073 m.10073 type:complete len:384 (-) comp30599_c0_seq1:1251-2402(-))</t>
  </si>
  <si>
    <t>pfkB-like carbohydrate kinase family protein</t>
  </si>
  <si>
    <t>m.100556</t>
  </si>
  <si>
    <t>(loc_os02g01590.1 : 249.0) no description available &amp; (p49175|inv1_maize : 196.0) Beta-fructofuranosidase 1 precursor (EC 3.2.1.26) (Sucrose 1) (Invertase 1) - Zea mays (Maize) &amp; (at1g62660 : 172.0) Glycosyl hydrolases family 32 protein; FUNCTIONS IN: hydrolase activity, hydrolyzing O-glycosyl compounds; INVOLVED IN: sucrose catabolic process, using beta-fructofuranosidase, carbohydrate metabolic process; LOCATED IN: vacuole; EXPRESSED IN: 23 plant structures; EXPRESSED DURING: 12 growth stages; CONTAINS InterPro DOMAIN/s: Protein of unknown function DUF3357 (InterPro:IPR021792), Glycoside hydrolase, family 32 (InterPro:IPR001362), Glycosyl hydrolases family 32, N-terminal (InterPro:IPR013148), Glycoside hydrolase, family 32, active site (InterPro:IPR018053), Glycosyl hydrolase family 32, C-terminal (InterPro:IPR013189), Concanavalin A-like lectin/glucanase (InterPro:IPR008985); BEST Arabidopsis thaliana protein match is: Glycosyl hydrolases family 32 protein (TAIR:AT1G12240.1); Has 4144 Blast hits to 4103 proteins in 1239 species: Archae - 18; Bacteria - 2530; Metazoa - 92; Fungi - 278; Plants - 1040; Viruses - 0; Other Eukaryotes - 186 (source: NCBI BLink). &amp; (reliability: 344.0) &amp;  (original description: g.100556  ORF g.100556 m.100556 type:5prime_partial len:173 (+) comp87172_c1_seq1:2-520(+))</t>
  </si>
  <si>
    <t>m.100558</t>
  </si>
  <si>
    <t>(loc_os02g01590.1 : 162.0) no description available &amp; (p49175|inv1_maize : 147.0) Beta-fructofuranosidase 1 precursor (EC 3.2.1.26) (Sucrose 1) (Invertase 1) - Zea mays (Maize) &amp; (at1g62660 : 112.0) Glycosyl hydrolases family 32 protein; FUNCTIONS IN: hydrolase activity, hydrolyzing O-glycosyl compounds; INVOLVED IN: sucrose catabolic process, using beta-fructofuranosidase, carbohydrate metabolic process; LOCATED IN: vacuole; EXPRESSED IN: 23 plant structures; EXPRESSED DURING: 12 growth stages; CONTAINS InterPro DOMAIN/s: Protein of unknown function DUF3357 (InterPro:IPR021792), Glycoside hydrolase, family 32 (InterPro:IPR001362), Glycosyl hydrolases family 32, N-terminal (InterPro:IPR013148), Glycoside hydrolase, family 32, active site (InterPro:IPR018053), Glycosyl hydrolase family 32, C-terminal (InterPro:IPR013189), Concanavalin A-like lectin/glucanase (InterPro:IPR008985); BEST Arabidopsis thaliana protein match is: Glycosyl hydrolases family 32 protein (TAIR:AT1G12240.1); Has 4144 Blast hits to 4103 proteins in 1239 species: Archae - 18; Bacteria - 2530; Metazoa - 92; Fungi - 278; Plants - 1040; Viruses - 0; Other Eukaryotes - 186 (source: NCBI BLink). &amp; (reliability: 224.0) &amp;  (original description: g.100558  ORF g.100558 m.100558 type:internal len:113 (+) comp87172_c1_seq3:2-343(+))</t>
  </si>
  <si>
    <t>m.66821</t>
  </si>
  <si>
    <t>(loc_os02g01590.1 : 261.0) no description available &amp; (p49175|inv1_maize : 200.0) Beta-fructofuranosidase 1 precursor (EC 3.2.1.26) (Sucrose 1) (Invertase 1) - Zea mays (Maize) &amp; (at1g12240 : 165.0) ATBETAFRUCT4; FUNCTIONS IN: hydrolase activity, hydrolyzing O-glycosyl compounds, beta-fructofuranosidase activity; INVOLVED IN: sucrose catabolic process, using beta-fructofuranosidase, carbohydrate metabolic process; LOCATED IN: vacuole, plant-type cell wall; EXPRESSED IN: 25 plant structures; EXPRESSED DURING: 16 growth stages; CONTAINS InterPro DOMAIN/s: Protein of unknown function DUF3357 (InterPro:IPR021792),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Glycosyl hydrolases family 32 protein (TAIR:AT1G62660.1); Has 4142 Blast hits to 4085 proteins in 1233 species: Archae - 18; Bacteria - 2511; Metazoa - 93; Fungi - 293; Plants - 1044; Viruses - 0; Other Eukaryotes - 183 (source: NCBI BLink). &amp; (reliability: 330.0) &amp;  (original description: g.66821  ORF g.66821 m.66821 type:5prime_partial len:156 (+) comp80990_c0_seq1:3-470(+))</t>
  </si>
  <si>
    <t>m.228501</t>
  </si>
  <si>
    <t>(q8lq68|hxk6_orysa : 802.0) Hexokinase-6 (EC 2.7.1.1) (Hexokinase-2) - Oryza sativa (Rice) &amp; (loc_os01g53930.1 : 802.0) no description available &amp; (at4g29130 : 593.0) Encodes a hexokinase (HXK1) in the plant glucose-signaling network.  Functions as a glucose sensor to interrelate nutrient, light, and hormone signaling networks for controlling growth and development in response to the changing environment.; hexokinase 1 (HXK1); FUNCTIONS IN: fructokinase activity, hexokinase activity, glucokinase activity, zinc ion binding, ATP binding; INVOLVED IN: sugar mediated signaling pathway, hexose catabolic process, glucose mediated signaling pathway, programmed cell death; LOCATED IN: in 6 components; EXPRESSED IN: 27 plant structures; EXPRESSED DURING: 16 growth stages; CONTAINS InterPro DOMAIN/s: Hexokinase, N-terminal (InterPro:IPR022672), Hexokinase, conserved site (InterPro:IPR019807), Hexokinase, C-terminal (InterPro:IPR022673), Hexokinase (InterPro:IPR001312); BEST Arabidopsis thaliana protein match is: hexokinase 2 (TAIR:AT2G19860.1); Has 2426 Blast hits to 2148 proteins in 325 species: Archae - 0; Bacteria - 92; Metazoa - 1300; Fungi - 606; Plants - 290; Viruses - 0; Other Eukaryotes - 138 (source: NCBI BLink). &amp; (chl4|519363 : 238.0) no description available &amp; (ipr022673 : 151.27747) Hexokinase, C-terminal &amp; (reliability: 1186.0) &amp;  (original description: g.228501  ORF g.228501 m.228501 type:complete len:507 (-) comp95856_c1_seq2:2315-3835(-))</t>
  </si>
  <si>
    <t>2.2.1.99</t>
  </si>
  <si>
    <t>major CHO metabolism.degradation.sucrose.misc</t>
  </si>
  <si>
    <t>m.45111</t>
  </si>
  <si>
    <t>(loc_os02g49320.1 : 515.0) no description available &amp; (at4g26620 : 389.0) Sucrase/ferredoxin-like family protein; CONTAINS InterPro DOMAIN/s: Thioredoxin fold (InterPro:IPR012335), Sucraseferredoxin-like (InterPro:IPR009737), Thioredoxin-like fold (InterPro:IPR012336); BEST Arabidopsis thaliana protein match is: Sucrase/ferredoxin-like family protein (TAIR:AT5G55900.1); Has 30201 Blast hits to 17322 proteins in 780 species: Archae - 12; Bacteria - 1396; Metazoa - 17338; Fungi - 3422; Plants - 5037; Viruses - 0; Other Eukaryotes - 2996 (source: NCBI BLink). &amp; (ipr009737 : 135.11058) Sucraseferredoxin-like &amp; (reliability: 778.0) &amp;  (original description: g.45111  ORF g.45111 m.45111 type:5prime_partial len:468 (-) comp73160_c0_seq1:453-1856(-))</t>
  </si>
  <si>
    <t>Sucrase/ferredoxin-like family protein</t>
  </si>
  <si>
    <t>m.51379</t>
  </si>
  <si>
    <t>(q944f5|scrk2_orysa : 393.0) Fructokinase-2 (EC 2.7.1.4) (Fructokinase II) (OsFKII) - Oryza sativa (Rice) &amp; (loc_os08g02120.1 : 393.0) no description available &amp; (at4g10260 : 309.0) pfkB-like carbohydrate kinase family protein; FUNCTIONS IN: kinase activity, ribokinase activity; INVOLVED IN: D-ribose metabolic process, acetate fermentation, sucrose biosynthetic process, sucrose catabolic process, using beta-fructofuranosidase; LOCATED IN: cellular_component unknown; EXPRESSED IN: petal, leaf whorl, sepal, male gametophyte, flower; EXPRESSED DURING: 4 anthesis, petal differentiation and expansion stage; CONTAINS InterPro DOMAIN/s: Carbohydrate/purine kinase (InterPro:IPR011611), Ribokinase (InterPro:IPR002139), Carbohydrate/puine kinase, PfkB, conserved site (InterPro:IPR002173); BEST Arabidopsis thaliana protein match is: pfkB-like carbohydrate kinase family protein (TAIR:AT3G59480.1); Has 19547 Blast hits to 19543 proteins in 2443 species: Archae - 410; Bacteria - 14542; Metazoa - 141; Fungi - 136; Plants - 489; Viruses - 0; Other Eukaryotes - 3829 (source: NCBI BLink). &amp; (ipr011611 : 111.30061) PfkB &amp; (reliability: 618.0) &amp;  (original description: g.51379  ORF g.51379 m.51379 type:internal len:225 (+) comp76273_c0_seq1:1-678(+))</t>
  </si>
  <si>
    <t>m.111454</t>
  </si>
  <si>
    <t>(p31924|sus2_orysa : 1556.0) Sucrose synthase 2 (EC 2.4.1.13) (Sucrose-UDP glucosyltransferase 2) - Oryza sativa (Rice) &amp; (loc_os03g28330.4 : 1556.0) no description available &amp; (ipr000368 : 1500.0) Sucrose synthase &amp; (at3g43190 : 1204.0) Encodes a protein with sucrose synthase activity (SUS4).; sucrose synthase 4 (SUS4); FUNCTIONS IN: UDP-glycosyltransferase activity, sucrose synthase activity, transferase activity, transferring glycosyl groups; INVOLVED IN: sucrose biosynthetic process, response to hypoxia; LOCATED IN: plasma membrane, vacuole, membrane; EXPRESSED IN: 15 plant structures; EXPRESSED DURING: 6 growth stages; CONTAINS InterPro DOMAIN/s: Sucrose synthase, plant/cyanobacteria (InterPro:IPR012820), Sucrose synthase (InterPro:IPR000368), Glycosyl transferase, group 1 (InterPro:IPR001296); BEST Arabidopsis thaliana protein match is: sucrose synthase 1 (TAIR:AT5G20830.2); Has 7692 Blast hits to 7689 proteins in 1582 species: Archae - 293; Bacteria - 4740; Metazoa - 106; Fungi - 81; Plants - 801; Viruses - 0; Other Eukaryotes - 1671 (source: NCBI BLink). &amp; (chl4|513351 : 87.8) no description available &amp; (reliability: 2408.0) &amp;  (original description: g.111454  ORF g.111454 m.111454 type:complete len:817 (+) comp88652_c0_seq2:164-2614(+))</t>
  </si>
  <si>
    <t>m.123555</t>
  </si>
  <si>
    <t>(loc_os02g34560.1 : 1068.0) no description available &amp; (at4g09510 : 913.0) CINV2 appears to function as a neutral invertase based on the phenotype of a  cinv1(AT1G35580)/cinv2 double mutant. It is predicted to be a cytosolic enzyme. CINV1, CINV2, and possibly other cytosolic invertases may play an important role in supplying carbon from sucrose to non-photosynthetic tissues.; cytosolic invertase 2 (CINV2); FUNCTIONS IN: sucrose alpha-glucosidase activity, beta-fructofuranosidase activity; INVOLVED IN: sucrose catabolic process, using invertase or sucrose synthase, root development; LOCATED IN: cytosol; EXPRESSED IN: 20 plant structures; EXPRESSED DURING: 12 growth stages; CONTAINS InterPro DOMAIN/s: Plant neutral invertase (InterPro:IPR006937), Six-hairpin glycosidase-like (InterPro:IPR008928); BEST Arabidopsis thaliana protein match is: cytosolic invertase 1 (TAIR:AT1G35580.3); Has 35333 Blast hits to 34131 proteins in 2444 species: Archae - 798; Bacteria - 22429; Metazoa - 974; Fungi - 991; Plants - 531; Viruses - 0; Other Eukaryotes - 9610 (source: NCBI BLink). &amp; (ipr006937 : 555.2655) Plant neutral invertase &amp; (reliability: 2797.7146) &amp;  (original description: g.123555  ORF g.123555 m.123555 type:complete len:563 (-) comp89972_c0_seq1:459-2147(-))</t>
  </si>
  <si>
    <t>m.208854</t>
  </si>
  <si>
    <t>(loc_os02g01590.1 : 593.0) no description available &amp; (p49175|inv1_maize : 467.0) Beta-fructofuranosidase 1 precursor (EC 3.2.1.26) (Sucrose 1) (Invertase 1) - Zea mays (Maize) &amp; (at1g62660 : 413.0) Glycosyl hydrolases family 32 protein; FUNCTIONS IN: hydrolase activity, hydrolyzing O-glycosyl compounds; INVOLVED IN: sucrose catabolic process, using beta-fructofuranosidase, carbohydrate metabolic process; LOCATED IN: vacuole; EXPRESSED IN: 23 plant structures; EXPRESSED DURING: 12 growth stages; CONTAINS InterPro DOMAIN/s: Protein of unknown function DUF3357 (InterPro:IPR021792), Glycoside hydrolase, family 32 (InterPro:IPR001362), Glycosyl hydrolases family 32, N-terminal (InterPro:IPR013148), Glycoside hydrolase, family 32, active site (InterPro:IPR018053), Glycosyl hydrolase family 32, C-terminal (InterPro:IPR013189), Concanavalin A-like lectin/glucanase (InterPro:IPR008985); BEST Arabidopsis thaliana protein match is: Glycosyl hydrolases family 32 protein (TAIR:AT1G12240.1); Has 4144 Blast hits to 4103 proteins in 1239 species: Archae - 18; Bacteria - 2530; Metazoa - 92; Fungi - 278; Plants - 1040; Viruses - 0; Other Eukaryotes - 186 (source: NCBI BLink). &amp; (ipr013148 : 230.67403) Glycosyl hydrolase family 32, N-terminal &amp; (chl4|512588 : 151.0) no description available &amp; (reliability: 826.0) &amp;  (original description: g.208854  ORF g.208854 m.208854 type:internal len:348 (+) comp95108_c0_seq1:2-1048(+))</t>
  </si>
  <si>
    <t>m.149205</t>
  </si>
  <si>
    <t>(q1wm16|hxk7_orysa : 689.0) Hexokinase-7 (EC 2.7.1.1) (Hexokinase-6) - Oryza sativa (Rice) &amp; (loc_os05g09500.1 : 689.0) no description available &amp; (at2g19860 : 514.0) Encodes a protein with hexokinase activity (AtHXK2) and acts as a sensor for plant sugar responses.; hexokinase 2 (HXK2); CONTAINS InterPro DOMAIN/s: Hexokinase, N-terminal (InterPro:IPR022672), Hexokinase, conserved site (InterPro:IPR019807), Hexokinase, C-terminal (InterPro:IPR022673), Hexokinase (InterPro:IPR001312); BEST Arabidopsis thaliana protein match is: hexokinase 1 (TAIR:AT4G29130.1); Has 2393 Blast hits to 2115 proteins in 319 species: Archae - 0; Bacteria - 88; Metazoa - 1275; Fungi - 598; Plants - 290; Viruses - 0; Other Eukaryotes - 142 (source: NCBI BLink). &amp; (chl4|519363 : 225.0) no description available &amp; (ipr022673 : 163.56693) Hexokinase, C-terminal &amp; (reliability: 1028.0) &amp;  (original description: g.149205  ORF g.149205 m.149205 type:complete len:464 (+) comp91929_c0_seq1:438-1829(+))</t>
  </si>
  <si>
    <t>Hexokinase-7 (EC 2.7.1.1) (Hexokinase-6)</t>
  </si>
  <si>
    <t>m.316622</t>
  </si>
  <si>
    <t>(loc_os02g01590.2 : 150.0) no description available &amp; (o24509|inva_phavu : 127.0) Acid beta-fructofuranosidase precursor (EC 3.2.1.26) (Acid sucrose hydrolase) (Acid invertase) (AI) (Vacuolar invertase) - Phaseolus vulgaris (Kidney bean) (French bean) &amp; (at1g12240 : 117.0) ATBETAFRUCT4; FUNCTIONS IN: hydrolase activity, hydrolyzing O-glycosyl compounds, beta-fructofuranosidase activity; INVOLVED IN: sucrose catabolic process, using beta-fructofuranosidase, carbohydrate metabolic process; LOCATED IN: vacuole, plant-type cell wall; EXPRESSED IN: 25 plant structures; EXPRESSED DURING: 16 growth stages; CONTAINS InterPro DOMAIN/s: Protein of unknown function DUF3357 (InterPro:IPR021792),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Glycosyl hydrolases family 32 protein (TAIR:AT1G62660.1); Has 4142 Blast hits to 4085 proteins in 1233 species: Archae - 18; Bacteria - 2511; Metazoa - 93; Fungi - 293; Plants - 1044; Viruses - 0; Other Eukaryotes - 183 (source: NCBI BLink). &amp; (reliability: 234.0) &amp;  (original description: g.316622  ORF g.316622 m.316622 type:internal len:114 (+) comp2775113_c0_seq1:1-345(+))</t>
  </si>
  <si>
    <t>Acid beta-fructofuranosidase precursor (EC 3.2.1.26) (Acid sucrose hydrolase) (Acid invertase) (AI) (Vacuolar invertase)</t>
  </si>
  <si>
    <t>m.15623</t>
  </si>
  <si>
    <t>(q56ud4|inv2_orysa : 110.0) Beta-fructofuranosidase, insoluble isoenzyme 2 precursor (EC 3.2.1.26) (Sucrose hydrolase 2) (Invertase 2) (Cell wall beta-fructosidase 2) (OsCIN2) - Oryza sativa (Rice) &amp; (loc_os04g33740.1 : 110.0) no description available &amp; (at3g13790 : 82.0) Encodes a protein with invertase activity.; ATBFRUCT1;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beta-fructofuranosidase 5 (TAIR:AT1G55120.1). &amp; (reliability: 164.0) &amp;  (original description: g.15623  ORF g.15623 m.15623 type:internal len:232 (-) comp47398_c0_seq1:3-698(-))</t>
  </si>
  <si>
    <t>Beta-fructofuranosidase, insoluble isoenzyme 2 precursor (EC 3.2.1.26) (Sucrose hydrolase 2) (Invertase 2) (Cell wall beta-fructosidase 2) (OsCIN2)</t>
  </si>
  <si>
    <t>m.298037</t>
  </si>
  <si>
    <t>(loc_os02g01590.1 : 703.0) no description available &amp; (p49175|inv1_maize : 590.0) Beta-fructofuranosidase 1 precursor (EC 3.2.1.26) (Sucrose 1) (Invertase 1) - Zea mays (Maize) &amp; (at1g62660 : 511.0) Glycosyl hydrolases family 32 protein; FUNCTIONS IN: hydrolase activity, hydrolyzing O-glycosyl compounds; INVOLVED IN: sucrose catabolic process, using beta-fructofuranosidase, carbohydrate metabolic process; LOCATED IN: vacuole; EXPRESSED IN: 23 plant structures; EXPRESSED DURING: 12 growth stages; CONTAINS InterPro DOMAIN/s: Protein of unknown function DUF3357 (InterPro:IPR021792), Glycoside hydrolase, family 32 (InterPro:IPR001362), Glycosyl hydrolases family 32, N-terminal (InterPro:IPR013148), Glycoside hydrolase, family 32, active site (InterPro:IPR018053), Glycosyl hydrolase family 32, C-terminal (InterPro:IPR013189), Concanavalin A-like lectin/glucanase (InterPro:IPR008985); BEST Arabidopsis thaliana protein match is: Glycosyl hydrolases family 32 protein (TAIR:AT1G12240.1); Has 4144 Blast hits to 4103 proteins in 1239 species: Archae - 18; Bacteria - 2530; Metazoa - 92; Fungi - 278; Plants - 1040; Viruses - 0; Other Eukaryotes - 186 (source: NCBI BLink). &amp; (ipr013148 : 222.04242) Glycosyl hydrolase family 32, N-terminal &amp; (chl4|512588 : 147.0) no description available &amp; (reliability: 1022.0) &amp;  (original description: g.298037  ORF g.298037 m.298037 type:complete len:624 (-) comp97723_c0_seq1:433-2304(-))</t>
  </si>
  <si>
    <t>m.75830</t>
  </si>
  <si>
    <t>(loc_os04g33490.1 : 178.0) no description available &amp; (at5g22510 : 144.0) Encodes a chloroplast-targeted alkaline/neutral invertase that is implicated in the development of the photosynthetic apparatus and nitrogen assimilation in seedlings to control the sucrose to hexose ratio.; alkaline/neutral invertase (INV-E); FUNCTIONS IN: beta-fructofuranosidase activity; INVOLVED IN: cotyledon development, starch metabolic process; LOCATED IN: chloroplast; EXPRESSED IN: 22 plant structures; EXPRESSED DURING: 13 growth stages; CONTAINS InterPro DOMAIN/s: Plant neutral invertase (InterPro:IPR006937), Six-hairpin glycosidase-like (InterPro:IPR008928); BEST Arabidopsis thaliana protein match is: Plant neutral invertase family protein (TAIR:AT1G56560.1); Has 679 Blast hits to 676 proteins in 97 species: Archae - 0; Bacteria - 134; Metazoa - 0; Fungi - 0; Plants - 315; Viruses - 0; Other Eukaryotes - 230 (source: NCBI BLink). &amp; (ipr006937 : 84.85918) Plant neutral invertase &amp; (reliability: 436.50354) &amp;  (original description: g.75830  ORF g.75830 m.75830 type:complete len:265 (+) comp83244_c0_seq1:803-1597(+))</t>
  </si>
  <si>
    <t>m.298190</t>
  </si>
  <si>
    <t>(p31922|sus1_horvu : 107.0) Sucrose synthase 1 (EC 2.4.1.13) (Sucrose-UDP glucosyltransferase 1) - Hordeum vulgare (Barley) &amp; (loc_os06g09450.7 : 105.0) no description available &amp; (at5g20830 : 84.7) Encodes a protein with sucrose synthase activity (SUS1).; sucrose synthase 1 (SUS1); FUNCTIONS IN: UDP-glycosyltransferase activity, sucrose synthase activity; INVOLVED IN: in 6 processes; LOCATED IN: cellular_component unknown; EXPRESSED IN: 31 plant structures; EXPRESSED DURING: 14 growth stages; CONTAINS InterPro DOMAIN/s: Sucrose synthase, plant/cyanobacteria (InterPro:IPR012820), Sucrose synthase (InterPro:IPR000368), Glycosyl transferase, group 1 (InterPro:IPR001296); BEST Arabidopsis thaliana protein match is: sucrose synthase 4 (TAIR:AT3G43190.1); Has 8160 Blast hits to 8157 proteins in 1636 species: Archae - 294; Bacteria - 5212; Metazoa - 101; Fungi - 72; Plants - 800; Viruses - 0; Other Eukaryotes - 1681 (source: NCBI BLink). &amp; (reliability: 169.4) &amp;  (original description: g.298190  ORF g.298190 m.298190 type:complete len:123 (+) comp98067_c0_seq1:53-421(+))</t>
  </si>
  <si>
    <t>m.181977</t>
  </si>
  <si>
    <t>(loc_os01g22900.1 : 1035.0) no description available &amp; (at1g56560 : 832.0) Plant neutral invertase family protein; FUNCTIONS IN: catalytic activity, beta-fructofuranosidase activity; INVOLVED IN: biological_process unknown; EXPRESSED IN: 24 plant structures; EXPRESSED DURING: 14 growth stages; CONTAINS InterPro DOMAIN/s: Plant neutral invertase (InterPro:IPR006937), Six-hairpin glycosidase-like (InterPro:IPR008928); BEST Arabidopsis thaliana protein match is: invertase H (TAIR:AT3G05820.1); Has 679 Blast hits to 678 proteins in 94 species: Archae - 0; Bacteria - 126; Metazoa - 0; Fungi - 0; Plants - 313; Viruses - 0; Other Eukaryotes - 240 (source: NCBI BLink). &amp; (ipr006937 : 609.5432) Plant neutral invertase &amp; (reliability: 2730.7007) &amp;  (original description: g.181977  ORF g.181977 m.181977 type:complete len:620 (-) comp93923_c0_seq3:2313-4172(-))</t>
  </si>
  <si>
    <t>m.38132</t>
  </si>
  <si>
    <t>(q944f5|scrk2_orysa : 585.0) Fructokinase-2 (EC 2.7.1.4) (Fructokinase II) (OsFKII) - Oryza sativa (Rice) &amp; (loc_os08g02120.1 : 585.0) no description available &amp; (at4g10260 : 463.0) pfkB-like carbohydrate kinase family protein; FUNCTIONS IN: kinase activity, ribokinase activity; INVOLVED IN: D-ribose metabolic process, acetate fermentation, sucrose biosynthetic process, sucrose catabolic process, using beta-fructofuranosidase; LOCATED IN: cellular_component unknown; EXPRESSED IN: petal, leaf whorl, sepal, male gametophyte, flower; EXPRESSED DURING: 4 anthesis, petal differentiation and expansion stage; CONTAINS InterPro DOMAIN/s: Carbohydrate/purine kinase (InterPro:IPR011611), Ribokinase (InterPro:IPR002139), Carbohydrate/puine kinase, PfkB, conserved site (InterPro:IPR002173); BEST Arabidopsis thaliana protein match is: pfkB-like carbohydrate kinase family protein (TAIR:AT3G59480.1); Has 19547 Blast hits to 19543 proteins in 2443 species: Archae - 410; Bacteria - 14542; Metazoa - 141; Fungi - 136; Plants - 489; Viruses - 0; Other Eukaryotes - 3829 (source: NCBI BLink). &amp; (ipr011611 : 190.93224) PfkB &amp; (chl4|514152 : 129.0) no description available &amp; (reliability: 926.0) &amp;  (original description: g.38132  ORF g.38132 m.38132 type:complete len:337 (-) comp69944_c0_seq1:594-1604(-))</t>
  </si>
  <si>
    <t>m.62568</t>
  </si>
  <si>
    <t>(q56uc9|inv7_orysa : 210.0) Beta-fructofuranosidase, insoluble isoenzyme 7 precursor (EC 3.2.1.26) (Sucrose hydrolase 7) (Invertase 7) (Cell wall beta-fructosidase 7) (OsCIN7) - Oryza sativa (Rice) &amp; (loc_os09g08072.1 : 210.0) no description available &amp; (at1g55120 : 136.0) Encodes a protein with fructan exohydrolase (FEH) activity acting on levan-type fructans (6-FEH, levanase). The enzyme does not have invertase activity.; beta-fructofuranosidase 5 (FRUCT5); FUNCTIONS IN: hydrolase activity, hydrolyzing O-glycosyl compounds, levanase activity; INVOLVED IN: carbohydrate metabolic process; EXPRESSED IN: 23 plant structures; EXPRESSED DURING: 13 growth stages;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Glycosyl hydrolases family 32 protein (TAIR:AT3G13790.2). &amp; (reliability: 256.0) &amp;  (original description: g.62568  ORF g.62568 m.62568 type:5prime_partial len:145 (+) comp80170_c0_seq1:3-437(+))</t>
  </si>
  <si>
    <t>Beta-fructofuranosidase, insoluble isoenzyme 7 precursor (EC 3.2.1.26) (Sucrose hydrolase 7) (Invertase 7) (Cell wall beta-fructosidase 7) (OsCIN7)</t>
  </si>
  <si>
    <t>m.173090</t>
  </si>
  <si>
    <t>(q6eu76|inv1_orysa : 615.0) Beta-fructofuranosidase, insoluble isoenzyme 1 precursor (EC 3.2.1.26) (Sucrose hydrolase 1) (Invertase 1) (Cell wall beta-fructosidase 1) (OsCIN1) - Oryza sativa (Rice) &amp; (loc_os02g33110.2 : 615.0) no description available &amp; (at2g36190 : 435.0) cwINV4 appears to function as a cell wall-localized invertase (that can catalyze the hydrolysis of sucrose into fructose and glucose) based on the phenotype of cwinv4 mutants. cwINV4 transcripts are expressed at high levels in lateral and median nectaries and this enzyme plays an important role in nectar production.; cell wall invertase 4 (cwINV4); CONTAINS InterPro DOMAIN/s: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cell wall invertase 2 (TAIR:AT3G52600.1); Has 4207 Blast hits to 4168 proteins in 1243 species: Archae - 18; Bacteria - 2607; Metazoa - 78; Fungi - 284; Plants - 1032; Viruses - 0; Other Eukaryotes - 188 (source: NCBI BLink). &amp; (ipr013148 : 249.27702) Glycosyl hydrolase family 32, N-terminal &amp; (chl4|512588 : 152.0) no description available &amp; (reliability: 870.0) &amp;  (original description: g.173090  ORF g.173090 m.173090 type:complete len:459 (-) comp93447_c0_seq1:1-1377(-))</t>
  </si>
  <si>
    <t>Beta-fructofuranosidase, insoluble isoenzyme 1 precursor (EC 3.2.1.26) (Sucrose hydrolase 1) (Invertase 1) (Cell wall beta-fructosidase 1) (OsCIN1)</t>
  </si>
  <si>
    <t>m.122639</t>
  </si>
  <si>
    <t>(q56uc9|inv7_orysa : 477.0) Beta-fructofuranosidase, insoluble isoenzyme 7 precursor (EC 3.2.1.26) (Sucrose hydrolase 7) (Invertase 7) (Cell wall beta-fructosidase 7) (OsCIN7) - Oryza sativa (Rice) &amp; (loc_os09g08072.1 : 477.0) no description available &amp; (at3g13790 : 318.0) Encodes a protein with invertase activity.; ATBFRUCT1;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beta-fructofuranosidase 5 (TAIR:AT1G55120.1). &amp; (ipr013148 : 222.7089) Glycosyl hydrolase family 32, N-terminal &amp; (chl4|512588 : 150.0) no description available &amp; (reliability: 636.0) &amp;  (original description: g.122639  ORF g.122639 m.122639 type:3prime_partial len:321 (-) comp89841_c1_seq1:1-963(-))</t>
  </si>
  <si>
    <t>m.9323</t>
  </si>
  <si>
    <t>(q56ud4|inv2_orysa : 351.0) Beta-fructofuranosidase, insoluble isoenzyme 2 precursor (EC 3.2.1.26) (Sucrose hydrolase 2) (Invertase 2) (Cell wall beta-fructosidase 2) (OsCIN2) - Oryza sativa (Rice) &amp; (loc_os04g33740.1 : 351.0) no description available &amp; (at1g55120 : 232.0) Encodes a protein with fructan exohydrolase (FEH) activity acting on levan-type fructans (6-FEH, levanase). The enzyme does not have invertase activity.; beta-fructofuranosidase 5 (FRUCT5); FUNCTIONS IN: hydrolase activity, hydrolyzing O-glycosyl compounds, levanase activity; INVOLVED IN: carbohydrate metabolic process; EXPRESSED IN: 23 plant structures; EXPRESSED DURING: 13 growth stages;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Glycosyl hydrolases family 32 protein (TAIR:AT3G13790.2). &amp; (reliability: 456.0) &amp;  (original description: g.9323  ORF g.9323 m.9323 type:5prime_partial len:244 (-) comp29074_c0_seq1:257-988(-))</t>
  </si>
  <si>
    <t>m.39398</t>
  </si>
  <si>
    <t>(q56uc9|inv7_orysa : 181.0) Beta-fructofuranosidase, insoluble isoenzyme 7 precursor (EC 3.2.1.26) (Sucrose hydrolase 7) (Invertase 7) (Cell wall beta-fructosidase 7) (OsCIN7) - Oryza sativa (Rice) &amp; (loc_os09g08072.1 : 181.0) no description available &amp; (at1g55120 : 139.0) Encodes a protein with fructan exohydrolase (FEH) activity acting on levan-type fructans (6-FEH, levanase). The enzyme does not have invertase activity.; beta-fructofuranosidase 5 (FRUCT5); FUNCTIONS IN: hydrolase activity, hydrolyzing O-glycosyl compounds, levanase activity; INVOLVED IN: carbohydrate metabolic process; EXPRESSED IN: 23 plant structures; EXPRESSED DURING: 13 growth stages;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Glycosyl hydrolases family 32 protein (TAIR:AT3G13790.2). &amp; (reliability: 274.0) &amp;  (original description: g.39398  ORF g.39398 m.39398 type:internal len:135 (-) comp70462_c0_seq1:1-405(-))</t>
  </si>
  <si>
    <t>m.108189</t>
  </si>
  <si>
    <t>(loc_os02g01590.1 : 566.0) no description available &amp; (p80065|invb_dauca : 499.0) Beta-fructofuranosidase, soluble isoenzyme I precursor (EC 3.2.1.26) (Sucrose hydrolase) (Invertase) (Saccharase) - Daucus carota (Carrot) &amp; (at1g62660 : 451.0) Glycosyl hydrolases family 32 protein; FUNCTIONS IN: hydrolase activity, hydrolyzing O-glycosyl compounds; INVOLVED IN: sucrose catabolic process, using beta-fructofuranosidase, carbohydrate metabolic process; LOCATED IN: vacuole; EXPRESSED IN: 23 plant structures; EXPRESSED DURING: 12 growth stages; CONTAINS InterPro DOMAIN/s: Protein of unknown function DUF3357 (InterPro:IPR021792), Glycoside hydrolase, family 32 (InterPro:IPR001362), Glycosyl hydrolases family 32, N-terminal (InterPro:IPR013148), Glycoside hydrolase, family 32, active site (InterPro:IPR018053), Glycosyl hydrolase family 32, C-terminal (InterPro:IPR013189), Concanavalin A-like lectin/glucanase (InterPro:IPR008985); BEST Arabidopsis thaliana protein match is: Glycosyl hydrolases family 32 protein (TAIR:AT1G12240.1); Has 4144 Blast hits to 4103 proteins in 1239 species: Archae - 18; Bacteria - 2530; Metazoa - 92; Fungi - 278; Plants - 1040; Viruses - 0; Other Eukaryotes - 186 (source: NCBI BLink). &amp; (ipr013148 : 253.10204) Glycosyl hydrolase family 32, N-terminal &amp; (chl4|512588 : 143.0) no description available &amp; (reliability: 902.0) &amp;  (original description: g.108189  ORF g.108189 m.108189 type:internal len:519 (+) comp88259_c0_seq2:1-1560(+))</t>
  </si>
  <si>
    <t>Beta-fructofuranosidase, soluble isoenzyme I precursor (EC 3.2.1.26) (Sucrose hydrolase) (Invertase) (Saccharase)</t>
  </si>
  <si>
    <t>m.100557</t>
  </si>
  <si>
    <t>(loc_os02g01590.1 : 272.0) no description available &amp; (p49175|inv1_maize : 233.0) Beta-fructofuranosidase 1 precursor (EC 3.2.1.26) (Sucrose 1) (Invertase 1) - Zea mays (Maize) &amp; (at1g12240 : 191.0) ATBETAFRUCT4; FUNCTIONS IN: hydrolase activity, hydrolyzing O-glycosyl compounds, beta-fructofuranosidase activity; INVOLVED IN: sucrose catabolic process, using beta-fructofuranosidase, carbohydrate metabolic process; LOCATED IN: vacuole, plant-type cell wall; EXPRESSED IN: 25 plant structures; EXPRESSED DURING: 16 growth stages; CONTAINS InterPro DOMAIN/s: Protein of unknown function DUF3357 (InterPro:IPR021792),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Glycosyl hydrolases family 32 protein (TAIR:AT1G62660.1); Has 4142 Blast hits to 4085 proteins in 1233 species: Archae - 18; Bacteria - 2511; Metazoa - 93; Fungi - 293; Plants - 1044; Viruses - 0; Other Eukaryotes - 183 (source: NCBI BLink). &amp; (reliability: 382.0) &amp;  (original description: g.100557  ORF g.100557 m.100557 type:internal len:207 (+) comp87172_c1_seq2:1-624(+))</t>
  </si>
  <si>
    <t>m.27803</t>
  </si>
  <si>
    <t>(loc_os02g03320.1 : 188.0) no description available &amp; (at1g22650 : 161.0) Plant neutral invertase family protein; FUNCTIONS IN: catalytic activity, beta-fructofuranosidase activity; INVOLVED IN: sucrose catabolic process, using beta-fructofuranosidase; LOCATED IN: cellular_component unknown; EXPRESSED IN: 19 plant structures; EXPRESSED DURING: 14 growth stages; CONTAINS InterPro DOMAIN/s: Plant neutral invertase (InterPro:IPR006937), Six-hairpin glycosidase-like (InterPro:IPR008928); BEST Arabidopsis thaliana protein match is: cytosolic invertase 2 (TAIR:AT4G09510.1); Has 703 Blast hits to 700 proteins in 102 species: Archae - 0; Bacteria - 140; Metazoa - 0; Fungi - 0; Plants - 316; Viruses - 0; Other Eukaryotes - 247 (source: NCBI BLink). &amp; (ipr006937 : 91.76693) Plant neutral invertase &amp; (reliability: 482.59213) &amp;  (original description: g.27803  ORF g.27803 m.27803 type:5prime_partial len:109 (+) comp62313_c0_seq1:2-328(+))</t>
  </si>
  <si>
    <t>m.261336</t>
  </si>
  <si>
    <t>(q56uc9|inv7_orysa : 781.0) Beta-fructofuranosidase, insoluble isoenzyme 7 precursor (EC 3.2.1.26) (Sucrose hydrolase 7) (Invertase 7) (Cell wall beta-fructosidase 7) (OsCIN7) - Oryza sativa (Rice) &amp; (loc_os09g08072.1 : 781.0) no description available &amp; (at1g55120 : 535.0) Encodes a protein with fructan exohydrolase (FEH) activity acting on levan-type fructans (6-FEH, levanase). The enzyme does not have invertase activity.; beta-fructofuranosidase 5 (FRUCT5); FUNCTIONS IN: hydrolase activity, hydrolyzing O-glycosyl compounds, levanase activity; INVOLVED IN: carbohydrate metabolic process; EXPRESSED IN: 23 plant structures; EXPRESSED DURING: 13 growth stages;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Glycosyl hydrolases family 32 protein (TAIR:AT3G13790.2). &amp; (ipr013148 : 240.03098) Glycosyl hydrolase family 32, N-terminal &amp; (chl4|512588 : 166.0) no description available &amp; (reliability: 1016.0) &amp;  (original description: g.261336  ORF g.261336 m.261336 type:complete len:597 (-) comp96701_c0_seq1:1997-3787(-))</t>
  </si>
  <si>
    <t>m.62569</t>
  </si>
  <si>
    <t>(q56uc9|inv7_orysa : 210.0) Beta-fructofuranosidase, insoluble isoenzyme 7 precursor (EC 3.2.1.26) (Sucrose hydrolase 7) (Invertase 7) (Cell wall beta-fructosidase 7) (OsCIN7) - Oryza sativa (Rice) &amp; (loc_os09g08072.1 : 210.0) no description available &amp; (at1g55120 : 139.0) Encodes a protein with fructan exohydrolase (FEH) activity acting on levan-type fructans (6-FEH, levanase). The enzyme does not have invertase activity.; beta-fructofuranosidase 5 (FRUCT5); FUNCTIONS IN: hydrolase activity, hydrolyzing O-glycosyl compounds, levanase activity; INVOLVED IN: carbohydrate metabolic process; EXPRESSED IN: 23 plant structures; EXPRESSED DURING: 13 growth stages;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Glycosyl hydrolases family 32 protein (TAIR:AT3G13790.2). &amp; (reliability: 264.0) &amp;  (original description: g.62569  ORF g.62569 m.62569 type:5prime_partial len:149 (+) comp80170_c0_seq2:3-449(+))</t>
  </si>
  <si>
    <t>m.122642</t>
  </si>
  <si>
    <t>(q56uc9|inv7_orysa : 419.0) Beta-fructofuranosidase, insoluble isoenzyme 7 precursor (EC 3.2.1.26) (Sucrose hydrolase 7) (Invertase 7) (Cell wall beta-fructosidase 7) (OsCIN7) - Oryza sativa (Rice) &amp; (loc_os09g08072.1 : 419.0) no description available &amp; (at3g13790 : 258.0) Encodes a protein with invertase activity.; ATBFRUCT1;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beta-fructofuranosidase 5 (TAIR:AT1G55120.1). &amp; (ipr013148 : 182.59737) Glycosyl hydrolase family 32, N-terminal &amp; (chl4|512588 : 121.0) no description available &amp; (reliability: 516.0) &amp;  (original description: g.122642  ORF g.122642 m.122642 type:5prime_partial len:302 (+) comp89841_c1_seq3:3-908(+))</t>
  </si>
  <si>
    <t>m.173089</t>
  </si>
  <si>
    <t>(q6eu76|inv1_orysa : 899.0) Beta-fructofuranosidase, insoluble isoenzyme 1 precursor (EC 3.2.1.26) (Sucrose hydrolase 1) (Invertase 1) (Cell wall beta-fructosidase 1) (OsCIN1) - Oryza sativa (Rice) &amp; (loc_os02g33110.1 : 899.0) no description available &amp; (at2g36190 : 629.0) cwINV4 appears to function as a cell wall-localized invertase (that can catalyze the hydrolysis of sucrose into fructose and glucose) based on the phenotype of cwinv4 mutants. cwINV4 transcripts are expressed at high levels in lateral and median nectaries and this enzyme plays an important role in nectar production.; cell wall invertase 4 (cwINV4); CONTAINS InterPro DOMAIN/s: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cell wall invertase 2 (TAIR:AT3G52600.1); Has 4207 Blast hits to 4168 proteins in 1243 species: Archae - 18; Bacteria - 2607; Metazoa - 78; Fungi - 284; Plants - 1032; Viruses - 0; Other Eukaryotes - 188 (source: NCBI BLink). &amp; (ipr013148 : 248.58388) Glycosyl hydrolase family 32, N-terminal &amp; (chl4|512588 : 152.0) no description available &amp; (reliability: 1258.0) &amp;  (original description: g.173089  ORF g.173089 m.173089 type:complete len:584 (+) comp93447_c0_seq1:178-1929(+))</t>
  </si>
  <si>
    <t>m.261345</t>
  </si>
  <si>
    <t>(q56uc9|inv7_orysa : 228.0) Beta-fructofuranosidase, insoluble isoenzyme 7 precursor (EC 3.2.1.26) (Sucrose hydrolase 7) (Invertase 7) (Cell wall beta-fructosidase 7) (OsCIN7) - Oryza sativa (Rice) &amp; (loc_os09g08072.1 : 228.0) no description available &amp; (at5g11920 : 186.0) Encodes a protein with fructan exohydrolase (FEH) activity acting on both inulin and levan-type fructans (1- and 6-FEH). The enzyme does not have invertase activity.; 6-&amp;1-fructan exohydrolase (cwINV6); FUNCTIONS IN: inulinase activity, hydrolase activity, hydrolyzing O-glycosyl compounds, levanase activity; INVOLVED IN: carbohydrate metabolic process; EXPRESSED IN: 10 plant structures; EXPRESSED DURING: 8 growth stages; CONTAINS InterPro DOMAIN/s: Glycoside hydrolase, family 32 (InterPro:IPR001362), Glycosyl hydrolases family 32, N-terminal (InterPro:IPR013148), Glycoside hydrolase, family 32, active site (InterPro:IPR018053); BEST Arabidopsis thaliana protein match is: beta-fructofuranosidase 5 (TAIR:AT1G55120.1); Has 3953 Blast hits to 3930 proteins in 1186 species: Archae - 18; Bacteria - 2576; Metazoa - 95; Fungi - 238; Plants - 830; Viruses - 0; Other Eukaryotes - 196 (source: NCBI BLink). &amp; (chl4|512588 : 112.0) no description available &amp; (ipr013148 : 111.32259) Glycosyl hydrolase family 32, N-terminal &amp; (reliability: 366.0) &amp;  (original description: g.261345  ORF g.261345 m.261345 type:complete len:301 (+) comp96701_c0_seq2:3245-4147(+))</t>
  </si>
  <si>
    <t>m.94177</t>
  </si>
  <si>
    <t>(q56ud4|inv2_orysa : 452.0) Beta-fructofuranosidase, insoluble isoenzyme 2 precursor (EC 3.2.1.26) (Sucrose hydrolase 2) (Invertase 2) (Cell wall beta-fructosidase 2) (OsCIN2) - Oryza sativa (Rice) &amp; (loc_os04g33740.1 : 452.0) no description available &amp; (at3g52600 : 311.0) cell wall invertase 2 (CWINV2); FUNCTIONS IN: hydrolase activity, hydrolyzing O-glycosyl compounds; INVOLVED IN: carbohydrate metabolic process; EXPRESSED IN: 9 plant structures; EXPRESSED DURING: L mature pollen stage, M germinated pollen stage, 4 anthesis, C globular stage, petal differentiation and expansion stage;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cell wall invertase 4 (TAIR:AT2G36190.1); Has 35333 Blast hits to 34131 proteins in 2444 species: Archae - 798; Bacteria - 22429; Metazoa - 974; Fungi - 991; Plants - 531; Viruses - 0; Other Eukaryotes - 9610 (source: NCBI BLink). &amp; (reliability: 622.0) &amp;  (original description: g.94177  ORF g.94177 m.94177 type:5prime_partial len:274 (-) comp86313_c2_seq1:293-1114(-))</t>
  </si>
  <si>
    <t>m.123197</t>
  </si>
  <si>
    <t>(loc_os04g35280.1 : 779.0) no description available &amp; (at4g09510 : 756.0) CINV2 appears to function as a neutral invertase based on the phenotype of a  cinv1(AT1G35580)/cinv2 double mutant. It is predicted to be a cytosolic enzyme. CINV1, CINV2, and possibly other cytosolic invertases may play an important role in supplying carbon from sucrose to non-photosynthetic tissues.; cytosolic invertase 2 (CINV2); FUNCTIONS IN: sucrose alpha-glucosidase activity, beta-fructofuranosidase activity; INVOLVED IN: sucrose catabolic process, using invertase or sucrose synthase, root development; LOCATED IN: cytosol; EXPRESSED IN: 20 plant structures; EXPRESSED DURING: 12 growth stages; CONTAINS InterPro DOMAIN/s: Plant neutral invertase (InterPro:IPR006937), Six-hairpin glycosidase-like (InterPro:IPR008928); BEST Arabidopsis thaliana protein match is: cytosolic invertase 1 (TAIR:AT1G35580.3); Has 35333 Blast hits to 34131 proteins in 2444 species: Archae - 798; Bacteria - 22429; Metazoa - 974; Fungi - 991; Plants - 531; Viruses - 0; Other Eukaryotes - 9610 (source: NCBI BLink). &amp; (ipr006937 : 476.6351) Plant neutral invertase &amp; (reliability: 2346.1113) &amp;  (original description: g.123197  ORF g.123197 m.123197 type:5prime_partial len:431 (-) comp89919_c1_seq2:263-1555(-))</t>
  </si>
  <si>
    <t>m.123191</t>
  </si>
  <si>
    <t>(loc_os04g35280.2 : 195.0) no description available &amp; (at1g35580 : 124.0) Encodes a protein with cytosolic (alkaline/neutral) invertase activity. The protein was shown to interact with PIP5K9.; cytosolic invertase 1 (CINV1); FUNCTIONS IN: protein binding, beta-fructofuranosidase activity; INVOLVED IN: carbohydrate metabolic process, sucrose catabolic process, using invertase or sucrose synthase, root development, cellular amino acid metabolic process; LOCATED IN: cytosol, nucleus, plasma membrane, membrane; EXPRESSED IN: 21 plant structures; EXPRESSED DURING: 13 growth stages; CONTAINS InterPro DOMAIN/s: Plant neutral invertase (InterPro:IPR006937), Six-hairpin glycosidase-like (InterPro:IPR008928); BEST Arabidopsis thaliana protein match is: cytosolic invertase 2 (TAIR:AT4G09510.1); Has 35333 Blast hits to 34131 proteins in 2444 species: Archae - 798; Bacteria - 22429; Metazoa - 974; Fungi - 991; Plants - 531; Viruses - 0; Other Eukaryotes - 9610 (source: NCBI BLink). &amp; (reliability: 248.0) &amp;  (original description: g.123191  ORF g.123191 m.123191 type:3prime_partial len:140 (-) comp89919_c0_seq1:1-420(-))</t>
  </si>
  <si>
    <t>Encodes a protein with cytosolic (alkaline/neutral) invertase activity. The protein was shown to interact with PIP5K9.</t>
  </si>
  <si>
    <t>m.54317</t>
  </si>
  <si>
    <t>(q56uc9|inv7_orysa : 189.0) Beta-fructofuranosidase, insoluble isoenzyme 7 precursor (EC 3.2.1.26) (Sucrose hydrolase 7) (Invertase 7) (Cell wall beta-fructosidase 7) (OsCIN7) - Oryza sativa (Rice) &amp; (loc_os09g08072.1 : 189.0) no description available &amp; (at3g13790 : 120.0) Encodes a protein with invertase activity.; ATBFRUCT1;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beta-fructofuranosidase 5 (TAIR:AT1G55120.1). &amp; (reliability: 240.0) &amp;  (original description: g.54317  ORF g.54317 m.54317 type:5prime_partial len:122 (+) comp77358_c0_seq2:2-367(+))</t>
  </si>
  <si>
    <t>m.122646</t>
  </si>
  <si>
    <t>(loc_os09g08120.1 : 251.0) no description available &amp; (q56uc9|inv7_orysa : 250.0) Beta-fructofuranosidase, insoluble isoenzyme 7 precursor (EC 3.2.1.26) (Sucrose hydrolase 7) (Invertase 7) (Cell wall beta-fructosidase 7) (OsCIN7) - Oryza sativa (Rice) &amp; (at5g11920 : 178.0) Encodes a protein with fructan exohydrolase (FEH) activity acting on both inulin and levan-type fructans (1- and 6-FEH). The enzyme does not have invertase activity.; 6-&amp;1-fructan exohydrolase (cwINV6); FUNCTIONS IN: inulinase activity, hydrolase activity, hydrolyzing O-glycosyl compounds, levanase activity; INVOLVED IN: carbohydrate metabolic process; EXPRESSED IN: 10 plant structures; EXPRESSED DURING: 8 growth stages; CONTAINS InterPro DOMAIN/s: Glycoside hydrolase, family 32 (InterPro:IPR001362), Glycosyl hydrolases family 32, N-terminal (InterPro:IPR013148), Glycoside hydrolase, family 32, active site (InterPro:IPR018053); BEST Arabidopsis thaliana protein match is: beta-fructofuranosidase 5 (TAIR:AT1G55120.1); Has 3953 Blast hits to 3930 proteins in 1186 species: Archae - 18; Bacteria - 2576; Metazoa - 95; Fungi - 238; Plants - 830; Viruses - 0; Other Eukaryotes - 196 (source: NCBI BLink). &amp; (ipr013148 : 111.00212) Glycosyl hydrolase family 32, N-terminal &amp; (reliability: 340.0) &amp;  (original description: g.122646  ORF g.122646 m.122646 type:internal len:159 (+) comp89841_c2_seq1:2-481(+))</t>
  </si>
  <si>
    <t>m.4016</t>
  </si>
  <si>
    <t>(loc_os03g52560.1 : 292.0) no description available &amp; (q56ud3|inv3_orysa : 233.0) Beta-fructofuranosidase, insoluble isoenzyme 3 precursor (EC 3.2.1.26) (Sucrose hydrolase 3) (Invertase 3) (Cell wall beta-fructosidase 3) (OsCIN3) - Oryza sativa (Rice) &amp; (at3g13790 : 185.0) Encodes a protein with invertase activity.; ATBFRUCT1;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beta-fructofuranosidase 5 (TAIR:AT1G55120.1). &amp; (reliability: 370.0) &amp;  (original description: g.4016  ORF g.4016 m.4016 type:internal len:161 (+) comp13538_c0_seq1:1-486(+))</t>
  </si>
  <si>
    <t>Beta-fructofuranosidase, insoluble isoenzyme 3 precursor (EC 3.2.1.26) (Sucrose hydrolase 3) (Invertase 3) (Cell wall beta-fructosidase 3) (OsCIN3)</t>
  </si>
  <si>
    <t>Starch synthesis</t>
  </si>
  <si>
    <t>2.1.2</t>
  </si>
  <si>
    <t>major CHO metabolism.synthesis.starch</t>
  </si>
  <si>
    <t>m.127165</t>
  </si>
  <si>
    <t>(loc_os02g41520.1 : 347.0) no description available &amp; (at5g18480 : 221.0) plant glycogenin-like starch initiation protein 6 (PGSIP6); FUNCTIONS IN: transferase activity, transferring hexosyl groups, transferase activity, transferring glycosyl groups; INVOLVED IN: carbohydrate biosynthetic process, biosynthetic process; LOCATED IN: membrane; EXPRESSED IN: guard cell, leaf; CONTAINS InterPro DOMAIN/s: Glycosyl transferase, family 8 (InterPro:IPR002495); BEST Arabidopsis thaliana protein match is: plant glycogenin-like starch initiation protein 5 (TAIR:AT1G08990.1); Has 30201 Blast hits to 17322 proteins in 780 species: Archae - 12; Bacteria - 1396; Metazoa - 17338; Fungi - 3422; Plants - 5037; Viruses - 0; Other Eukaryotes - 2996 (source: NCBI BLink). &amp; (chl4|509667 : 131.0) no description available &amp; (reliability: 442.0) &amp;  (original description: g.127165  ORF g.127165 m.127165 type:5prime_partial len:199 (-) comp90252_c1_seq1:852-1448(-))</t>
  </si>
  <si>
    <t>plant glycogenin-like starch initiation protein 6 (PGSIP6)</t>
  </si>
  <si>
    <t>2.1.2.2</t>
  </si>
  <si>
    <t>major CHO metabolism.synthesis.starch.starch synthase</t>
  </si>
  <si>
    <t>m.102094</t>
  </si>
  <si>
    <t>(loc_os04g53310.1 : 242.0) no description available &amp; (q43846|ssy3_soltu : 212.0) Soluble starch synthase 3, chloroplast precursor (EC 2.4.1.21) (SS III) (Soluble starch synthase III) - Solanum tuberosum (Potato) &amp; (at1g11720 : 202.0) Encodes a starch synthase that in addition to its role in starch biosynthesis also has a negative regulatory function in the biosynthesis of transient starch. The protein apparently contains a starch-binding domain (SBD).; starch synthase 3 (SS3); CONTAINS InterPro DOMAIN/s: Glycogen/starch synthases, ADP-glucose type (InterPro:IPR011835), Starch synthase, catalytic domain (InterPro:IPR013534), Glycosyl transferase, group 1 (InterPro:IPR001296), Carbohydrate binding domain, family 25 (InterPro:IPR005085); BEST Arabidopsis thaliana protein match is: starch synthase 4 (TAIR:AT4G18240.1). &amp; (chl4|523515 : 150.0) no description available &amp; (reliability: 404.0) &amp;  (original description: g.102094  ORF g.102094 m.102094 type:internal len:140 (-) comp87335_c0_seq1:3-422(-))</t>
  </si>
  <si>
    <t>Soluble starch synthase 3, chloroplast precursor (EC 2.4.1.21) (SS III) (Soluble starch synthase III)</t>
  </si>
  <si>
    <t>m.145419</t>
  </si>
  <si>
    <t>(q8ll05|ssg1b_horvu : 295.0) Granule-bound starch synthase 1b, chloroplast precursor (EC 2.4.1.242) (Granule-bound starch synthase Ib) (Fragment) - Hordeum vulgare (Barley) &amp; (loc_os07g22930.3 : 279.0) no description available &amp; (at1g32900 : 246.0) UDP-Glycosyltransferase superfamily protein; FUNCTIONS IN: protein binding, transferase activity, transferring glycosyl groups; INVOLVED IN: biosynthetic process, glucan biosynthetic process; LOCATED IN: chloroplast; EXPRESSED IN: 21 plant structures; EXPRESSED DURING: 13 growth stages; CONTAINS InterPro DOMAIN/s: Glycogen/starch synthases, ADP-glucose type (InterPro:IPR011835), Starch synthase, catalytic domain (InterPro:IPR013534), Glycosyl transferase, group 1 (InterPro:IPR001296); BEST Arabidopsis thaliana protein match is: starch synthase 2 (TAIR:AT3G01180.1); Has 13950 Blast hits to 13932 proteins in 3602 species: Archae - 351; Bacteria - 6813; Metazoa - 7; Fungi - 173; Plants - 5477; Viruses - 0; Other Eukaryotes - 1129 (source: NCBI BLink). &amp; (chl4|517539 : 168.0) no description available &amp; (reliability: 492.0) &amp;  (original description: g.145419  ORF g.145419 m.145419 type:complete len:163 (+) comp91691_c0_seq4:750-1238(+))</t>
  </si>
  <si>
    <t>Granule-bound starch synthase 1b, chloroplast precursor (EC 2.4.1.242) (Granule-bound starch synthase Ib) (Fragment)</t>
  </si>
  <si>
    <t>2.1.2.3</t>
  </si>
  <si>
    <t>major CHO metabolism.synthesis.starch.starch branching</t>
  </si>
  <si>
    <t>m.231825</t>
  </si>
  <si>
    <t>(loc_os06g26234.2 : 1499.0) no description available &amp; (at3g20440 : 1160.0) BE1 ia a putative glycoside hydrolase. It plays vital roles during embryogenesis and in carbohydrate metabolism. Mutation in BE1 has pleotrophic effect on the whole plant development.; EMBRYO DEFECTIVE 2729 (EMB2729); FUNCTIONS IN: cation binding, catalytic activity, alpha-amylase activity; INVOLVED IN: post-embryonic development, carbohydrate metabolic process, embryo development ending in seed dormancy; LOCATED IN: plastid; EXPRESSED IN: 10 plant structures; EXPRESSED DURING: 8 growth stages; CONTAINS InterPro DOMAIN/s: Immunoglobulin E-set (InterPro:IPR014756), Alpha-amylase, C-terminal all beta (InterPro:IPR006048), Glycoside hydrolase, catalytic core (InterPro:IPR017853), Glycosyl hydrolase, family 13, subfamily, catalytic domain (InterPro:IPR006589), Glycosyl hydrolase, family 13, all-beta (InterPro:IPR013780), Glycoside hydrolase, subgroup, catalytic core (InterPro:IPR013781), Glycosyl hydrolase, family 13, catalytic domain (InterPro:IPR006047); BEST Arabidopsis thaliana protein match is: starch branching enzyme 2.1 (TAIR:AT2G36390.1). &amp; (p30924|glgb_soltu : 457.0) 1,4-alpha-glucan branching enzyme (EC 2.4.1.18) (Starch branching enzyme) (Q-enzyme) - Solanum tuberosum (Potato) &amp; (chl4|510127 : 420.0) no description available &amp; (reliability: 2320.0) &amp;  (original description: g.231825  ORF g.231825 m.231825 type:5prime_partial len:974 (-) comp95974_c0_seq1:900-3821(-))</t>
  </si>
  <si>
    <t>BE1 ia a putative glycoside hydrolase. It plays vital roles during embryogenesis and in carbohydrate metabolism. Mutation in BE1 has pleotrophic effect on the whole plant development.</t>
  </si>
  <si>
    <t>m.19365</t>
  </si>
  <si>
    <t>(loc_os05g45720.1 : 1456.0) no description available &amp; (at4g18240 : 1013.0) starch synthase 4 (SS4); FUNCTIONS IN: transferase activity, transferring glycosyl groups; INVOLVED IN: starch metabolic process; LOCATED IN: chloroplast; EXPRESSED IN: 24 plant structures; EXPRESSED DURING: 13 growth stages; CONTAINS InterPro DOMAIN/s: Glycogen/starch synthases, ADP-glucose type (InterPro:IPR011835), Starch synthase, catalytic domain (InterPro:IPR013534), Glycosyl transferase, group 1 (InterPro:IPR001296); BEST Arabidopsis thaliana protein match is: starch synthase 3 (TAIR:AT1G11720.1); Has 55451 Blast hits to 38117 proteins in 4040 species: Archae - 1014; Bacteria - 10985; Metazoa - 22418; Fungi - 3875; Plants - 6050; Viruses - 242; Other Eukaryotes - 10867 (source: NCBI BLink). &amp; (chl4|516318 : 431.0) no description available &amp; (q43846|ssy3_soltu : 371.0) Soluble starch synthase 3, chloroplast precursor (EC 2.4.1.21) (SS III) (Soluble starch synthase III) - Solanum tuberosum (Potato) &amp; (ipr013534 : 155.32303) Starch synthase, catalytic domain &amp; (reliability: 2026.0) &amp;  (original description: g.19365  ORF g.19365 m.19365 type:complete len:910 (-) comp50847_c0_seq1:3451-6180(-))</t>
  </si>
  <si>
    <t>starch synthase 4 (SS4)</t>
  </si>
  <si>
    <t>m.135249</t>
  </si>
  <si>
    <t>(loc_os08g09230.2 : 625.0) no description available &amp; (q43846|ssy3_soltu : 439.0) Soluble starch synthase 3, chloroplast precursor (EC 2.4.1.21) (SS III) (Soluble starch synthase III) - Solanum tuberosum (Potato) &amp; (at1g11720 : 420.0) Encodes a starch synthase that in addition to its role in starch biosynthesis also has a negative regulatory function in the biosynthesis of transient starch. The protein apparently contains a starch-binding domain (SBD).; starch synthase 3 (SS3); CONTAINS InterPro DOMAIN/s: Glycogen/starch synthases, ADP-glucose type (InterPro:IPR011835), Starch synthase, catalytic domain (InterPro:IPR013534), Glycosyl transferase, group 1 (InterPro:IPR001296), Carbohydrate binding domain, family 25 (InterPro:IPR005085); BEST Arabidopsis thaliana protein match is: starch synthase 4 (TAIR:AT4G18240.1). &amp; (chl4|523515 : 119.0) no description available &amp; (reliability: 840.0) &amp;  (original description: g.135249  ORF g.135249 m.135249 type:3prime_partial len:609 (+) comp90971_c0_seq1:1619-3448(+))</t>
  </si>
  <si>
    <t>m.235297</t>
  </si>
  <si>
    <t>(loc_os04g53310.1 : 1763.0) no description available &amp; (q43846|ssy3_soltu : 1257.0) Soluble starch synthase 3, chloroplast precursor (EC 2.4.1.21) (SS III) (Soluble starch synthase III) - Solanum tuberosum (Potato) &amp; (at1g11720 : 1196.0) Encodes a starch synthase that in addition to its role in starch biosynthesis also has a negative regulatory function in the biosynthesis of transient starch. The protein apparently contains a starch-binding domain (SBD).; starch synthase 3 (SS3); CONTAINS InterPro DOMAIN/s: Glycogen/starch synthases, ADP-glucose type (InterPro:IPR011835), Starch synthase, catalytic domain (InterPro:IPR013534), Glycosyl transferase, group 1 (InterPro:IPR001296), Carbohydrate binding domain, family 25 (InterPro:IPR005085); BEST Arabidopsis thaliana protein match is: starch synthase 4 (TAIR:AT4G18240.1). &amp; (chl4|523515 : 665.0) no description available &amp; (ipr013534 : 106.18028) Starch synthase, catalytic domain &amp; (reliability: 2392.0) &amp;  (original description: g.235297  ORF g.235297 m.235297 type:5prime_partial len:1324 (-) comp96050_c0_seq1:1153-5124(-))</t>
  </si>
  <si>
    <t>m.145965</t>
  </si>
  <si>
    <t>(loc_os02g32660.1 : 1287.0) no description available &amp; (q08047|glgb_maize : 1279.0) 1,4-alpha-glucan branching enzyme IIB, chloroplast precursor (EC 2.4.1.18) (Starch branching enzyme IIB) (Q-enzyme) - Zea mays (Maize) &amp; (at5g03650 : 1265.0) Encodes starch branching enzyme (E.C.2.4.1.18) similar to SBE2 from maize and rice. Expressed throughout the plant and highest in seedlings and cauline leaves.; starch branching enzyme 2.2 (SBE2.2); FUNCTIONS IN: 1,4-alpha-glucan branching enzyme activity; INVOLVED IN: amylopectin biosynthetic process, starch metabolic process; LOCATED IN: chloroplast, chloroplast stroma; EXPRESSED IN: 25 plant structures; EXPRESSED DURING: 15 growth stages; CONTAINS InterPro DOMAIN/s: Glycoside hydrolase, family 13, N-terminal (InterPro:IPR004193), Immunoglobulin E-set (InterPro:IPR014756), Glycoside hydrolase, catalytic core (InterPro:IPR017853), Alpha-amylase, C-terminal all beta (InterPro:IPR006048), Immunoglobulin-like fold (InterPro:IPR013783), Glycosyl hydrolase, family 13, all-beta (InterPro:IPR013780), Glycoside hydrolase, subgroup, catalytic core (InterPro:IPR013781), Glycosyl hydrolase, family 13, catalytic domain (InterPro:IPR006047); BEST Arabidopsis thaliana protein match is: starch branching enzyme 2.1 (TAIR:AT2G36390.1); Has 30201 Blast hits to 17322 proteins in 780 species: Archae - 12; Bacteria - 1396; Metazoa - 17338; Fungi - 3422; Plants - 5037; Viruses - 0; Other Eukaryotes - 2996 (source: NCBI BLink). &amp; (chl4|510127 : 915.0) no description available &amp; (reliability: 2530.0) &amp;  (original description: g.145965  ORF g.145965 m.145965 type:5prime_partial len:762 (-) comp91714_c2_seq46:521-2806(-))</t>
  </si>
  <si>
    <t>1,4-alpha-glucan branching enzyme IIB, chloroplast precursor (EC 2.4.1.18) (Starch branching enzyme IIB) (Q-enzyme)</t>
  </si>
  <si>
    <t>2.1.2.1</t>
  </si>
  <si>
    <t>major CHO metabolism.synthesis.starch.AGPase</t>
  </si>
  <si>
    <t>m.10743</t>
  </si>
  <si>
    <t>(loc_os09g12660.2 : 381.0) no description available &amp; (p30523|glgs_wheat : 357.0) Glucose-1-phosphate adenylyltransferase small subunit, chloroplast precursor (EC 2.7.7.27) (ADP-glucose synthase) (ADP-glucose pyrophosphorylase) (AGPase B) (Alpha-D-glucose-1-phosphate adenyl transferase) - Triticum aestivum (Wheat) &amp; (at5g48300 : 350.0) Encodes the small subunit of ADP-glucose pyrophosphorylase. The small subunit is the catalytic isoform responsible for ADP-glucose pyrophosphorylase activity. The presence of the small subunit is required for large subunit stability. Two isoforms of the small subunit (ApS1 and ApS2) have been described. ApS1 is the major small subunit isoform present in all plant tissues tested.; ADP glucose pyrophosphorylase  1 (ADG1); FUNCTIONS IN: glucose-1-phosphate adenylyltransferase activity; INVOLVED IN: photoperiodism, flowering, starch biosynthetic process; LOCATED IN: heterotetrameric ADPG pyrophosphorylase complex, apoplast, chloroplast, chloroplast stroma; EXPRESSED IN: 28 plant structures; EXPRESSED DURING: 14 growth stages; CONTAINS InterPro DOMAIN/s: Glucose-1-phosphate adenylyltransferase (InterPro:IPR011831), ADP-glucose pyrophosphorylase, conserved site (InterPro:IPR005836), Nucleotidyl transferase (InterPro:IPR005835); BEST Arabidopsis thaliana protein match is: ADP glucose pyrophosphorylase large subunit 1 (TAIR:AT5G19220.1); Has 1807 Blast hits to 1807 proteins in 277 species: Archae - 0; Bacteria - 0; Metazoa - 736; Fungi - 347; Plants - 385; Viruses - 0; Other Eukaryotes - 339 (source: NCBI BLink). &amp; (chl4|521243 : 229.0) no description available &amp; (reliability: 700.0) &amp;  (original description: g.10743  ORF g.10743 m.10743 type:5prime_partial len:198 (-) comp32112_c0_seq1:447-1040(-))</t>
  </si>
  <si>
    <t>Glucose-1-phosphate adenylyltransferase small subunit, chloroplast precursor (EC 2.7.7.27) (ADP-glucose synthase) (ADP-glucose pyrophosphorylase) (AGPase B) (Alpha-D-glucose-1-phosphate adenyl transferase)</t>
  </si>
  <si>
    <t>m.46839</t>
  </si>
  <si>
    <t>(q43654|ssy1_wheat : 1112.0) Starch synthase 1, chloroplast precursor (EC 2.4.1.21) (SS I) (Starch synthase I-2) (SS I-2) - Triticum aestivum (Wheat) &amp; (loc_os06g06560.1 : 1066.0) no description available &amp; (at5g24300 : 816.0) SSI is a plastidial enzyme and crucial for the synthesis of normal amylopectin in the leaves of Arabidopsis. The absence of SSI results in a deficiency in the number of shorter glucans which in turn affect the formation and connection of the amylopectin clusters in starch.; SUPPRESSOR OF SALICYLIC ACID INSENSITIVITY 1 (SSI1); FUNCTIONS IN: transferase activity, transferring glycosyl groups, starch synthase activity; INVOLVED IN: amylopectin biosynthetic process; LOCATED IN: chloroplast; EXPRESSED IN: 26 plant structures; EXPRESSED DURING: 14 growth stages; CONTAINS InterPro DOMAIN/s: Glycogen/starch synthases, ADP-glucose type (InterPro:IPR011835), Starch synthase, catalytic domain (InterPro:IPR013534), Glycosyl transferase, group 1 (InterPro:IPR001296); BEST Arabidopsis thaliana protein match is: starch synthase 2 (TAIR:AT3G01180.1). &amp; (chl4|513300 : 488.0) no description available &amp; (ipr013534 : 141.0375) Starch synthase, catalytic domain &amp; (reliability: 1632.0) &amp;  (original description: g.46839  ORF g.46839 m.46839 type:complete len:645 (-) comp74434_c0_seq1:5565-7499(-))</t>
  </si>
  <si>
    <t>Starch synthase 1, chloroplast precursor (EC 2.4.1.21) (SS I) (Starch synthase I-2) (SS I-2)</t>
  </si>
  <si>
    <t>m.19052</t>
  </si>
  <si>
    <t>(p55238|glgs_horvu : 905.0) Glucose-1-phosphate adenylyltransferase small subunit, chloroplast precursor (EC 2.7.7.27) (ADP-glucose synthase) (ADP-glucose pyrophosphorylase) (AGPase B) (Alpha-D-glucose-1-phosphate adenyl transferase) - Hordeum vulgare (Barley) &amp; (loc_os08g25734.1 : 896.0) no description available &amp; (at5g48300 : 853.0) Encodes the small subunit of ADP-glucose pyrophosphorylase. The small subunit is the catalytic isoform responsible for ADP-glucose pyrophosphorylase activity. The presence of the small subunit is required for large subunit stability. Two isoforms of the small subunit (ApS1 and ApS2) have been described. ApS1 is the major small subunit isoform present in all plant tissues tested.; ADP glucose pyrophosphorylase  1 (ADG1); FUNCTIONS IN: glucose-1-phosphate adenylyltransferase activity; INVOLVED IN: photoperiodism, flowering, starch biosynthetic process; LOCATED IN: heterotetrameric ADPG pyrophosphorylase complex, apoplast, chloroplast, chloroplast stroma; EXPRESSED IN: 28 plant structures; EXPRESSED DURING: 14 growth stages; CONTAINS InterPro DOMAIN/s: Glucose-1-phosphate adenylyltransferase (InterPro:IPR011831), ADP-glucose pyrophosphorylase, conserved site (InterPro:IPR005836), Nucleotidyl transferase (InterPro:IPR005835); BEST Arabidopsis thaliana protein match is: ADP glucose pyrophosphorylase large subunit 1 (TAIR:AT5G19220.1); Has 1807 Blast hits to 1807 proteins in 277 species: Archae - 0; Bacteria - 0; Metazoa - 736; Fungi - 347; Plants - 385; Viruses - 0; Other Eukaryotes - 339 (source: NCBI BLink). &amp; (chl4|521243 : 578.0) no description available &amp; (ipr005835 : 167.75224) Nucleotidyl transferase &amp; (reliability: 1706.0) &amp;  (original description: g.19052  ORF g.19052 m.19052 type:complete len:524 (+) comp50532_c0_seq1:153-1724(+))</t>
  </si>
  <si>
    <t>m.88651</t>
  </si>
  <si>
    <t>(q08047|glgb_maize : 986.0) 1,4-alpha-glucan branching enzyme IIB, chloroplast precursor (EC 2.4.1.18) (Starch branching enzyme IIB) (Q-enzyme) - Zea mays (Maize) &amp; (loc_os02g32660.1 : 975.0) no description available &amp; (at5g03650 : 865.0) Encodes starch branching enzyme (E.C.2.4.1.18) similar to SBE2 from maize and rice. Expressed throughout the plant and highest in seedlings and cauline leaves.; starch branching enzyme 2.2 (SBE2.2); FUNCTIONS IN: 1,4-alpha-glucan branching enzyme activity; INVOLVED IN: amylopectin biosynthetic process, starch metabolic process; LOCATED IN: chloroplast, chloroplast stroma; EXPRESSED IN: 25 plant structures; EXPRESSED DURING: 15 growth stages; CONTAINS InterPro DOMAIN/s: Glycoside hydrolase, family 13, N-terminal (InterPro:IPR004193), Immunoglobulin E-set (InterPro:IPR014756), Glycoside hydrolase, catalytic core (InterPro:IPR017853), Alpha-amylase, C-terminal all beta (InterPro:IPR006048), Immunoglobulin-like fold (InterPro:IPR013783), Glycosyl hydrolase, family 13, all-beta (InterPro:IPR013780), Glycoside hydrolase, subgroup, catalytic core (InterPro:IPR013781), Glycosyl hydrolase, family 13, catalytic domain (InterPro:IPR006047); BEST Arabidopsis thaliana protein match is: starch branching enzyme 2.1 (TAIR:AT2G36390.1); Has 30201 Blast hits to 17322 proteins in 780 species: Archae - 12; Bacteria - 1396; Metazoa - 17338; Fungi - 3422; Plants - 5037; Viruses - 0; Other Eukaryotes - 2996 (source: NCBI BLink). &amp; (chl4|510127 : 718.0) no description available &amp; (reliability: 1730.0) &amp;  (original description: g.88651  ORF g.88651 m.88651 type:5prime_partial len:493 (-) comp85470_c0_seq1:505-1983(-))</t>
  </si>
  <si>
    <t>m.19054</t>
  </si>
  <si>
    <t>(p55238|glgs_horvu : 889.0) Glucose-1-phosphate adenylyltransferase small subunit, chloroplast precursor (EC 2.7.7.27) (ADP-glucose synthase) (ADP-glucose pyrophosphorylase) (AGPase B) (Alpha-D-glucose-1-phosphate adenyl transferase) - Hordeum vulgare (Barley) &amp; (loc_os08g25734.1 : 882.0) no description available &amp; (at5g48300 : 847.0) Encodes the small subunit of ADP-glucose pyrophosphorylase. The small subunit is the catalytic isoform responsible for ADP-glucose pyrophosphorylase activity. The presence of the small subunit is required for large subunit stability. Two isoforms of the small subunit (ApS1 and ApS2) have been described. ApS1 is the major small subunit isoform present in all plant tissues tested.; ADP glucose pyrophosphorylase  1 (ADG1); FUNCTIONS IN: glucose-1-phosphate adenylyltransferase activity; INVOLVED IN: photoperiodism, flowering, starch biosynthetic process; LOCATED IN: heterotetrameric ADPG pyrophosphorylase complex, apoplast, chloroplast, chloroplast stroma; EXPRESSED IN: 28 plant structures; EXPRESSED DURING: 14 growth stages; CONTAINS InterPro DOMAIN/s: Glucose-1-phosphate adenylyltransferase (InterPro:IPR011831), ADP-glucose pyrophosphorylase, conserved site (InterPro:IPR005836), Nucleotidyl transferase (InterPro:IPR005835); BEST Arabidopsis thaliana protein match is: ADP glucose pyrophosphorylase large subunit 1 (TAIR:AT5G19220.1); Has 1807 Blast hits to 1807 proteins in 277 species: Archae - 0; Bacteria - 0; Metazoa - 736; Fungi - 347; Plants - 385; Viruses - 0; Other Eukaryotes - 339 (source: NCBI BLink). &amp; (chl4|521243 : 576.0) no description available &amp; (ipr005835 : 167.17242) Nucleotidyl transferase &amp; (reliability: 1694.0) &amp;  (original description: g.19054  ORF g.19054 m.19054 type:5prime_partial len:564 (+) comp50532_c0_seq2:3-1694(+))</t>
  </si>
  <si>
    <t>m.266575</t>
  </si>
  <si>
    <t>(loc_os02g41520.1 : 824.0) no description available &amp; (at5g18480 : 593.0) plant glycogenin-like starch initiation protein 6 (PGSIP6); FUNCTIONS IN: transferase activity, transferring hexosyl groups, transferase activity, transferring glycosyl groups; INVOLVED IN: carbohydrate biosynthetic process, biosynthetic process; LOCATED IN: membrane; EXPRESSED IN: guard cell, leaf; CONTAINS InterPro DOMAIN/s: Glycosyl transferase, family 8 (InterPro:IPR002495); BEST Arabidopsis thaliana protein match is: plant glycogenin-like starch initiation protein 5 (TAIR:AT1G08990.1); Has 30201 Blast hits to 17322 proteins in 780 species: Archae - 12; Bacteria - 1396; Metazoa - 17338; Fungi - 3422; Plants - 5037; Viruses - 0; Other Eukaryotes - 2996 (source: NCBI BLink). &amp; (chl4|509667 : 228.0) no description available &amp; (reliability: 1186.0) &amp;  (original description: g.266575  ORF g.266575 m.266575 type:complete len:541 (+) comp96828_c0_seq1:212-1834(+))</t>
  </si>
  <si>
    <t>m.124844</t>
  </si>
  <si>
    <t>(loc_os03g52460.1 : 742.0) no description available &amp; (at5g19220 : 675.0) Encodes the large subunit of ADP-glucose pyrophosphorylase which catalyzes the first, rate limiting step in starch biosynthesis.  The large subunit plays a regulatory role whereas the small subunit (ApS) is the catalytic isoform. Four isoforms (ApL1-4) have been identified. ApL1 is the major large subunit isoform present in leaves. Mutational analysis of APS1 suggests that APL1 and APL2 can compensate for loss of APS1 catalytic activity,suggesting both have catalytic as well as regulatory functions.; ADP glucose pyrophosphorylase large subunit 1 (APL1); FUNCTIONS IN: glucose-1-phosphate adenylyltransferase activity; INVOLVED IN: cellulose biosynthetic process, biosynthetic process, glycogen biosynthetic process; LOCATED IN: chloroplast, chloroplast stroma, chloroplast envelope; EXPRESSED IN: 26 plant structures; EXPRESSED DURING: 14 growth stages; CONTAINS InterPro DOMAIN/s: Glucose-1-phosphate adenylyltransferase (InterPro:IPR011831), ADP-glucose pyrophosphorylase, conserved site (InterPro:IPR005836), Nucleotidyl transferase (InterPro:IPR005835); BEST Arabidopsis thaliana protein match is: ADPGLC-PPase large subunit (TAIR:AT1G27680.1); Has 1807 Blast hits to 1807 proteins in 277 species: Archae - 0; Bacteria - 0; Metazoa - 736; Fungi - 347; Plants - 385; Viruses - 0; Other Eukaryotes - 339 (source: NCBI BLink). &amp; (p55243|glgl3_soltu : 649.0) Glucose-1-phosphate adenylyltransferase large subunit 3, chloroplast precursor (EC 2.7.7.27) (ADP-glucose synthase) (ADP-glucose pyrophosphorylase) (AGPase S) (Alpha-D-glucose-1-phosphate adenyl transferase) - Solanum tuberosum (Potato &amp; (chl4|514284 : 498.0) no description available &amp; (ipr005835 : 179.07101) Nucleotidyl transferase &amp; (reliability: 1350.0) &amp;  (original description: g.124844  ORF g.124844 m.124844 type:complete len:504 (+) comp90063_c0_seq1:436-1947(+))</t>
  </si>
  <si>
    <t>Encodes the large subunit of ADP-glucose pyrophosphorylase which catalyzes the first, rate limiting step in starch biosynthesis.  The large subunit plays a regulatory role whereas the small subunit (ApS) is the catalytic isoform. Four isoforms (ApL1-4) have been identified. ApL1 is the major large subunit isoform present in leaves. Mutational analysis of APS1 suggests that APL1 and APL2 can compensate for loss of APS1 catalytic activity,suggesting both have catalytic as well as regulatory functions.</t>
  </si>
  <si>
    <t>m.261031</t>
  </si>
  <si>
    <t>(q01401|glgb_orysa : 1347.0) 1,4-alpha-glucan branching enzyme, chloroplast precursor (EC 2.4.1.18) (Starch branching enzyme) (Q-enzyme) - Oryza sativa (Rice) &amp; (loc_os06g51084.1 : 1347.0) no description available &amp; (chl4|523681 : 835.0) no description available &amp; (at5g03650 : 801.0) Encodes starch branching enzyme (E.C.2.4.1.18) similar to SBE2 from maize and rice. Expressed throughout the plant and highest in seedlings and cauline leaves.; starch branching enzyme 2.2 (SBE2.2); FUNCTIONS IN: 1,4-alpha-glucan branching enzyme activity; INVOLVED IN: amylopectin biosynthetic process, starch metabolic process; LOCATED IN: chloroplast, chloroplast stroma; EXPRESSED IN: 25 plant structures; EXPRESSED DURING: 15 growth stages; CONTAINS InterPro DOMAIN/s: Glycoside hydrolase, family 13, N-terminal (InterPro:IPR004193), Immunoglobulin E-set (InterPro:IPR014756), Glycoside hydrolase, catalytic core (InterPro:IPR017853), Alpha-amylase, C-terminal all beta (InterPro:IPR006048), Immunoglobulin-like fold (InterPro:IPR013783), Glycosyl hydrolase, family 13, all-beta (InterPro:IPR013780), Glycoside hydrolase, subgroup, catalytic core (InterPro:IPR013781), Glycosyl hydrolase, family 13, catalytic domain (InterPro:IPR006047); BEST Arabidopsis thaliana protein match is: starch branching enzyme 2.1 (TAIR:AT2G36390.1); Has 30201 Blast hits to 17322 proteins in 780 species: Archae - 12; Bacteria - 1396; Metazoa - 17338; Fungi - 3422; Plants - 5037; Viruses - 0; Other Eukaryotes - 2996 (source: NCBI BLink). &amp; (reliability: 1602.0) &amp;  (original description: g.261031  ORF g.261031 m.261031 type:complete len:836 (-) comp96692_c0_seq1:1527-4034(-))</t>
  </si>
  <si>
    <t>1,4-alpha-glucan branching enzyme, chloroplast precursor (EC 2.4.1.18) (Starch branching enzyme) (Q-enzyme)</t>
  </si>
  <si>
    <t>m.299146</t>
  </si>
  <si>
    <t>(loc_os03g11050.1 : 793.0) no description available &amp; (at1g74910 : 684.0) ADP-glucose pyrophosphorylase family protein; FUNCTIONS IN: transferase activity, nucleotidyltransferase activity; INVOLVED IN: response to cadmium ion, biosynthetic process; LOCATED IN: peroxisome; EXPRESSED IN: 24 plant structures; EXPRESSED DURING: 13 growth stages; CONTAINS InterPro DOMAIN/s: Trimeric LpxA-like (InterPro:IPR011004), Nucleotidyl transferase (InterPro:IPR005835); BEST Arabidopsis thaliana protein match is: ADP-glucose pyrophosphorylase family protein (TAIR:AT2G04650.1); Has 8747 Blast hits to 8740 proteins in 1996 species: Archae - 635; Bacteria - 5603; Metazoa - 382; Fungi - 295; Plants - 426; Viruses - 0; Other Eukaryotes - 1406 (source: NCBI BLink). &amp; (chl4|516497 : 188.0) no description available &amp; (reliability: 1368.0) &amp;  (original description: g.299146  ORF g.299146 m.299146 type:complete len:416 (+) comp100868_c0_seq1:341-1588(+))</t>
  </si>
  <si>
    <t>ADP-glucose pyrophosphorylase family protein</t>
  </si>
  <si>
    <t>m.263654</t>
  </si>
  <si>
    <t>(q7xe48|ssy21_orysa : 1086.0) Soluble starch synthase 2-1, chloroplast precursor (EC 2.4.1.21) (Soluble starch synthase II-1) - Oryza sativa (Rice) &amp; (loc_os10g30156.1 : 1086.0) no description available &amp; (at3g01180 : 812.0) starch synthase 2 (SS2); FUNCTIONS IN: transferase activity, transferring glycosyl groups; INVOLVED IN: cellulose biosynthetic process, glucan biosynthetic process, biosynthetic process, glycogen biosynthetic process; LOCATED IN: chloroplast; EXPRESSED IN: 24 plant structures; EXPRESSED DURING: 13 growth stages; CONTAINS InterPro DOMAIN/s: Glycogen/starch synthases, ADP-glucose type (InterPro:IPR011835), Starch synthase, catalytic domain (InterPro:IPR013534), Glycosyl transferase, group 1 (InterPro:IPR001296); BEST Arabidopsis thaliana protein match is: Glycogen/starch synthases, ADP-glucose type (TAIR:AT5G24300.2); Has 15927 Blast hits to 11968 proteins in 3394 species: Archae - 233; Bacteria - 4788; Metazoa - 1175; Fungi - 1070; Plants - 4691; Viruses - 26; Other Eukaryotes - 3944 (source: NCBI BLink). &amp; (chl4|521177 : 663.0) no description available &amp; (ipr013534 : 147.76593) Starch synthase, catalytic domain &amp; (reliability: 1624.0) &amp;  (original description: g.263654  ORF g.263654 m.263654 type:complete len:759 (+) comp96752_c2_seq1:227-2503(+))</t>
  </si>
  <si>
    <t>Soluble starch synthase 2-1, chloroplast precursor (EC 2.4.1.21) (Soluble starch synthase II-1)</t>
  </si>
  <si>
    <t>m.145422</t>
  </si>
  <si>
    <t>(loc_os07g22930.3 : 998.0) no description available &amp; (q8ll05|ssg1b_horvu : 997.0) Granule-bound starch synthase 1b, chloroplast precursor (EC 2.4.1.242) (Granule-bound starch synthase Ib) (Fragment) - Hordeum vulgare (Barley) &amp; (at1g32900 : 725.0) UDP-Glycosyltransferase superfamily protein; FUNCTIONS IN: protein binding, transferase activity, transferring glycosyl groups; INVOLVED IN: biosynthetic process, glucan biosynthetic process; LOCATED IN: chloroplast; EXPRESSED IN: 21 plant structures; EXPRESSED DURING: 13 growth stages; CONTAINS InterPro DOMAIN/s: Glycogen/starch synthases, ADP-glucose type (InterPro:IPR011835), Starch synthase, catalytic domain (InterPro:IPR013534), Glycosyl transferase, group 1 (InterPro:IPR001296); BEST Arabidopsis thaliana protein match is: starch synthase 2 (TAIR:AT3G01180.1); Has 13950 Blast hits to 13932 proteins in 3602 species: Archae - 351; Bacteria - 6813; Metazoa - 7; Fungi - 173; Plants - 5477; Viruses - 0; Other Eukaryotes - 1129 (source: NCBI BLink). &amp; (chl4|517539 : 493.0) no description available &amp; (ipr013534 : 160.71095) Starch synthase, catalytic domain &amp; (reliability: 1450.0) &amp;  (original description: g.145422  ORF g.145422 m.145422 type:complete len:605 (+) comp91691_c0_seq5:303-2117(+))</t>
  </si>
  <si>
    <t>2.1.2.4</t>
  </si>
  <si>
    <t>major CHO metabolism.synthesis.starch.debranching</t>
  </si>
  <si>
    <t>m.199790</t>
  </si>
  <si>
    <t>(loc_os05g32710.1 : 1128.0) no description available &amp; (at1g03310 : 710.0) Encodes a protein with strong similarity to isoamylase (EC:3.2.1.68) however lacks critical residues known to be important for activity. Appears to co localize with ISA1 in the chloroplast isoamylase complex.  Mutations in this gene cause the loss of detectable isoamylase activity and the disruption of normal starch structure. It has been postulated that AtISA2 interacts with AtISA1 to form the Iso1 complex.; debranching enzyme 1 (DBE1); FUNCTIONS IN: isoamylase activity, alpha-amylase activity; INVOLVED IN: carbohydrate metabolic process, amylopectin biosynthetic process; LOCATED IN: chloroplast; EXPRESSED IN: 22 plant structures; EXPRESSED DURING: 13 growth stages; CONTAINS InterPro DOMAIN/s: Glycoside hydrolase, family 13, N-terminal (InterPro:IPR004193), Immunoglobulin E-set (InterPro:IPR014756), Glycoside hydrolase, catalytic core (InterPro:IPR017853), Glycoside hydrolase, subgroup, catalytic core (InterPro:IPR013781), Glycosyl hydrolase, family 13, catalytic domain (InterPro:IPR006047); BEST Arabidopsis thaliana protein match is: isoamylase 3 (TAIR:AT4G09020.1); Has 35333 Blast hits to 34131 proteins in 2444 species: Archae - 798; Bacteria - 22429; Metazoa - 974; Fungi - 991; Plants - 531; Viruses - 0; Other Eukaryotes - 9610 (source: NCBI BLink). &amp; (chl4|518270 : 343.0) no description available &amp; (reliability: 1420.0) &amp;  (original description: g.199790  ORF g.199790 m.199790 type:complete len:796 (-) comp94761_c0_seq1:161-2548(-))</t>
  </si>
  <si>
    <t>Encodes a protein with strong similarity to isoamylase (EC:3.2.1.68) however lacks critical residues known to be important for activity. Appears to co localize with ISA1 in the chloroplast isoamylase complex.  Mutations in this gene cause the loss of detectable isoamylase activity and the disruption of normal starch structure. It has been postulated that AtISA2 interacts with AtISA1 to form the Iso1 complex.</t>
  </si>
  <si>
    <t>m.263663</t>
  </si>
  <si>
    <t>(q7xe48|ssy21_orysa : 884.0) Soluble starch synthase 2-1, chloroplast precursor (EC 2.4.1.21) (Soluble starch synthase II-1) - Oryza sativa (Rice) &amp; (loc_os10g30156.1 : 884.0) no description available &amp; (at3g01180 : 620.0) starch synthase 2 (SS2); FUNCTIONS IN: transferase activity, transferring glycosyl groups; INVOLVED IN: cellulose biosynthetic process, glucan biosynthetic process, biosynthetic process, glycogen biosynthetic process; LOCATED IN: chloroplast; EXPRESSED IN: 24 plant structures; EXPRESSED DURING: 13 growth stages; CONTAINS InterPro DOMAIN/s: Glycogen/starch synthases, ADP-glucose type (InterPro:IPR011835), Starch synthase, catalytic domain (InterPro:IPR013534), Glycosyl transferase, group 1 (InterPro:IPR001296); BEST Arabidopsis thaliana protein match is: Glycogen/starch synthases, ADP-glucose type (TAIR:AT5G24300.2); Has 15927 Blast hits to 11968 proteins in 3394 species: Archae - 233; Bacteria - 4788; Metazoa - 1175; Fungi - 1070; Plants - 4691; Viruses - 26; Other Eukaryotes - 3944 (source: NCBI BLink). &amp; (chl4|521177 : 478.0) no description available &amp; (reliability: 1240.0) &amp;  (original description: g.263663  ORF g.263663 m.263663 type:complete len:701 (+) comp96752_c2_seq3:227-2329(+))</t>
  </si>
  <si>
    <t>m.127166</t>
  </si>
  <si>
    <t>(loc_os02g41520.1 : 214.0) no description available &amp; (at5g18480 : 123.0) plant glycogenin-like starch initiation protein 6 (PGSIP6); FUNCTIONS IN: transferase activity, transferring hexosyl groups, transferase activity, transferring glycosyl groups; INVOLVED IN: carbohydrate biosynthetic process, biosynthetic process; LOCATED IN: membrane; EXPRESSED IN: guard cell, leaf; CONTAINS InterPro DOMAIN/s: Glycosyl transferase, family 8 (InterPro:IPR002495); BEST Arabidopsis thaliana protein match is: plant glycogenin-like starch initiation protein 5 (TAIR:AT1G08990.1); Has 30201 Blast hits to 17322 proteins in 780 species: Archae - 12; Bacteria - 1396; Metazoa - 17338; Fungi - 3422; Plants - 5037; Viruses - 0; Other Eukaryotes - 2996 (source: NCBI BLink). &amp; (reliability: 246.0) &amp;  (original description: g.127166  ORF g.127166 m.127166 type:complete len:136 (-) comp90252_c1_seq1:332-739(-))</t>
  </si>
  <si>
    <t>m.121277</t>
  </si>
  <si>
    <t>(p30524|glgl1_horvu : 963.0) Glucose-1-phosphate adenylyltransferase large subunit 1, chloroplast precursor (EC 2.7.7.27) (ADP-glucose synthase) (ADP-glucose pyrophosphorylase) (AGPase S) (Alpha-D-glucose-1-phosphate adenyl transferase) (BEPL) - Hordeum vulgare (B &amp; (loc_os05g50380.1 : 929.0) no description available &amp; (at1g27680 : 647.0) ADP-glucose pyrophosphorylase catalyzes the first, rate limiting step in starch biosynthesis. The large subunit plays a regulatory role whereas the small subunit (ApS) is the catalytic isoform. Four isoforms of the large subunit (ApL1-4) have been described.Mutational analysis of APS1 suggests that APL1 and APL2 can compensate for loss of APS1 catalytic activity,suggesting both have catalytic as well as regulatory functions.; ADPGLC-PPase large subunit (APL2); CONTAINS InterPro DOMAIN/s: Glucose-1-phosphate adenylyltransferase (InterPro:IPR011831), ADP-glucose pyrophosphorylase, conserved site (InterPro:IPR005836), Nucleotidyl transferase (InterPro:IPR005835); BEST Arabidopsis thaliana protein match is: Glucose-1-phosphate adenylyltransferase family protein (TAIR:AT4G39210.1); Has 11860 Blast hits to 11712 proteins in 2161 species: Archae - 516; Bacteria - 8154; Metazoa - 62; Fungi - 36; Plants - 1704; Viruses - 0; Other Eukaryotes - 1388 (source: NCBI BLink). &amp; (chl4|514284 : 504.0) no description available &amp; (ipr005835 : 182.21893) Nucleotidyl transferase &amp; (reliability: 1294.0) &amp;  (original description: g.121277  ORF g.121277 m.121277 type:complete len:525 (+) comp89706_c0_seq1:380-1954(+))</t>
  </si>
  <si>
    <t>Glucose-1-phosphate adenylyltransferase large subunit 1, chloroplast precursor (EC 2.7.7.27) (ADP-glucose synthase) (ADP-glucose pyrophosphorylase) (AGPase S) (Alpha-D-glucose-1-phosphate adenyl transferase) (BEPL)</t>
  </si>
  <si>
    <t>m.127164</t>
  </si>
  <si>
    <t>(loc_os02g41520.1 : 233.0) no description available &amp; (at5g18480 : 212.0) plant glycogenin-like starch initiation protein 6 (PGSIP6); FUNCTIONS IN: transferase activity, transferring hexosyl groups, transferase activity, transferring glycosyl groups; INVOLVED IN: carbohydrate biosynthetic process, biosynthetic process; LOCATED IN: membrane; EXPRESSED IN: guard cell, leaf; CONTAINS InterPro DOMAIN/s: Glycosyl transferase, family 8 (InterPro:IPR002495); BEST Arabidopsis thaliana protein match is: plant glycogenin-like starch initiation protein 5 (TAIR:AT1G08990.1); Has 30201 Blast hits to 17322 proteins in 780 species: Archae - 12; Bacteria - 1396; Metazoa - 17338; Fungi - 3422; Plants - 5037; Viruses - 0; Other Eukaryotes - 2996 (source: NCBI BLink). &amp; (chl4|509667 : 92.4) no description available &amp; (reliability: 424.0) &amp;  (original description: g.127164  ORF g.127164 m.127164 type:internal len:122 (+) comp90252_c0_seq1:2-370(+))</t>
  </si>
  <si>
    <t>m.215285</t>
  </si>
  <si>
    <t>(loc_os08g40930.1 : 1327.0) no description available &amp; (at2g39930 : 1092.0) Encodes an isoamylase-type debranching enzyme. Mutations in this gene cause the loss of detectable isoamylase activity and the disruption of normal starch structure. Mutants have reduced starch content and abnormally structured amylopectins and phytoglycogens. It has been postulated that AtISA1 interacts with AtISA2 to form the Iso1 complex.; isoamylase 1 (ISA1); FUNCTIONS IN: isoamylase activity, alpha-amylase activity; INVOLVED IN: carbohydrate metabolic process, amylopectin biosynthetic process; LOCATED IN: chloroplast, chloroplast isoamylase complex; EXPRESSED IN: 22 plant structures; EXPRESSED DURING: 13 growth stages; CONTAINS InterPro DOMAIN/s: Immunoglobulin-like fold (InterPro:IPR013783), Glycoside hydrolase, family 13, N-terminal (InterPro:IPR004193), Immunoglobulin E-set (InterPro:IPR014756), Glycoside hydrolase, catalytic core (InterPro:IPR017853), Glycoside hydrolase, subgroup, catalytic core (InterPro:IPR013781), Glycosyl hydrolase, family 13, catalytic domain (InterPro:IPR006047); BEST Arabidopsis thaliana protein match is: isoamylase 3 (TAIR:AT4G09020.1); Has 17979 Blast hits to 17918 proteins in 2410 species: Archae - 161; Bacteria - 15130; Metazoa - 257; Fungi - 410; Plants - 747; Viruses - 0; Other Eukaryotes - 1274 (source: NCBI BLink). &amp; (chl4|518270 : 506.0) no description available &amp; (reliability: 2184.0) &amp;  (original description: g.215285  ORF g.215285 m.215285 type:complete len:789 (-) comp95421_c0_seq4:875-3241(-))</t>
  </si>
  <si>
    <t>Encodes an isoamylase-type debranching enzyme. Mutations in this gene cause the loss of detectable isoamylase activity and the disruption of normal starch structure. Mutants have reduced starch content and abnormally structured amylopectins and phytoglycogens. It has been postulated that AtISA1 interacts with AtISA2 to form the Iso1 complex.</t>
  </si>
  <si>
    <t>m.102095</t>
  </si>
  <si>
    <t>(loc_os04g53310.1 : 622.0) no description available &amp; (q43846|ssy3_soltu : 562.0) Soluble starch synthase 3, chloroplast precursor (EC 2.4.1.21) (SS III) (Soluble starch synthase III) - Solanum tuberosum (Potato) &amp; (at1g11720 : 552.0) Encodes a starch synthase that in addition to its role in starch biosynthesis also has a negative regulatory function in the biosynthesis of transient starch. The protein apparently contains a starch-binding domain (SBD).; starch synthase 3 (SS3); CONTAINS InterPro DOMAIN/s: Glycogen/starch synthases, ADP-glucose type (InterPro:IPR011835), Starch synthase, catalytic domain (InterPro:IPR013534), Glycosyl transferase, group 1 (InterPro:IPR001296), Carbohydrate binding domain, family 25 (InterPro:IPR005085); BEST Arabidopsis thaliana protein match is: starch synthase 4 (TAIR:AT4G18240.1). &amp; (chl4|514529 : 437.0) no description available &amp; (reliability: 1104.0) &amp;  (original description: g.102095  ORF g.102095 m.102095 type:5prime_partial len:346 (+) comp87335_c1_seq1:1-1038(+))</t>
  </si>
  <si>
    <t>m.88652</t>
  </si>
  <si>
    <t>(loc_os02g32660.2 : 379.0) no description available &amp; (q08047|glgb_maize : 359.0) 1,4-alpha-glucan branching enzyme IIB, chloroplast precursor (EC 2.4.1.18) (Starch branching enzyme IIB) (Q-enzyme) - Zea mays (Maize) &amp; (at5g03650 : 313.0) Encodes starch branching enzyme (E.C.2.4.1.18) similar to SBE2 from maize and rice. Expressed throughout the plant and highest in seedlings and cauline leaves.; starch branching enzyme 2.2 (SBE2.2); FUNCTIONS IN: 1,4-alpha-glucan branching enzyme activity; INVOLVED IN: amylopectin biosynthetic process, starch metabolic process; LOCATED IN: chloroplast, chloroplast stroma; EXPRESSED IN: 25 plant structures; EXPRESSED DURING: 15 growth stages; CONTAINS InterPro DOMAIN/s: Glycoside hydrolase, family 13, N-terminal (InterPro:IPR004193), Immunoglobulin E-set (InterPro:IPR014756), Glycoside hydrolase, catalytic core (InterPro:IPR017853), Alpha-amylase, C-terminal all beta (InterPro:IPR006048), Immunoglobulin-like fold (InterPro:IPR013783), Glycosyl hydrolase, family 13, all-beta (InterPro:IPR013780), Glycoside hydrolase, subgroup, catalytic core (InterPro:IPR013781), Glycosyl hydrolase, family 13, catalytic domain (InterPro:IPR006047); BEST Arabidopsis thaliana protein match is: starch branching enzyme 2.1 (TAIR:AT2G36390.1); Has 30201 Blast hits to 17322 proteins in 780 species: Archae - 12; Bacteria - 1396; Metazoa - 17338; Fungi - 3422; Plants - 5037; Viruses - 0; Other Eukaryotes - 2996 (source: NCBI BLink). &amp; (chl4|523255 : 191.0) no description available &amp; (reliability: 626.0) &amp;  (original description: g.88652  ORF g.88652 m.88652 type:3prime_partial len:337 (-) comp85470_c1_seq1:3-1013(-))</t>
  </si>
  <si>
    <t>2.1.2.60</t>
  </si>
  <si>
    <t>major CHO metabolism.synthesis.starch.ADP Glucose Phosphorylase</t>
  </si>
  <si>
    <t>m.58063</t>
  </si>
  <si>
    <t>(loc_os07g07550.1 : 556.0) no description available &amp; (at5g18200 : 386.0) encodes an adenylyltransferase; UTP:galactose-1-phosphate uridylyltransferases;ribose-5-phosphate adenylyltransferases; CONTAINS InterPro DOMAIN/s: Galactose-1-phosphate uridyl transferase, N-terminal (InterPro:IPR005849), Histidine triad-like motif (InterPro:IPR011146), Galactose-1-phosphate uridyl transferase, class I (InterPro:IPR001937), Histidine triad motif (InterPro:IPR011151); Has 1807 Blast hits to 1807 proteins in 277 species: Archae - 0; Bacteria - 0; Metazoa - 736; Fungi - 347; Plants - 385; Viruses - 0; Other Eukaryotes - 339 (source: NCBI BLink). &amp; (reliability: 772.0) &amp;  (original description: g.58063  ORF g.58063 m.58063 type:5prime_partial len:380 (-) comp78626_c0_seq1:357-1496(-))</t>
  </si>
  <si>
    <t>encodes an adenylyltransferase</t>
  </si>
  <si>
    <t>m.111786</t>
  </si>
  <si>
    <t>(q5dww9|ssy23_orysa : 252.0) Soluble starch synthase 2-3, chloroplast precursor (EC 2.4.1.21) (Soluble starch synthase II-3) (Starch synthase IIa) - Oryza sativa (Rice) &amp; (loc_os06g12450.1 : 252.0) no description available &amp; (at3g01180 : 218.0) starch synthase 2 (SS2); FUNCTIONS IN: transferase activity, transferring glycosyl groups; INVOLVED IN: cellulose biosynthetic process, glucan biosynthetic process, biosynthetic process, glycogen biosynthetic process; LOCATED IN: chloroplast; EXPRESSED IN: 24 plant structures; EXPRESSED DURING: 13 growth stages; CONTAINS InterPro DOMAIN/s: Glycogen/starch synthases, ADP-glucose type (InterPro:IPR011835), Starch synthase, catalytic domain (InterPro:IPR013534), Glycosyl transferase, group 1 (InterPro:IPR001296); BEST Arabidopsis thaliana protein match is: Glycogen/starch synthases, ADP-glucose type (TAIR:AT5G24300.2); Has 15927 Blast hits to 11968 proteins in 3394 species: Archae - 233; Bacteria - 4788; Metazoa - 1175; Fungi - 1070; Plants - 4691; Viruses - 26; Other Eukaryotes - 3944 (source: NCBI BLink). &amp; (chl4|521177 : 180.0) no description available &amp; (reliability: 436.0) &amp;  (original description: g.111786  ORF g.111786 m.111786 type:internal len:126 (-) comp88669_c1_seq1:1-378(-))</t>
  </si>
  <si>
    <t>Soluble starch synthase 2-3, chloroplast precursor (EC 2.4.1.21) (Soluble starch synthase II-3) (Starch synthase IIa)</t>
  </si>
  <si>
    <t>m.55838</t>
  </si>
  <si>
    <t>(p09842|ssg1_horvu : 991.0) Granule-bound starch synthase 1, chloroplast precursor (EC 2.4.1.242) (Granule-bound starch synthase I) (GBSS-I) - Hordeum vulgare (Barley) &amp; (loc_os06g04200.4 : 961.0) no description available &amp; (at1g32900 : 721.0) UDP-Glycosyltransferase superfamily protein; FUNCTIONS IN: protein binding, transferase activity, transferring glycosyl groups; INVOLVED IN: biosynthetic process, glucan biosynthetic process; LOCATED IN: chloroplast; EXPRESSED IN: 21 plant structures; EXPRESSED DURING: 13 growth stages; CONTAINS InterPro DOMAIN/s: Glycogen/starch synthases, ADP-glucose type (InterPro:IPR011835), Starch synthase, catalytic domain (InterPro:IPR013534), Glycosyl transferase, group 1 (InterPro:IPR001296); BEST Arabidopsis thaliana protein match is: starch synthase 2 (TAIR:AT3G01180.1); Has 13950 Blast hits to 13932 proteins in 3602 species: Archae - 351; Bacteria - 6813; Metazoa - 7; Fungi - 173; Plants - 5477; Viruses - 0; Other Eukaryotes - 1129 (source: NCBI BLink). &amp; (chl4|517539 : 496.0) no description available &amp; (ipr013534 : 167.68324) Starch synthase, catalytic domain &amp; (reliability: 1442.0) &amp;  (original description: g.55838  ORF g.55838 m.55838 type:complete len:609 (+) comp77882_c0_seq1:223-2049(+))</t>
  </si>
  <si>
    <t>Granule-bound starch synthase 1, chloroplast precursor (EC 2.4.1.242) (Granule-bound starch synthase I) (GBSS-I)</t>
  </si>
  <si>
    <t>m.111787</t>
  </si>
  <si>
    <t>(q5dww9|ssy23_orysa : 366.0) Soluble starch synthase 2-3, chloroplast precursor (EC 2.4.1.21) (Soluble starch synthase II-3) (Starch synthase IIa) - Oryza sativa (Rice) &amp; (loc_os06g12450.1 : 366.0) no description available &amp; (at3g01180 : 336.0) starch synthase 2 (SS2); FUNCTIONS IN: transferase activity, transferring glycosyl groups; INVOLVED IN: cellulose biosynthetic process, glucan biosynthetic process, biosynthetic process, glycogen biosynthetic process; LOCATED IN: chloroplast; EXPRESSED IN: 24 plant structures; EXPRESSED DURING: 13 growth stages; CONTAINS InterPro DOMAIN/s: Glycogen/starch synthases, ADP-glucose type (InterPro:IPR011835), Starch synthase, catalytic domain (InterPro:IPR013534), Glycosyl transferase, group 1 (InterPro:IPR001296); BEST Arabidopsis thaliana protein match is: Glycogen/starch synthases, ADP-glucose type (TAIR:AT5G24300.2); Has 15927 Blast hits to 11968 proteins in 3394 species: Archae - 233; Bacteria - 4788; Metazoa - 1175; Fungi - 1070; Plants - 4691; Viruses - 26; Other Eukaryotes - 3944 (source: NCBI BLink). &amp; (chl4|521177 : 267.0) no description available &amp; (reliability: 672.0) &amp;  (original description: g.111787  ORF g.111787 m.111787 type:internal len:207 (+) comp88669_c2_seq1:2-625(+))</t>
  </si>
  <si>
    <t>m.37346</t>
  </si>
  <si>
    <t>(q6z2t8|ssy22_orysa : 952.0) Soluble starch synthase 2-2, chloroplast precursor (EC 2.4.1.21) (Soluble starch synthase II-2) - Oryza sativa (Rice) &amp; (loc_os02g51070.1 : 952.0) no description available &amp; (at3g01180 : 836.0) starch synthase 2 (SS2); FUNCTIONS IN: transferase activity, transferring glycosyl groups; INVOLVED IN: cellulose biosynthetic process, glucan biosynthetic process, biosynthetic process, glycogen biosynthetic process; LOCATED IN: chloroplast; EXPRESSED IN: 24 plant structures; EXPRESSED DURING: 13 growth stages; CONTAINS InterPro DOMAIN/s: Glycogen/starch synthases, ADP-glucose type (InterPro:IPR011835), Starch synthase, catalytic domain (InterPro:IPR013534), Glycosyl transferase, group 1 (InterPro:IPR001296); BEST Arabidopsis thaliana protein match is: Glycogen/starch synthases, ADP-glucose type (TAIR:AT5G24300.2); Has 15927 Blast hits to 11968 proteins in 3394 species: Archae - 233; Bacteria - 4788; Metazoa - 1175; Fungi - 1070; Plants - 4691; Viruses - 26; Other Eukaryotes - 3944 (source: NCBI BLink). &amp; (chl4|521177 : 657.0) no description available &amp; (ipr013534 : 148.63841) Starch synthase, catalytic domain &amp; (reliability: 1672.0) &amp;  (original description: g.37346  ORF g.37346 m.37346 type:complete len:673 (+) comp69452_c0_seq1:332-2350(+))</t>
  </si>
  <si>
    <t>Soluble starch synthase 2-2, chloroplast precursor (EC 2.4.1.21) (Soluble starch synthase II-2)</t>
  </si>
  <si>
    <t>m.47390</t>
  </si>
  <si>
    <t>(q6z2t8|ssy22_orysa : 216.0) Soluble starch synthase 2-2, chloroplast precursor (EC 2.4.1.21) (Soluble starch synthase II-2) - Oryza sativa (Rice) &amp; (loc_os02g51070.1 : 216.0) no description available &amp; (at3g01180 : 191.0) starch synthase 2 (SS2); FUNCTIONS IN: transferase activity, transferring glycosyl groups; INVOLVED IN: cellulose biosynthetic process, glucan biosynthetic process, biosynthetic process, glycogen biosynthetic process; LOCATED IN: chloroplast; EXPRESSED IN: 24 plant structures; EXPRESSED DURING: 13 growth stages; CONTAINS InterPro DOMAIN/s: Glycogen/starch synthases, ADP-glucose type (InterPro:IPR011835), Starch synthase, catalytic domain (InterPro:IPR013534), Glycosyl transferase, group 1 (InterPro:IPR001296); BEST Arabidopsis thaliana protein match is: Glycogen/starch synthases, ADP-glucose type (TAIR:AT5G24300.2); Has 15927 Blast hits to 11968 proteins in 3394 species: Archae - 233; Bacteria - 4788; Metazoa - 1175; Fungi - 1070; Plants - 4691; Viruses - 26; Other Eukaryotes - 3944 (source: NCBI BLink). &amp; (chl4|521177 : 161.0) no description available &amp; (reliability: 382.0) &amp;  (original description: g.47390  ORF g.47390 m.47390 type:internal len:116 (-) comp74697_c0_seq1:3-350(-))</t>
  </si>
  <si>
    <t>Sucrose synthesis</t>
  </si>
  <si>
    <t>2.1.1.1</t>
  </si>
  <si>
    <t>major CHO metabolism.synthesis.sucrose.SPS</t>
  </si>
  <si>
    <t>m.180446</t>
  </si>
  <si>
    <t>(loc_os06g43630.1 : 1121.0) no description available &amp; (q43845|sps_soltu : 870.0) Sucrose-phosphate synthase (EC 2.4.1.14) (UDP-glucose-fructose-phosphate glucosyltransferase) - Solanum tuberosum (Potato) &amp; (at5g20280 : 865.0) Encodes a protein with putative sucrose-phosphate synthase activity. When the gene was expressed in transgenic tobacco plants, a clear trend for increased SPS activity was noted.; sucrose phosphate synthase 1F (SPS1F); FUNCTIONS IN: sucrose-phosphate synthase activity, transferase activity, transferring glycosyl groups; INVOLVED IN: biosynthetic process, sucrose metabolic process; LOCATED IN: plasma membrane; EXPRESSED IN: 24 plant structures; EXPRESSED DURING: 13 growth stages; CONTAINS InterPro DOMAIN/s: Sucrose-phosphate synthase (InterPro:IPR006380), Sucrose phosphate synthase, plant (InterPro:IPR012819), Glycosyl transferase, group 1 (InterPro:IPR001296); BEST Arabidopsis thaliana protein match is: sucrose phosphate synthase 2F (TAIR:AT5G11110.1); Has 9301 Blast hits to 9184 proteins in 1618 species: Archae - 405; Bacteria - 6026; Metazoa - 10; Fungi - 80; Plants - 739; Viruses - 0; Other Eukaryotes - 2041 (source: NCBI BLink). &amp; (chl4|513351 : 216.0) no description available &amp; (reliability: 1730.0) &amp;  (original description: g.180446  ORF g.180446 m.180446 type:internal len:700 (-) comp93809_c1_seq12:1-2100(-))</t>
  </si>
  <si>
    <t>Sucrose-phosphate synthase (EC 2.4.1.14) (UDP-glucose-fructose-phosphate glucosyltransferase)</t>
  </si>
  <si>
    <t>m.180423</t>
  </si>
  <si>
    <t>(loc_os02g09170.2 : 1459.0) no description available &amp; (q43845|sps_soltu : 976.0) Sucrose-phosphate synthase (EC 2.4.1.14) (UDP-glucose-fructose-phosphate glucosyltransferase) - Solanum tuberosum (Potato) &amp; (at5g20280 : 958.0) Encodes a protein with putative sucrose-phosphate synthase activity. When the gene was expressed in transgenic tobacco plants, a clear trend for increased SPS activity was noted.; sucrose phosphate synthase 1F (SPS1F); FUNCTIONS IN: sucrose-phosphate synthase activity, transferase activity, transferring glycosyl groups; INVOLVED IN: biosynthetic process, sucrose metabolic process; LOCATED IN: plasma membrane; EXPRESSED IN: 24 plant structures; EXPRESSED DURING: 13 growth stages; CONTAINS InterPro DOMAIN/s: Sucrose-phosphate synthase (InterPro:IPR006380), Sucrose phosphate synthase, plant (InterPro:IPR012819), Glycosyl transferase, group 1 (InterPro:IPR001296); BEST Arabidopsis thaliana protein match is: sucrose phosphate synthase 2F (TAIR:AT5G11110.1); Has 9301 Blast hits to 9184 proteins in 1618 species: Archae - 405; Bacteria - 6026; Metazoa - 10; Fungi - 80; Plants - 739; Viruses - 0; Other Eukaryotes - 2041 (source: NCBI BLink). &amp; (chl4|513351 : 230.0) no description available &amp; (reliability: 1916.0) &amp;  (original description: g.180423  ORF g.180423 m.180423 type:5prime_partial len:1034 (-) comp93809_c1_seq3:657-3758(-))</t>
  </si>
  <si>
    <t>m.180426</t>
  </si>
  <si>
    <t>(loc_os02g09170.2 : 1679.0) no description available &amp; (q43845|sps_soltu : 872.0) Sucrose-phosphate synthase (EC 2.4.1.14) (UDP-glucose-fructose-phosphate glucosyltransferase) - Solanum tuberosum (Potato) &amp; (at5g20280 : 862.0) Encodes a protein with putative sucrose-phosphate synthase activity. When the gene was expressed in transgenic tobacco plants, a clear trend for increased SPS activity was noted.; sucrose phosphate synthase 1F (SPS1F); FUNCTIONS IN: sucrose-phosphate synthase activity, transferase activity, transferring glycosyl groups; INVOLVED IN: biosynthetic process, sucrose metabolic process; LOCATED IN: plasma membrane; EXPRESSED IN: 24 plant structures; EXPRESSED DURING: 13 growth stages; CONTAINS InterPro DOMAIN/s: Sucrose-phosphate synthase (InterPro:IPR006380), Sucrose phosphate synthase, plant (InterPro:IPR012819), Glycosyl transferase, group 1 (InterPro:IPR001296); BEST Arabidopsis thaliana protein match is: sucrose phosphate synthase 2F (TAIR:AT5G11110.1); Has 9301 Blast hits to 9184 proteins in 1618 species: Archae - 405; Bacteria - 6026; Metazoa - 10; Fungi - 80; Plants - 739; Viruses - 0; Other Eukaryotes - 2041 (source: NCBI BLink). &amp; (chl4|513351 : 221.0) no description available &amp; (reliability: 1724.0) &amp;  (original description: g.180426  ORF g.180426 m.180426 type:5prime_partial len:1021 (-) comp93809_c1_seq4:657-3719(-))</t>
  </si>
  <si>
    <t>m.320269</t>
  </si>
  <si>
    <t>(p31927|sps_maize : 295.0) Sucrose-phosphate synthase (EC 2.4.1.14) (UDP-glucose-fructose-phosphate glucosyltransferase) - Zea mays (Maize) &amp; (loc_os01g69030.3 : 290.0) no description available &amp; (at1g04920 : 272.0) Encodes a protein with putative sucrose-phosphate synthase activity.; sucrose phosphate synthase 3F (SPS3F); FUNCTIONS IN: sucrose-phosphate synthase activity, transferase activity, transferring glycosyl groups; INVOLVED IN: biosynthetic process, sucrose metabolic process; LOCATED IN: cellular_component unknown; EXPRESSED IN: 9 plant structures; EXPRESSED DURING: LP.04 four leaves visible, 4 anthesis, C globular stage, petal differentiation and expansion stage; CONTAINS InterPro DOMAIN/s: Sucrose-phosphate synthase (InterPro:IPR006380), Sucrose synthase (InterPro:IPR000368), Sucrose phosphate synthase, plant (InterPro:IPR012819), Glycosyl transferase, group 1 (InterPro:IPR001296); BEST Arabidopsis thaliana protein match is: sucrose phosphate synthase 1F (TAIR:AT5G20280.1); Has 8635 Blast hits to 8489 proteins in 1558 species: Archae - 393; Bacteria - 5603; Metazoa - 16; Fungi - 85; Plants - 793; Viruses - 0; Other Eukaryotes - 1745 (source: NCBI BLink). &amp; (chl4|513351 : 155.0) no description available &amp; (reliability: 544.0) &amp;  (original description: g.320269  ORF g.320269 m.320269 type:internal len:165 (+) comp3617900_c0_seq1:1-498(+))</t>
  </si>
  <si>
    <t>m.180414</t>
  </si>
  <si>
    <t>(loc_os06g43630.1 : 551.0) no description available &amp; (p31928|sps_spiol : 286.0) Sucrose-phosphate synthase (EC 2.4.1.14) (UDP-glucose-fructose-phosphate glucosyltransferase) - Spinacia oleracea (Spinach) &amp; (at5g11110 : 275.0) Encodes a protein with putative sucrose-phosphate synthase activity.Involved in pollen exine formation.; sucrose phosphate synthase 2F (SPS2F); FUNCTIONS IN: sucrose-phosphate synthase activity; INVOLVED IN: biosynthetic process, sucrose metabolic process; LOCATED IN: plasma membrane; EXPRESSED IN: 25 plant structures; EXPRESSED DURING: 15 growth stages; CONTAINS InterPro DOMAIN/s: Sucrose-phosphate synthase (InterPro:IPR006380), Sucrose synthase (InterPro:IPR000368), Sucrose phosphate synthase, plant (InterPro:IPR012819), Glycosyl transferase, group 1 (InterPro:IPR001296); BEST Arabidopsis thaliana protein match is: sucrose phosphate synthase 1F (TAIR:AT5G20280.1); Has 7063 Blast hits to 6941 proteins in 1362 species: Archae - 321; Bacteria - 4772; Metazoa - 8; Fungi - 55; Plants - 761; Viruses - 0; Other Eukaryotes - 1146 (source: NCBI BLink). &amp; (reliability: 550.0) &amp;  (original description: g.180414  ORF g.180414 m.180414 type:5prime_partial len:326 (+) comp93809_c0_seq1:2-979(+))</t>
  </si>
  <si>
    <t>m.299142</t>
  </si>
  <si>
    <t>(loc_os08g20660.2 : 865.0) no description available &amp; (q43876|sps_vicfa : 598.0) Sucrose-phosphate synthase (EC 2.4.1.14) (UDP-glucose-fructose-phosphate glucosyltransferase) - Vicia faba (Broad bean) &amp; (at5g20280 : 583.0) Encodes a protein with putative sucrose-phosphate synthase activity. When the gene was expressed in transgenic tobacco plants, a clear trend for increased SPS activity was noted.; sucrose phosphate synthase 1F (SPS1F); FUNCTIONS IN: sucrose-phosphate synthase activity, transferase activity, transferring glycosyl groups; INVOLVED IN: biosynthetic process, sucrose metabolic process; LOCATED IN: plasma membrane; EXPRESSED IN: 24 plant structures; EXPRESSED DURING: 13 growth stages; CONTAINS InterPro DOMAIN/s: Sucrose-phosphate synthase (InterPro:IPR006380), Sucrose phosphate synthase, plant (InterPro:IPR012819), Glycosyl transferase, group 1 (InterPro:IPR001296); BEST Arabidopsis thaliana protein match is: sucrose phosphate synthase 2F (TAIR:AT5G11110.1); Has 9301 Blast hits to 9184 proteins in 1618 species: Archae - 405; Bacteria - 6026; Metazoa - 10; Fungi - 80; Plants - 739; Viruses - 0; Other Eukaryotes - 2041 (source: NCBI BLink). &amp; (chl4|513351 : 130.0) no description available &amp; (reliability: 1166.0) &amp;  (original description: g.299142  ORF g.299142 m.299142 type:5prime_partial len:507 (-) comp100852_c0_seq1:394-1914(-))</t>
  </si>
  <si>
    <t>m.180433</t>
  </si>
  <si>
    <t>(loc_os06g43630.1 : 250.0) no description available &amp; (at5g20280 : 189.0) Encodes a protein with putative sucrose-phosphate synthase activity. When the gene was expressed in transgenic tobacco plants, a clear trend for increased SPS activity was noted.; sucrose phosphate synthase 1F (SPS1F); FUNCTIONS IN: sucrose-phosphate synthase activity, transferase activity, transferring glycosyl groups; INVOLVED IN: biosynthetic process, sucrose metabolic process; LOCATED IN: plasma membrane; EXPRESSED IN: 24 plant structures; EXPRESSED DURING: 13 growth stages; CONTAINS InterPro DOMAIN/s: Sucrose-phosphate synthase (InterPro:IPR006380), Sucrose phosphate synthase, plant (InterPro:IPR012819), Glycosyl transferase, group 1 (InterPro:IPR001296); BEST Arabidopsis thaliana protein match is: sucrose phosphate synthase 2F (TAIR:AT5G11110.1); Has 9301 Blast hits to 9184 proteins in 1618 species: Archae - 405; Bacteria - 6026; Metazoa - 10; Fungi - 80; Plants - 739; Viruses - 0; Other Eukaryotes - 2041 (source: NCBI BLink). &amp; (q43845|sps_soltu : 189.0) Sucrose-phosphate synthase (EC 2.4.1.14) (UDP-glucose-fructose-phosphate glucosyltransferase) - Solanum tuberosum (Potato) &amp; (reliability: 378.0) &amp;  (original description: g.180433  ORF g.180433 m.180433 type:complete len:199 (-) comp93809_c1_seq6:1761-2357(-))</t>
  </si>
  <si>
    <t>Encodes a protein with putative sucrose-phosphate synthase activity. When the gene was expressed in transgenic tobacco plants, a clear trend for increased SPS activity was noted.</t>
  </si>
  <si>
    <t>2.1.1.3</t>
  </si>
  <si>
    <t>major CHO metabolism.synthesis.sucrose.FBPase</t>
  </si>
  <si>
    <t>m.64909</t>
  </si>
  <si>
    <t>(o64421|f16p2_orysa : 229.0) Fructose-1,6-bisphosphatase, cytosolic (EC 3.1.3.11) (D-fructose-1,6-bisphosphate 1-phosphohydrolase) (FBPase) - Oryza sativa (Rice) &amp; (loc_os01g64660.3 : 229.0) no description available &amp; (at1g43670 : 215.0) Inositol monophosphatase family protein; FUNCTIONS IN: fructose 1,6-bisphosphate 1-phosphatase activity, phosphoric ester hydrolase activity; INVOLVED IN: carbohydrate metabolic process, fructose metabolic process; LOCATED IN: cellular_component unknown; EXPRESSED IN: 25 plant structures; EXPRESSED DURING: 16 growth stages; CONTAINS InterPro DOMAIN/s: Fructose-1,6-bisphosphatase, active site (InterPro:IPR020548), Fructose-1,6-bisphosphatase (InterPro:IPR000146); BEST Arabidopsis thaliana protein match is: high cyclic electron flow 1 (TAIR:AT3G54050.2); Has 3746 Blast hits to 3738 proteins in 1274 species: Archae - 47; Bacteria - 2330; Metazoa - 401; Fungi - 156; Plants - 330; Viruses - 0; Other Eukaryotes - 482 (source: NCBI BLink). &amp; (chl4|513072 : 139.0) no description available &amp; (ipr000146 : 115.223564) Fructose-1,6-bisphosphatase class 1/Sedoheputulose-1,7-bisphosphatase &amp; (reliability: 430.0) &amp;  (original description: g.64909  ORF g.64909 m.64909 type:internal len:115 (+) comp80650_c0_seq1:2-349(+))</t>
  </si>
  <si>
    <t>Fructose-1,6-bisphosphatase, cytosolic (EC 3.1.3.11) (D-fructose-1,6-bisphosphate 1-phosphohydrolase) (FBPase)</t>
  </si>
  <si>
    <t>2.1.1.2</t>
  </si>
  <si>
    <t>major CHO metabolism.synthesis.sucrose.SPP</t>
  </si>
  <si>
    <t>m.92373</t>
  </si>
  <si>
    <t>(loc_os01g27880.2 : 713.0) no description available &amp; (at2g35840 : 502.0) Sucrose-6F-phosphate phosphohydrolase family protein; FUNCTIONS IN: phosphatase activity, magnesium ion binding, sucrose-phosphatase activity, catalytic activity; INVOLVED IN: sucrose biosynthetic process; LOCATED IN: nucleus, cytoplasm; EXPRESSED IN: 24 plant structures; EXPRESSED DURING: 13 growth stages; CONTAINS InterPro DOMAIN/s: Sucrose-phosphate synthase (InterPro:IPR006380), Sucrose-6-phosphate phosphohydrolase C-terminal (InterPro:IPR013679), HAD-superfamily hydrolase, subfamily IIB (InterPro:IPR006379), Sucrose phosphatase, plant/cyanobacteria (InterPro:IPR012847), Sucrose-phosphate phosphatase (InterPro:IPR006378); BEST Arabidopsis thaliana protein match is: sucrose-phosphatase 1 (TAIR:AT1G51420.1). &amp; (ipr006380 : 233.31612) Sucrose-phosphate synthase &amp; (chl4|523543 : 87.8) no description available &amp; (reliability: 1412.3032) &amp;  (original description: g.92373  ORF g.92373 m.92373 type:5prime_partial len:533 (-) comp86111_c0_seq1:495-2093(-))</t>
  </si>
  <si>
    <t>Sucrose-6F-phosphate phosphohydrolase family protein</t>
  </si>
  <si>
    <t>m.326505</t>
  </si>
  <si>
    <t>(p31927|sps_maize : 392.0) Sucrose-phosphate synthase (EC 2.4.1.14) (UDP-glucose-fructose-phosphate glucosyltransferase) - Zea mays (Maize) &amp; (loc_os01g69030.3 : 375.0) no description available &amp; (at1g04920 : 315.0) Encodes a protein with putative sucrose-phosphate synthase activity.; sucrose phosphate synthase 3F (SPS3F); FUNCTIONS IN: sucrose-phosphate synthase activity, transferase activity, transferring glycosyl groups; INVOLVED IN: biosynthetic process, sucrose metabolic process; LOCATED IN: cellular_component unknown; EXPRESSED IN: 9 plant structures; EXPRESSED DURING: LP.04 four leaves visible, 4 anthesis, C globular stage, petal differentiation and expansion stage; CONTAINS InterPro DOMAIN/s: Sucrose-phosphate synthase (InterPro:IPR006380), Sucrose synthase (InterPro:IPR000368), Sucrose phosphate synthase, plant (InterPro:IPR012819), Glycosyl transferase, group 1 (InterPro:IPR001296); BEST Arabidopsis thaliana protein match is: sucrose phosphate synthase 1F (TAIR:AT5G20280.1); Has 8635 Blast hits to 8489 proteins in 1558 species: Archae - 393; Bacteria - 5603; Metazoa - 16; Fungi - 85; Plants - 793; Viruses - 0; Other Eukaryotes - 1745 (source: NCBI BLink). &amp; (chl4|513351 : 95.9) no description available &amp; (reliability: 630.0) &amp;  (original description: g.326505  ORF g.326505 m.326505 type:internal len:210 (+) comp5840847_c0_seq1:3-635(+))</t>
  </si>
  <si>
    <t>m.38603</t>
  </si>
  <si>
    <t>(loc_os05g05270.1 : 699.0) no description available &amp; (at2g35840 : 487.0) Sucrose-6F-phosphate phosphohydrolase family protein; FUNCTIONS IN: phosphatase activity, magnesium ion binding, sucrose-phosphatase activity, catalytic activity; INVOLVED IN: sucrose biosynthetic process; LOCATED IN: nucleus, cytoplasm; EXPRESSED IN: 24 plant structures; EXPRESSED DURING: 13 growth stages; CONTAINS InterPro DOMAIN/s: Sucrose-phosphate synthase (InterPro:IPR006380), Sucrose-6-phosphate phosphohydrolase C-terminal (InterPro:IPR013679), HAD-superfamily hydrolase, subfamily IIB (InterPro:IPR006379), Sucrose phosphatase, plant/cyanobacteria (InterPro:IPR012847), Sucrose-phosphate phosphatase (InterPro:IPR006378); BEST Arabidopsis thaliana protein match is: sucrose-phosphatase 1 (TAIR:AT1G51420.1). &amp; (ipr006380 : 228.57211) Sucrose-phosphate synthase &amp; (chl4|523543 : 89.0) no description available &amp; (reliability: 1374.0012) &amp;  (original description: g.38603  ORF g.38603 m.38603 type:complete len:424 (+) comp70128_c0_seq10:216-1487(+))</t>
  </si>
  <si>
    <t>m.307504</t>
  </si>
  <si>
    <t>(q43802|sps_orysa : 469.0) Probable sucrose-phosphate synthase (EC 2.4.1.14) (UDP-glucose-fructose-phosphate glucosyltransferase) - Oryza sativa (Rice) &amp; (loc_os01g69030.3 : 469.0) no description available &amp; (at1g04920 : 279.0) Encodes a protein with putative sucrose-phosphate synthase activity.; sucrose phosphate synthase 3F (SPS3F); FUNCTIONS IN: sucrose-phosphate synthase activity, transferase activity, transferring glycosyl groups; INVOLVED IN: biosynthetic process, sucrose metabolic process; LOCATED IN: cellular_component unknown; EXPRESSED IN: 9 plant structures; EXPRESSED DURING: LP.04 four leaves visible, 4 anthesis, C globular stage, petal differentiation and expansion stage; CONTAINS InterPro DOMAIN/s: Sucrose-phosphate synthase (InterPro:IPR006380), Sucrose synthase (InterPro:IPR000368), Sucrose phosphate synthase, plant (InterPro:IPR012819), Glycosyl transferase, group 1 (InterPro:IPR001296); BEST Arabidopsis thaliana protein match is: sucrose phosphate synthase 1F (TAIR:AT5G20280.1); Has 8635 Blast hits to 8489 proteins in 1558 species: Archae - 393; Bacteria - 5603; Metazoa - 16; Fungi - 85; Plants - 793; Viruses - 0; Other Eukaryotes - 1745 (source: NCBI BLink). &amp; (reliability: 558.0) &amp;  (original description: g.307504  ORF g.307504 m.307504 type:5prime_partial len:284 (+) comp1196337_c0_seq1:1-852(+))</t>
  </si>
  <si>
    <t>Probable sucrose-phosphate synthase (EC 2.4.1.14) (UDP-glucose-fructose-phosphate glucosyltransferase)</t>
  </si>
  <si>
    <t>m.18330</t>
  </si>
  <si>
    <t>(o64421|f16p2_orysa : 608.0) Fructose-1,6-bisphosphatase, cytosolic (EC 3.1.3.11) (D-fructose-1,6-bisphosphate 1-phosphohydrolase) (FBPase) - Oryza sativa (Rice) &amp; (loc_os01g64660.2 : 608.0) no description available &amp; (at1g43670 : 570.0) Inositol monophosphatase family protein; FUNCTIONS IN: fructose 1,6-bisphosphate 1-phosphatase activity, phosphoric ester hydrolase activity; INVOLVED IN: carbohydrate metabolic process, fructose metabolic process; LOCATED IN: cellular_component unknown; EXPRESSED IN: 25 plant structures; EXPRESSED DURING: 16 growth stages; CONTAINS InterPro DOMAIN/s: Fructose-1,6-bisphosphatase, active site (InterPro:IPR020548), Fructose-1,6-bisphosphatase (InterPro:IPR000146); BEST Arabidopsis thaliana protein match is: high cyclic electron flow 1 (TAIR:AT3G54050.2); Has 3746 Blast hits to 3738 proteins in 1274 species: Archae - 47; Bacteria - 2330; Metazoa - 401; Fungi - 156; Plants - 330; Viruses - 0; Other Eukaryotes - 482 (source: NCBI BLink). &amp; (chl4|513072 : 324.0) no description available &amp; (ipr000146 : 305.7132) Fructose-1,6-bisphosphatase class 1/Sedoheputulose-1,7-bisphosphatase &amp; (reliability: 1140.0) &amp;  (original description: g.18330  ORF g.18330 m.18330 type:complete len:344 (+) comp49914_c0_seq1:695-1726(+))</t>
  </si>
  <si>
    <t>m.308316</t>
  </si>
  <si>
    <t>(loc_os02g05030.1 : 257.0) no description available &amp; (at2g35840 : 234.0) Sucrose-6F-phosphate phosphohydrolase family protein; FUNCTIONS IN: phosphatase activity, magnesium ion binding, sucrose-phosphatase activity, catalytic activity; INVOLVED IN: sucrose biosynthetic process; LOCATED IN: nucleus, cytoplasm; EXPRESSED IN: 24 plant structures; EXPRESSED DURING: 13 growth stages; CONTAINS InterPro DOMAIN/s: Sucrose-phosphate synthase (InterPro:IPR006380), Sucrose-6-phosphate phosphohydrolase C-terminal (InterPro:IPR013679), HAD-superfamily hydrolase, subfamily IIB (InterPro:IPR006379), Sucrose phosphatase, plant/cyanobacteria (InterPro:IPR012847), Sucrose-phosphate phosphatase (InterPro:IPR006378); BEST Arabidopsis thaliana protein match is: sucrose-phosphatase 1 (TAIR:AT1G51420.1). &amp; (ipr006380 : 143.00874) Sucrose-phosphate synthase &amp; (reliability: 718.2653) &amp;  (original description: g.308316  ORF g.308316 m.308316 type:internal len:184 (-) comp1316150_c0_seq1:1-552(-))</t>
  </si>
  <si>
    <t>m.309354</t>
  </si>
  <si>
    <t>(q43802|sps_orysa : 586.0) Probable sucrose-phosphate synthase (EC 2.4.1.14) (UDP-glucose-fructose-phosphate glucosyltransferase) - Oryza sativa (Rice) &amp; (loc_os01g69030.3 : 586.0) no description available &amp; (at1g04920 : 477.0) Encodes a protein with putative sucrose-phosphate synthase activity.; sucrose phosphate synthase 3F (SPS3F); FUNCTIONS IN: sucrose-phosphate synthase activity, transferase activity, transferring glycosyl groups; INVOLVED IN: biosynthetic process, sucrose metabolic process; LOCATED IN: cellular_component unknown; EXPRESSED IN: 9 plant structures; EXPRESSED DURING: LP.04 four leaves visible, 4 anthesis, C globular stage, petal differentiation and expansion stage; CONTAINS InterPro DOMAIN/s: Sucrose-phosphate synthase (InterPro:IPR006380), Sucrose synthase (InterPro:IPR000368), Sucrose phosphate synthase, plant (InterPro:IPR012819), Glycosyl transferase, group 1 (InterPro:IPR001296); BEST Arabidopsis thaliana protein match is: sucrose phosphate synthase 1F (TAIR:AT5G20280.1); Has 8635 Blast hits to 8489 proteins in 1558 species: Archae - 393; Bacteria - 5603; Metazoa - 16; Fungi - 85; Plants - 793; Viruses - 0; Other Eukaryotes - 1745 (source: NCBI BLink). &amp; (chl4|513351 : 251.0) no description available &amp; (reliability: 954.0) &amp;  (original description: g.309354  ORF g.309354 m.309354 type:internal len:368 (+) comp1475873_c0_seq1:3-1109(+))</t>
  </si>
  <si>
    <t>m.151242</t>
  </si>
  <si>
    <t>(loc_os11g12810.1 : 1542.0) no description available &amp; (at4g10120 : 1080.0) Encodes a protein with putative sucrose-phosphate synthase activity.; ATSPS4F; FUNCTIONS IN: transferase activity, transferring glycosyl groups; INVOLVED IN: biosynthetic process, sucrose metabolic process; LOCATED IN: plasma membrane; EXPRESSED IN: 19 plant structures; EXPRESSED DURING: 10 growth stages; CONTAINS InterPro DOMAIN/s: Sucrose-phosphate synthase (InterPro:IPR006380), Sucrose synthase (InterPro:IPR000368), Sucrose phosphate synthase, plant (InterPro:IPR012819), Glycosyl transferase, group 1 (InterPro:IPR001296); BEST Arabidopsis thaliana protein match is: sucrose phosphate synthase 3F (TAIR:AT1G04920.1); Has 35333 Blast hits to 34131 proteins in 2444 species: Archae - 798; Bacteria - 22429; Metazoa - 974; Fungi - 991; Plants - 531; Viruses - 0; Other Eukaryotes - 9610 (source: NCBI BLink). &amp; (p31927|sps_maize : 987.0) Sucrose-phosphate synthase (EC 2.4.1.14) (UDP-glucose-fructose-phosphate glucosyltransferase) - Zea mays (Maize) &amp; (chl4|513351 : 241.0) no description available &amp; (reliability: 2160.0) &amp;  (original description: g.151242  ORF g.151242 m.151242 type:complete len:1060 (-) comp92060_c0_seq1:440-3619(-))</t>
  </si>
  <si>
    <t>Encodes a protein with putative sucrose-phosphate synthase activity.</t>
  </si>
  <si>
    <t>Minor CHO Metabolism</t>
  </si>
  <si>
    <t>Galactose</t>
  </si>
  <si>
    <t>3.8.2</t>
  </si>
  <si>
    <t>minor CHO metabolism.galactose.alpha-galactosidases</t>
  </si>
  <si>
    <t>m.281393</t>
  </si>
  <si>
    <t>(loc_os01g33420.1 : 948.0) no description available &amp; (at3g26380 : 630.0) Melibiase family protein; FUNCTIONS IN: alpha-galactosidase activity, hydrolase activity, hydrolyzing O-glycosyl compounds, catalytic activity; INVOLVED IN: N-terminal protein myristoylation, carbohydrate metabolic process, metabolic process, lactose catabolic process; LOCATED IN: cell wall; EXPRESSED IN: 23 plant structures; EXPRESSED DURING: 13 growth stages; CONTAINS InterPro DOMAIN/s: Glycoside hydrolase, family 27 (InterPro:IPR002241), Aldolase-type TIM barrel (InterPro:IPR013785), Glycoside hydrolase, catalytic core (InterPro:IPR017853); BEST Arabidopsis thaliana protein match is: Melibiase family protein (TAIR:AT3G56310.1); Has 1323 Blast hits to 1316 proteins in 313 species: Archae - 2; Bacteria - 513; Metazoa - 306; Fungi - 224; Plants - 205; Viruses - 0; Other Eukaryotes - 73 (source: NCBI BLink). &amp; (reliability: 1260.0) &amp;  (original description: g.281393  ORF g.281393 m.281393 type:5prime_partial len:670 (+) comp97170_c1_seq1:3-2012(+))</t>
  </si>
  <si>
    <t>Melibiase family protein</t>
  </si>
  <si>
    <t>3.8.1</t>
  </si>
  <si>
    <t>minor CHO metabolism.galactose.galactokinases</t>
  </si>
  <si>
    <t>m.162901</t>
  </si>
  <si>
    <t>(loc_os02g04840.1 : 1800.0) no description available &amp; (at4g16130 : 1494.0) Similar to galactokinase.; arabinose kinase (ARA1); FUNCTIONS IN: L-arabinokinase activity, ATP binding, galactokinase activity; INVOLVED IN: arabinose metabolic process; LOCATED IN: cytoplasm; EXPRESSED IN: 23 plant structures; EXPRESSED DURING: 13 growth stages; CONTAINS InterPro DOMAIN/s: Mevalonate/galactokinase (InterPro:IPR006206), Galactokinase galactose-binding domain (InterPro:IPR019539), Ribosomal protein S5 domain 2-type fold (InterPro:IPR020568), GHMP kinase (InterPro:IPR006204), Galactokinase, glycosyltransferase (InterPro:IPR012369), Ribosomal protein S5 domain 2-type fold, subgroup (InterPro:IPR014721); BEST Arabidopsis thaliana protein match is: Mevalonate/galactokinase family protein (TAIR:AT3G42850.1); Has 3503 Blast hits to 3497 proteins in 1405 species: Archae - 74; Bacteria - 2553; Metazoa - 183; Fungi - 124; Plants - 132; Viruses - 0; Other Eukaryotes - 437 (source: NCBI BLink). &amp; (chl4|521178 : 405.0) no description available &amp; (reliability: 2776.0) &amp;  (original description: g.162901  ORF g.162901 m.162901 type:complete len:987 (+) comp92849_c2_seq1:223-3183(+))</t>
  </si>
  <si>
    <t>Similar to galactokinase.</t>
  </si>
  <si>
    <t>m.104120</t>
  </si>
  <si>
    <t>(loc_os07g48160.1 : 723.0) no description available &amp; (at3g56310 : 615.0) Melibiase family protein; FUNCTIONS IN: alpha-galactosidase activity, hydrolase activity, hydrolyzing O-glycosyl compounds, catalytic activity; INVOLVED IN: carbohydrate metabolic process, metabolic process; LOCATED IN: vacuole; EXPRESSED IN: 24 plant structures; EXPRESSED DURING: 15 growth stages; CONTAINS InterPro DOMAIN/s: Aldolase-type TIM barrel (InterPro:IPR013785), Glycoside hydrolase, family 27 (InterPro:IPR002241), Glycoside hydrolase, catalytic core (InterPro:IPR017853); BEST Arabidopsis thaliana protein match is: alpha-galactosidase 2 (TAIR:AT5G08370.1); Has 35333 Blast hits to 34131 proteins in 2444 species: Archae - 798; Bacteria - 22429; Metazoa - 974; Fungi - 991; Plants - 531; Viruses - 0; Other Eukaryotes - 9610 (source: NCBI BLink). &amp; (q9fxt4|agal_orysa : 484.0) Alpha-galactosidase precursor (EC 3.2.1.22) (Melibiase) (Alpha-D-galactoside galactohydrolase) - Oryza sativa (Rice) &amp; (chl4|511148 : 291.0) no description available &amp; (reliability: 1230.0) &amp;  (original description: g.104120  ORF g.104120 m.104120 type:complete len:428 (+) comp87588_c0_seq1:170-1453(+))</t>
  </si>
  <si>
    <t>m.184447</t>
  </si>
  <si>
    <t>(loc_os06g48940.1 : 1169.0) no description available &amp; (at4g16130 : 1024.0) Similar to galactokinase.; arabinose kinase (ARA1); FUNCTIONS IN: L-arabinokinase activity, ATP binding, galactokinase activity; INVOLVED IN: arabinose metabolic process; LOCATED IN: cytoplasm; EXPRESSED IN: 23 plant structures; EXPRESSED DURING: 13 growth stages; CONTAINS InterPro DOMAIN/s: Mevalonate/galactokinase (InterPro:IPR006206), Galactokinase galactose-binding domain (InterPro:IPR019539), Ribosomal protein S5 domain 2-type fold (InterPro:IPR020568), GHMP kinase (InterPro:IPR006204), Galactokinase, glycosyltransferase (InterPro:IPR012369), Ribosomal protein S5 domain 2-type fold, subgroup (InterPro:IPR014721); BEST Arabidopsis thaliana protein match is: Mevalonate/galactokinase family protein (TAIR:AT3G42850.1); Has 3503 Blast hits to 3497 proteins in 1405 species: Archae - 74; Bacteria - 2553; Metazoa - 183; Fungi - 124; Plants - 132; Viruses - 0; Other Eukaryotes - 437 (source: NCBI BLink). &amp; (chl4|521178 : 210.0) no description available &amp; (reliability: 1926.0) &amp;  (original description: g.184447  ORF g.184447 m.184447 type:3prime_partial len:716 (+) comp94029_c0_seq3:343-2493(+))</t>
  </si>
  <si>
    <t>m.184450</t>
  </si>
  <si>
    <t>(loc_os06g48940.1 : 336.0) no description available &amp; (at4g16130 : 271.0) Similar to galactokinase.; arabinose kinase (ARA1); FUNCTIONS IN: L-arabinokinase activity, ATP binding, galactokinase activity; INVOLVED IN: arabinose metabolic process; LOCATED IN: cytoplasm; EXPRESSED IN: 23 plant structures; EXPRESSED DURING: 13 growth stages; CONTAINS InterPro DOMAIN/s: Mevalonate/galactokinase (InterPro:IPR006206), Galactokinase galactose-binding domain (InterPro:IPR019539), Ribosomal protein S5 domain 2-type fold (InterPro:IPR020568), GHMP kinase (InterPro:IPR006204), Galactokinase, glycosyltransferase (InterPro:IPR012369), Ribosomal protein S5 domain 2-type fold, subgroup (InterPro:IPR014721); BEST Arabidopsis thaliana protein match is: Mevalonate/galactokinase family protein (TAIR:AT3G42850.1); Has 3503 Blast hits to 3497 proteins in 1405 species: Archae - 74; Bacteria - 2553; Metazoa - 183; Fungi - 124; Plants - 132; Viruses - 0; Other Eukaryotes - 437 (source: NCBI BLink). &amp; (chl4|521178 : 144.0) no description available &amp; (reliability: 500.0) &amp;  (original description: g.184450  ORF g.184450 m.184450 type:5prime_partial len:198 (+) comp94029_c1_seq1:2-595(+))</t>
  </si>
  <si>
    <t>m.46334</t>
  </si>
  <si>
    <t>(loc_os03g61710.1 : 872.0) no description available &amp; (at3g06580 : 712.0) Encodes a protein with galactose kinase activity. The gene was shown to complement the yeast gal1 mutant defective in the galactokinase gene GAL1.; GALK; FUNCTIONS IN: ATP binding, galactokinase activity; INVOLVED IN: galactose metabolic process, carbohydrate phosphorylation; LOCATED IN: cytoplasm; EXPRESSED IN: 26 plant structures; EXPRESSED DURING: 15 growth stages; CONTAINS InterPro DOMAIN/s: GHMP kinase, ATP-binding, conserved site (InterPro:IPR006203), GHMP kinase (InterPro:IPR006204), Galactokinase (InterPro:IPR000705), Mevalonate/galactokinase (InterPro:IPR006206), Galactokinase galactose-binding domain (InterPro:IPR019539), Galactokinase, conserved site (InterPro:IPR019741), Ribosomal protein S5 domain 2-type fold (InterPro:IPR020568), Ribosomal protein S5 domain 2-type fold, subgroup (InterPro:IPR014721), GHMP kinase, C-terminal (InterPro:IPR013750); BEST Arabidopsis thaliana protein match is: arabinose kinase (TAIR:AT4G16130.1); Has 4768 Blast hits to 4465 proteins in 1570 species: Archae - 210; Bacteria - 3137; Metazoa - 280; Fungi - 182; Plants - 144; Viruses - 0; Other Eukaryotes - 815 (source: NCBI BLink). &amp; (chl4|517773 : 418.0) no description available &amp; (ipr014721 : 119.775246) Ribosomal protein S5 domain 2-type fold, subgroup &amp; (reliability: 1424.0) &amp;  (original description: g.46334  ORF g.46334 m.46334 type:complete len:506 (+) comp74049_c0_seq1:225-1742(+))</t>
  </si>
  <si>
    <t>Encodes a protein with galactose kinase activity. The gene was shown to complement the yeast gal1 mutant defective in the galactokinase gene GAL1.</t>
  </si>
  <si>
    <t>m.317492</t>
  </si>
  <si>
    <t>(loc_os01g33420.1 : 204.0) no description available &amp; (at3g26380 : 183.0) Melibiase family protein; FUNCTIONS IN: alpha-galactosidase activity, hydrolase activity, hydrolyzing O-glycosyl compounds, catalytic activity; INVOLVED IN: N-terminal protein myristoylation, carbohydrate metabolic process, metabolic process, lactose catabolic process; LOCATED IN: cell wall; EXPRESSED IN: 23 plant structures; EXPRESSED DURING: 13 growth stages; CONTAINS InterPro DOMAIN/s: Glycoside hydrolase, family 27 (InterPro:IPR002241), Aldolase-type TIM barrel (InterPro:IPR013785), Glycoside hydrolase, catalytic core (InterPro:IPR017853); BEST Arabidopsis thaliana protein match is: Melibiase family protein (TAIR:AT3G56310.1); Has 1323 Blast hits to 1316 proteins in 313 species: Archae - 2; Bacteria - 513; Metazoa - 306; Fungi - 224; Plants - 205; Viruses - 0; Other Eukaryotes - 73 (source: NCBI BLink). &amp; (reliability: 366.0) &amp;  (original description: g.317492  ORF g.317492 m.317492 type:internal len:183 (-) comp2905532_c0_seq1:3-551(-))</t>
  </si>
  <si>
    <t>m.11504</t>
  </si>
  <si>
    <t>(loc_os07g26900.1 : 511.0) no description available &amp; (at5g08380 : 456.0) alpha-galactosidase 1 (AGAL1); FUNCTIONS IN: alpha-galactosidase activity, hydrolase activity, hydrolyzing O-glycosyl compounds, catalytic activity; INVOLVED IN: carbohydrate metabolic process, metabolic process, lactose catabolic process; LOCATED IN: apoplast, cell wall, plant-type cell wall; EXPRESSED IN: 21 plant structures; EXPRESSED DURING: 13 growth stages; CONTAINS InterPro DOMAIN/s: Glycoside hydrolase, family 27 (InterPro:IPR002241), Aldolase-type TIM barrel (InterPro:IPR013785), Glycoside hydrolase, clan GH-D (InterPro:IPR000111), Glycoside hydrolase, catalytic core (InterPro:IPR017853); BEST Arabidopsis thaliana protein match is: alpha-galactosidase 2 (TAIR:AT5G08370.1); Has 1677 Blast hits to 1666 proteins in 372 species: Archae - 6; Bacteria - 673; Metazoa - 331; Fungi - 272; Plants - 227; Viruses - 0; Other Eukaryotes - 168 (source: NCBI BLink). &amp; (q9fxt4|agal_orysa : 431.0) Alpha-galactosidase precursor (EC 3.2.1.22) (Melibiase) (Alpha-D-galactoside galactohydrolase) - Oryza sativa (Rice) &amp; (ipr013785 : 271.36856) Aldolase-type TIM barrel &amp; (chl4|511148 : 261.0) no description available &amp; (reliability: 912.0) &amp;  (original description: g.11504  ORF g.11504 m.11504 type:5prime_partial len:348 (+) comp34698_c0_seq1:3-1046(+))</t>
  </si>
  <si>
    <t>alpha-galactosidase 1 (AGAL1)</t>
  </si>
  <si>
    <t>m.169703</t>
  </si>
  <si>
    <t>(q9fxt4|agal_orysa : 655.0) Alpha-galactosidase precursor (EC 3.2.1.22) (Melibiase) (Alpha-D-galactoside galactohydrolase) - Oryza sativa (Rice) &amp; (loc_os10g35110.2 : 655.0) no description available &amp; (at5g08370 : 516.0) alpha-galactosidase 2 (AGAL2); FUNCTIONS IN: alpha-galactosidase activity, hydrolase activity, hydrolyzing O-glycosyl compounds, catalytic activity; INVOLVED IN: positive regulation of flower development, leaf morphogenesis; LOCATED IN: plant-type cell wall; EXPRESSED IN: 22 plant structures; EXPRESSED DURING: 13 growth stages; CONTAINS InterPro DOMAIN/s: Aldolase-type TIM barrel (InterPro:IPR013785), Glycoside hydrolase, family 27 (InterPro:IPR002241), Glycoside hydrolase, clan GH-D (InterPro:IPR000111), Glycoside hydrolase, catalytic core (InterPro:IPR017853); BEST Arabidopsis thaliana protein match is: alpha-galactosidase 1 (TAIR:AT5G08380.1); Has 1586 Blast hits to 1573 proteins in 339 species: Archae - 4; Bacteria - 587; Metazoa - 332; Fungi - 271; Plants - 223; Viruses - 0; Other Eukaryotes - 169 (source: NCBI BLink). &amp; (chl4|511148 : 288.0) no description available &amp; (reliability: 1032.0) &amp;  (original description: g.169703  ORF g.169703 m.169703 type:5prime_partial len:448 (+) comp93216_c0_seq1:3-1346(+))</t>
  </si>
  <si>
    <t>Alpha-galactosidase precursor (EC 3.2.1.22) (Melibiase) (Alpha-D-galactoside galactohydrolase)</t>
  </si>
  <si>
    <t>m.12008</t>
  </si>
  <si>
    <t>(loc_os01g33420.1 : 533.0) no description available &amp; (at3g26380 : 354.0) Melibiase family protein; FUNCTIONS IN: alpha-galactosidase activity, hydrolase activity, hydrolyzing O-glycosyl compounds, catalytic activity; INVOLVED IN: N-terminal protein myristoylation, carbohydrate metabolic process, metabolic process, lactose catabolic process; LOCATED IN: cell wall; EXPRESSED IN: 23 plant structures; EXPRESSED DURING: 13 growth stages; CONTAINS InterPro DOMAIN/s: Glycoside hydrolase, family 27 (InterPro:IPR002241), Aldolase-type TIM barrel (InterPro:IPR013785), Glycoside hydrolase, catalytic core (InterPro:IPR017853); BEST Arabidopsis thaliana protein match is: Melibiase family protein (TAIR:AT3G56310.1); Has 1323 Blast hits to 1316 proteins in 313 species: Archae - 2; Bacteria - 513; Metazoa - 306; Fungi - 224; Plants - 205; Viruses - 0; Other Eukaryotes - 73 (source: NCBI BLink). &amp; (reliability: 708.0) &amp;  (original description: g.12008  ORF g.12008 m.12008 type:5prime_partial len:414 (-) comp36274_c0_seq1:139-1380(-))</t>
  </si>
  <si>
    <t>m.66528</t>
  </si>
  <si>
    <t>(loc_os10g35070.1 : 647.0) no description available &amp; (at5g08380 : 520.0) alpha-galactosidase 1 (AGAL1); FUNCTIONS IN: alpha-galactosidase activity, hydrolase activity, hydrolyzing O-glycosyl compounds, catalytic activity; INVOLVED IN: carbohydrate metabolic process, metabolic process, lactose catabolic process; LOCATED IN: apoplast, cell wall, plant-type cell wall; EXPRESSED IN: 21 plant structures; EXPRESSED DURING: 13 growth stages; CONTAINS InterPro DOMAIN/s: Glycoside hydrolase, family 27 (InterPro:IPR002241), Aldolase-type TIM barrel (InterPro:IPR013785), Glycoside hydrolase, clan GH-D (InterPro:IPR000111), Glycoside hydrolase, catalytic core (InterPro:IPR017853); BEST Arabidopsis thaliana protein match is: alpha-galactosidase 2 (TAIR:AT5G08370.1); Has 1677 Blast hits to 1666 proteins in 372 species: Archae - 6; Bacteria - 673; Metazoa - 331; Fungi - 272; Plants - 227; Viruses - 0; Other Eukaryotes - 168 (source: NCBI BLink). &amp; (q9fxt4|agal_orysa : 461.0) Alpha-galactosidase precursor (EC 3.2.1.22) (Melibiase) (Alpha-D-galactoside galactohydrolase) - Oryza sativa (Rice) &amp; (chl4|511148 : 282.0) no description available &amp; (reliability: 1040.0) &amp;  (original description: g.66528  ORF g.66528 m.66528 type:5prime_partial len:360 (+) comp80965_c0_seq1:2-1081(+))</t>
  </si>
  <si>
    <t>Myo-inositol</t>
  </si>
  <si>
    <t>3.4.1</t>
  </si>
  <si>
    <t>minor CHO metabolism.myo-inositol.poly-phosphatases</t>
  </si>
  <si>
    <t>m.14923</t>
  </si>
  <si>
    <t>(at1g34120 : 121.0) Encodes an inositol polyphosphate 5-phosphatase that appears to have Type I activity. It can dephosphorylate IP3(inositol(1,4,5)P3) and IP4 (inositol(1,3,4,5)P4), but it does not act on I(1)P, I(1,4)P2, or phosphatidylinositol(4,5)P2.; inositol polyphosphate 5-phosphatase I (IP5PI); CONTAINS InterPro DOMAIN/s: Inositol polyphosphate related phosphatase (InterPro:IPR000300), Endonuclease/exonuclease/phosphatase (InterPro:IPR005135); BEST Arabidopsis thaliana protein match is: DNAse I-like superfamily protein (TAIR:AT1G71710.2); Has 35333 Blast hits to 34131 proteins in 2444 species: Archae - 798; Bacteria - 22429; Metazoa - 974; Fungi - 991; Plants - 531; Viruses - 0; Other Eukaryotes - 9610 (source: NCBI BLink). &amp; (loc_os05g45900.1 : 118.0) no description available &amp; (reliability: 242.0) &amp;  (original description: g.14923  ORF g.14923 m.14923 type:5prime_partial len:237 (-) comp46058_c0_seq1:927-1637(-))</t>
  </si>
  <si>
    <t>Encodes an inositol polyphosphate 5-phosphatase that appears to have Type I activity. It can dephosphorylate IP3(inositol(1,4,5)P3) and IP4 (inositol(1,3,4,5)P4), but it does not act on I(1)P, I(1,4)P2, or phosphatidylinositol(4,5)P2.</t>
  </si>
  <si>
    <t>3.4.2</t>
  </si>
  <si>
    <t>minor CHO metabolism.myo-inositol.InsP-Kinases</t>
  </si>
  <si>
    <t>m.187394</t>
  </si>
  <si>
    <t>(loc_os04g56580.1 : 428.0) no description available &amp; (at1g22100 : 235.0) Inositol-pentakisphosphate 2-kinase family protein; FUNCTIONS IN: inositol pentakisphosphate 2-kinase activity, ATP binding; INVOLVED IN: biological_process unknown; LOCATED IN: cellular_component unknown; CONTAINS InterPro DOMAIN/s: Inositol-pentakisphosphate 2-kinase, metazoa (InterPro:IPR018009), Inositol-pentakisphosphate 2-kinase (InterPro:IPR009286); BEST Arabidopsis thaliana protein match is: Inositol-pentakisphosphate 2-kinase family protein (TAIR:AT1G59312.1); Has 235 Blast hits to 231 proteins in 87 species: Archae - 0; Bacteria - 0; Metazoa - 98; Fungi - 18; Plants - 92; Viruses - 0; Other Eukaryotes - 27 (source: NCBI BLink). &amp; (ipr009286 : 105.130455) Inositol-pentakisphosphate 2-kinase &amp; (reliability: 468.0) &amp;  (original description: g.187394  ORF g.187394 m.187394 type:5prime_partial len:274 (+) comp94195_c1_seq5:3-824(+))</t>
  </si>
  <si>
    <t>Inositol-pentakisphosphate 2-kinase family protein</t>
  </si>
  <si>
    <t>m.14925</t>
  </si>
  <si>
    <t>(loc_os01g51890.1 : 410.0) no description available &amp; (at1g34120 : 364.0) Encodes an inositol polyphosphate 5-phosphatase that appears to have Type I activity. It can dephosphorylate IP3(inositol(1,4,5)P3) and IP4 (inositol(1,3,4,5)P4), but it does not act on I(1)P, I(1,4)P2, or phosphatidylinositol(4,5)P2.; inositol polyphosphate 5-phosphatase I (IP5PI); CONTAINS InterPro DOMAIN/s: Inositol polyphosphate related phosphatase (InterPro:IPR000300), Endonuclease/exonuclease/phosphatase (InterPro:IPR005135); BEST Arabidopsis thaliana protein match is: DNAse I-like superfamily protein (TAIR:AT1G71710.2); Has 35333 Blast hits to 34131 proteins in 2444 species: Archae - 798; Bacteria - 22429; Metazoa - 974; Fungi - 991; Plants - 531; Viruses - 0; Other Eukaryotes - 9610 (source: NCBI BLink). &amp; (chl4|525032 : 135.0) no description available &amp; (ipr005135 : 80.69584) Endonuclease/exonuclease/phosphatase &amp; (reliability: 728.0) &amp;  (original description: g.14925  ORF g.14925 m.14925 type:5prime_partial len:367 (-) comp46058_c0_seq2:397-1497(-))</t>
  </si>
  <si>
    <t>3.4.5</t>
  </si>
  <si>
    <t>minor CHO metabolism.myo-inositol.inositol phosphatase</t>
  </si>
  <si>
    <t>m.33076</t>
  </si>
  <si>
    <t>(loc_os08g41270.2 : 880.0) no description available &amp; (at1g65580 : 871.0) FRAGILE FIBER3 (FRA3); FUNCTIONS IN: inositol or phosphatidylinositol phosphatase activity; EXPRESSED IN: 23 plant structures; EXPRESSED DURING: 13 growth stages; CONTAINS InterPro DOMAIN/s: Inositol polyphosphate related phosphatase (InterPro:IPR000300), WD40 repeat-like-containing domain (InterPro:IPR011046), WD40/YVTN repeat-like-containing domain (InterPro:IPR015943), WD40 repeat (InterPro:IPR001680), Endonuclease/exonuclease/phosphatase (InterPro:IPR005135); BEST Arabidopsis thaliana protein match is: Endonuclease/exonuclease/phosphatase family protein (TAIR:AT2G43900.1); Has 2602 Blast hits to 2499 proteins in 289 species: Archae - 0; Bacteria - 180; Metazoa - 887; Fungi - 607; Plants - 609; Viruses - 0; Other Eukaryotes - 319 (source: NCBI BLink). &amp; (chl4|513478 : 196.0) no description available &amp; (ipr005135 : 132.67447) Endonuclease/exonuclease/phosphatase &amp; (reliability: 1636.0) &amp;  (original description: g.33076  ORF g.33076 m.33076 type:complete len:1077 (+) comp66409_c1_seq2:87-3317(+))</t>
  </si>
  <si>
    <t>FRAGILE FIBER3 (FRA3)</t>
  </si>
  <si>
    <t>m.6805</t>
  </si>
  <si>
    <t>(loc_os01g51890.1 : 138.0) no description available &amp; (at1g71710 : 89.7) DNAse I-like superfamily protein; FUNCTIONS IN: inositol-polyphosphate 5-phosphatase activity, inositol or phosphatidylinositol phosphatase activity; INVOLVED IN: biological_process unknown; LOCATED IN: mitochondrion; EXPRESSED IN: 22 plant structures; EXPRESSED DURING: 13 growth stages; CONTAINS InterPro DOMAIN/s: Inositol polyphosphate related phosphatase (InterPro:IPR000300), Endonuclease/exonuclease/phosphatase (InterPro:IPR005135); BEST Arabidopsis thaliana protein match is: inositol polyphosphate 5-phosphatase I (TAIR:AT1G34120.1). &amp; (reliability: 179.4) &amp;  (original description: g.6805  ORF g.6805 m.6805 type:internal len:192 (-) comp23494_c0_seq1:2-577(-))</t>
  </si>
  <si>
    <t>DNAse I-like superfamily protein</t>
  </si>
  <si>
    <t>m.30078</t>
  </si>
  <si>
    <t>(loc_os08g41270.1 : 1604.0) no description available &amp; (at1g65580 : 1136.0) FRAGILE FIBER3 (FRA3); FUNCTIONS IN: inositol or phosphatidylinositol phosphatase activity; EXPRESSED IN: 23 plant structures; EXPRESSED DURING: 13 growth stages; CONTAINS InterPro DOMAIN/s: Inositol polyphosphate related phosphatase (InterPro:IPR000300), WD40 repeat-like-containing domain (InterPro:IPR011046), WD40/YVTN repeat-like-containing domain (InterPro:IPR015943), WD40 repeat (InterPro:IPR001680), Endonuclease/exonuclease/phosphatase (InterPro:IPR005135); BEST Arabidopsis thaliana protein match is: Endonuclease/exonuclease/phosphatase family protein (TAIR:AT2G43900.1); Has 2602 Blast hits to 2499 proteins in 289 species: Archae - 0; Bacteria - 180; Metazoa - 887; Fungi - 607; Plants - 609; Viruses - 0; Other Eukaryotes - 319 (source: NCBI BLink). &amp; (chl4|513478 : 248.0) no description available &amp; (ipr005135 : 144.80049) Endonuclease/exonuclease/phosphatase &amp; (reliability: 2250.0) &amp;  (original description: g.30078  ORF g.30078 m.30078 type:complete len:1151 (+) comp64123_c0_seq1:559-4011(+))</t>
  </si>
  <si>
    <t>m.208586</t>
  </si>
  <si>
    <t>(loc_os01g51890.1 : 982.0) no description available &amp; (at1g71710 : 595.0) DNAse I-like superfamily protein; FUNCTIONS IN: inositol-polyphosphate 5-phosphatase activity, inositol or phosphatidylinositol phosphatase activity; INVOLVED IN: biological_process unknown; LOCATED IN: mitochondrion; EXPRESSED IN: 22 plant structures; EXPRESSED DURING: 13 growth stages; CONTAINS InterPro DOMAIN/s: Inositol polyphosphate related phosphatase (InterPro:IPR000300), Endonuclease/exonuclease/phosphatase (InterPro:IPR005135); BEST Arabidopsis thaliana protein match is: inositol polyphosphate 5-phosphatase I (TAIR:AT1G34120.1). &amp; (chl4|525032 : 130.0) no description available &amp; (ipr005135 : 102.28133) Endonuclease/exonuclease/phosphatase &amp; (reliability: 1190.0) &amp;  (original description: g.208586  ORF g.208586 m.208586 type:complete len:704 (+) comp95086_c0_seq4:286-2397(+))</t>
  </si>
  <si>
    <t>m.124472</t>
  </si>
  <si>
    <t>(loc_os07g09330.1 : 534.0) no description available &amp; (at4g39120 : 410.0) Encodes a chloroplast-localized member of the myo-inositol monophosphatase family, IMPL2 (myo-Inositol monophosphatase like 2) that seems to have multiple enzymatic activities. It contributes to histidine biosynthesis based on it histidinol-phosphate phosphatase activity. In addition, the protein can act as an inositol monophosphatase and an L-galactose-1-phosphate phosphatase in vitro.; myo-inositol monophosphatase like 2 (IMPL2); FUNCTIONS IN: histidinol-phosphatase activity, 3(2'),5'-bisphosphate nucleotidase activity, L-galactose-1-phosphate phosphatase activity, inositol or phosphatidylinositol phosphatase activity, inositol-1(or 4)-monophosphatase activity; INVOLVED IN: sulfur metabolic process, histidine biosynthetic process; LOCATED IN: chloroplast; EXPRESSED IN: 22 plant structures; EXPRESSED DURING: 13 growth stages; CONTAINS InterPro DOMAIN/s: Histidinol-phosphate phosphatase, putative, inositol monophosphatase (InterPro:IPR011809), Inositol monophosphatase (InterPro:IPR000760), Inositol monophosphatase, metal-binding site (InterPro:IPR020583); BEST Arabidopsis thaliana protein match is: Inositol monophosphatase family protein (TAIR:AT3G02870.1); Has 15134 Blast hits to 15130 proteins in 2267 species: Archae - 157; Bacteria - 8374; Metazoa - 557; Fungi - 304; Plants - 238; Viruses - 0; Other Eukaryotes - 5504 (source: NCBI BLink). &amp; (chl4|517582 : 309.0) no description available &amp; (ipr000760 : 119.970146) Inositol monophosphatase &amp; (o49071|impp_mescr : 89.7) Inositol monophosphatase (EC 3.1.3.25) (IMPase) (IMP) (Inositol-1(or 4)-monophosphatase) - Mesembryanthemum crystallinum (Common ice plant) &amp; (reliability: 1029.9478) &amp;  (original description: g.124472  ORF g.124472 m.124472 type:complete len:342 (-) comp90036_c0_seq1:245-1270(-))'</t>
  </si>
  <si>
    <t>Encodes a chloroplast-localized member of the myo-inositol monophosphatase family, IMPL2 (myo-Inositol monophosphatase like 2) that seems to have multiple enzymatic activities. It contributes to histidine biosynthesis based on it histidinol-phosphate phosphatase activity. In addition, the protein can act as an inositol monophosphatase and an L-galactose-1-phosphate phosphatase in vitro.</t>
  </si>
  <si>
    <t>m.187388</t>
  </si>
  <si>
    <t>(loc_os04g56580.1 : 712.0) no description available &amp; (at5g42810 : 394.0) Encodes an inositol tetra-/pentaphosphate 2-kinase, involved in the biosynthesis of phytic acid, a regulator of intracellular signaling, a highly abundant animal antinutrient, and a phosphate and mineral storage compound in plant seeds.; inositol-pentakisphosphate 2-kinase 1 (IPK1); CONTAINS InterPro DOMAIN/s: Inositol-pentakisphosphate 2-kinase, metazoa (InterPro:IPR018009), Inositol-pentakisphosphate 2-kinase (InterPro:IPR009286); BEST Arabidopsis thaliana protein match is: Inositol-pentakisphosphate 2-kinase family protein (TAIR:AT1G22100.1); Has 30201 Blast hits to 17322 proteins in 780 species: Archae - 12; Bacteria - 1396; Metazoa - 17338; Fungi - 3422; Plants - 5037; Viruses - 0; Other Eukaryotes - 2996 (source: NCBI BLink). &amp; (ipr009286 : 177.64154) Inositol-pentakisphosphate 2-kinase &amp; (chl4|522255 : 86.3) no description available &amp; (reliability: 788.0) &amp;  (original description: g.187388  ORF g.187388 m.187388 type:5prime_partial len:545 (+) comp94195_c1_seq2:2-1636(+))</t>
  </si>
  <si>
    <t>Encodes an inositol tetra-/pentaphosphate 2-kinase, involved in the biosynthesis of phytic acid, a regulator of intracellular signaling, a highly abundant animal antinutrient, and a phosphate and mineral storage compound in plant seeds.</t>
  </si>
  <si>
    <t>3.4.3</t>
  </si>
  <si>
    <t>minor CHO metabolism.myo-inositol.InsP Synthases</t>
  </si>
  <si>
    <t>m.298073</t>
  </si>
  <si>
    <t>(o65195|ino1_horvu : 946.0) Inositol-3-phosphate synthase (EC 5.5.1.4) (Myo-inositol-1-phosphate synthase) (MI-1-P synthase) (IPS) - Hordeum vulgare (Barley) &amp; (loc_os03g09250.1 : 931.0) no description available &amp; (at2g22240 : 883.0) ** Referred to as MIPS1 in Mitsuhashi et al 2008. Myo-inositol-1-phosphate synthase isoform 2. Expressed in leaf, root and silique. Immunolocalization experiments with an antibody recognizing MIPS1, MIPS2, and MIPS3 showed endosperm localization.; myo-inositol-1-phosphate synthase 2 (MIPS2); CONTAINS InterPro DOMAIN/s: Myo-inositol-1-phosphate synthase (InterPro:IPR002587), Myo-inositol-1-phosphate synthase, GAPDH-like (InterPro:IPR013021), NAD(P)-binding domain (InterPro:IPR016040); BEST Arabidopsis thaliana protein match is: myo-inositol-1-phosphate synthase 1 (TAIR:AT4G39800.1); Has 35333 Blast hits to 34131 proteins in 2444 species: Archae - 798; Bacteria - 22429; Metazoa - 974; Fungi - 991; Plants - 531; Viruses - 0; Other Eukaryotes - 9610 (source: NCBI BLink). &amp; (chl4|521070 : 754.0) no description available &amp; (ipr002587 : 273.05212) Myo-inositol-1-phosphate synthase &amp; (reliability: 2243.8413) &amp;  (original description: g.298073  ORF g.298073 m.298073 type:complete len:511 (+) comp97797_c0_seq1:717-2249(+))</t>
  </si>
  <si>
    <t>Inositol-3-phosphate synthase (EC 5.5.1.4) (Myo-inositol-1-phosphate synthase) (MI-1-P synthase) (IPS)</t>
  </si>
  <si>
    <t>m.6962</t>
  </si>
  <si>
    <t>(loc_os09g32440.1 : 1276.0) no description available &amp; (at2g43900 : 869.0) Endonuclease/exonuclease/phosphatase family protein; FUNCTIONS IN: inositol-polyphosphate 5-phosphatase activity, inositol or phosphatidylinositol phosphatase activity; INVOLVED IN: biological_process unknown; LOCATED IN: CUL4 RING ubiquitin ligase complex; EXPRESSED IN: sperm cell, male gametophyte, flower, cultured cell, pollen tube; EXPRESSED DURING: L mature pollen stage, M germinated pollen stage, 4 anthesis; CONTAINS InterPro DOMAIN/s: WD40 repeat-like-containing domain (InterPro:IPR011046), Inositol polyphosphate related phosphatase (InterPro:IPR000300), WD40/YVTN repeat-like-containing domain (InterPro:IPR015943), WD40 repeat (InterPro:IPR001680), Endonuclease/exonuclease/phosphatase (InterPro:IPR005135); BEST Arabidopsis thaliana protein match is: Endonuclease/exonuclease/phosphatase family protein (TAIR:AT1G05630.2); Has 8064 Blast hits to 7016 proteins in 490 species: Archae - 18; Bacteria - 518; Metazoa - 2458; Fungi - 805; Plants - 729; Viruses - 32; Other Eukaryotes - 3504 (source: NCBI BLink). &amp; (chl4|513478 : 213.0) no description available &amp; (ipr005135 : 139.17676) Endonuclease/exonuclease/phosphatase &amp; (reliability: 1710.0) &amp;  (original description: g.6962  ORF g.6962 m.6962 type:5prime_partial len:745 (+) comp23824_c0_seq1:1-2235(+))</t>
  </si>
  <si>
    <t>Endonuclease/exonuclease/phosphatase family protein</t>
  </si>
  <si>
    <t>m.76342</t>
  </si>
  <si>
    <t>(loc_os02g07350.1 : 585.0) no description available &amp; (at1g31190 : 458.0) Encodes a myo-inositol monophosphatase IMPL1 (myo-Inositol monophosphatase like 1).; myo-inositol monophosphatase like 1 (IMPL1); FUNCTIONS IN: 3(2'),5'-bisphosphate nucleotidase activity, inositol or phosphatidylinositol phosphatase activity, inositol-1(or 4)-monophosphatase activity; INVOLVED IN: sulfur metabolic process; LOCATED IN: chloroplast, chloroplast stroma; EXPRESSED IN: 22 plant structures; EXPRESSED DURING: 13 growth stages; CONTAINS InterPro DOMAIN/s: Inositol monophosphatase, conserved site (InterPro:IPR020550), Inositol monophosphatase (InterPro:IPR000760), Inositol monophosphatase, metal-binding site (InterPro:IPR020583); BEST Arabidopsis thaliana protein match is: Inositol monophosphatase family protein (TAIR:AT3G02870.3); Has 14949 Blast hits to 14933 proteins in 2333 species: Archae - 246; Bacteria - 8365; Metazoa - 464; Fungi - 305; Plants - 295; Viruses - 0; Other Eukaryotes - 5274 (source: NCBI BLink). &amp; (chl4|519188 : 321.0) no description available &amp; (ipr000760 : 169.13853) Inositol monophosphatase &amp; (o49071|impp_mescr : 128.0) Inositol monophosphatase (EC 3.1.3.25) (IMPase) (IMP) (Inositol-1(or 4)-monophosphatase) - Mesembryanthemum crystallinum (Common ice plant) &amp; (reliability: 1211.9924) &amp;  (original description: g.76342  ORF g.76342 m.76342 type:5prime_partial len:393 (+) comp83343_c0_seq1:3-1181(+))'</t>
  </si>
  <si>
    <t>Encodes a myo-inositol monophosphatase IMPL1 (myo-Inositol monophosphatase like 1).</t>
  </si>
  <si>
    <t>m.218167</t>
  </si>
  <si>
    <t>(loc_os03g39000.2 : 483.0) no description available &amp; (at3g02870 : 388.0) Encodes a L-galactose-1-phosphate phosphatase, involved in ascorbate biosynthesis.; VTC4; FUNCTIONS IN: 3(2'),5'-bisphosphate nucleotidase activity, L-galactose-1-phosphate phosphatase activity, inositol or phosphatidylinositol phosphatase activity, inositol-1(or 4)-monophosphatase activity; INVOLVED IN: sulfur metabolic process, L-ascorbic acid biosynthetic process, response to karrikin, response to cold, inositol biosynthetic process; LOCATED IN: plasma membrane; EXPRESSED IN: 25 plant structures; EXPRESSED DURING: 13 growth stages; CONTAINS InterPro DOMAIN/s: Inositol monophosphatase, conserved site (InterPro:IPR020550), Inositol monophosphatase (InterPro:IPR000760), Inositol monophosphatase, Lithium-sensitive (InterPro:IPR020552), Inositol monophosphatase, metal-binding site (InterPro:IPR020583); BEST Arabidopsis thaliana protein match is: myo-inositol monophosphatase like 1 (TAIR:AT1G31190.1); Has 30201 Blast hits to 17322 proteins in 780 species: Archae - 12; Bacteria - 1396; Metazoa - 17338; Fungi - 3422; Plants - 5037; Viruses - 0; Other Eukaryotes - 2996 (source: NCBI BLink). &amp; (o49071|impp_mescr : 384.0) Inositol monophosphatase (EC 3.1.3.25) (IMPase) (IMP) (Inositol-1(or 4)-monophosphatase) - Mesembryanthemum crystallinum (Common ice plant) &amp; (chl4|514920 : 277.0) no description available &amp; (ipr000760 : 172.3574) Inositol monophosphatase &amp; (reliability: 1077.6255) &amp;  (original description: g.218167  ORF g.218167 m.218167 type:complete len:309 (+) comp95498_c0_seq39:130-1056(+))'</t>
  </si>
  <si>
    <t>Encodes a L-galactose-1-phosphate phosphatase, involved in ascorbate biosynthesis.</t>
  </si>
  <si>
    <t>m.149413</t>
  </si>
  <si>
    <t>(loc_os08g41270.1 : 385.0) no description available &amp; (at1g05630 : 277.0) Encodes an inositol polyphosphate 5-phosphatase with phosphatase activity toward only Ins(1,4,5)P3.  Induced in response to ABA and wounding treatments. Expressed in young seedlings and flowers, while no transcripts were detectable in maturated roots, stems, and rosette leaves Modulates the development of cotyledon veins through its regulation of auxin homeostasis. Involved in blue light lightstimulated  increase in cytosolic calcium ion.; 5PTASE13; CONTAINS InterPro DOMAIN/s: Inositol polyphosphate related phosphatase (InterPro:IPR000300), WD40 repeat-like-containing domain (InterPro:IPR011046), WD40/YVTN repeat-like-containing domain (InterPro:IPR015943), WD40 repeat (InterPro:IPR001680), Endonuclease/exonuclease/phosphatase (InterPro:IPR005135); BEST Arabidopsis thaliana protein match is: endonuclease/exonuclease/phosphatase family protein (TAIR:AT2G31830.1); Has 35333 Blast hits to 34131 proteins in 2444 species: Archae - 798; Bacteria - 22429; Metazoa - 974; Fungi - 991; Plants - 531; Viruses - 0; Other Eukaryotes - 9610 (source: NCBI BLink). &amp; (reliability: 554.0) &amp;  (original description: g.149413  ORF g.149413 m.149413 type:internal len:336 (+) comp91950_c0_seq85:2-1012(+))</t>
  </si>
  <si>
    <t>Encodes an inositol polyphosphate 5-phosphatase with phosphatase activity toward only Ins(1,4,5)P3.  Induced in response to ABA and wounding treatments. Expressed in young seedlings and flowers, while no transcripts were detectable in maturated roots, stems, and rosette leaves Modulates the development of cotyledon veins through its regulation of auxin homeostasis. Involved in blue light lightstimulated  increase in cytosolic calcium ion.</t>
  </si>
  <si>
    <t>m.74264</t>
  </si>
  <si>
    <t>(loc_os02g32370.1 : 436.0) no description available &amp; (at5g61760 : 262.0) Encodes an inositol polyphosphate 3-/6-/5-kinase that is localized to the nucleus. Able to complement a mutation in a yeast transcriptional regulator gene (ARG82/IPK2).; inositol polyphosphate kinase 2 beta (IPK2BETA); CONTAINS InterPro DOMAIN/s: Inositol polyphosphate kinase (InterPro:IPR005522); BEST Arabidopsis thaliana protein match is: inositol polyphosphate kinase 2 alpha (TAIR:AT5G07370.4); Has 1807 Blast hits to 1807 proteins in 277 species: Archae - 0; Bacteria - 0; Metazoa - 736; Fungi - 347; Plants - 385; Viruses - 0; Other Eukaryotes - 339 (source: NCBI BLink). &amp; (chl4|514018 : 117.0) no description available &amp; (ipr005522 : 81.76166) Inositol polyphosphate kinase &amp; (reliability: 667.0829) &amp;  (original description: g.74264  ORF g.74264 m.74264 type:complete len:290 (+) comp82920_c0_seq1:124-993(+))</t>
  </si>
  <si>
    <t>Encodes an inositol polyphosphate 3-/6-/5-kinase that is localized to the nucleus. Able to complement a mutation in a yeast transcriptional regulator gene (ARG82/IPK2).</t>
  </si>
  <si>
    <t>m.148734</t>
  </si>
  <si>
    <t>(loc_os01g08780.1 : 699.0) no description available &amp; (at1g71710 : 456.0) DNAse I-like superfamily protein; FUNCTIONS IN: inositol-polyphosphate 5-phosphatase activity, inositol or phosphatidylinositol phosphatase activity; INVOLVED IN: biological_process unknown; LOCATED IN: mitochondrion; EXPRESSED IN: 22 plant structures; EXPRESSED DURING: 13 growth stages; CONTAINS InterPro DOMAIN/s: Inositol polyphosphate related phosphatase (InterPro:IPR000300), Endonuclease/exonuclease/phosphatase (InterPro:IPR005135); BEST Arabidopsis thaliana protein match is: inositol polyphosphate 5-phosphatase I (TAIR:AT1G34120.1). &amp; (chl4|525032 : 137.0) no description available &amp; (ipr005135 : 82.93388) Endonuclease/exonuclease/phosphatase &amp; (reliability: 912.0) &amp;  (original description: g.148734  ORF g.148734 m.148734 type:complete len:591 (-) comp91903_c0_seq1:620-2392(-))</t>
  </si>
  <si>
    <t>3.4.4</t>
  </si>
  <si>
    <t>minor CHO metabolism.myo-inositol.myo inositol oxygenases</t>
  </si>
  <si>
    <t>m.298623</t>
  </si>
  <si>
    <t>(q5z8t3|miox_orysa : 562.0) Probable inositol oxygenase (EC 1.13.99.1) (Myo-inositol oxygenase) - Oryza sativa (Rice) &amp; (loc_os06g36560.1 : 562.0) no description available &amp; (at1g14520 : 486.0) Encodes MIOX1.  Belongs to  myo-inositol oxygenase gene family.; myo-inositol oxygenase 1 (MIOX1); FUNCTIONS IN: inositol oxygenase activity, oxidoreductase activity; INVOLVED IN: syncytium formation; LOCATED IN: cytoplasm; EXPRESSED IN: 6 plant structures; CONTAINS InterPro DOMAIN/s: Protein of unknown function DUF706 (InterPro:IPR007828); BEST Arabidopsis thaliana protein match is: myo-inositol oxygenase 2 (TAIR:AT2G19800.1); Has 482 Blast hits to 480 proteins in 154 species: Archae - 0; Bacteria - 27; Metazoa - 132; Fungi - 124; Plants - 97; Viruses - 0; Other Eukaryotes - 102 (source: NCBI BLink). &amp; (ipr007828 : 278.82352) Inositol oxygenase &amp; (chl4|511140 : 186.0) no description available &amp; (reliability: 972.0) &amp;  (original description: g.298623  ORF g.298623 m.298623 type:complete len:304 (+) comp99076_c0_seq1:432-1343(+))</t>
  </si>
  <si>
    <t>Probable inositol oxygenase (EC 1.13.99.1) (Myo-inositol oxygenase)</t>
  </si>
  <si>
    <t>Raffinose</t>
  </si>
  <si>
    <t>3.1.2.2</t>
  </si>
  <si>
    <t>minor CHO metabolism.raffinose family.raffinose synthases.putative</t>
  </si>
  <si>
    <t>m.267349</t>
  </si>
  <si>
    <t>(loc_os04g40520.1 : 818.0) no description available &amp; (at3g57520 : 540.0) seed imbibition 2 (SIP2); CONTAINS InterPro DOMAIN/s: Glycoside hydrolase, catalytic core (InterPro:IPR017853), Raffinose synthase (InterPro:IPR008811); BEST Arabidopsis thaliana protein match is: seed imbibition 1 (TAIR:AT1G55740.1); Has 35333 Blast hits to 34131 proteins in 2444 species: Archae - 798; Bacteria - 22429; Metazoa - 974; Fungi - 991; Plants - 531; Viruses - 0; Other Eukaryotes - 9610 (source: NCBI BLink). &amp; (ipr008811 : 420.24167) Raffinose synthase &amp; (q93xk2|stsyn_pea : 258.0) Stachyose synthase precursor (EC 2.4.1.67) (Galactinol--raffinose galactosyltransferase) - Pisum sativum (Garden pea) &amp; (chl4|516372 : 233.0) no description available &amp; (reliability: 1080.0) &amp;  (original description: g.267349  ORF g.267349 m.267349 type:internal len:589 (+) comp96851_c1_seq1:3-1772(+))</t>
  </si>
  <si>
    <t>seed imbibition 2 (SIP2)</t>
  </si>
  <si>
    <t>m.239025</t>
  </si>
  <si>
    <t>(loc_os08g38710.1 : 1316.0) no description available &amp; (at1g55740 : 1108.0) seed imbibition 1 (SIP1); CONTAINS InterPro DOMAIN/s: Glycoside hydrolase, catalytic core (InterPro:IPR017853), Raffinose synthase (InterPro:IPR008811); BEST Arabidopsis thaliana protein match is: seed imbibition 2 (TAIR:AT3G57520.1); Has 563 Blast hits to 527 proteins in 159 species: Archae - 29; Bacteria - 119; Metazoa - 0; Fungi - 82; Plants - 322; Viruses - 0; Other Eukaryotes - 11 (source: NCBI BLink). &amp; (ipr008811 : 691.03687) Raffinose synthase &amp; (q93xk2|stsyn_pea : 441.0) Stachyose synthase precursor (EC 2.4.1.67) (Galactinol--raffinose galactosyltransferase) - Pisum sativum (Garden pea) &amp; (chl4|516372 : 367.0) no description available &amp; (reliability: 2216.0) &amp;  (original description: g.239025  ORF g.239025 m.239025 type:5prime_partial len:820 (+) comp96146_c0_seq1:2-2461(+))</t>
  </si>
  <si>
    <t>seed imbibition 1 (SIP1)</t>
  </si>
  <si>
    <t>m.267354</t>
  </si>
  <si>
    <t>(loc_os04g40520.1 : 281.0) no description available &amp; (at3g57520 : 131.0) seed imbibition 2 (SIP2); CONTAINS InterPro DOMAIN/s: Glycoside hydrolase, catalytic core (InterPro:IPR017853), Raffinose synthase (InterPro:IPR008811); BEST Arabidopsis thaliana protein match is: seed imbibition 1 (TAIR:AT1G55740.1); Has 35333 Blast hits to 34131 proteins in 2444 species: Archae - 798; Bacteria - 22429; Metazoa - 974; Fungi - 991; Plants - 531; Viruses - 0; Other Eukaryotes - 9610 (source: NCBI BLink). &amp; (ipr008811 : 105.65655) Raffinose synthase &amp; (q93xk2|stsyn_pea : 84.7) Stachyose synthase precursor (EC 2.4.1.67) (Galactinol--raffinose galactosyltransferase) - Pisum sativum (Garden pea) &amp; (reliability: 262.0) &amp;  (original description: g.267354  ORF g.267354 m.267354 type:5prime_partial len:249 (-) comp96851_c2_seq1:305-1051(-))</t>
  </si>
  <si>
    <t>m.40840</t>
  </si>
  <si>
    <t>(loc_os06g07600.1 : 1220.0) no description available &amp; (at5g20250 : 954.0) 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DARK INDUCIBLE 10 (DIN10); CONTAINS InterPro DOMAIN/s: Glycoside hydrolase, catalytic core (InterPro:IPR017853), Raffinose synthase (InterPro:IPR008811); BEST Arabidopsis thaliana protein match is: seed imbibition 2 (TAIR:AT3G57520.1). &amp; (ipr008811 : 659.5892) Raffinose synthase &amp; (chl4|516372 : 349.0) no description available &amp; (q93xk2|stsyn_pea : 270.0) Stachyose synthase precursor (EC 2.4.1.67) (Galactinol--raffinose galactosyltransferase) - Pisum sativum (Garden pea) &amp; (reliability: 1908.0) &amp;  (original description: g.40840  ORF g.40840 m.40840 type:5prime_partial len:892 (-) comp71142_c0_seq1:395-3070(-))'</t>
  </si>
  <si>
    <t>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3.1.1.2</t>
  </si>
  <si>
    <t>minor CHO metabolism.raffinose family.galactinol synthases.putative</t>
  </si>
  <si>
    <t>m.196458</t>
  </si>
  <si>
    <t>(loc_os06g13760.1 : 280.0) no description available &amp; (at3g28340 : 217.0) Encodes a protein with  putative galacturonosyltransferase activity.; galacturonosyltransferase-like 10 (GATL10); FUNCTIONS IN: transferase activity, transferring hexosyl groups, polygalacturonate 4-alpha-galacturonosyltransferase activity; INVOLVED IN: carbohydrate biosynthetic process; LOCATED IN: endomembrane system; EXPRESSED IN: 20 plant structures; EXPRESSED DURING: 11 growth stages; CONTAINS InterPro DOMAIN/s: Glycosyl transferase, family 8 (InterPro:IPR002495); BEST Arabidopsis thaliana protein match is: glucosyl transferase family 8 (TAIR:AT1G70090.2); Has 2215 Blast hits to 2207 proteins in 459 species: Archae - 2; Bacteria - 1092; Metazoa - 267; Fungi - 4; Plants - 737; Viruses - 0; Other Eukaryotes - 113 (source: NCBI BLink). &amp; (ipr002495 : 80.05985) Glycosyl transferase, family 8 &amp; (reliability: 434.0) &amp;  (original description: g.196458  ORF g.196458 m.196458 type:internal len:152 (+) comp94625_c0_seq6:1-459(+))</t>
  </si>
  <si>
    <t>Encodes a protein with  putative galacturonosyltransferase activity.</t>
  </si>
  <si>
    <t>m.267357</t>
  </si>
  <si>
    <t>(loc_os04g40520.1 : 321.0) no description available &amp; (at5g20250 : 157.0) encodes a member of glycosyl hydrolase family 36.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DARK INDUCIBLE 10 (DIN10); CONTAINS InterPro DOMAIN/s: Glycoside hydrolase, catalytic core (InterPro:IPR017853), Raffinose synthase (InterPro:IPR008811); BEST Arabidopsis thaliana protein match is: seed imbibition 2 (TAIR:AT3G57520.1). &amp; (ipr008811 : 126.998856) Raffinose synthase &amp; (q93xk2|stsyn_pea : 103.0) Stachyose synthase precursor (EC 2.4.1.67) (Galactinol--raffinose galactosyltransferase) - Pisum sativum (Garden pea) &amp; (reliability: 314.0) &amp;  (original description: g.267357  ORF g.267357 m.267357 type:5prime_partial len:222 (-) comp96851_c2_seq4:271-936(-))'</t>
  </si>
  <si>
    <t>m.270405</t>
  </si>
  <si>
    <t>(ipr008811 : 1500.0) Raffinose synthase &amp; (loc_os07g10840.1 : 1277.0) no description available &amp; (at3g57520 : 1076.0) seed imbibition 2 (SIP2); CONTAINS InterPro DOMAIN/s: Glycoside hydrolase, catalytic core (InterPro:IPR017853), Raffinose synthase (InterPro:IPR008811); BEST Arabidopsis thaliana protein match is: seed imbibition 1 (TAIR:AT1G55740.1); Has 35333 Blast hits to 34131 proteins in 2444 species: Archae - 798; Bacteria - 22429; Metazoa - 974; Fungi - 991; Plants - 531; Viruses - 0; Other Eukaryotes - 9610 (source: NCBI BLink). &amp; (chl4|516372 : 377.0) no description available &amp; (q93xk2|stsyn_pea : 314.0) Stachyose synthase precursor (EC 2.4.1.67) (Galactinol--raffinose galactosyltransferase) - Pisum sativum (Garden pea) &amp; (reliability: 2152.0) &amp;  (original description: g.270405  ORF g.270405 m.270405 type:complete len:756 (-) comp96934_c0_seq2:291-2558(-))</t>
  </si>
  <si>
    <t>Raffinose synthas</t>
  </si>
  <si>
    <t>m.196452</t>
  </si>
  <si>
    <t>(loc_os06g13760.1 : 415.0) no description available &amp; (at1g70090 : 322.0) Encodes a protein with  putative galacturonosyltransferase activity.; glucosyl transferase family 8 (LGT8); FUNCTIONS IN: transferase activity, transferring hexosyl groups, polygalacturonate 4-alpha-galacturonosyltransferase activity, transferase activity, transferring glycosyl groups; INVOLVED IN: carbohydrate biosynthetic process; LOCATED IN: endomembrane system; EXPRESSED IN: 22 plant structures; EXPRESSED DURING: 13 growth stages; CONTAINS InterPro DOMAIN/s: Glycosyl transferase, family 8 (InterPro:IPR002495); BEST Arabidopsis thaliana protein match is: Nucleotide-diphospho-sugar transferases superfamily protein (TAIR:AT1G24170.1); Has 30201 Blast hits to 17322 proteins in 780 species: Archae - 12; Bacteria - 1396; Metazoa - 17338; Fungi - 3422; Plants - 5037; Viruses - 0; Other Eukaryotes - 2996 (source: NCBI BLink). &amp; (ipr002495 : 99.35365) Glycosyl transferase, family 8 &amp; (reliability: 598.0) &amp;  (original description: g.196452  ORF g.196452 m.196452 type:5prime_partial len:224 (+) comp94625_c0_seq4:1-672(+))</t>
  </si>
  <si>
    <t>m.323624</t>
  </si>
  <si>
    <t>(loc_os03g24510.1 : 157.0) no description available &amp; (at3g06260 : 118.0) Encodes a protein with  putative galacturonosyltransferase activity.; galacturonosyltransferase-like 4 (GATL4); FUNCTIONS IN: transferase activity, transferring hexosyl groups, polygalacturonate 4-alpha-galacturonosyltransferase activity, transferase activity, transferring glycosyl groups; INVOLVED IN: carbohydrate biosynthetic process; LOCATED IN: endomembrane system; EXPRESSED IN: 10 plant structures; EXPRESSED DURING: L mature pollen stage, M germinated pollen stage, 4 anthesis, C globular stage, petal differentiation and expansion stage; CONTAINS InterPro DOMAIN/s: Glycosyl transferase, family 8 (InterPro:IPR002495); BEST Arabidopsis thaliana protein match is: galacturonosyltransferase-like 3 (TAIR:AT1G13250.1); Has 2860 Blast hits to 2846 proteins in 632 species: Archae - 2; Bacteria - 1548; Metazoa - 358; Fungi - 53; Plants - 770; Viruses - 0; Other Eukaryotes - 129 (source: NCBI BLink). &amp; (reliability: 236.0) &amp;  (original description: g.323624  ORF g.323624 m.323624 type:internal len:103 (+) comp4766025_c0_seq1:1-312(+))</t>
  </si>
  <si>
    <t>3.1.2.1</t>
  </si>
  <si>
    <t>minor CHO metabolism.raffinose family.raffinose synthases.known</t>
  </si>
  <si>
    <t>m.212915</t>
  </si>
  <si>
    <t>(ipr008811 : 1500.0) Raffinose synthase &amp; (loc_os01g07530.1 : 1283.0) no description available &amp; (at5g40390 : 979.0) Encodes a protein which might be involved in the formation of verbascose. A T-DNA insertion mutant was shown to have a decreased amount of verbascose (as well as mannitol) whereas the levels of raffinose and stachyose remained unchanged.; seed imbibition 1-like (SIP1); FUNCTIONS IN: hydrolase activity, hydrolyzing O-glycosyl compounds, galactinol-sucrose galactosyltransferase activity; INVOLVED IN: mannitol biosynthetic process, raffinose family oligosaccharide biosynthetic process, response to water deprivation, sucrose biosynthetic process; LOCATED IN: chloroplast; EXPRESSED IN: 22 plant structures; EXPRESSED DURING: 13 growth stages; CONTAINS InterPro DOMAIN/s: Glycoside hydrolase, catalytic core (InterPro:IPR017853), Raffinose synthase (InterPro:IPR008811); BEST Arabidopsis thaliana protein match is: Raffinose synthase family protein (TAIR:AT5G20250.4); Has 508 Blast hits to 470 proteins in 135 species: Archae - 27; Bacteria - 74; Metazoa - 0; Fungi - 82; Plants - 317; Viruses - 0; Other Eukaryotes - 8 (source: NCBI BLink). &amp; (q93xk2|stsyn_pea : 493.0) Stachyose synthase precursor (EC 2.4.1.67) (Galactinol--raffinose galactosyltransferase) - Pisum sativum (Garden pea) &amp; (chl4|516372 : 280.0) no description available &amp; (reliability: 1958.0) &amp;  (original description: g.212915  ORF g.212915 m.212915 type:complete len:823 (+) comp95291_c0_seq1:38-2506(+))</t>
  </si>
  <si>
    <t>3.1.1.1</t>
  </si>
  <si>
    <t>minor CHO metabolism.raffinose family.galactinol synthases.known</t>
  </si>
  <si>
    <t>m.100796</t>
  </si>
  <si>
    <t>(loc_os07g48830.1 : 353.0) no description available &amp; (at1g56600 : 320.0) galactinol synthase 2 (GolS2); CONTAINS InterPro DOMAIN/s: Glycosyl transferase, family 8 (InterPro:IPR002495); BEST Arabidopsis thaliana protein match is: galactinol synthase 3 (TAIR:AT1G09350.1); Has 1296 Blast hits to 1295 proteins in 304 species: Archae - 0; Bacteria - 134; Metazoa - 258; Fungi - 290; Plants - 471; Viruses - 73; Other Eukaryotes - 70 (source: NCBI BLink). &amp; (reliability: 640.0) &amp;  (original description: g.100796  ORF g.100796 m.100796 type:5prime_partial len:210 (-) comp87178_c0_seq1:269-898(-))</t>
  </si>
  <si>
    <t>galactinol synthase 2 (GolS2)</t>
  </si>
  <si>
    <t>m.106295</t>
  </si>
  <si>
    <t>(loc_os04g44850.1 : 167.0) no description available &amp; (at1g13250 : 119.0) Encodes a protein with  putative galacturonosyltransferase activity.; galacturonosyltransferase-like 3 (GATL3); FUNCTIONS IN: transferase activity, transferring hexosyl groups, polygalacturonate 4-alpha-galacturonosyltransferase activity, transferase activity, transferring glycosyl groups; INVOLVED IN: carbohydrate biosynthetic process; LOCATED IN: endomembrane system; EXPRESSED IN: 21 plant structures; EXPRESSED DURING: 13 growth stages; CONTAINS InterPro DOMAIN/s: Glycosyl transferase, family 8 (InterPro:IPR002495); BEST Arabidopsis thaliana protein match is: galacturonosyltransferase-like 4 (TAIR:AT3G06260.1); Has 2168 Blast hits to 2160 proteins in 496 species: Archae - 2; Bacteria - 1004; Metazoa - 285; Fungi - 17; Plants - 765; Viruses - 0; Other Eukaryotes - 95 (source: NCBI BLink). &amp; (reliability: 220.0) &amp;  (original description: g.106295  ORF g.106295 m.106295 type:internal len:228 (-) comp87947_c0_seq2:1-684(-))</t>
  </si>
  <si>
    <t>m.89033</t>
  </si>
  <si>
    <t>(loc_os07g45260.1 : 220.0) no description available &amp; (at3g06260 : 197.0) Encodes a protein with  putative galacturonosyltransferase activity.; galacturonosyltransferase-like 4 (GATL4); FUNCTIONS IN: transferase activity, transferring hexosyl groups, polygalacturonate 4-alpha-galacturonosyltransferase activity, transferase activity, transferring glycosyl groups; INVOLVED IN: carbohydrate biosynthetic process; LOCATED IN: endomembrane system; EXPRESSED IN: 10 plant structures; EXPRESSED DURING: L mature pollen stage, M germinated pollen stage, 4 anthesis, C globular stage, petal differentiation and expansion stage; CONTAINS InterPro DOMAIN/s: Glycosyl transferase, family 8 (InterPro:IPR002495); BEST Arabidopsis thaliana protein match is: galacturonosyltransferase-like 3 (TAIR:AT1G13250.1); Has 2860 Blast hits to 2846 proteins in 632 species: Archae - 2; Bacteria - 1548; Metazoa - 358; Fungi - 53; Plants - 770; Viruses - 0; Other Eukaryotes - 129 (source: NCBI BLink). &amp; (reliability: 394.0) &amp;  (original description: g.89033  ORF g.89033 m.89033 type:internal len:281 (+) comp85540_c0_seq2:1-846(+))</t>
  </si>
  <si>
    <t>m.58357</t>
  </si>
  <si>
    <t>(loc_os03g20120.1 : 165.0) no description available &amp; (at2g47180 : 161.0) galactinol synthase 1 (GolS1); FUNCTIONS IN: transferase activity, transferring hexosyl groups, transferase activity, transferring glycosyl groups; INVOLVED IN: response to high light intensity, carbohydrate biosynthetic process, response to hydrogen peroxide, response to heat; LOCATED IN: cellular_component unknown; EXPRESSED IN: 19 plant structures; EXPRESSED DURING: 11 growth stages; CONTAINS InterPro DOMAIN/s: Glycosyl transferase, family 8 (InterPro:IPR002495); BEST Arabidopsis thaliana protein match is: galactinol synthase 2 (TAIR:AT1G56600.1); Has 1198 Blast hits to 1197 proteins in 285 species: Archae - 0; Bacteria - 104; Metazoa - 258; Fungi - 278; Plants - 420; Viruses - 71; Other Eukaryotes - 67 (source: NCBI BLink). &amp; (reliability: 322.0) &amp;  (original description: g.58357  ORF g.58357 m.58357 type:3prime_partial len:105 (+) comp78751_c0_seq1:121-438(+))</t>
  </si>
  <si>
    <t>galactinol synthase 1 (GolS1)</t>
  </si>
  <si>
    <t>m.25609</t>
  </si>
  <si>
    <t>(loc_os07g48830.1 : 422.0) no description available &amp; (at2g47180 : 391.0) galactinol synthase 1 (GolS1); FUNCTIONS IN: transferase activity, transferring hexosyl groups, transferase activity, transferring glycosyl groups; INVOLVED IN: response to high light intensity, carbohydrate biosynthetic process, response to hydrogen peroxide, response to heat; LOCATED IN: cellular_component unknown; EXPRESSED IN: 19 plant structures; EXPRESSED DURING: 11 growth stages; CONTAINS InterPro DOMAIN/s: Glycosyl transferase, family 8 (InterPro:IPR002495); BEST Arabidopsis thaliana protein match is: galactinol synthase 2 (TAIR:AT1G56600.1); Has 1198 Blast hits to 1197 proteins in 285 species: Archae - 0; Bacteria - 104; Metazoa - 258; Fungi - 278; Plants - 420; Viruses - 71; Other Eukaryotes - 67 (source: NCBI BLink). &amp; (ipr002495 : 128.06929) Glycosyl transferase, family 8 &amp; (reliability: 782.0) &amp;  (original description: g.25609  ORF g.25609 m.25609 type:5prime_partial len:348 (+) comp59728_c0_seq2:2-1045(+))</t>
  </si>
  <si>
    <t>m.47422</t>
  </si>
  <si>
    <t>(loc_os03g20120.1 : 162.0) no description available &amp; (at2g47180 : 148.0) galactinol synthase 1 (GolS1); FUNCTIONS IN: transferase activity, transferring hexosyl groups, transferase activity, transferring glycosyl groups; INVOLVED IN: response to high light intensity, carbohydrate biosynthetic process, response to hydrogen peroxide, response to heat; LOCATED IN: cellular_component unknown; EXPRESSED IN: 19 plant structures; EXPRESSED DURING: 11 growth stages; CONTAINS InterPro DOMAIN/s: Glycosyl transferase, family 8 (InterPro:IPR002495); BEST Arabidopsis thaliana protein match is: galactinol synthase 2 (TAIR:AT1G56600.1); Has 1198 Blast hits to 1197 proteins in 285 species: Archae - 0; Bacteria - 104; Metazoa - 258; Fungi - 278; Plants - 420; Viruses - 71; Other Eukaryotes - 67 (source: NCBI BLink). &amp; (reliability: 296.0) &amp;  (original description: g.47422  ORF g.47422 m.47422 type:3prime_partial len:105 (+) comp74717_c0_seq1:153-470(+))</t>
  </si>
  <si>
    <t>m.89029</t>
  </si>
  <si>
    <t>(loc_os07g45260.1 : 236.0) no description available &amp; (at3g06260 : 211.0) Encodes a protein with  putative galacturonosyltransferase activity.; galacturonosyltransferase-like 4 (GATL4); FUNCTIONS IN: transferase activity, transferring hexosyl groups, polygalacturonate 4-alpha-galacturonosyltransferase activity, transferase activity, transferring glycosyl groups; INVOLVED IN: carbohydrate biosynthetic process; LOCATED IN: endomembrane system; EXPRESSED IN: 10 plant structures; EXPRESSED DURING: L mature pollen stage, M germinated pollen stage, 4 anthesis, C globular stage, petal differentiation and expansion stage; CONTAINS InterPro DOMAIN/s: Glycosyl transferase, family 8 (InterPro:IPR002495); BEST Arabidopsis thaliana protein match is: galacturonosyltransferase-like 3 (TAIR:AT1G13250.1); Has 2860 Blast hits to 2846 proteins in 632 species: Archae - 2; Bacteria - 1548; Metazoa - 358; Fungi - 53; Plants - 770; Viruses - 0; Other Eukaryotes - 129 (source: NCBI BLink). &amp; (reliability: 422.0) &amp;  (original description: g.89029  ORF g.89029 m.89029 type:5prime_partial len:321 (-) comp85540_c0_seq1:73-1035(-))</t>
  </si>
  <si>
    <t>m.196443</t>
  </si>
  <si>
    <t>(loc_os02g50600.1 : 593.0) no description available &amp; (at1g70090 : 434.0) Encodes a protein with  putative galacturonosyltransferase activity.; glucosyl transferase family 8 (LGT8); FUNCTIONS IN: transferase activity, transferring hexosyl groups, polygalacturonate 4-alpha-galacturonosyltransferase activity, transferase activity, transferring glycosyl groups; INVOLVED IN: carbohydrate biosynthetic process; LOCATED IN: endomembrane system; EXPRESSED IN: 22 plant structures; EXPRESSED DURING: 13 growth stages; CONTAINS InterPro DOMAIN/s: Glycosyl transferase, family 8 (InterPro:IPR002495); BEST Arabidopsis thaliana protein match is: Nucleotide-diphospho-sugar transferases superfamily protein (TAIR:AT1G24170.1); Has 30201 Blast hits to 17322 proteins in 780 species: Archae - 12; Bacteria - 1396; Metazoa - 17338; Fungi - 3422; Plants - 5037; Viruses - 0; Other Eukaryotes - 2996 (source: NCBI BLink). &amp; (ipr002495 : 120.90561) Glycosyl transferase, family 8 &amp; (reliability: 788.0) &amp;  (original description: g.196443  ORF g.196443 m.196443 type:5prime_partial len:515 (+) comp94625_c0_seq1:2-1546(+))</t>
  </si>
  <si>
    <t>Sugar alcohols</t>
  </si>
  <si>
    <t>minor CHO metabolism.sugar alcohols</t>
  </si>
  <si>
    <t>m.77556</t>
  </si>
  <si>
    <t>(loc_os02g08130.3 : 249.0) no description available &amp; (at4g30310 : 229.0) FGGY family of carbohydrate kinase; FUNCTIONS IN: carbohydrate kinase activity, phosphotransferase activity, alcohol group as acceptor; INVOLVED IN: carbohydrate metabolic process; LOCATED IN: chloroplast; EXPRESSED IN: 23 plant structures; EXPRESSED DURING: 15 growth stages; CONTAINS InterPro DOMAIN/s: Carbohydrate kinase, FGGY (InterPro:IPR000577), Carbohydrate kinase, FGGY, N-terminal (InterPro:IPR018484), Carbohydrate kinase, FGGY, C-terminal (InterPro:IPR018485), Carbohydrate kinase, FGGY-related (InterPro:IPR006003); Has 12264 Blast hits to 12262 proteins in 2271 species: Archae - 128; Bacteria - 9718; Metazoa - 437; Fungi - 335; Plants - 71; Viruses - 0; Other Eukaryotes - 1575 (source: NCBI BLink). &amp; (chl4|520281 : 84.0) no description available &amp; (reliability: 458.0) &amp;  (original description: g.77556  ORF g.77556 m.77556 type:internal len:144 (-) comp83575_c0_seq6:2-433(-))</t>
  </si>
  <si>
    <t>FGGY family of carbohydrate kinase</t>
  </si>
  <si>
    <t>m.50811</t>
  </si>
  <si>
    <t>(loc_os02g08130.3 : 236.0) no description available &amp; (at4g30310 : 201.0) FGGY family of carbohydrate kinase; FUNCTIONS IN: carbohydrate kinase activity, phosphotransferase activity, alcohol group as acceptor; INVOLVED IN: carbohydrate metabolic process; LOCATED IN: chloroplast; EXPRESSED IN: 23 plant structures; EXPRESSED DURING: 15 growth stages; CONTAINS InterPro DOMAIN/s: Carbohydrate kinase, FGGY (InterPro:IPR000577), Carbohydrate kinase, FGGY, N-terminal (InterPro:IPR018484), Carbohydrate kinase, FGGY, C-terminal (InterPro:IPR018485), Carbohydrate kinase, FGGY-related (InterPro:IPR006003); Has 12264 Blast hits to 12262 proteins in 2271 species: Archae - 128; Bacteria - 9718; Metazoa - 437; Fungi - 335; Plants - 71; Viruses - 0; Other Eukaryotes - 1575 (source: NCBI BLink). &amp; (reliability: 402.0) &amp;  (original description: g.50811  ORF g.50811 m.50811 type:internal len:151 (+) comp76028_c1_seq1:1-456(+))</t>
  </si>
  <si>
    <t>m.169839</t>
  </si>
  <si>
    <t>(loc_os02g08130.3 : 1071.0) no description available &amp; (at4g30310 : 952.0) FGGY family of carbohydrate kinase; FUNCTIONS IN: carbohydrate kinase activity, phosphotransferase activity, alcohol group as acceptor; INVOLVED IN: carbohydrate metabolic process; LOCATED IN: chloroplast; EXPRESSED IN: 23 plant structures; EXPRESSED DURING: 15 growth stages; CONTAINS InterPro DOMAIN/s: Carbohydrate kinase, FGGY (InterPro:IPR000577), Carbohydrate kinase, FGGY, N-terminal (InterPro:IPR018484), Carbohydrate kinase, FGGY, C-terminal (InterPro:IPR018485), Carbohydrate kinase, FGGY-related (InterPro:IPR006003); Has 12264 Blast hits to 12262 proteins in 2271 species: Archae - 128; Bacteria - 9718; Metazoa - 437; Fungi - 335; Plants - 71; Viruses - 0; Other Eukaryotes - 1575 (source: NCBI BLink). &amp; (chl4|520281 : 187.0) no description available &amp; (ipr018485 : 104.196144) Carbohydrate kinase, FGGY, C-terminal &amp; (reliability: 1904.0) &amp;  (original description: g.169839  ORF g.169839 m.169839 type:complete len:572 (-) comp93230_c0_seq1:2363-4078(-))</t>
  </si>
  <si>
    <t>m.54091</t>
  </si>
  <si>
    <t>(loc_os08g43190.2 : 640.0) no description available &amp; (at5g51970 : 570.0) Encodes a putative sorbitol dehydrogenase that can be thiolated in vitro.; GroES-like zinc-binding alcohol dehydrogenase family protein; FUNCTIONS IN: oxidoreductase activity, zinc ion binding; INVOLVED IN: oxidation reduction; EXPRESSED IN: 24 plant structures; EXPRESSED DURING: 15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alcohol dehydrogenase family protein (TAIR:AT5G63620.1); Has 35333 Blast hits to 34131 proteins in 2444 species: Archae - 798; Bacteria - 22429; Metazoa - 974; Fungi - 991; Plants - 531; Viruses - 0; Other Eukaryotes - 9610 (source: NCBI BLink). &amp; (p05336|adh1_horvu : 102.0) Alcohol dehydrogenase 1 (EC 1.1.1.1) - Hordeum vulgare (Barley) &amp; (chl4|513759 : 99.8) no description available &amp; (reliability: 1140.0) &amp;  (original description: g.54091  ORF g.54091 m.54091 type:complete len:368 (+) comp77247_c0_seq1:439-1542(+))</t>
  </si>
  <si>
    <t>Encodes a putative sorbitol dehydrogenase that can be thiolated in vitro.</t>
  </si>
  <si>
    <t>Sugar kinases</t>
  </si>
  <si>
    <t>minor CHO metabolism.sugar kinases</t>
  </si>
  <si>
    <t>m.219039</t>
  </si>
  <si>
    <t>(loc_os12g43664.1 : 479.0) no description available &amp; (at5g49650 : 384.0) Encodes a cytosolic protein capable of phosphorylating xylulose and deoxy-xylulose. It most likely plays a role in producing precursors for isoprenoid biosynthesis.; xylulose kinase-2 (XK-2); FUNCTIONS IN: xylulokinase activity; INVOLVED IN: xylulose metabolic process; LOCATED IN: cytosol; EXPRESSED IN: 23 plant structures; EXPRESSED DURING: 13 growth stages; CONTAINS InterPro DOMAIN/s: Carbohydrate kinase, FGGY (InterPro:IPR000577), Carbohydrate kinase, FGGY, N-terminal (InterPro:IPR018484), Carbohydrate kinase, FGGY, C-terminal (InterPro:IPR018485); Has 35333 Blast hits to 34131 proteins in 2444 species: Archae - 798; Bacteria - 22429; Metazoa - 974; Fungi - 991; Plants - 531; Viruses - 0; Other Eukaryotes - 9610 (source: NCBI BLink). &amp; (reliability: 768.0) &amp;  (original description: g.219039  ORF g.219039 m.219039 type:complete len:337 (+) comp95520_c0_seq2:332-1342(+))</t>
  </si>
  <si>
    <t>Encodes a cytosolic protein capable of phosphorylating xylulose and deoxy-xylulose. It most likely plays a role in producing precursors for isoprenoid biosynthesis.</t>
  </si>
  <si>
    <t>m.219054</t>
  </si>
  <si>
    <t>(loc_os12g43664.1 : 846.0) no description available &amp; (at5g49650 : 671.0) Encodes a cytosolic protein capable of phosphorylating xylulose and deoxy-xylulose. It most likely plays a role in producing precursors for isoprenoid biosynthesis.; xylulose kinase-2 (XK-2); FUNCTIONS IN: xylulokinase activity; INVOLVED IN: xylulose metabolic process; LOCATED IN: cytosol; EXPRESSED IN: 23 plant structures; EXPRESSED DURING: 13 growth stages; CONTAINS InterPro DOMAIN/s: Carbohydrate kinase, FGGY (InterPro:IPR000577), Carbohydrate kinase, FGGY, N-terminal (InterPro:IPR018484), Carbohydrate kinase, FGGY, C-terminal (InterPro:IPR018485); Has 35333 Blast hits to 34131 proteins in 2444 species: Archae - 798; Bacteria - 22429; Metazoa - 974; Fungi - 991; Plants - 531; Viruses - 0; Other Eukaryotes - 9610 (source: NCBI BLink). &amp; (chl4|524373 : 81.6) no description available &amp; (reliability: 1342.0) &amp;  (original description: g.219054  ORF g.219054 m.219054 type:complete len:572 (+) comp95520_c0_seq8:142-1857(+))</t>
  </si>
  <si>
    <t>m.153421</t>
  </si>
  <si>
    <t>(loc_os07g44660.1 : 988.0) no description available &amp; (at5g49650 : 777.0) Encodes a cytosolic protein capable of phosphorylating xylulose and deoxy-xylulose. It most likely plays a role in producing precursors for isoprenoid biosynthesis.; xylulose kinase-2 (XK-2); FUNCTIONS IN: xylulokinase activity; INVOLVED IN: xylulose metabolic process; LOCATED IN: cytosol; EXPRESSED IN: 23 plant structures; EXPRESSED DURING: 13 growth stages; CONTAINS InterPro DOMAIN/s: Carbohydrate kinase, FGGY (InterPro:IPR000577), Carbohydrate kinase, FGGY, N-terminal (InterPro:IPR018484), Carbohydrate kinase, FGGY, C-terminal (InterPro:IPR018485); Has 35333 Blast hits to 34131 proteins in 2444 species: Archae - 798; Bacteria - 22429; Metazoa - 974; Fungi - 991; Plants - 531; Viruses - 0; Other Eukaryotes - 9610 (source: NCBI BLink). &amp; (reliability: 1554.0) &amp;  (original description: g.153421  ORF g.153421 m.153421 type:complete len:563 (+) comp92236_c0_seq1:405-2093(+))</t>
  </si>
  <si>
    <t>m.219072</t>
  </si>
  <si>
    <t>(loc_os12g43664.1 : 138.0) no description available &amp; (at5g49650 : 119.0) Encodes a cytosolic protein capable of phosphorylating xylulose and deoxy-xylulose. It most likely plays a role in producing precursors for isoprenoid biosynthesis.; xylulose kinase-2 (XK-2); FUNCTIONS IN: xylulokinase activity; INVOLVED IN: xylulose metabolic process; LOCATED IN: cytosol; EXPRESSED IN: 23 plant structures; EXPRESSED DURING: 13 growth stages; CONTAINS InterPro DOMAIN/s: Carbohydrate kinase, FGGY (InterPro:IPR000577), Carbohydrate kinase, FGGY, N-terminal (InterPro:IPR018484), Carbohydrate kinase, FGGY, C-terminal (InterPro:IPR018485); Has 35333 Blast hits to 34131 proteins in 2444 species: Archae - 798; Bacteria - 22429; Metazoa - 974; Fungi - 991; Plants - 531; Viruses - 0; Other Eukaryotes - 9610 (source: NCBI BLink). &amp; (reliability: 238.0) &amp;  (original description: g.219072  ORF g.219072 m.219072 type:complete len:102 (+) comp95520_c0_seq18:275-580(+))</t>
  </si>
  <si>
    <t>m.155442</t>
  </si>
  <si>
    <t>(loc_os07g22650.1 : 481.0) no description available &amp; (at2g21370 : 412.0) Although this gene has a sequence similar to xylulose kinases, several lines of experimental evidence suggest that it does not act on xylulose or deoxy-xylulose.; xylulose kinase-1 (XK-1); FUNCTIONS IN: xylulokinase activity; INVOLVED IN: carbohydrate metabolic process; LOCATED IN: chloroplast, plastid, cytoplasm; EXPRESSED IN: 11 plant structures; EXPRESSED DURING: 7 growth stages; CONTAINS InterPro DOMAIN/s: Carbohydrate kinase, FGGY (InterPro:IPR000577), Carbohydrate kinase, FGGY, N-terminal (InterPro:IPR018484), Carbohydrate kinase, FGGY, C-terminal (InterPro:IPR018485); Has 35333 Blast hits to 34131 proteins in 2444 species: Archae - 798; Bacteria - 22429; Metazoa - 974; Fungi - 991; Plants - 531; Viruses - 0; Other Eukaryotes - 9610 (source: NCBI BLink). &amp; (chl4|518941 : 313.0) no description available &amp; (reliability: 824.0) &amp;  (original description: g.155442  ORF g.155442 m.155442 type:5prime_partial len:281 (-) comp92346_c1_seq1:222-1064(-))</t>
  </si>
  <si>
    <t>Although this gene has a sequence similar to xylulose kinases, several lines of experimental evidence suggest that it does not act on xylulose or deoxy-xylulose.</t>
  </si>
  <si>
    <t>Trehalose</t>
  </si>
  <si>
    <t>3.2.3</t>
  </si>
  <si>
    <t>minor CHO metabolism.trehalose.potential TPS/TPP</t>
  </si>
  <si>
    <t>m.299367</t>
  </si>
  <si>
    <t>(loc_os08g31980.1 : 1534.0) no description available &amp; (at1g23870 : 1119.0) Encodes an enzyme putatively involved in trehalose biosynthesis. The protein has a trehalose synthase (TPS)-like domain that may or may not be active as well as a trehalose phosphatase (TPP)-like domain.; trehalose-phosphatase/synthase 9 (TPS9); FUNCTIONS IN: transferase activity, transferring glycosyl groups, trehalose-phosphatase activity; INVOLVED IN: trehalose biosynthetic process, metabolic process; EXPRESSED IN: 27 plant structures; EXPRESSED DURING: 15 growth stages; CONTAINS InterPro DOMAIN/s: HAD-superfamily hydrolase, subfamily IIB (InterPro:IPR006379), Glycosyl transferase, family 20 (InterPro:IPR001830), Trehalose-phosphatase (InterPro:IPR003337); BEST Arabidopsis thaliana protein match is: trehalose-6-phosphatase synthase S8 (TAIR:AT1G70290.1); Has 4900 Blast hits to 4828 proteins in 1062 species: Archae - 56; Bacteria - 2863; Metazoa - 236; Fungi - 655; Plants - 621; Viruses - 0; Other Eukaryotes - 469 (source: NCBI BLink). &amp; (ipr001830 : 401.11185) Glycosyl transferase, family 20 &amp; (chl4|514941 : 336.0) no description available &amp; (reliability: 2238.0) &amp;  (original description: g.299367  ORF g.299367 m.299367 type:complete len:863 (-) comp101819_c0_seq1:662-3250(-))</t>
  </si>
  <si>
    <t>Encodes an enzyme putatively involved in trehalose biosynthesis. The protein has a trehalose synthase (TPS)-like domain that may or may not be active as well as a trehalose phosphatase (TPP)-like domain.</t>
  </si>
  <si>
    <t>m.228783</t>
  </si>
  <si>
    <t>(loc_os01g53000.1 : 1078.0) no description available &amp; (at1g06410 : 830.0) 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 trehalose-phosphatase/synthase 7 (TPS7); FUNCTIONS IN: transferase activity, transferring glycosyl groups, trehalose-phosphatase activity; INVOLVED IN: trehalose biosynthetic process, metabolic process; EXPRESSED IN: 27 plant structures; EXPRESSED DURING: 15 growth stages; CONTAINS InterPro DOMAIN/s: HAD-superfamily hydrolase, subfamily IIB (InterPro:IPR006379), Glycosyl transferase, family 20 (InterPro:IPR001830), Trehalose-phosphatase (InterPro:IPR003337); BEST Arabidopsis thaliana protein match is: trehalose phosphatase/synthase 5 (TAIR:AT4G17770.1); Has 4234 Blast hits to 4163 proteins in 1008 species: Archae - 52; Bacteria - 2285; Metazoa - 161; Fungi - 658; Plants - 607; Viruses - 0; Other Eukaryotes - 471 (source: NCBI BLink). &amp; (chl4|514941 : 337.0) no description available &amp; (ipr001830 : 223.70743) Glycosyl transferase, family 20 &amp; (reliability: 1660.0) &amp;  (original description: g.228783  ORF g.228783 m.228783 type:5prime_partial len:602 (-) comp95864_c0_seq2:526-2331(-))</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3.2.2</t>
  </si>
  <si>
    <t>minor CHO metabolism.trehalose.TPP</t>
  </si>
  <si>
    <t>m.63566</t>
  </si>
  <si>
    <t>(loc_os10g40550.2 : 625.0) no description available &amp; (at4g22590 : 411.0) Haloacid dehalogenase-like hydrolase (HAD) superfamily protein; FUNCTIONS IN: catalytic activity, trehalose-phosphatase activity; INVOLVED IN: trehalose biosynthetic process, metabolic process; LOCATED IN: chloroplast; EXPRESSED IN: sperm cell, male gametophyte, pollen tube; EXPRESSED DURING: L mature pollen stage, M germinated pollen stage; CONTAINS InterPro DOMAIN/s: HAD-superfamily hydrolase, subfamily IIB (InterPro:IPR006379), Trehalose-phosphatase (InterPro:IPR003337); BEST Arabidopsis thaliana protein match is: Haloacid dehalogenase-like hydrolase (HAD) superfamily protein (TAIR:AT4G12430.1); Has 2353 Blast hits to 2348 proteins in 847 species: Archae - 42; Bacteria - 1327; Metazoa - 222; Fungi - 153; Plants - 482; Viruses - 0; Other Eukaryotes - 127 (source: NCBI BLink). &amp; (chl4|512795 : 269.0) no description available &amp; (ipr003337 : 161.08565) Trehalose-phosphatase &amp; (reliability: 1103.8999) &amp;  (original description: g.63566  ORF g.63566 m.63566 type:complete len:385 (+) comp80413_c0_seq1:334-1488(+))</t>
  </si>
  <si>
    <t>Haloacid dehalogenase-like hydrolase (HAD) superfamily protein</t>
  </si>
  <si>
    <t>m.16985</t>
  </si>
  <si>
    <t>(loc_os02g44230.3 : 608.0) no description available &amp; (at5g51460 : 397.0) homologous to the C-terminal part of microbial trehalose-6-phosphate phosphatases; ATTPPA; FUNCTIONS IN: trehalose-phosphatase activity; INVOLVED IN: trehalose biosynthetic process; LOCATED IN: chloroplast; EXPRESSED IN: 23 plant structures; EXPRESSED DURING: 16 growth stages; CONTAINS InterPro DOMAIN/s: HAD-superfamily hydrolase, subfamily IIB (InterPro:IPR006379), Trehalose-phosphatase (InterPro:IPR003337); BEST Arabidopsis thaliana protein match is: Haloacid dehalogenase-like hydrolase (HAD) superfamily protein (TAIR:AT4G22590.1); Has 35333 Blast hits to 34131 proteins in 2444 species: Archae - 798; Bacteria - 22429; Metazoa - 974; Fungi - 991; Plants - 531; Viruses - 0; Other Eukaryotes - 9610 (source: NCBI BLink). &amp; (chl4|512795 : 254.0) no description available &amp; (ipr003337 : 171.47011) Trehalose-phosphatase &amp; (reliability: 1094.0728) &amp;  (original description: g.16985  ORF g.16985 m.16985 type:complete len:373 (+) comp48732_c0_seq1:466-1584(+))</t>
  </si>
  <si>
    <t>homologous to the C-terminal part of microbial trehalose-6-phosphate phosphatases</t>
  </si>
  <si>
    <t>3.2.1</t>
  </si>
  <si>
    <t>minor CHO metabolism.trehalose.TPS</t>
  </si>
  <si>
    <t>m.177122</t>
  </si>
  <si>
    <t>(loc_os05g44210.1 : 905.0) no description available &amp; (at1g78580 : 888.0) Encodes an enzyme putatively involved in trehalose biosynthesis. The protein has a trehalose synthase (TPS)-like domain but no trehalose phosphatase (TPP)-like domain.  ATTPS1 is able to complement yeast tps1 mutants in vivo. The gene product modulates cell growth but not cell differentiation by determining cell wall deposition and cell division.; trehalose-6-phosphate synthase (TPS1); CONTAINS InterPro DOMAIN/s: Alpha,alpha-trehalose-phosphate synthase (InterPro:IPR012766), Glycosyl transferase, family 20 (InterPro:IPR001830), Trehalose-phosphatase (InterPro:IPR003337); BEST Arabidopsis thaliana protein match is: trehalose-phosphatase/synthase 2 (TAIR:AT1G16980.1); Has 6189 Blast hits to 3807 proteins in 1021 species: Archae - 45; Bacteria - 1772; Metazoa - 831; Fungi - 808; Plants - 384; Viruses - 0; Other Eukaryotes - 2349 (source: NCBI BLink). &amp; (ipr001830 : 407.88608) Glycosyl transferase, family 20 &amp; (chl4|516285 : 324.0) no description available &amp; (reliability: 2489.8008) &amp;  (original description: g.177122  ORF g.177122 m.177122 type:complete len:938 (+) comp93652_c0_seq2:80-2893(+))</t>
  </si>
  <si>
    <t>Encodes an enzyme putatively involved in trehalose biosynthesis. The protein has a trehalose synthase (TPS)-like domain but no trehalose phosphatase (TPP)-like domain.  ATTPS1 is able to complement yeast tps1 mutants in vivo. The gene product modulates cell growth but not cell differentiation by determining cell wall deposition and cell division.</t>
  </si>
  <si>
    <t>m.96814</t>
  </si>
  <si>
    <t>(loc_os02g44230.3 : 422.0) no description available &amp; (at5g51460 : 352.0) homologous to the C-terminal part of microbial trehalose-6-phosphate phosphatases; ATTPPA; FUNCTIONS IN: trehalose-phosphatase activity; INVOLVED IN: trehalose biosynthetic process; LOCATED IN: chloroplast; EXPRESSED IN: 23 plant structures; EXPRESSED DURING: 16 growth stages; CONTAINS InterPro DOMAIN/s: HAD-superfamily hydrolase, subfamily IIB (InterPro:IPR006379), Trehalose-phosphatase (InterPro:IPR003337); BEST Arabidopsis thaliana protein match is: Haloacid dehalogenase-like hydrolase (HAD) superfamily protein (TAIR:AT4G22590.1); Has 35333 Blast hits to 34131 proteins in 2444 species: Archae - 798; Bacteria - 22429; Metazoa - 974; Fungi - 991; Plants - 531; Viruses - 0; Other Eukaryotes - 9610 (source: NCBI BLink). &amp; (chl4|512795 : 244.0) no description available &amp; (ipr003337 : 160.65033) Trehalose-phosphatase &amp; (reliability: 985.13806) &amp;  (original description: g.96814  ORF g.96814 m.96814 type:complete len:369 (-) comp86745_c0_seq5:376-1482(-))</t>
  </si>
  <si>
    <t>m.85784</t>
  </si>
  <si>
    <t>(loc_os05g44210.1 : 1432.0) no description available &amp; (at1g78580 : 1310.0) Encodes an enzyme putatively involved in trehalose biosynthesis. The protein has a trehalose synthase (TPS)-like domain but no trehalose phosphatase (TPP)-like domain.  ATTPS1 is able to complement yeast tps1 mutants in vivo. The gene product modulates cell growth but not cell differentiation by determining cell wall deposition and cell division.; trehalose-6-phosphate synthase (TPS1); CONTAINS InterPro DOMAIN/s: Alpha,alpha-trehalose-phosphate synthase (InterPro:IPR012766), Glycosyl transferase, family 20 (InterPro:IPR001830), Trehalose-phosphatase (InterPro:IPR003337); BEST Arabidopsis thaliana protein match is: trehalose-phosphatase/synthase 2 (TAIR:AT1G16980.1); Has 6189 Blast hits to 3807 proteins in 1021 species: Archae - 45; Bacteria - 1772; Metazoa - 831; Fungi - 808; Plants - 384; Viruses - 0; Other Eukaryotes - 2349 (source: NCBI BLink). &amp; (ipr001830 : 438.0359) Glycosyl transferase, family 20 &amp; (chl4|516285 : 399.0) no description available &amp; (reliability: 3386.5627) &amp;  (original description: g.85784  ORF g.85784 m.85784 type:complete len:976 (+) comp85098_c0_seq1:249-3176(+))</t>
  </si>
  <si>
    <t>m.105319</t>
  </si>
  <si>
    <t>(loc_os05g44100.1 : 968.0) no description available &amp; (at1g06410 : 758.0) 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 trehalose-phosphatase/synthase 7 (TPS7); FUNCTIONS IN: transferase activity, transferring glycosyl groups, trehalose-phosphatase activity; INVOLVED IN: trehalose biosynthetic process, metabolic process; EXPRESSED IN: 27 plant structures; EXPRESSED DURING: 15 growth stages; CONTAINS InterPro DOMAIN/s: HAD-superfamily hydrolase, subfamily IIB (InterPro:IPR006379), Glycosyl transferase, family 20 (InterPro:IPR001830), Trehalose-phosphatase (InterPro:IPR003337); BEST Arabidopsis thaliana protein match is: trehalose phosphatase/synthase 5 (TAIR:AT4G17770.1); Has 4234 Blast hits to 4163 proteins in 1008 species: Archae - 52; Bacteria - 2285; Metazoa - 161; Fungi - 658; Plants - 607; Viruses - 0; Other Eukaryotes - 471 (source: NCBI BLink). &amp; (chl4|514941 : 320.0) no description available &amp; (ipr001830 : 197.38046) Glycosyl transferase, family 20 &amp; (reliability: 1516.0) &amp;  (original description: g.105319  ORF g.105319 m.105319 type:5prime_partial len:581 (-) comp87789_c0_seq1:638-2380(-))</t>
  </si>
  <si>
    <t>m.71017</t>
  </si>
  <si>
    <t>(loc_os02g44230.3 : 154.0) no description available &amp; (at4g12430 : 144.0) Haloacid dehalogenase-like hydrolase (HAD) superfamily protein; FUNCTIONS IN: catalytic activity, trehalose-phosphatase activity; INVOLVED IN: trehalose biosynthetic process, metabolic process; EXPRESSED IN: sperm cell, male gametophyte, pollen tube; EXPRESSED DURING: L mature pollen stage, M germinated pollen stage; CONTAINS InterPro DOMAIN/s: HAD-superfamily hydrolase, subfamily IIB (InterPro:IPR006379), Trehalose-phosphatase (InterPro:IPR003337); BEST Arabidopsis thaliana protein match is: Haloacid dehalogenase-like hydrolase (HAD) superfamily protein (TAIR:AT4G22590.1); Has 2381 Blast hits to 2375 proteins in 851 species: Archae - 41; Bacteria - 1352; Metazoa - 219; Fungi - 150; Plants - 494; Viruses - 0; Other Eukaryotes - 125 (source: NCBI BLink). &amp; (chl4|512795 : 119.0) no description available &amp; (reliability: 288.0) &amp;  (original description: g.71017  ORF g.71017 m.71017 type:complete len:203 (-) comp82029_c0_seq1:369-977(-))</t>
  </si>
  <si>
    <t>m.208581</t>
  </si>
  <si>
    <t>(loc_os03g12360.2 : 1026.0) no description available &amp; (at1g68020 : 877.0) Encodes an enzyme putatively involved in trehalose biosynthesis. The protein has a trehalose synthase (TPS)-like domain and a trehalose phosphatase (TPP)-like domain. It can complement a yeast mutant lacking both of these activities suggesting that this is a bifunctional enzyme.; ATTPS6; CONTAINS InterPro DOMAIN/s: HAD-superfamily hydrolase, subfamily IIB (InterPro:IPR006379), Glycosyl transferase, family 20 (InterPro:IPR001830), Trehalose-phosphatase (InterPro:IPR003337); BEST Arabidopsis thaliana protein match is: trehalose phosphatase/synthase 5 (TAIR:AT4G17770.1); Has 35333 Blast hits to 34131 proteins in 2444 species: Archae - 798; Bacteria - 22429; Metazoa - 974; Fungi - 991; Plants - 531; Viruses - 0; Other Eukaryotes - 9610 (source: NCBI BLink). &amp; (chl4|514941 : 328.0) no description available &amp; (ipr001830 : 223.8288) Glycosyl transferase, family 20 &amp; (reliability: 1754.0) &amp;  (original description: g.208581  ORF g.208581 m.208581 type:5prime_partial len:605 (+) comp95085_c0_seq1:2-1816(+))</t>
  </si>
  <si>
    <t>Encodes an enzyme putatively involved in trehalose biosynthesis. The protein has a trehalose synthase (TPS)-like domain and a trehalose phosphatase (TPP)-like domain. It can complement a yeast mutant lacking both of these activities suggesting that this is a bifunctional enzyme.</t>
  </si>
  <si>
    <t>m.58165</t>
  </si>
  <si>
    <t>(loc_os02g51680.1 : 199.0) no description available &amp; (at5g65140 : 165.0) Haloacid dehalogenase-like hydrolase (HAD) superfamily protein; FUNCTIONS IN: catalytic activity, trehalose-phosphatase activity; INVOLVED IN: response to cadmium ion, trehalose biosynthetic process; EXPRESSED IN: 21 plant structures; EXPRESSED DURING: 14 growth stages; CONTAINS InterPro DOMAIN/s: HAD-superfamily hydrolase, subfamily IIB (InterPro:IPR006379), Trehalose-phosphatase (InterPro:IPR003337); BEST Arabidopsis thaliana protein match is: Haloacid dehalogenase-like hydrolase (HAD) superfamily protein (TAIR:AT5G10100.1); Has 30201 Blast hits to 17322 proteins in 780 species: Archae - 12; Bacteria - 1396; Metazoa - 17338; Fungi - 3422; Plants - 5037; Viruses - 0; Other Eukaryotes - 2996 (source: NCBI BLink). &amp; (chl4|512795 : 96.7) no description available &amp; (reliability: 330.0) &amp;  (original description: g.58165  ORF g.58165 m.58165 type:internal len:106 (+) comp78682_c2_seq1:2-322(+))</t>
  </si>
  <si>
    <t>m.228787</t>
  </si>
  <si>
    <t>(loc_os01g54560.3 : 186.0) no description available &amp; (at1g06410 : 115.0) 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 trehalose-phosphatase/synthase 7 (TPS7); FUNCTIONS IN: transferase activity, transferring glycosyl groups, trehalose-phosphatase activity; INVOLVED IN: trehalose biosynthetic process, metabolic process; EXPRESSED IN: 27 plant structures; EXPRESSED DURING: 15 growth stages; CONTAINS InterPro DOMAIN/s: HAD-superfamily hydrolase, subfamily IIB (InterPro:IPR006379), Glycosyl transferase, family 20 (InterPro:IPR001830), Trehalose-phosphatase (InterPro:IPR003337); BEST Arabidopsis thaliana protein match is: trehalose phosphatase/synthase 5 (TAIR:AT4G17770.1); Has 4234 Blast hits to 4163 proteins in 1008 species: Archae - 52; Bacteria - 2285; Metazoa - 161; Fungi - 658; Plants - 607; Viruses - 0; Other Eukaryotes - 471 (source: NCBI BLink). &amp; (reliability: 230.0) &amp;  (original description: g.228787  ORF g.228787 m.228787 type:5prime_partial len:126 (+) comp95864_c1_seq1:3-380(+))</t>
  </si>
  <si>
    <t>m.228779</t>
  </si>
  <si>
    <t>(loc_os01g54560.1 : 1363.0) no description available &amp; (at1g06410 : 1091.0) 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 trehalose-phosphatase/synthase 7 (TPS7); FUNCTIONS IN: transferase activity, transferring glycosyl groups, trehalose-phosphatase activity; INVOLVED IN: trehalose biosynthetic process, metabolic process; EXPRESSED IN: 27 plant structures; EXPRESSED DURING: 15 growth stages; CONTAINS InterPro DOMAIN/s: HAD-superfamily hydrolase, subfamily IIB (InterPro:IPR006379), Glycosyl transferase, family 20 (InterPro:IPR001830), Trehalose-phosphatase (InterPro:IPR003337); BEST Arabidopsis thaliana protein match is: trehalose phosphatase/synthase 5 (TAIR:AT4G17770.1); Has 4234 Blast hits to 4163 proteins in 1008 species: Archae - 52; Bacteria - 2285; Metazoa - 161; Fungi - 658; Plants - 607; Viruses - 0; Other Eukaryotes - 471 (source: NCBI BLink). &amp; (ipr001830 : 393.21143) Glycosyl transferase, family 20 &amp; (chl4|514941 : 298.0) no description available &amp; (reliability: 2182.0) &amp;  (original description: g.228779  ORF g.228779 m.228779 type:3prime_partial len:789 (-) comp95864_c0_seq1:3-2369(-))</t>
  </si>
  <si>
    <t>m.8394</t>
  </si>
  <si>
    <t>(loc_os08g34580.1 : 390.0) no description available &amp; (at1g60140 : 304.0) Encodes an enzyme putatively involved in trehalose biosynthesis.  The protein has a trehalose synthase (TPS)-like domain that may or may not be active as well as a trehalose phosphatase (TPP)-like domain.; trehalose phosphate synthase (TPS10); FUNCTIONS IN: transferase activity, transferring glycosyl groups, trehalose-phosphatase activity; INVOLVED IN: trehalose biosynthetic process, metabolic process; LOCATED IN: cellular_component unknown; EXPRESSED IN: 25 plant structures; EXPRESSED DURING: 13 growth stages; CONTAINS InterPro DOMAIN/s: HAD-superfamily hydrolase, subfamily IIB (InterPro:IPR006379), Glycosyl transferase, family 20 (InterPro:IPR001830), Trehalose-phosphatase (InterPro:IPR003337); BEST Arabidopsis thaliana protein match is: trehalose-phosphatase/synthase 9 (TAIR:AT1G23870.1); Has 4634 Blast hits to 4564 proteins in 1018 species: Archae - 52; Bacteria - 2697; Metazoa - 162; Fungi - 655; Plants - 601; Viruses - 0; Other Eukaryotes - 467 (source: NCBI BLink). &amp; (chl4|514941 : 208.0) no description available &amp; (ipr003337 : 154.88939) Trehalose-phosphatase &amp; (reliability: 608.0) &amp;  (original description: g.8394  ORF g.8394 m.8394 type:internal len:247 (+) comp27432_c0_seq1:1-744(+))</t>
  </si>
  <si>
    <t>Encodes an enzyme putatively involved in trehalose biosynthesis.  The protein has a trehalose synthase (TPS)-like domain that may or may not be active as well as a trehalose phosphatase (TPP)-like domain.</t>
  </si>
  <si>
    <t>m.96812</t>
  </si>
  <si>
    <t>(loc_os02g44230.3 : 435.0) no description available &amp; (at5g51460 : 357.0) homologous to the C-terminal part of microbial trehalose-6-phosphate phosphatases; ATTPPA; FUNCTIONS IN: trehalose-phosphatase activity; INVOLVED IN: trehalose biosynthetic process; LOCATED IN: chloroplast; EXPRESSED IN: 23 plant structures; EXPRESSED DURING: 16 growth stages; CONTAINS InterPro DOMAIN/s: HAD-superfamily hydrolase, subfamily IIB (InterPro:IPR006379), Trehalose-phosphatase (InterPro:IPR003337); BEST Arabidopsis thaliana protein match is: Haloacid dehalogenase-like hydrolase (HAD) superfamily protein (TAIR:AT4G22590.1); Has 35333 Blast hits to 34131 proteins in 2444 species: Archae - 798; Bacteria - 22429; Metazoa - 974; Fungi - 991; Plants - 531; Viruses - 0; Other Eukaryotes - 9610 (source: NCBI BLink). &amp; (chl4|512795 : 248.0) no description available &amp; (ipr003337 : 160.9186) Trehalose-phosphatase &amp; (reliability: 995.60754) &amp;  (original description: g.96812  ORF g.96812 m.96812 type:complete len:381 (-) comp86745_c0_seq3:376-1518(-))</t>
  </si>
  <si>
    <t>m.324004</t>
  </si>
  <si>
    <t>(loc_os02g44230.3 : 196.0) no description available &amp; (at4g39770 : 174.0) Haloacid dehalogenase-like hydrolase (HAD) superfamily protein; FUNCTIONS IN: catalytic activity, trehalose-phosphatase activity; INVOLVED IN: trehalose biosynthetic process, metabolic process; LOCATED IN: cellular_component unknown; EXPRESSED IN: 10 plant structures; EXPRESSED DURING: 8 growth stages; CONTAINS InterPro DOMAIN/s: HAD-superfamily hydrolase, subfamily IIB (InterPro:IPR006379), Trehalose-phosphatase (InterPro:IPR003337); BEST Arabidopsis thaliana protein match is: Haloacid dehalogenase-like hydrolase (HAD) superfamily protein (TAIR:AT2G22190.1); Has 2411 Blast hits to 2406 proteins in 857 species: Archae - 41; Bacteria - 1356; Metazoa - 219; Fungi - 156; Plants - 489; Viruses - 0; Other Eukaryotes - 150 (source: NCBI BLink). &amp; (chl4|512795 : 152.0) no description available &amp; (ipr003337 : 88.96791) Trehalose-phosphatase &amp; (reliability: 503.69385) &amp;  (original description: g.324004  ORF g.324004 m.324004 type:internal len:200 (+) comp4809690_c0_seq1:1-603(+))</t>
  </si>
  <si>
    <t>m.186283</t>
  </si>
  <si>
    <t>(loc_os07g43160.1 : 221.0) no description available &amp; (at1g35910 : 197.0) Haloacid dehalogenase-like hydrolase (HAD) superfamily protein; FUNCTIONS IN: catalytic activity, trehalose-phosphatase activity; INVOLVED IN: trehalose biosynthetic process, metabolic process; EXPRESSED IN: 14 plant structures; EXPRESSED DURING: 4 anthesis, C globular stage, F mature embryo stage, petal differentiation and expansion stage, E expanded cotyledon stage; CONTAINS InterPro DOMAIN/s: HAD-superfamily hydrolase, subfamily IIB (InterPro:IPR006379), Trehalose-phosphatase (InterPro:IPR003337); BEST Arabidopsis thaliana protein match is: trehalose-6-phosphate phosphatase (TAIR:AT1G78090.1); Has 2331 Blast hits to 2325 proteins in 843 species: Archae - 41; Bacteria - 1347; Metazoa - 218; Fungi - 145; Plants - 454; Viruses - 0; Other Eukaryotes - 126 (source: NCBI BLink). &amp; (chl4|512795 : 132.0) no description available &amp; (ipr003337 : 84.790184) Trehalose-phosphatase &amp; (reliability: 542.3828) &amp;  (original description: g.186283  ORF g.186283 m.186283 type:complete len:140 (+) comp94102_c0_seq15:1-420(+))</t>
  </si>
  <si>
    <t>m.54041</t>
  </si>
  <si>
    <t>(loc_os01g53000.2 : 243.0) no description available &amp; (at1g06410 : 152.0) 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 trehalose-phosphatase/synthase 7 (TPS7); FUNCTIONS IN: transferase activity, transferring glycosyl groups, trehalose-phosphatase activity; INVOLVED IN: trehalose biosynthetic process, metabolic process; EXPRESSED IN: 27 plant structures; EXPRESSED DURING: 15 growth stages; CONTAINS InterPro DOMAIN/s: HAD-superfamily hydrolase, subfamily IIB (InterPro:IPR006379), Glycosyl transferase, family 20 (InterPro:IPR001830), Trehalose-phosphatase (InterPro:IPR003337); BEST Arabidopsis thaliana protein match is: trehalose phosphatase/synthase 5 (TAIR:AT4G17770.1); Has 4234 Blast hits to 4163 proteins in 1008 species: Archae - 52; Bacteria - 2285; Metazoa - 161; Fungi - 658; Plants - 607; Viruses - 0; Other Eukaryotes - 471 (source: NCBI BLink). &amp; (reliability: 304.0) &amp;  (original description: g.54041  ORF g.54041 m.54041 type:internal len:151 (-) comp77225_c0_seq1:3-455(-))</t>
  </si>
  <si>
    <t>m.119045</t>
  </si>
  <si>
    <t>(loc_os02g54820.2 : 1367.0) no description available &amp; (at2g18700 : 961.0) Encodes an enzyme putatively involved in trehalose biosynthesis.  The protein has a trehalose synthase (TPS)-like domain that may or may not be active as well as a trehalose phosphatase (TPP)-like domain.; trehalose phosphatase/synthase 11 (TPS11); FUNCTIONS IN: transferase activity, transferring glycosyl groups; INVOLVED IN: trehalose biosynthetic process, metabolic process; LOCATED IN: mitochondrion; EXPRESSED IN: 27 plant structures; EXPRESSED DURING: 15 growth stages; CONTAINS InterPro DOMAIN/s: HAD-superfamily hydrolase, subfamily IIB (InterPro:IPR006379), Glycosyl transferase, family 20 (InterPro:IPR001830), Trehalose-phosphatase (InterPro:IPR003337); BEST Arabidopsis thaliana protein match is: trehalose-phosphatase/synthase 9 (TAIR:AT1G23870.1); Has 4055 Blast hits to 3987 proteins in 991 species: Archae - 50; Bacteria - 2254; Metazoa - 170; Fungi - 657; Plants - 458; Viruses - 0; Other Eukaryotes - 466 (source: NCBI BLink). &amp; (ipr001830 : 358.8668) Glycosyl transferase, family 20 &amp; (chl4|514941 : 357.0) no description available &amp; (reliability: 1922.0) &amp;  (original description: g.119045  ORF g.119045 m.119045 type:5prime_partial len:979 (+) comp89467_c0_seq1:1-2937(+))</t>
  </si>
  <si>
    <t>m.132460</t>
  </si>
  <si>
    <t>(loc_os03g12360.2 : 232.0) no description available &amp; (at1g68020 : 122.0) Encodes an enzyme putatively involved in trehalose biosynthesis. The protein has a trehalose synthase (TPS)-like domain and a trehalose phosphatase (TPP)-like domain. It can complement a yeast mutant lacking both of these activities suggesting that this is a bifunctional enzyme.; ATTPS6; CONTAINS InterPro DOMAIN/s: HAD-superfamily hydrolase, subfamily IIB (InterPro:IPR006379), Glycosyl transferase, family 20 (InterPro:IPR001830), Trehalose-phosphatase (InterPro:IPR003337); BEST Arabidopsis thaliana protein match is: trehalose phosphatase/synthase 5 (TAIR:AT4G17770.1); Has 35333 Blast hits to 34131 proteins in 2444 species: Archae - 798; Bacteria - 22429; Metazoa - 974; Fungi - 991; Plants - 531; Viruses - 0; Other Eukaryotes - 9610 (source: NCBI BLink). &amp; (reliability: 244.0) &amp;  (original description: g.132460  ORF g.132460 m.132460 type:3prime_partial len:162 (-) comp90694_c0_seq1:3-488(-))</t>
  </si>
  <si>
    <t>3.2.4</t>
  </si>
  <si>
    <t>minor CHO metabolism.trehalose.trehalase</t>
  </si>
  <si>
    <t>m.73271</t>
  </si>
  <si>
    <t>(loc_os10g37660.1 : 858.0) no description available &amp; (at4g24040 : 553.0) Encodes a trehalase, member of Glycoside Hydrolase Family 37.; trehalase 1 (TRE1); CONTAINS InterPro DOMAIN/s: Glycoside hydrolase, family 37 (InterPro:IPR001661), Six-hairpin glycosidase-like (InterPro:IPR008928), Glycoside hydrolase, family 37, conserved site (InterPro:IPR018232); Has 1925 Blast hits to 1909 proteins in 569 species: Archae - 2; Bacteria - 1056; Metazoa - 507; Fungi - 235; Plants - 71; Viruses - 0; Other Eukaryotes - 54 (source: NCBI BLink). &amp; (ipr001661 : 390.96945) Glycoside hydrolase, family 37 &amp; (chl4|521402 : 329.0) no description available &amp; (reliability: 1790.1965) &amp;  (original description: g.73271  ORF g.73271 m.73271 type:5prime_partial len:667 (+) comp82685_c0_seq2:3-2003(+))</t>
  </si>
  <si>
    <t>Encodes a trehalase, member of Glycoside Hydrolase Family 37.</t>
  </si>
  <si>
    <t>m.215039</t>
  </si>
  <si>
    <t>(loc_os08g31630.1 : 250.0) no description available &amp; (at4g39770 : 222.0) Haloacid dehalogenase-like hydrolase (HAD) superfamily protein; FUNCTIONS IN: catalytic activity, trehalose-phosphatase activity; INVOLVED IN: trehalose biosynthetic process, metabolic process; LOCATED IN: cellular_component unknown; EXPRESSED IN: 10 plant structures; EXPRESSED DURING: 8 growth stages; CONTAINS InterPro DOMAIN/s: HAD-superfamily hydrolase, subfamily IIB (InterPro:IPR006379), Trehalose-phosphatase (InterPro:IPR003337); BEST Arabidopsis thaliana protein match is: Haloacid dehalogenase-like hydrolase (HAD) superfamily protein (TAIR:AT2G22190.1); Has 2411 Blast hits to 2406 proteins in 857 species: Archae - 41; Bacteria - 1356; Metazoa - 219; Fungi - 156; Plants - 489; Viruses - 0; Other Eukaryotes - 150 (source: NCBI BLink). &amp; (chl4|512795 : 126.0) no description available &amp; (ipr003337 : 83.30858) Trehalose-phosphatase &amp; (reliability: 589.79004) &amp;  (original description: g.215039  ORF g.215039 m.215039 type:5prime_partial len:153 (+) comp95402_c0_seq5:2-460(+))</t>
  </si>
  <si>
    <t>m.228780</t>
  </si>
  <si>
    <t>(loc_os01g54560.1 : 601.0) no description available &amp; (at1g06410 : 455.0) 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 trehalose-phosphatase/synthase 7 (TPS7); FUNCTIONS IN: transferase activity, transferring glycosyl groups, trehalose-phosphatase activity; INVOLVED IN: trehalose biosynthetic process, metabolic process; EXPRESSED IN: 27 plant structures; EXPRESSED DURING: 15 growth stages; CONTAINS InterPro DOMAIN/s: HAD-superfamily hydrolase, subfamily IIB (InterPro:IPR006379), Glycosyl transferase, family 20 (InterPro:IPR001830), Trehalose-phosphatase (InterPro:IPR003337); BEST Arabidopsis thaliana protein match is: trehalose phosphatase/synthase 5 (TAIR:AT4G17770.1); Has 4234 Blast hits to 4163 proteins in 1008 species: Archae - 52; Bacteria - 2285; Metazoa - 161; Fungi - 658; Plants - 607; Viruses - 0; Other Eukaryotes - 471 (source: NCBI BLink). &amp; (chl4|514941 : 279.0) no description available &amp; (ipr001830 : 209.43993) Glycosyl transferase, family 20 &amp; (reliability: 910.0) &amp;  (original description: g.228780  ORF g.228780 m.228780 type:5prime_partial len:539 (-) comp95864_c0_seq1:1258-2874(-))</t>
  </si>
  <si>
    <t>m.215036</t>
  </si>
  <si>
    <t>(loc_os08g31630.2 : 328.0) no description available &amp; (at5g65140 : 234.0) Haloacid dehalogenase-like hydrolase (HAD) superfamily protein; FUNCTIONS IN: catalytic activity, trehalose-phosphatase activity; INVOLVED IN: response to cadmium ion, trehalose biosynthetic process; EXPRESSED IN: 21 plant structures; EXPRESSED DURING: 14 growth stages; CONTAINS InterPro DOMAIN/s: HAD-superfamily hydrolase, subfamily IIB (InterPro:IPR006379), Trehalose-phosphatase (InterPro:IPR003337); BEST Arabidopsis thaliana protein match is: Haloacid dehalogenase-like hydrolase (HAD) superfamily protein (TAIR:AT5G10100.1); Has 30201 Blast hits to 17322 proteins in 780 species: Archae - 12; Bacteria - 1396; Metazoa - 17338; Fungi - 3422; Plants - 5037; Viruses - 0; Other Eukaryotes - 2996 (source: NCBI BLink). &amp; (chl4|512795 : 172.0) no description available &amp; (ipr003337 : 94.70709) Trehalose-phosphatase &amp; (reliability: 633.7374) &amp;  (original description: g.215036  ORF g.215036 m.215036 type:complete len:276 (+) comp95402_c0_seq4:162-989(+))</t>
  </si>
  <si>
    <t>m.64471</t>
  </si>
  <si>
    <t>(loc_os03g26910.1 : 288.0) no description available &amp; (at4g39770 : 276.0) Haloacid dehalogenase-like hydrolase (HAD) superfamily protein; FUNCTIONS IN: catalytic activity, trehalose-phosphatase activity; INVOLVED IN: trehalose biosynthetic process, metabolic process; LOCATED IN: cellular_component unknown; EXPRESSED IN: 10 plant structures; EXPRESSED DURING: 8 growth stages; CONTAINS InterPro DOMAIN/s: HAD-superfamily hydrolase, subfamily IIB (InterPro:IPR006379), Trehalose-phosphatase (InterPro:IPR003337); BEST Arabidopsis thaliana protein match is: Haloacid dehalogenase-like hydrolase (HAD) superfamily protein (TAIR:AT2G22190.1); Has 2411 Blast hits to 2406 proteins in 857 species: Archae - 41; Bacteria - 1356; Metazoa - 219; Fungi - 156; Plants - 489; Viruses - 0; Other Eukaryotes - 150 (source: NCBI BLink). &amp; (chl4|512795 : 181.0) no description available &amp; (ipr003337 : 132.90808) Trehalose-phosphatase &amp; (reliability: 784.5891) &amp;  (original description: g.64471  ORF g.64471 m.64471 type:5prime_partial len:222 (+) comp80566_c0_seq1:1-666(+))</t>
  </si>
  <si>
    <t>m.188374</t>
  </si>
  <si>
    <t>(loc_os09g23350.1 : 1063.0) no description available &amp; (at1g68020 : 933.0) Encodes an enzyme putatively involved in trehalose biosynthesis. The protein has a trehalose synthase (TPS)-like domain and a trehalose phosphatase (TPP)-like domain. It can complement a yeast mutant lacking both of these activities suggesting that this is a bifunctional enzyme.; ATTPS6; CONTAINS InterPro DOMAIN/s: HAD-superfamily hydrolase, subfamily IIB (InterPro:IPR006379), Glycosyl transferase, family 20 (InterPro:IPR001830), Trehalose-phosphatase (InterPro:IPR003337); BEST Arabidopsis thaliana protein match is: trehalose phosphatase/synthase 5 (TAIR:AT4G17770.1); Has 35333 Blast hits to 34131 proteins in 2444 species: Archae - 798; Bacteria - 22429; Metazoa - 974; Fungi - 991; Plants - 531; Viruses - 0; Other Eukaryotes - 9610 (source: NCBI BLink). &amp; (chl4|514941 : 347.0) no description available &amp; (ipr001830 : 234.60132) Glycosyl transferase, family 20 &amp; (reliability: 1866.0) &amp;  (original description: g.188374  ORF g.188374 m.188374 type:5prime_partial len:665 (+) comp94252_c0_seq1:2-1996(+))</t>
  </si>
  <si>
    <t>m.132462</t>
  </si>
  <si>
    <t>(loc_os09g23350.1 : 160.0) no description available &amp; (at1g68020 : 108.0) Encodes an enzyme putatively involved in trehalose biosynthesis. The protein has a trehalose synthase (TPS)-like domain and a trehalose phosphatase (TPP)-like domain. It can complement a yeast mutant lacking both of these activities suggesting that this is a bifunctional enzyme.; ATTPS6; CONTAINS InterPro DOMAIN/s: HAD-superfamily hydrolase, subfamily IIB (InterPro:IPR006379), Glycosyl transferase, family 20 (InterPro:IPR001830), Trehalose-phosphatase (InterPro:IPR003337); BEST Arabidopsis thaliana protein match is: trehalose phosphatase/synthase 5 (TAIR:AT4G17770.1); Has 35333 Blast hits to 34131 proteins in 2444 species: Archae - 798; Bacteria - 22429; Metazoa - 974; Fungi - 991; Plants - 531; Viruses - 0; Other Eukaryotes - 9610 (source: NCBI BLink). &amp; (reliability: 216.0) &amp;  (original description: g.132462  ORF g.132462 m.132462 type:3prime_partial len:176 (-) comp90694_c0_seq2:3-530(-))</t>
  </si>
  <si>
    <t>m.215034</t>
  </si>
  <si>
    <t>(loc_os09g20390.3 : 340.0) no description available &amp; (at5g65140 : 250.0) Haloacid dehalogenase-like hydrolase (HAD) superfamily protein; FUNCTIONS IN: catalytic activity, trehalose-phosphatase activity; INVOLVED IN: response to cadmium ion, trehalose biosynthetic process; EXPRESSED IN: 21 plant structures; EXPRESSED DURING: 14 growth stages; CONTAINS InterPro DOMAIN/s: HAD-superfamily hydrolase, subfamily IIB (InterPro:IPR006379), Trehalose-phosphatase (InterPro:IPR003337); BEST Arabidopsis thaliana protein match is: Haloacid dehalogenase-like hydrolase (HAD) superfamily protein (TAIR:AT5G10100.1); Has 30201 Blast hits to 17322 proteins in 780 species: Archae - 12; Bacteria - 1396; Metazoa - 17338; Fungi - 3422; Plants - 5037; Viruses - 0; Other Eukaryotes - 2996 (source: NCBI BLink). &amp; (chl4|512795 : 174.0) no description available &amp; (ipr003337 : 95.45581) Trehalose-phosphatase &amp; (reliability: 667.04767) &amp;  (original description: g.215034  ORF g.215034 m.215034 type:complete len:279 (+) comp95402_c0_seq3:204-1040(+))</t>
  </si>
  <si>
    <t>m.215032</t>
  </si>
  <si>
    <t>(loc_os08g31630.1 : 524.0) no description available &amp; (at4g39770 : 412.0) Haloacid dehalogenase-like hydrolase (HAD) superfamily protein; FUNCTIONS IN: catalytic activity, trehalose-phosphatase activity; INVOLVED IN: trehalose biosynthetic process, metabolic process; LOCATED IN: cellular_component unknown; EXPRESSED IN: 10 plant structures; EXPRESSED DURING: 8 growth stages; CONTAINS InterPro DOMAIN/s: HAD-superfamily hydrolase, subfamily IIB (InterPro:IPR006379), Trehalose-phosphatase (InterPro:IPR003337); BEST Arabidopsis thaliana protein match is: Haloacid dehalogenase-like hydrolase (HAD) superfamily protein (TAIR:AT2G22190.1); Has 2411 Blast hits to 2406 proteins in 857 species: Archae - 41; Bacteria - 1356; Metazoa - 219; Fungi - 156; Plants - 489; Viruses - 0; Other Eukaryotes - 150 (source: NCBI BLink). &amp; (chl4|512795 : 278.0) no description available &amp; (ipr003337 : 177.65573) Trehalose-phosphatase &amp; (reliability: 1134.8975) &amp;  (original description: g.215032  ORF g.215032 m.215032 type:complete len:381 (+) comp95402_c0_seq2:162-1304(+))</t>
  </si>
  <si>
    <t>m.215030</t>
  </si>
  <si>
    <t>(loc_os09g20390.1 : 546.0) no description available &amp; (at4g39770 : 424.0) Haloacid dehalogenase-like hydrolase (HAD) superfamily protein; FUNCTIONS IN: catalytic activity, trehalose-phosphatase activity; INVOLVED IN: trehalose biosynthetic process, metabolic process; LOCATED IN: cellular_component unknown; EXPRESSED IN: 10 plant structures; EXPRESSED DURING: 8 growth stages; CONTAINS InterPro DOMAIN/s: HAD-superfamily hydrolase, subfamily IIB (InterPro:IPR006379), Trehalose-phosphatase (InterPro:IPR003337); BEST Arabidopsis thaliana protein match is: Haloacid dehalogenase-like hydrolase (HAD) superfamily protein (TAIR:AT2G22190.1); Has 2411 Blast hits to 2406 proteins in 857 species: Archae - 41; Bacteria - 1356; Metazoa - 219; Fungi - 156; Plants - 489; Viruses - 0; Other Eukaryotes - 150 (source: NCBI BLink). &amp; (chl4|512795 : 280.0) no description available &amp; (ipr003337 : 178.40771) Trehalose-phosphatase &amp; (reliability: 1160.2135) &amp;  (original description: g.215030  ORF g.215030 m.215030 type:complete len:384 (+) comp95402_c0_seq1:204-1355(+))</t>
  </si>
  <si>
    <t>Misc</t>
  </si>
  <si>
    <t>minor CHO metabolism.others</t>
  </si>
  <si>
    <t>(q5jjv0|inv4_orysa : 472.0) Beta-fructofuranosidase, insoluble isoenzyme 4 precursor (EC 3.2.1.26) (Sucrose hydrolase 4) (Invertase 4) (Cell wall beta-fructosidase 4) (OsCIN4) - Oryza sativa (Rice) &amp; (loc_os01g73580.1 : 472.0) no description available &amp; (at1g55120 : 268.0) Encodes a protein with fructan exohydrolase (FEH) activity acting on levan-type fructans (6-FEH, levanase). The enzyme does not have invertase activity.; beta-fructofuranosidase 5 (FRUCT5); FUNCTIONS IN: hydrolase activity, hydrolyzing O-glycosyl compounds, levanase activity; INVOLVED IN: carbohydrate metabolic process; EXPRESSED IN: 23 plant structures; EXPRESSED DURING: 13 growth stages;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Glycosyl hydrolases family 32 protein (TAIR:AT3G13790.2). &amp; (ipr013148 : 93.04501) Glycosyl hydrolase family 32, N-terminal &amp; (reliability: 536.0) &amp;  (original description: g.60071  ORF g.60071 m.60071 type:internal len:269 (+) comp79287_c1_seq1:3-812(+))</t>
  </si>
  <si>
    <t>m.107210</t>
  </si>
  <si>
    <t>(loc_os01g62870.1 : 442.0) no description available &amp; (at2g37790 : 407.0) NAD(P)-linked oxidoreductase superfamily protein; FUNCTIONS IN: oxidoreductase activity; INVOLVED IN: oxidation reduction; LOCATED IN: cytosol, nucleus; EXPRESSED IN: 22 plant structures; EXPRESSED DURING: 14 growth stages; CONTAINS InterPro DOMAIN/s: Aldo/keto reductase (InterPro:IPR001395), Aldo/keto reductase subgroup (InterPro:IPR020471), Aldo/keto reductase, conserved site (InterPro:IPR018170); BEST Arabidopsis thaliana protein match is: NAD(P)-linked oxidoreductase superfamily protein (TAIR:AT2G37770.2); Has 24755 Blast hits to 24730 proteins in 2482 species: Archae - 413; Bacteria - 16802; Metazoa - 2096; Fungi - 1772; Plants - 1239; Viruses - 0; Other Eukaryotes - 2433 (source: NCBI BLink). &amp; (chl4|519640 : 247.0) no description available &amp; (p23901|aldr_horvu : 223.0) Aldose reductase (EC 1.1.1.21) (AR) (Aldehyde reductase) - Hordeum vulgare (Barley) &amp; (ipr023210 : 124.33959) NADP-dependent oxidoreductase domain &amp; (reliability: 814.0) &amp;  (original description: g.107210  ORF g.107210 m.107210 type:complete len:312 (-) comp88120_c0_seq3:342-1277(-))</t>
  </si>
  <si>
    <t>NAD(P)-linked oxidoreductase superfamily protein</t>
  </si>
  <si>
    <t>m.199663</t>
  </si>
  <si>
    <t>(loc_os01g62870.1 : 339.0) no description available &amp; (at2g37770 : 315.0) NAD(P)-linked oxidoreductase superfamily protein; FUNCTIONS IN: oxidoreductase activity; INVOLVED IN: oxidation reduction; EXPRESSED IN: 12 plant structures; EXPRESSED DURING: LP.04 four leaves visible, 4 anthesis, petal differentiation and expansion stage; CONTAINS InterPro DOMAIN/s: Aldo/keto reductase (InterPro:IPR001395), Aldo/keto reductase subgroup (InterPro:IPR020471), Aldo/keto reductase, conserved site (InterPro:IPR018170); BEST Arabidopsis thaliana protein match is: NAD(P)-linked oxidoreductase superfamily protein (TAIR:AT2G37790.1); Has 35333 Blast hits to 34131 proteins in 2444 species: Archae - 798; Bacteria - 22429; Metazoa - 974; Fungi - 991; Plants - 531; Viruses - 0; Other Eukaryotes - 9610 (source: NCBI BLink). &amp; (chl4|519640 : 203.0) no description available &amp; (p23901|aldr_horvu : 192.0) Aldose reductase (EC 1.1.1.21) (AR) (Aldehyde reductase) - Hordeum vulgare (Barley) &amp; (ipr023210 : 108.53621) NADP-dependent oxidoreductase domain &amp; (reliability: 630.0) &amp;  (original description: g.199663  ORF g.199663 m.199663 type:3prime_partial len:246 (-) comp94751_c2_seq1:1-738(-))</t>
  </si>
  <si>
    <t>(q5jjv0|inv4_orysa : 241.0) Beta-fructofuranosidase, insoluble isoenzyme 4 precursor (EC 3.2.1.26) (Sucrose hydrolase 4) (Invertase 4) (Cell wall beta-fructosidase 4) (OsCIN4) - Oryza sativa (Rice) &amp; (loc_os01g73580.1 : 241.0) no description available &amp; (at2g36190 : 124.0) cwINV4 appears to function as a cell wall-localized invertase (that can catalyze the hydrolysis of sucrose into fructose and glucose) based on the phenotype of cwinv4 mutants. cwINV4 transcripts are expressed at high levels in lateral and median nectaries and this enzyme plays an important role in nectar production.; cell wall invertase 4 (cwINV4); CONTAINS InterPro DOMAIN/s: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cell wall invertase 2 (TAIR:AT3G52600.1); Has 4207 Blast hits to 4168 proteins in 1243 species: Archae - 18; Bacteria - 2607; Metazoa - 78; Fungi - 284; Plants - 1032; Viruses - 0; Other Eukaryotes - 188 (source: NCBI BLink). &amp; (reliability: 238.0) &amp;  (original description: g.31161  ORF g.31161 m.31161 type:internal len:139 (-) comp64972_c0_seq1:2-418(-))</t>
  </si>
  <si>
    <t>m.52129</t>
  </si>
  <si>
    <t>(p23901|aldr_horvu : 585.0) Aldose reductase (EC 1.1.1.21) (AR) (Aldehyde reductase) - Hordeum vulgare (Barley) &amp; (loc_os05g39690.1 : 563.0) no description available &amp; (at5g01670 : 434.0) NAD(P)-linked oxidoreductase superfamily protein; FUNCTIONS IN: oxidoreductase activity; INVOLVED IN: oxidation reduction; EXPRESSED IN: 18 plant structures; EXPRESSED DURING: 11 growth stages; CONTAINS InterPro DOMAIN/s: Aldo/keto reductase (InterPro:IPR001395), Aldo/keto reductase subgroup (InterPro:IPR020471), Aldo/keto reductase, conserved site (InterPro:IPR018170); BEST Arabidopsis thaliana protein match is: NAD(P)-linked oxidoreductase superfamily protein (TAIR:AT2G37770.2); Has 16960 Blast hits to 16922 proteins in 2239 species: Archae - 315; Bacteria - 10569; Metazoa - 1835; Fungi - 1554; Plants - 1108; Viruses - 0; Other Eukaryotes - 1579 (source: NCBI BLink). &amp; (chl4|519640 : 215.0) no description available &amp; (ipr023210 : 126.11155) NADP-dependent oxidoreductase domain &amp; (reliability: 868.0) &amp;  (original description: g.52129  ORF g.52129 m.52129 type:complete len:320 (-) comp76571_c0_seq1:138-1097(-))</t>
  </si>
  <si>
    <t>Aldose reductase (EC 1.1.1.21) (AR) (Aldehyde reductase)</t>
  </si>
  <si>
    <t>m.88527</t>
  </si>
  <si>
    <t>(loc_os11g17610.1 : 595.0) no description available &amp; (at5g19150 : 438.0) pfkB-like carbohydrate kinase family protein; INVOLVED IN: biological_process unknown; LOCATED IN: chloroplast; EXPRESSED IN: 22 plant structures; EXPRESSED DURING: 13 growth stages; CONTAINS InterPro DOMAIN/s: Uncharacterised protein family, carbohydrate kinase-related (InterPro:IPR000631); Has 35333 Blast hits to 34131 proteins in 2444 species: Archae - 798; Bacteria - 22429; Metazoa - 974; Fungi - 991; Plants - 531; Viruses - 0; Other Eukaryotes - 9610 (source: NCBI BLink). &amp; (chl4|522829 : 243.0) no description available &amp; (ipr000631 : 116.6899) YjeF C-terminal domain, carbohydrate kinase-related &amp; (reliability: 876.0) &amp;  (original description: g.88527  ORF g.88527 m.88527 type:complete len:385 (+) comp85452_c0_seq1:54-1208(+))</t>
  </si>
  <si>
    <t>m.160830</t>
  </si>
  <si>
    <t>(loc_os08g45180.3 : 242.0) no description available &amp; (at4g28706 : 180.0) pfkB-like carbohydrate kinase family protein; FUNCTIONS IN: kinase activity, ribokinase activity; INVOLVED IN: D-ribose metabolic process; EXPRESSED IN: 21 plant structures; EXPRESSED DURING: 13 growth stages; CONTAINS InterPro DOMAIN/s: Carbohydrate/purine kinase (InterPro:IPR011611), Ribokinase (InterPro:IPR002139), Carbohydrate/puine kinase, PfkB, conserved site (InterPro:IPR002173); BEST Arabidopsis thaliana protein match is: pfkB-like carbohydrate kinase family protein (TAIR:AT5G43910.2). &amp; (chl4|511559 : 131.0) no description available &amp; (reliability: 360.0) &amp;  (original description: g.160830  ORF g.160830 m.160830 type:complete len:205 (+) comp92724_c0_seq1:125-739(+))</t>
  </si>
  <si>
    <t>m.151789</t>
  </si>
  <si>
    <t>(loc_os11g29370.1 : 676.0) no description available &amp; (at5g53850 : 530.0) haloacid dehalogenase-like hydrolase family protein; FUNCTIONS IN: hydrolase activity, ion binding, methylthioribulose 1-phosphate dehydratase activity, metal ion binding; INVOLVED IN: L-methionine salvage; LOCATED IN: chloroplast; EXPRESSED IN: 23 plant structures; EXPRESSED DURING: 13 growth stages; CONTAINS InterPro DOMAIN/s: Class II aldolase/adducin, N-terminal (InterPro:IPR001303), Methylthioribulose-1-phosphate dehydratase (InterPro:IPR017714); Has 35333 Blast hits to 34131 proteins in 2444 species: Archae - 798; Bacteria - 22429; Metazoa - 974; Fungi - 991; Plants - 531; Viruses - 0; Other Eukaryotes - 9610 (source: NCBI BLink). &amp; (ipr001303 : 81.66929) Class II aldolase/adducin N-terminal &amp; (reliability: 1060.0) &amp;  (original description: g.151789  ORF g.151789 m.151789 type:5prime_partial len:388 (-) comp92132_c1_seq1:1165-2328(-))</t>
  </si>
  <si>
    <t>haloacid dehalogenase-like hydrolase family protein</t>
  </si>
  <si>
    <t>m.94248</t>
  </si>
  <si>
    <t>(loc_os04g51390.2 : 549.0) no description available &amp; (at5g57330 : 488.0) Galactose mutarotase-like superfamily protein; FUNCTIONS IN: isomerase activity, carbohydrate binding, aldose 1-epimerase activity, catalytic activity; INVOLVED IN: galactose metabolic process, carbohydrate metabolic process; LOCATED IN: cellular_component unknown; EXPRESSED IN: 26 plant structures; EXPRESSED DURING: 15 growth stages; CONTAINS InterPro DOMAIN/s: Glycoside hydrolase-type carbohydrate-binding (InterPro:IPR011013), Aldose 1-epimerase (InterPro:IPR008183), Glycoside hydrolase-type carbohydrate-binding, subgroup (InterPro:IPR014718); BEST Arabidopsis thaliana protein match is: Galactose mutarotase-like superfamily protein (TAIR:AT3G61610.1); Has 1923 Blast hits to 1920 proteins in 763 species: Archae - 0; Bacteria - 1269; Metazoa - 39; Fungi - 135; Plants - 272; Viruses - 0; Other Eukaryotes - 208 (source: NCBI BLink). &amp; (ipr014718 : 206.27715) Glycoside hydrolase-type carbohydrate-binding, subgroup &amp; (chl4|524919 : 195.0) no description available &amp; (reliability: 1241.1261) &amp;  (original description: g.94248  ORF g.94248 m.94248 type:complete len:327 (+) comp86329_c0_seq1:222-1202(+))</t>
  </si>
  <si>
    <t>Galactose mutarotase-like superfamily protein</t>
  </si>
  <si>
    <t>m.298731</t>
  </si>
  <si>
    <t>(loc_os04g56290.5 : 570.0) no description available &amp; (at5g57330 : 478.0) Galactose mutarotase-like superfamily protein; FUNCTIONS IN: isomerase activity, carbohydrate binding, aldose 1-epimerase activity, catalytic activity; INVOLVED IN: galactose metabolic process, carbohydrate metabolic process; LOCATED IN: cellular_component unknown; EXPRESSED IN: 26 plant structures; EXPRESSED DURING: 15 growth stages; CONTAINS InterPro DOMAIN/s: Glycoside hydrolase-type carbohydrate-binding (InterPro:IPR011013), Aldose 1-epimerase (InterPro:IPR008183), Glycoside hydrolase-type carbohydrate-binding, subgroup (InterPro:IPR014718); BEST Arabidopsis thaliana protein match is: Galactose mutarotase-like superfamily protein (TAIR:AT3G61610.1); Has 1923 Blast hits to 1920 proteins in 763 species: Archae - 0; Bacteria - 1269; Metazoa - 39; Fungi - 135; Plants - 272; Viruses - 0; Other Eukaryotes - 208 (source: NCBI BLink). &amp; (chl4|524919 : 207.0) no description available &amp; (ipr008183 : 151.63414) Aldose 1-epimerase &amp; (reliability: 1221.3597) &amp;  (original description: g.298731  ORF g.298731 m.298731 type:complete len:336 (-) comp99377_c0_seq1:409-1416(-))</t>
  </si>
  <si>
    <t>m.300665</t>
  </si>
  <si>
    <t>(loc_os03g06880.1 : 626.0) no description available &amp; (at1g06730 : 424.0) pfkB-like carbohydrate kinase family protein; FUNCTIONS IN: kinase activity; INVOLVED IN: D-ribose catabolic process; LOCATED IN: nucleus, cytoplasm; EXPRESSED IN: 22 plant structures; EXPRESSED DURING: 13 growth stages; CONTAINS InterPro DOMAIN/s: Carbohydrate/purine kinase (InterPro:IPR011611); BEST Arabidopsis thaliana protein match is: pfkB-like carbohydrate kinase family protein (TAIR:AT3G59480.1); Has 14630 Blast hits to 14623 proteins in 2218 species: Archae - 286; Bacteria - 12051; Metazoa - 104; Fungi - 33; Plants - 346; Viruses - 0; Other Eukaryotes - 1810 (source: NCBI BLink). &amp; (chl4|525814 : 237.0) no description available &amp; (reliability: 848.0) &amp;  (original description: g.300665  ORF g.300665 m.300665 type:5prime_partial len:455 (+) comp112054_c0_seq1:3-1367(+))</t>
  </si>
  <si>
    <t>m.91338</t>
  </si>
  <si>
    <t>(loc_os10g42240.1 : 612.0) no description available &amp; (at4g27600 : 499.0) Encodes a phosphofructokinase B-type carbohydrate kinase family protein, NARA5.  Regulates photosynthetic gene expression.; GENES NECESSARY FOR THE  ACHIEVEMENT OF RUBISCO ACCUMULATION 5 (NARA5); CONTAINS InterPro DOMAIN/s: Carbohydrate/purine kinase (InterPro:IPR011611), Carbohydrate/puine kinase, PfkB, conserved site (InterPro:IPR002173); BEST Arabidopsis thaliana protein match is: pfkB-like carbohydrate kinase family protein (TAIR:AT1G19600.1); Has 30201 Blast hits to 17322 proteins in 780 species: Archae - 12; Bacteria - 1396; Metazoa - 17338; Fungi - 3422; Plants - 5037; Viruses - 0; Other Eukaryotes - 2996 (source: NCBI BLink). &amp; (chl4|521189 : 132.0) no description available &amp; (ipr011611 : 95.4848) PfkB &amp; (reliability: 998.0) &amp;  (original description: g.91338  ORF g.91338 m.91338 type:5prime_partial len:511 (+) comp85885_c0_seq1:1-1533(+))</t>
  </si>
  <si>
    <t>Encodes a phosphofructokinase B-type carbohydrate kinase family protein, NARA5.  Regulates photosynthetic gene expression.</t>
  </si>
  <si>
    <t>m.51626</t>
  </si>
  <si>
    <t>(loc_os10g32830.1 : 409.0) no description available &amp; (at4g28706 : 312.0) pfkB-like carbohydrate kinase family protein; FUNCTIONS IN: kinase activity, ribokinase activity; INVOLVED IN: D-ribose metabolic process; EXPRESSED IN: 21 plant structures; EXPRESSED DURING: 13 growth stages; CONTAINS InterPro DOMAIN/s: Carbohydrate/purine kinase (InterPro:IPR011611), Ribokinase (InterPro:IPR002139), Carbohydrate/puine kinase, PfkB, conserved site (InterPro:IPR002173); BEST Arabidopsis thaliana protein match is: pfkB-like carbohydrate kinase family protein (TAIR:AT5G43910.2). &amp; (chl4|511559 : 154.0) no description available &amp; (reliability: 624.0) &amp;  (original description: g.51626  ORF g.51626 m.51626 type:complete len:440 (+) comp76381_c0_seq4:105-1424(+))</t>
  </si>
  <si>
    <t>m.160831</t>
  </si>
  <si>
    <t>(loc_os08g45180.1 : 221.0) no description available &amp; (at4g28706 : 178.0) pfkB-like carbohydrate kinase family protein; FUNCTIONS IN: kinase activity, ribokinase activity; INVOLVED IN: D-ribose metabolic process; EXPRESSED IN: 21 plant structures; EXPRESSED DURING: 13 growth stages; CONTAINS InterPro DOMAIN/s: Carbohydrate/purine kinase (InterPro:IPR011611), Ribokinase (InterPro:IPR002139), Carbohydrate/puine kinase, PfkB, conserved site (InterPro:IPR002173); BEST Arabidopsis thaliana protein match is: pfkB-like carbohydrate kinase family protein (TAIR:AT5G43910.2). &amp; (reliability: 356.0) &amp;  (original description: g.160831  ORF g.160831 m.160831 type:complete len:151 (+) comp92724_c0_seq1:865-1317(+))</t>
  </si>
  <si>
    <t>m.145561</t>
  </si>
  <si>
    <t>(loc_os12g35290.1 : 902.0) no description available &amp; (at5g11980 : 728.0) conserved oligomeric Golgi complex component-related / COG complex component-related; CONTAINS InterPro DOMAIN/s: Conserved oligomeric Golgi complex, subunit 8 (InterPro:IPR016632), Dor1-like protein (InterPro:IPR007255); Has 30201 Blast hits to 17322 proteins in 780 species: Archae - 12; Bacteria - 1396; Metazoa - 17338; Fungi - 3422; Plants - 5037; Viruses - 0; Other Eukaryotes - 2996 (source: NCBI BLink). &amp; (chl4|510018 : 345.0) no description available &amp; (ipr007255 : 300.80573) Dor1-like protein &amp; (reliability: 1456.0) &amp;  (original description: g.145561  ORF g.145561 m.145561 type:internal len:586 (-) comp91695_c0_seq1:1-1758(-))</t>
  </si>
  <si>
    <t>conserved oligomeric Golgi complex component-related / COG complex component-related</t>
  </si>
  <si>
    <t>m.184612</t>
  </si>
  <si>
    <t>(loc_os03g51000.2 : 920.0) no description available &amp; (at3g17770 : 779.0) Dihydroxyacetone kinase; FUNCTIONS IN: glycerone kinase activity, ATP binding; INVOLVED IN: glycerol metabolic process; LOCATED IN: cellular_component unknown; EXPRESSED IN: 24 plant structures; EXPRESSED DURING: 15 growth stages; CONTAINS InterPro DOMAIN/s: Dak phosphatase (InterPro:IPR004007), Dihydroxyacetone kinase (InterPro:IPR012734), Dak kinase (InterPro:IPR004006); BEST Arabidopsis thaliana protein match is: Dihydroxyacetone kinase (TAIR:AT1G48430.1); Has 5081 Blast hits to 5076 proteins in 1119 species: Archae - 14; Bacteria - 4130; Metazoa - 96; Fungi - 207; Plants - 69; Viruses - 0; Other Eukaryotes - 565 (source: NCBI BLink). &amp; (chl4|515110 : 380.0) no description available &amp; (ipr004006 : 276.85495) Dak kinase &amp; (o49227|dhbk_soybn : 102.0) Putative 3,4-dihydroxy-2-butanone kinase (EC 2.7.1.-) (Fragment) - Glycine max (Soybean) &amp; (reliability: 1558.0) &amp;  (original description: g.184612  ORF g.184612 m.184612 type:complete len:595 (-) comp94039_c0_seq1:453-2237(-))</t>
  </si>
  <si>
    <t>Dihydroxyacetone kinase</t>
  </si>
  <si>
    <t>m.101641</t>
  </si>
  <si>
    <t>(loc_os09g15820.1 : 534.0) no description available &amp; (at5g66530 : 417.0) Galactose mutarotase-like superfamily protein; FUNCTIONS IN: carbohydrate binding, isomerase activity, aldose 1-epimerase activity, catalytic activity; INVOLVED IN: galactose metabolic process, carbohydrate metabolic process; EXPRESSED IN: 24 plant structures; EXPRESSED DURING: 13 growth stages; CONTAINS InterPro DOMAIN/s: Glycoside hydrolase-type carbohydrate-binding (InterPro:IPR011013), Aldose 1-epimerase (InterPro:IPR008183), Glycoside hydrolase-type carbohydrate-binding, subgroup (InterPro:IPR014718); BEST Arabidopsis thaliana protein match is: Galactose mutarotase-like superfamily protein (TAIR:AT5G57330.1). &amp; (chl4|516609 : 281.0) no description available &amp; (ipr008183 : 98.828835) Aldose 1-epimerase &amp; (reliability: 1006.95044) &amp;  (original description: g.101641  ORF g.101641 m.101641 type:complete len:318 (+) comp87288_c0_seq1:157-1110(+))</t>
  </si>
  <si>
    <t>m.140521</t>
  </si>
  <si>
    <t>(loc_os05g09370.2 : 627.0) no description available &amp; (at1g49350 : 325.0) pfkB-like carbohydrate kinase family protein; FUNCTIONS IN: kinase activity, ribokinase activity; INVOLVED IN: D-ribose metabolic process; LOCATED IN: cellular_component unknown; EXPRESSED IN: 22 plant structures; EXPRESSED DURING: 13 growth stages; CONTAINS InterPro DOMAIN/s: Carbohydrate/purine kinase (InterPro:IPR011611), Ribokinase (InterPro:IPR002139), Carbohydrate/puine kinase, PfkB, conserved site (InterPro:IPR002173); Has 2896 Blast hits to 2893 proteins in 1061 species: Archae - 1; Bacteria - 2475; Metazoa - 103; Fungi - 59; Plants - 64; Viruses - 0; Other Eukaryotes - 194 (source: NCBI BLink). &amp; (chl4|517107 : 137.0) no description available &amp; (reliability: 650.0) &amp;  (original description: g.140521  ORF g.140521 m.140521 type:complete len:422 (-) comp91426_c2_seq1:266-1531(-))</t>
  </si>
  <si>
    <t>(q5jjv0|inv4_orysa : 261.0) Beta-fructofuranosidase, insoluble isoenzyme 4 precursor (EC 3.2.1.26) (Sucrose hydrolase 4) (Invertase 4) (Cell wall beta-fructosidase 4) (OsCIN4) - Oryza sativa (Rice) &amp; (loc_os01g73580.1 : 261.0) no description available &amp; (at3g13790 : 194.0) Encodes a protein with invertase activity.; ATBFRUCT1;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beta-fructofuranosidase 5 (TAIR:AT1G55120.1). &amp; (ipr013148 : 116.04555) Glycosyl hydrolase family 32, N-terminal &amp; (chl4|512993 : 109.0) no description available &amp; (reliability: 350.0) &amp;  (original description: g.55914  ORF g.55914 m.55914 type:internal len:133 (+) comp77903_c0_seq1:2-403(+))</t>
  </si>
  <si>
    <t>m.51612</t>
  </si>
  <si>
    <t>(loc_os10g32830.1 : 298.0) no description available &amp; (at4g28706 : 230.0) pfkB-like carbohydrate kinase family protein; FUNCTIONS IN: kinase activity, ribokinase activity; INVOLVED IN: D-ribose metabolic process; EXPRESSED IN: 21 plant structures; EXPRESSED DURING: 13 growth stages; CONTAINS InterPro DOMAIN/s: Carbohydrate/purine kinase (InterPro:IPR011611), Ribokinase (InterPro:IPR002139), Carbohydrate/puine kinase, PfkB, conserved site (InterPro:IPR002173); BEST Arabidopsis thaliana protein match is: pfkB-like carbohydrate kinase family protein (TAIR:AT5G43910.2). &amp; (chl4|511559 : 90.5) no description available &amp; (reliability: 460.0) &amp;  (original description: g.51612  ORF g.51612 m.51612 type:complete len:277 (+) comp76381_c0_seq1:1410-2240(+))</t>
  </si>
  <si>
    <t>m.106876</t>
  </si>
  <si>
    <t>(loc_os11g42540.1 : 619.0) no description available &amp; (chl4|521392 : 381.0) no description available &amp; (at1g04420 : 264.0) NAD(P)-linked oxidoreductase superfamily protein; FUNCTIONS IN: oxidoreductase activity, aldo-keto reductase activity; INVOLVED IN: oxidation reduction; LOCATED IN: chloroplast, chloroplast stroma, chloroplast envelope; EXPRESSED IN: 23 plant structures; EXPRESSED DURING: 13 growth stages; CONTAINS InterPro DOMAIN/s: Aldo/keto reductase (InterPro:IPR001395); BEST Arabidopsis thaliana protein match is: potassium channel beta subunit 1 (TAIR:AT1G04690.1); Has 28623 Blast hits to 28597 proteins in 2530 species: Archae - 619; Bacteria - 18927; Metazoa - 1497; Fungi - 1929; Plants - 977; Viruses - 0; Other Eukaryotes - 4674 (source: NCBI BLink). &amp; (ipr023210 : 188.71667) NADP-dependent oxidoreductase domain &amp; (q40648|kcab_orysa : 120.0) Probable voltage-gated potassium channel subunit beta (K(+) channel subunit beta) - Oryza sativa (Rice) &amp; (reliability: 528.0) &amp;  (original description: g.106876  ORF g.106876 m.106876 type:complete len:360 (+) comp88045_c0_seq2:88-1167(+))</t>
  </si>
  <si>
    <t>(q5jjv0|inv4_orysa : 921.0) Beta-fructofuranosidase, insoluble isoenzyme 4 precursor (EC 3.2.1.26) (Sucrose hydrolase 4) (Invertase 4) (Cell wall beta-fructosidase 4) (OsCIN4) - Oryza sativa (Rice) &amp; (loc_os01g73580.1 : 921.0) no description available &amp; (at3g13790 : 543.0) Encodes a protein with invertase activity.; ATBFRUCT1;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beta-fructofuranosidase 5 (TAIR:AT1G55120.1). &amp; (ipr013148 : 234.39368) Glycosyl hydrolase family 32, N-terminal &amp; (chl4|512588 : 135.0) no description available &amp; (reliability: 1070.0) &amp;  (original description: g.47738  ORF g.47738 m.47738 type:complete len:582 (-) comp74797_c0_seq8:297-2042(-))</t>
  </si>
  <si>
    <t>m.298276</t>
  </si>
  <si>
    <t>(loc_os07g05000.1 : 622.0) no description available &amp; (at1g06690 : 536.0) NAD(P)-linked oxidoreductase superfamily protein; FUNCTIONS IN: oxidoreductase activity, aldo-keto reductase activity; INVOLVED IN: oxidation reduction; LOCATED IN: chloroplast thylakoid membrane, chloroplast, plastoglobule, chloroplast envelope; EXPRESSED IN: 22 plant structures; EXPRESSED DURING: 14 growth stages; CONTAINS InterPro DOMAIN/s: Aldo/keto reductase (InterPro:IPR001395), Aldo/keto reductase subgroup (InterPro:IPR020471), Aldo/keto reductase, conserved site (InterPro:IPR018170); BEST Arabidopsis thaliana protein match is: NAD(P)-linked oxidoreductase superfamily protein (TAIR:AT5G53580.1); Has 30017 Blast hits to 30001 proteins in 2563 species: Archae - 570; Bacteria - 19734; Metazoa - 1881; Fungi - 2197; Plants - 1331; Viruses - 0; Other Eukaryotes - 4304 (source: NCBI BLink). &amp; (chl4|523777 : 283.0) no description available &amp; (ipr023210 : 140.46774) NADP-dependent oxidoreductase domain &amp; (q40648|kcab_orysa : 85.1) Probable voltage-gated potassium channel subunit beta (K(+) channel subunit beta) - Oryza sativa (Rice) &amp; (reliability: 1072.0) &amp;  (original description: g.298276  ORF g.298276 m.298276 type:complete len:373 (+) comp98275_c0_seq1:178-1296(+))</t>
  </si>
  <si>
    <t>m.67058</t>
  </si>
  <si>
    <t>(loc_os03g41510.2 : 659.0) no description available &amp; (at1g04420 : 556.0) NAD(P)-linked oxidoreductase superfamily protein; FUNCTIONS IN: oxidoreductase activity, aldo-keto reductase activity; INVOLVED IN: oxidation reduction; LOCATED IN: chloroplast, chloroplast stroma, chloroplast envelope; EXPRESSED IN: 23 plant structures; EXPRESSED DURING: 13 growth stages; CONTAINS InterPro DOMAIN/s: Aldo/keto reductase (InterPro:IPR001395); BEST Arabidopsis thaliana protein match is: potassium channel beta subunit 1 (TAIR:AT1G04690.1); Has 28623 Blast hits to 28597 proteins in 2530 species: Archae - 619; Bacteria - 18927; Metazoa - 1497; Fungi - 1929; Plants - 977; Viruses - 0; Other Eukaryotes - 4674 (source: NCBI BLink). &amp; (chl4|510488 : 394.0) no description available &amp; (ipr023210 : 166.03459) NADP-dependent oxidoreductase domain &amp; (q40648|kcab_orysa : 126.0) Probable voltage-gated potassium channel subunit beta (K(+) channel subunit beta) - Oryza sativa (Rice) &amp; (reliability: 1112.0) &amp;  (original description: g.67058  ORF g.67058 m.67058 type:5prime_partial len:501 (-) comp81037_c0_seq1:561-2063(-))</t>
  </si>
  <si>
    <t>m.32672</t>
  </si>
  <si>
    <t>(loc_os03g41510.2 : 131.0) no description available &amp; (at1g04420 : 90.1) NAD(P)-linked oxidoreductase superfamily protein; FUNCTIONS IN: oxidoreductase activity, aldo-keto reductase activity; INVOLVED IN: oxidation reduction; LOCATED IN: chloroplast, chloroplast stroma, chloroplast envelope; EXPRESSED IN: 23 plant structures; EXPRESSED DURING: 13 growth stages; CONTAINS InterPro DOMAIN/s: Aldo/keto reductase (InterPro:IPR001395); BEST Arabidopsis thaliana protein match is: potassium channel beta subunit 1 (TAIR:AT1G04690.1); Has 28623 Blast hits to 28597 proteins in 2530 species: Archae - 619; Bacteria - 18927; Metazoa - 1497; Fungi - 1929; Plants - 977; Viruses - 0; Other Eukaryotes - 4674 (source: NCBI BLink). &amp; (reliability: 180.2) &amp;  (original description: g.32672  ORF g.32672 m.32672 type:complete len:147 (+) comp66109_c0_seq1:594-1034(+))</t>
  </si>
  <si>
    <t>3.5.1</t>
  </si>
  <si>
    <t>minor CHO metabolism.others.Xylose isomerase</t>
  </si>
  <si>
    <t>m.93289</t>
  </si>
  <si>
    <t>(q40082|xyla_horvu : 871.0) Xylose isomerase (EC 5.3.1.5) - Hordeum vulgare (Barley) &amp; (loc_os07g47290.1 : 865.0) no description available &amp; (at5g57655 : 744.0) xylose isomerase family protein; FUNCTIONS IN: xylose isomerase activity; INVOLVED IN: carbohydrate metabolic process; LOCATED IN: endoplasmic reticulum, plasma membrane, vacuole; EXPRESSED IN: 25 plant structures; EXPRESSED DURING: 14 growth stages; CONTAINS InterPro DOMAIN/s: Xylose isomerase-like, TIM barrel domain (InterPro:IPR013022), Xylose isomerase, bacterial type (InterPro:IPR013452), Xylose isomerase (InterPro:IPR001998), Xylose isomerase, TIM barrel domain (InterPro:IPR012307); Has 2515 Blast hits to 2515 proteins in 856 species: Archae - 2; Bacteria - 1880; Metazoa - 11; Fungi - 2; Plants - 82; Viruses - 0; Other Eukaryotes - 538 (source: NCBI BLink). &amp; (reliability: 1488.0) &amp;  (original description: g.93289  ORF g.93289 m.93289 type:complete len:480 (+) comp86204_c0_seq1:224-1663(+))</t>
  </si>
  <si>
    <t>Xylose isomerase (EC 5.3.1.5)</t>
  </si>
  <si>
    <t>m.156245</t>
  </si>
  <si>
    <t>(loc_os01g62870.1 : 531.0) no description available &amp; (at2g37790 : 431.0) NAD(P)-linked oxidoreductase superfamily protein; FUNCTIONS IN: oxidoreductase activity; INVOLVED IN: oxidation reduction; LOCATED IN: cytosol, nucleus; EXPRESSED IN: 22 plant structures; EXPRESSED DURING: 14 growth stages; CONTAINS InterPro DOMAIN/s: Aldo/keto reductase (InterPro:IPR001395), Aldo/keto reductase subgroup (InterPro:IPR020471), Aldo/keto reductase, conserved site (InterPro:IPR018170); BEST Arabidopsis thaliana protein match is: NAD(P)-linked oxidoreductase superfamily protein (TAIR:AT2G37770.2); Has 24755 Blast hits to 24730 proteins in 2482 species: Archae - 413; Bacteria - 16802; Metazoa - 2096; Fungi - 1772; Plants - 1239; Viruses - 0; Other Eukaryotes - 2433 (source: NCBI BLink). &amp; (chl4|519640 : 264.0) no description available &amp; (p23901|aldr_horvu : 230.0) Aldose reductase (EC 1.1.1.21) (AR) (Aldehyde reductase) - Hordeum vulgare (Barley) &amp; (ipr023210 : 128.15631) NADP-dependent oxidoreductase domain &amp; (reliability: 862.0) &amp;  (original description: g.156245  ORF g.156245 m.156245 type:complete len:312 (-) comp92405_c0_seq1:493-1428(-))</t>
  </si>
  <si>
    <t>m.107208</t>
  </si>
  <si>
    <t>(loc_os01g62870.1 : 439.0) no description available &amp; (at2g37790 : 397.0) NAD(P)-linked oxidoreductase superfamily protein; FUNCTIONS IN: oxidoreductase activity; INVOLVED IN: oxidation reduction; LOCATED IN: cytosol, nucleus; EXPRESSED IN: 22 plant structures; EXPRESSED DURING: 14 growth stages; CONTAINS InterPro DOMAIN/s: Aldo/keto reductase (InterPro:IPR001395), Aldo/keto reductase subgroup (InterPro:IPR020471), Aldo/keto reductase, conserved site (InterPro:IPR018170); BEST Arabidopsis thaliana protein match is: NAD(P)-linked oxidoreductase superfamily protein (TAIR:AT2G37770.2); Has 24755 Blast hits to 24730 proteins in 2482 species: Archae - 413; Bacteria - 16802; Metazoa - 2096; Fungi - 1772; Plants - 1239; Viruses - 0; Other Eukaryotes - 2433 (source: NCBI BLink). &amp; (chl4|519640 : 246.0) no description available &amp; (p23901|aldr_horvu : 224.0) Aldose reductase (EC 1.1.1.21) (AR) (Aldehyde reductase) - Hordeum vulgare (Barley) &amp; (ipr023210 : 121.70054) NADP-dependent oxidoreductase domain &amp; (reliability: 794.0) &amp;  (original description: g.107208  ORF g.107208 m.107208 type:complete len:316 (-) comp88120_c0_seq1:674-1621(-))</t>
  </si>
  <si>
    <t>m.150183</t>
  </si>
  <si>
    <t>(loc_os10g37330.1 : 627.0) no description available &amp; (at5g53580 : 545.0) NAD(P)-linked oxidoreductase superfamily protein; FUNCTIONS IN: oxidoreductase activity, aldo-keto reductase activity; INVOLVED IN: oxidation reduction; LOCATED IN: chloroplast; EXPRESSED IN: 22 plant structures; EXPRESSED DURING: 13 growth stages; CONTAINS InterPro DOMAIN/s: Aldo/keto reductase (InterPro:IPR001395), Aldo/keto reductase subgroup (InterPro:IPR020471), Aldo/keto reductase, conserved site (InterPro:IPR018170); BEST Arabidopsis thaliana protein match is: NAD(P)-linked oxidoreductase superfamily protein (TAIR:AT1G06690.1); Has 29267 Blast hits to 29250 proteins in 2546 species: Archae - 568; Bacteria - 19101; Metazoa - 2030; Fungi - 2126; Plants - 1340; Viruses - 0; Other Eukaryotes - 4102 (source: NCBI BLink). &amp; (chl4|521978 : 411.0) no description available &amp; (ipr023210 : 147.82748) NADP-dependent oxidoreductase domain &amp; (p40691|a115_tobac : 84.7) Auxin-induced protein PCNT115 - Nicotiana tabacum (Common tobacco) &amp; (reliability: 1090.0) &amp;  (original description: g.150183  ORF g.150183 m.150183 type:complete len:374 (-) comp91982_c0_seq1:3098-4219(-))</t>
  </si>
  <si>
    <t>minor CHO metabolism.misc</t>
  </si>
  <si>
    <t>m.147146</t>
  </si>
  <si>
    <t>(loc_os04g41340.1 : 165.0) no description available &amp; (at5g36700 : 157.0) 2-phosphoglycolate phosphatase 1 (PGLP1); FUNCTIONS IN: phosphoglycolate phosphatase activity; INVOLVED IN: metabolic process; EXPRESSED IN: 7 plant structures; CONTAINS InterPro DOMAIN/s: HAD-superfamily hydrolase, subfamily IIA (InterPro:IPR006357), 2-phosphoglycolate phosphatase, eukaryotic (InterPro:IPR006349); BEST Arabidopsis thaliana protein match is: Haloacid dehalogenase-like hydrolase (HAD) superfamily protein (TAIR:AT5G36790.3). &amp; (chl4|520827 : 113.0) no description available &amp; (reliability: 314.0) &amp;  (original description: g.147146  ORF g.147146 m.147146 type:complete len:264 (+) comp91810_c0_seq1:50-841(+))</t>
  </si>
  <si>
    <t>2-phosphoglycolate phosphatase 1 (PGLP1)</t>
  </si>
  <si>
    <t>m.64450</t>
  </si>
  <si>
    <t>(loc_os12g40830.3 : 550.0) no description available &amp; (at5g37850 : 464.0) Encodes a pyridoxal kinase required for root hair development. Mutants are hypersensitive to Na+, K+ and Li+.; SALT OVERLY SENSITIVE 4 (SOS4); FUNCTIONS IN: pyridoxal kinase activity, kinase activity; INVOLVED IN: pyridoxine biosynthetic process, hyperosmotic salinity response, trichoblast differentiation, pyridoxal 5-phosphate salvage; LOCATED IN: chloroplast; EXPRESSED IN: 23 plant structures; EXPRESSED DURING: 14 growth stages; CONTAINS InterPro DOMAIN/s: Pyridoxal phosphate (active vitamin B6) biosynthesis, pyridoxal kinase (InterPro:IPR004625), Phosphomethylpyrimidine kinase type-1 (InterPro:IPR013749). &amp; (chl4|520939 : 240.0) no description available &amp; (reliability: 928.0) &amp;  (original description: g.64450  ORF g.64450 m.64450 type:complete len:403 (-) comp80561_c0_seq1:465-1673(-))'</t>
  </si>
  <si>
    <t>Encodes a pyridoxal kinase required for root hair development. Mutants are hypersensitive to Na+, K+ and Li+.</t>
  </si>
  <si>
    <t>m.90687</t>
  </si>
  <si>
    <t>(loc_os01g62880.1 : 532.0) no description available &amp; (at2g37790 : 414.0) NAD(P)-linked oxidoreductase superfamily protein; FUNCTIONS IN: oxidoreductase activity; INVOLVED IN: oxidation reduction; LOCATED IN: cytosol, nucleus; EXPRESSED IN: 22 plant structures; EXPRESSED DURING: 14 growth stages; CONTAINS InterPro DOMAIN/s: Aldo/keto reductase (InterPro:IPR001395), Aldo/keto reductase subgroup (InterPro:IPR020471), Aldo/keto reductase, conserved site (InterPro:IPR018170); BEST Arabidopsis thaliana protein match is: NAD(P)-linked oxidoreductase superfamily protein (TAIR:AT2G37770.2); Has 24755 Blast hits to 24730 proteins in 2482 species: Archae - 413; Bacteria - 16802; Metazoa - 2096; Fungi - 1772; Plants - 1239; Viruses - 0; Other Eukaryotes - 2433 (source: NCBI BLink). &amp; (p23901|aldr_horvu : 268.0) Aldose reductase (EC 1.1.1.21) (AR) (Aldehyde reductase) - Hordeum vulgare (Barley) &amp; (chl4|519640 : 266.0) no description available &amp; (ipr023210 : 127.31552) NADP-dependent oxidoreductase domain &amp; (reliability: 828.0) &amp;  (original description: g.90687  ORF g.90687 m.90687 type:complete len:306 (+) comp85785_c0_seq1:307-1224(+))</t>
  </si>
  <si>
    <t>m.298926</t>
  </si>
  <si>
    <t>(loc_os01g01620.1 : 610.0) no description available &amp; (at1g19600 : 480.0) pfkB-like carbohydrate kinase family protein; FUNCTIONS IN: kinase activity; INVOLVED IN: D-ribose catabolic process; LOCATED IN: cellular_component unknown; EXPRESSED IN: 21 plant structures; EXPRESSED DURING: 13 growth stages; CONTAINS InterPro DOMAIN/s: Carbohydrate/purine kinase (InterPro:IPR011611); BEST Arabidopsis thaliana protein match is: pfkB-like carbohydrate kinase family protein (TAIR:AT4G27600.1); Has 11746 Blast hits to 11745 proteins in 2087 species: Archae - 257; Bacteria - 7533; Metazoa - 331; Fungi - 90; Plants - 444; Viruses - 0; Other Eukaryotes - 3091 (source: NCBI BLink). &amp; (chl4|511436 : 207.0) no description available &amp; (ipr011611 : 92.83737) PfkB &amp; (reliability: 960.0) &amp;  (original description: g.298926  ORF g.298926 m.298926 type:5prime_partial len:441 (-) comp100064_c0_seq1:340-1662(-))</t>
  </si>
  <si>
    <t>m.107214</t>
  </si>
  <si>
    <t>(loc_os01g62870.1 : 217.0) no description available &amp; (at2g37770 : 197.0) NAD(P)-linked oxidoreductase superfamily protein; FUNCTIONS IN: oxidoreductase activity; INVOLVED IN: oxidation reduction; EXPRESSED IN: 12 plant structures; EXPRESSED DURING: LP.04 four leaves visible, 4 anthesis, petal differentiation and expansion stage; CONTAINS InterPro DOMAIN/s: Aldo/keto reductase (InterPro:IPR001395), Aldo/keto reductase subgroup (InterPro:IPR020471), Aldo/keto reductase, conserved site (InterPro:IPR018170); BEST Arabidopsis thaliana protein match is: NAD(P)-linked oxidoreductase superfamily protein (TAIR:AT2G37790.1); Has 35333 Blast hits to 34131 proteins in 2444 species: Archae - 798; Bacteria - 22429; Metazoa - 974; Fungi - 991; Plants - 531; Viruses - 0; Other Eukaryotes - 9610 (source: NCBI BLink). &amp; (chl4|519640 : 123.0) no description available &amp; (p23901|aldr_horvu : 114.0) Aldose reductase (EC 1.1.1.21) (AR) (Aldehyde reductase) - Hordeum vulgare (Barley) &amp; (reliability: 394.0) &amp;  (original description: g.107214  ORF g.107214 m.107214 type:3prime_partial len:140 (-) comp88120_c0_seq5:1-420(-))</t>
  </si>
  <si>
    <t>m.147145</t>
  </si>
  <si>
    <t>(loc_os04g41340.1 : 523.0) no description available &amp; (at5g36700 : 483.0) 2-phosphoglycolate phosphatase 1 (PGLP1); FUNCTIONS IN: phosphoglycolate phosphatase activity; INVOLVED IN: metabolic process; EXPRESSED IN: 7 plant structures; CONTAINS InterPro DOMAIN/s: HAD-superfamily hydrolase, subfamily IIA (InterPro:IPR006357), 2-phosphoglycolate phosphatase, eukaryotic (InterPro:IPR006349); BEST Arabidopsis thaliana protein match is: Haloacid dehalogenase-like hydrolase (HAD) superfamily protein (TAIR:AT5G36790.3). &amp; (chl4|520827 : 368.0) no description available &amp; (reliability: 966.0) &amp;  (original description: g.147145  ORF g.147145 m.147145 type:complete len:363 (+) comp91810_c0_seq1:351-1439(+))</t>
  </si>
  <si>
    <t>m.32681</t>
  </si>
  <si>
    <t>(loc_os03g41510.7 : 321.0) no description available &amp; (at1g04420 : 271.0) NAD(P)-linked oxidoreductase superfamily protein; FUNCTIONS IN: oxidoreductase activity, aldo-keto reductase activity; INVOLVED IN: oxidation reduction; LOCATED IN: chloroplast, chloroplast stroma, chloroplast envelope; EXPRESSED IN: 23 plant structures; EXPRESSED DURING: 13 growth stages; CONTAINS InterPro DOMAIN/s: Aldo/keto reductase (InterPro:IPR001395); BEST Arabidopsis thaliana protein match is: potassium channel beta subunit 1 (TAIR:AT1G04690.1); Has 28623 Blast hits to 28597 proteins in 2530 species: Archae - 619; Bacteria - 18927; Metazoa - 1497; Fungi - 1929; Plants - 977; Viruses - 0; Other Eukaryotes - 4674 (source: NCBI BLink). &amp; (chl4|510488 : 194.0) no description available &amp; (reliability: 542.0) &amp;  (original description: g.32681  ORF g.32681 m.32681 type:5prime_partial len:191 (+) comp66109_c1_seq1:2-574(+))</t>
  </si>
  <si>
    <t>m.132047</t>
  </si>
  <si>
    <t>(loc_os10g06720.1 : 618.0) no description available &amp; (at3g17940 : 513.0) Galactose mutarotase-like superfamily protein; FUNCTIONS IN: isomerase activity, carbohydrate binding, aldose 1-epimerase activity, catalytic activity; INVOLVED IN: galactose metabolic process, hexose metabolic process, carbohydrate metabolic process; LOCATED IN: cellular_component unknown; EXPRESSED IN: 25 plant structures; EXPRESSED DURING: 16 growth stages; CONTAINS InterPro DOMAIN/s: Glycoside hydrolase-type carbohydrate-binding (InterPro:IPR011013), Aldose 1-epimerase (InterPro:IPR008183), Aldose 1-epimerase, subgroup (InterPro:IPR015443), Glycoside hydrolase-type carbohydrate-binding, subgroup (InterPro:IPR014718); BEST Arabidopsis thaliana protein match is: Galactose mutarotase-like superfamily protein (TAIR:AT3G47800.1); Has 4707 Blast hits to 4700 proteins in 1470 species: Archae - 28; Bacteria - 3220; Metazoa - 276; Fungi - 257; Plants - 219; Viruses - 0; Other Eukaryotes - 707 (source: NCBI BLink). &amp; (chl4|523081 : 311.0) no description available &amp; (ipr008183 : 219.20763) Aldose 1-epimerase &amp; (reliability: 1409.6133) &amp;  (original description: g.132047  ORF g.132047 m.132047 type:complete len:336 (+) comp90655_c0_seq3:485-1492(+))</t>
  </si>
  <si>
    <t>m.60338</t>
  </si>
  <si>
    <t>(loc_os09g08660.1 : 560.0) no description available &amp; (at5g47760 : 408.0) serine/threonine protein kinase; 2-phosphoglycolate phosphatase 2 (PGLP2); FUNCTIONS IN: protein serine/threonine kinase activity, phosphoglycolate phosphatase activity; INVOLVED IN: metabolic process; LOCATED IN: chloroplast; EXPRESSED IN: 26 plant structures; EXPRESSED DURING: 13 growth stages; CONTAINS InterPro DOMAIN/s: HAD-superfamily hydrolase, subfamily IIA (InterPro:IPR006357), 2-phosphoglycolate phosphatase, eukaryotic (InterPro:IPR006349); BEST Arabidopsis thaliana protein match is: 2-phosphoglycolate phosphatase 1 (TAIR:AT5G36700.4); Has 1807 Blast hits to 1807 proteins in 277 species: Archae - 0; Bacteria - 0; Metazoa - 736; Fungi - 347; Plants - 385; Viruses - 0; Other Eukaryotes - 339 (source: NCBI BLink). &amp; (chl4|520827 : 337.0) no description available &amp; (reliability: 794.0) &amp;  (original description: g.60338  ORF g.60338 m.60338 type:complete len:300 (+) comp79368_c0_seq1:139-1038(+))</t>
  </si>
  <si>
    <t>serine/threonine protein kinase</t>
  </si>
  <si>
    <t>m.104560</t>
  </si>
  <si>
    <t>(loc_os05g49430.1 : 541.0) no description available &amp; (at3g61610 : 462.0) Galactose mutarotase-like superfamily protein; FUNCTIONS IN: carbohydrate binding, isomerase activity, aldose 1-epimerase activity, catalytic activity; INVOLVED IN: galactose metabolic process, N-terminal protein myristoylation, carbohydrate metabolic process; LOCATED IN: cellular_component unknown; EXPRESSED IN: 17 plant structures; EXPRESSED DURING: 11 growth stages; CONTAINS InterPro DOMAIN/s: Glycoside hydrolase-type carbohydrate-binding (InterPro:IPR011013), Aldose 1-epimerase (InterPro:IPR008183), Glycoside hydrolase-type carbohydrate-binding, subgroup (InterPro:IPR014718); BEST Arabidopsis thaliana protein match is: Galactose mutarotase-like superfamily protein (TAIR:AT4G23730.1); Has 2031 Blast hits to 2028 proteins in 827 species: Archae - 0; Bacteria - 1385; Metazoa - 39; Fungi - 135; Plants - 269; Viruses - 0; Other Eukaryotes - 203 (source: NCBI BLink). &amp; (chl4|524919 : 197.0) no description available &amp; (ipr008183 : 149.4857) Aldose 1-epimerase &amp; (reliability: 1185.6) &amp;  (original description: g.104560  ORF g.104560 m.104560 type:complete len:313 (-) comp87638_c1_seq1:246-1184(-))</t>
  </si>
  <si>
    <t>m.209967</t>
  </si>
  <si>
    <t>(loc_os01g63840.1 : 637.0) no description available &amp; (at5g03770 : 402.0) Encodes a putative KDO (3-deoxy-D-manno-octulosonate) transferase; KDO transferase A (KDTA); FUNCTIONS IN: transferase activity, transferring glycosyl groups; INVOLVED IN: biosynthetic process, carbohydrate metabolic process; LOCATED IN: mitochondrion; EXPRESSED IN: 8 plant structures; EXPRESSED DURING: 4 anthesis, petal differentiation and expansion stage, E expanded cotyledon stage; CONTAINS InterPro DOMAIN/s: Three-deoxy-D-manno-octulosonic-acid transferase, N-terminal (InterPro:IPR007507); Has 30201 Blast hits to 17322 proteins in 780 species: Archae - 12; Bacteria - 1396; Metazoa - 17338; Fungi - 3422; Plants - 5037; Viruses - 0; Other Eukaryotes - 2996 (source: NCBI BLink). &amp; (ipr007507 : 120.27915) 3-deoxy-D-manno-octulosonic-acid transferase, N-terminal &amp; (reliability: 804.0) &amp;  (original description: g.209967  ORF g.209967 m.209967 type:complete len:455 (-) comp95155_c0_seq1:617-1981(-))</t>
  </si>
  <si>
    <t>Encodes a putative KDO (3-deoxy-D-manno-octulosonate) transferase</t>
  </si>
  <si>
    <t>m.299838</t>
  </si>
  <si>
    <t>(loc_os08g14330.2 : 383.0) no description available &amp; (at5g57330 : 334.0) Galactose mutarotase-like superfamily protein; FUNCTIONS IN: isomerase activity, carbohydrate binding, aldose 1-epimerase activity, catalytic activity; INVOLVED IN: galactose metabolic process, carbohydrate metabolic process; LOCATED IN: cellular_component unknown; EXPRESSED IN: 26 plant structures; EXPRESSED DURING: 15 growth stages; CONTAINS InterPro DOMAIN/s: Glycoside hydrolase-type carbohydrate-binding (InterPro:IPR011013), Aldose 1-epimerase (InterPro:IPR008183), Glycoside hydrolase-type carbohydrate-binding, subgroup (InterPro:IPR014718); BEST Arabidopsis thaliana protein match is: Galactose mutarotase-like superfamily protein (TAIR:AT3G61610.1); Has 1923 Blast hits to 1920 proteins in 763 species: Archae - 0; Bacteria - 1269; Metazoa - 39; Fungi - 135; Plants - 272; Viruses - 0; Other Eukaryotes - 208 (source: NCBI BLink). &amp; (chl4|516609 : 141.0) no description available &amp; (ipr008183 : 103.21086) Aldose 1-epimerase &amp; (reliability: 848.619) &amp;  (original description: g.299838  ORF g.299838 m.299838 type:internal len:284 (+) comp104604_c0_seq1:2-856(+))</t>
  </si>
  <si>
    <t>m.9040</t>
  </si>
  <si>
    <t>(loc_os04g38530.1 : 532.0) no description available &amp; (at5g15140 : 339.0) Galactose mutarotase-like superfamily protein; FUNCTIONS IN: aldose 1-epimerase activity; INVOLVED IN: galactose metabolic process, hexose metabolic process, carbohydrate metabolic process; LOCATED IN: endomembrane system; EXPRESSED IN: 11 plant structures; EXPRESSED DURING: 7 growth stages; CONTAINS InterPro DOMAIN/s: Glycoside hydrolase-type carbohydrate-binding (InterPro:IPR011013), Aldose 1-epimerase (InterPro:IPR008183), Aldose 1-epimerase, subgroup (InterPro:IPR015443), Glycoside hydrolase-type carbohydrate-binding, subgroup (InterPro:IPR014718); BEST Arabidopsis thaliana protein match is: Galactose mutarotase-like superfamily protein (TAIR:AT3G01260.1); Has 86054 Blast hits to 36023 proteins in 2379 species: Archae - 275; Bacteria - 25650; Metazoa - 19137; Fungi - 9557; Plants - 4507; Viruses - 809; Other Eukaryotes - 26119 (source: NCBI BLink). &amp; (chl4|523081 : 266.0) no description available &amp; (ipr008183 : 197.68585) Aldose 1-epimerase &amp; (reliability: 1023.95026) &amp;  (original description: g.9040  ORF g.9040 m.9040 type:complete len:370 (+) comp28673_c0_seq1:369-1478(+))</t>
  </si>
  <si>
    <t>m.35857</t>
  </si>
  <si>
    <t>(loc_os02g08030.1 : 285.0) no description available &amp; (at5g57330 : 253.0) Galactose mutarotase-like superfamily protein; FUNCTIONS IN: isomerase activity, carbohydrate binding, aldose 1-epimerase activity, catalytic activity; INVOLVED IN: galactose metabolic process, carbohydrate metabolic process; LOCATED IN: cellular_component unknown; EXPRESSED IN: 26 plant structures; EXPRESSED DURING: 15 growth stages; CONTAINS InterPro DOMAIN/s: Glycoside hydrolase-type carbohydrate-binding (InterPro:IPR011013), Aldose 1-epimerase (InterPro:IPR008183), Glycoside hydrolase-type carbohydrate-binding, subgroup (InterPro:IPR014718); BEST Arabidopsis thaliana protein match is: Galactose mutarotase-like superfamily protein (TAIR:AT3G61610.1); Has 1923 Blast hits to 1920 proteins in 763 species: Archae - 0; Bacteria - 1269; Metazoa - 39; Fungi - 135; Plants - 272; Viruses - 0; Other Eukaryotes - 208 (source: NCBI BLink). &amp; (chl4|524919 : 117.0) no description available &amp; (reliability: 506.0) &amp;  (original description: g.35857  ORF g.35857 m.35857 type:5prime_partial len:187 (-) comp68362_c0_seq1:226-786(-))</t>
  </si>
  <si>
    <t>m.8252</t>
  </si>
  <si>
    <t>(loc_os02g03100.2 : 556.0) no description available &amp; (at2g21250 : 497.0) NAD(P)-linked oxidoreductase superfamily protein; FUNCTIONS IN: oxidoreductase activity; INVOLVED IN: response to cadmium ion; EXPRESSED IN: cultured cell, leaf; EXPRESSED DURING: seedling growth; CONTAINS InterPro DOMAIN/s: Aldo/keto reductase (InterPro:IPR001395), Aldo/keto reductase subgroup (InterPro:IPR020471), Aldo/keto reductase, conserved site (InterPro:IPR018170); BEST Arabidopsis thaliana protein match is: NAD(P)-linked oxidoreductase superfamily protein (TAIR:AT2G21260.1); Has 35333 Blast hits to 34131 proteins in 2444 species: Archae - 798; Bacteria - 22429; Metazoa - 974; Fungi - 991; Plants - 531; Viruses - 0; Other Eukaryotes - 9610 (source: NCBI BLink). &amp; (p28475|s6pd_maldo : 416.0) NADP-dependent D-sorbitol-6-phosphate dehydrogenase (EC 1.1.1.200) (Aldose-6-phosphate reductase [NADPH]) (NADP-S6PDH) - Malus domestica (Apple) (Malus sylvestris) &amp; (chl4|519640 : 203.0) no description available &amp; (ipr023210 : 136.56587) NADP-dependent oxidoreductase domain &amp; (reliability: 994.0) &amp;  (original description: g.8252  ORF g.8252 m.8252 type:5prime_partial len:357 (-) comp27137_c0_seq1:291-1361(-))</t>
  </si>
  <si>
    <t>m.176702</t>
  </si>
  <si>
    <t>(loc_os05g38230.2 : 526.0) no description available &amp; (at2g37790 : 456.0) NAD(P)-linked oxidoreductase superfamily protein; FUNCTIONS IN: oxidoreductase activity; INVOLVED IN: oxidation reduction; LOCATED IN: cytosol, nucleus; EXPRESSED IN: 22 plant structures; EXPRESSED DURING: 14 growth stages; CONTAINS InterPro DOMAIN/s: Aldo/keto reductase (InterPro:IPR001395), Aldo/keto reductase subgroup (InterPro:IPR020471), Aldo/keto reductase, conserved site (InterPro:IPR018170); BEST Arabidopsis thaliana protein match is: NAD(P)-linked oxidoreductase superfamily protein (TAIR:AT2G37770.2); Has 24755 Blast hits to 24730 proteins in 2482 species: Archae - 413; Bacteria - 16802; Metazoa - 2096; Fungi - 1772; Plants - 1239; Viruses - 0; Other Eukaryotes - 2433 (source: NCBI BLink). &amp; (chl4|519640 : 286.0) no description available &amp; (p23901|aldr_horvu : 261.0) Aldose reductase (EC 1.1.1.21) (AR) (Aldehyde reductase) - Hordeum vulgare (Barley) &amp; (ipr023210 : 121.44923) NADP-dependent oxidoreductase domain &amp; (reliability: 912.0) &amp;  (original description: g.176702  ORF g.176702 m.176702 type:complete len:402 (+) comp93634_c0_seq1:328-1533(+))</t>
  </si>
  <si>
    <t>m.328890</t>
  </si>
  <si>
    <t>(loc_os07g47290.3 : 239.0) no description available &amp; (at5g57655 : 227.0) xylose isomerase family protein; FUNCTIONS IN: xylose isomerase activity; INVOLVED IN: carbohydrate metabolic process; LOCATED IN: endoplasmic reticulum, plasma membrane, vacuole; EXPRESSED IN: 25 plant structures; EXPRESSED DURING: 14 growth stages; CONTAINS InterPro DOMAIN/s: Xylose isomerase-like, TIM barrel domain (InterPro:IPR013022), Xylose isomerase, bacterial type (InterPro:IPR013452), Xylose isomerase (InterPro:IPR001998), Xylose isomerase, TIM barrel domain (InterPro:IPR012307); Has 2515 Blast hits to 2515 proteins in 856 species: Archae - 2; Bacteria - 1880; Metazoa - 11; Fungi - 2; Plants - 82; Viruses - 0; Other Eukaryotes - 538 (source: NCBI BLink). &amp; (q40082|xyla_horvu : 221.0) Xylose isomerase (EC 5.3.1.5) - Hordeum vulgare (Barley) &amp; (reliability: 454.0) &amp;  (original description: g.328890  ORF g.328890 m.328890 type:internal len:141 (-) comp7536396_c0_seq1:1-423(-))</t>
  </si>
  <si>
    <t>xylose isomerase family protein</t>
  </si>
  <si>
    <t>m.156248</t>
  </si>
  <si>
    <t>(loc_os01g62870.1 : 231.0) no description available &amp; (at2g37790 : 184.0) NAD(P)-linked oxidoreductase superfamily protein; FUNCTIONS IN: oxidoreductase activity; INVOLVED IN: oxidation reduction; LOCATED IN: cytosol, nucleus; EXPRESSED IN: 22 plant structures; EXPRESSED DURING: 14 growth stages; CONTAINS InterPro DOMAIN/s: Aldo/keto reductase (InterPro:IPR001395), Aldo/keto reductase subgroup (InterPro:IPR020471), Aldo/keto reductase, conserved site (InterPro:IPR018170); BEST Arabidopsis thaliana protein match is: NAD(P)-linked oxidoreductase superfamily protein (TAIR:AT2G37770.2); Has 24755 Blast hits to 24730 proteins in 2482 species: Archae - 413; Bacteria - 16802; Metazoa - 2096; Fungi - 1772; Plants - 1239; Viruses - 0; Other Eukaryotes - 2433 (source: NCBI BLink). &amp; (chl4|519640 : 128.0) no description available &amp; (p23901|aldr_horvu : 120.0) Aldose reductase (EC 1.1.1.21) (AR) (Aldehyde reductase) - Hordeum vulgare (Barley) &amp; (reliability: 368.0) &amp;  (original description: g.156248  ORF g.156248 m.156248 type:3prime_partial len:130 (-) comp92405_c0_seq4:2-391(-))</t>
  </si>
  <si>
    <t>m.94518</t>
  </si>
  <si>
    <t>(loc_os09g39390.1 : 660.0) no description available &amp; (at2g27680 : 565.0) NAD(P)-linked oxidoreductase superfamily protein; FUNCTIONS IN: oxidoreductase activity, aldo-keto reductase activity; INVOLVED IN: oxidation reduction; LOCATED IN: chloroplast stroma, chloroplast, chloroplast envelope, plant-type cell wall; EXPRESSED IN: 24 plant structures; EXPRESSED DURING: 14 growth stages; CONTAINS InterPro DOMAIN/s: Aldo/keto reductase (InterPro:IPR001395); BEST Arabidopsis thaliana protein match is: NAD(P)-linked oxidoreductase superfamily protein (TAIR:AT1G06690.1); Has 12729 Blast hits to 12722 proteins in 1987 species: Archae - 303; Bacteria - 10047; Metazoa - 110; Fungi - 525; Plants - 450; Viruses - 0; Other Eukaryotes - 1294 (source: NCBI BLink). &amp; (chl4|516764 : 214.0) no description available &amp; (ipr023210 : 121.0815) NADP-dependent oxidoreductase domain &amp; (reliability: 1130.0) &amp;  (original description: g.94518  ORF g.94518 m.94518 type:complete len:387 (-) comp86385_c0_seq1:451-1611(-))</t>
  </si>
  <si>
    <t>m.65471</t>
  </si>
  <si>
    <t>(loc_os05g38230.2 : 444.0) no description available &amp; (at2g37770 : 402.0) NAD(P)-linked oxidoreductase superfamily protein; FUNCTIONS IN: oxidoreductase activity; INVOLVED IN: oxidation reduction; EXPRESSED IN: 12 plant structures; EXPRESSED DURING: LP.04 four leaves visible, 4 anthesis, petal differentiation and expansion stage; CONTAINS InterPro DOMAIN/s: Aldo/keto reductase (InterPro:IPR001395), Aldo/keto reductase subgroup (InterPro:IPR020471), Aldo/keto reductase, conserved site (InterPro:IPR018170); BEST Arabidopsis thaliana protein match is: NAD(P)-linked oxidoreductase superfamily protein (TAIR:AT2G37790.1); Has 35333 Blast hits to 34131 proteins in 2444 species: Archae - 798; Bacteria - 22429; Metazoa - 974; Fungi - 991; Plants - 531; Viruses - 0; Other Eukaryotes - 9610 (source: NCBI BLink). &amp; (chl4|519640 : 259.0) no description available &amp; (p23901|aldr_horvu : 244.0) Aldose reductase (EC 1.1.1.21) (AR) (Aldehyde reductase) - Hordeum vulgare (Barley) &amp; (ipr023210 : 111.91038) NADP-dependent oxidoreductase domain &amp; (reliability: 804.0) &amp;  (original description: g.65471  ORF g.65471 m.65471 type:complete len:312 (+) comp80781_c0_seq1:2529-3464(+))</t>
  </si>
  <si>
    <t>m.266432</t>
  </si>
  <si>
    <t>(loc_os04g48020.1 : 262.0) no description available &amp; (at5g52190 : 171.0) Sugar isomerase (SIS) family protein; FUNCTIONS IN: sugar binding; INVOLVED IN: carbohydrate metabolic process; EXPRESSED IN: 17 plant structures; EXPRESSED DURING: 10 growth stages; CONTAINS InterPro DOMAIN/s: Sugar isomerase (SIS) (InterPro:IPR001347); Has 950 Blast hits to 950 proteins in 353 species: Archae - 153; Bacteria - 734; Metazoa - 0; Fungi - 2; Plants - 24; Viruses - 0; Other Eukaryotes - 37 (source: NCBI BLink). &amp; (reliability: 342.0) &amp;  (original description: g.266432  ORF g.266432 m.266432 type:5prime_partial len:190 (+) comp96824_c0_seq1:1-570(+))</t>
  </si>
  <si>
    <t>Sugar isomerase (SIS) family protein</t>
  </si>
  <si>
    <t>m.298275</t>
  </si>
  <si>
    <t>(loc_os07g04990.1 : 614.0) no description available &amp; (at1g06690 : 498.0) NAD(P)-linked oxidoreductase superfamily protein; FUNCTIONS IN: oxidoreductase activity, aldo-keto reductase activity; INVOLVED IN: oxidation reduction; LOCATED IN: chloroplast thylakoid membrane, chloroplast, plastoglobule, chloroplast envelope; EXPRESSED IN: 22 plant structures; EXPRESSED DURING: 14 growth stages; CONTAINS InterPro DOMAIN/s: Aldo/keto reductase (InterPro:IPR001395), Aldo/keto reductase subgroup (InterPro:IPR020471), Aldo/keto reductase, conserved site (InterPro:IPR018170); BEST Arabidopsis thaliana protein match is: NAD(P)-linked oxidoreductase superfamily protein (TAIR:AT5G53580.1); Has 30017 Blast hits to 30001 proteins in 2563 species: Archae - 570; Bacteria - 19734; Metazoa - 1881; Fungi - 2197; Plants - 1331; Viruses - 0; Other Eukaryotes - 4304 (source: NCBI BLink). &amp; (chl4|523777 : 276.0) no description available &amp; (ipr023210 : 138.4562) NADP-dependent oxidoreductase domain &amp; (q40648|kcab_orysa : 88.2) Probable voltage-gated potassium channel subunit beta (K(+) channel subunit beta) - Oryza sativa (Rice) &amp; (reliability: 996.0) &amp;  (original description: g.298275  ORF g.298275 m.298275 type:complete len:373 (+) comp98256_c0_seq1:394-1512(+))</t>
  </si>
  <si>
    <t>m.35859</t>
  </si>
  <si>
    <t>(loc_os04g51390.2 : 160.0) no description available &amp; (at5g57330 : 132.0) Galactose mutarotase-like superfamily protein; FUNCTIONS IN: isomerase activity, carbohydrate binding, aldose 1-epimerase activity, catalytic activity; INVOLVED IN: galactose metabolic process, carbohydrate metabolic process; LOCATED IN: cellular_component unknown; EXPRESSED IN: 26 plant structures; EXPRESSED DURING: 15 growth stages; CONTAINS InterPro DOMAIN/s: Glycoside hydrolase-type carbohydrate-binding (InterPro:IPR011013), Aldose 1-epimerase (InterPro:IPR008183), Glycoside hydrolase-type carbohydrate-binding, subgroup (InterPro:IPR014718); BEST Arabidopsis thaliana protein match is: Galactose mutarotase-like superfamily protein (TAIR:AT3G61610.1); Has 1923 Blast hits to 1920 proteins in 763 species: Archae - 0; Bacteria - 1269; Metazoa - 39; Fungi - 135; Plants - 272; Viruses - 0; Other Eukaryotes - 208 (source: NCBI BLink). &amp; (chl4|524919 : 85.5) no description available &amp; (reliability: 264.0) &amp;  (original description: g.35859  ORF g.35859 m.35859 type:internal len:180 (+) comp68362_c0_seq3:3-545(+))</t>
  </si>
  <si>
    <t>m.32677</t>
  </si>
  <si>
    <t>(loc_os03g41510.8 : 344.0) no description available &amp; (at1g04420 : 266.0) NAD(P)-linked oxidoreductase superfamily protein; FUNCTIONS IN: oxidoreductase activity, aldo-keto reductase activity; INVOLVED IN: oxidation reduction; LOCATED IN: chloroplast, chloroplast stroma, chloroplast envelope; EXPRESSED IN: 23 plant structures; EXPRESSED DURING: 13 growth stages; CONTAINS InterPro DOMAIN/s: Aldo/keto reductase (InterPro:IPR001395); BEST Arabidopsis thaliana protein match is: potassium channel beta subunit 1 (TAIR:AT1G04690.1); Has 28623 Blast hits to 28597 proteins in 2530 species: Archae - 619; Bacteria - 18927; Metazoa - 1497; Fungi - 1929; Plants - 977; Viruses - 0; Other Eukaryotes - 4674 (source: NCBI BLink). &amp; (chl4|510488 : 186.0) no description available &amp; (reliability: 532.0) &amp;  (original description: g.32677  ORF g.32677 m.32677 type:3prime_partial len:220 (+) comp66109_c0_seq2:594-1256(+))</t>
  </si>
  <si>
    <t>m.75398</t>
  </si>
  <si>
    <t>(loc_os02g36600.1 : 253.0) no description available &amp; (at5g15140 : 171.0) Galactose mutarotase-like superfamily protein; FUNCTIONS IN: aldose 1-epimerase activity; INVOLVED IN: galactose metabolic process, hexose metabolic process, carbohydrate metabolic process; LOCATED IN: endomembrane system; EXPRESSED IN: 11 plant structures; EXPRESSED DURING: 7 growth stages; CONTAINS InterPro DOMAIN/s: Glycoside hydrolase-type carbohydrate-binding (InterPro:IPR011013), Aldose 1-epimerase (InterPro:IPR008183), Aldose 1-epimerase, subgroup (InterPro:IPR015443), Glycoside hydrolase-type carbohydrate-binding, subgroup (InterPro:IPR014718); BEST Arabidopsis thaliana protein match is: Galactose mutarotase-like superfamily protein (TAIR:AT3G01260.1); Has 86054 Blast hits to 36023 proteins in 2379 species: Archae - 275; Bacteria - 25650; Metazoa - 19137; Fungi - 9557; Plants - 4507; Viruses - 809; Other Eukaryotes - 26119 (source: NCBI BLink). &amp; (chl4|523081 : 114.0) no description available &amp; (ipr008183 : 95.87566) Aldose 1-epimerase &amp; (reliability: 509.7824) &amp;  (original description: g.75398  ORF g.75398 m.75398 type:internal len:287 (-) comp83150_c2_seq3:2-862(-))</t>
  </si>
  <si>
    <t>m.75396</t>
  </si>
  <si>
    <t>(loc_os02g36600.1 : 253.0) no description available &amp; (at5g15140 : 171.0) Galactose mutarotase-like superfamily protein; FUNCTIONS IN: aldose 1-epimerase activity; INVOLVED IN: galactose metabolic process, hexose metabolic process, carbohydrate metabolic process; LOCATED IN: endomembrane system; EXPRESSED IN: 11 plant structures; EXPRESSED DURING: 7 growth stages; CONTAINS InterPro DOMAIN/s: Glycoside hydrolase-type carbohydrate-binding (InterPro:IPR011013), Aldose 1-epimerase (InterPro:IPR008183), Aldose 1-epimerase, subgroup (InterPro:IPR015443), Glycoside hydrolase-type carbohydrate-binding, subgroup (InterPro:IPR014718); BEST Arabidopsis thaliana protein match is: Galactose mutarotase-like superfamily protein (TAIR:AT3G01260.1); Has 86054 Blast hits to 36023 proteins in 2379 species: Archae - 275; Bacteria - 25650; Metazoa - 19137; Fungi - 9557; Plants - 4507; Viruses - 809; Other Eukaryotes - 26119 (source: NCBI BLink). &amp; (chl4|523081 : 114.0) no description available &amp; (ipr008183 : 95.79228) Aldose 1-epimerase &amp; (reliability: 509.63647) &amp;  (original description: g.75396  ORF g.75396 m.75396 type:internal len:295 (-) comp83150_c2_seq2:2-886(-))</t>
  </si>
  <si>
    <t>m.11738</t>
  </si>
  <si>
    <t>(loc_os02g36600.1 : 431.0) no description available &amp; (at5g15140 : 273.0) Galactose mutarotase-like superfamily protein; FUNCTIONS IN: aldose 1-epimerase activity; INVOLVED IN: galactose metabolic process, hexose metabolic process, carbohydrate metabolic process; LOCATED IN: endomembrane system; EXPRESSED IN: 11 plant structures; EXPRESSED DURING: 7 growth stages; CONTAINS InterPro DOMAIN/s: Glycoside hydrolase-type carbohydrate-binding (InterPro:IPR011013), Aldose 1-epimerase (InterPro:IPR008183), Aldose 1-epimerase, subgroup (InterPro:IPR015443), Glycoside hydrolase-type carbohydrate-binding, subgroup (InterPro:IPR014718); BEST Arabidopsis thaliana protein match is: Galactose mutarotase-like superfamily protein (TAIR:AT3G01260.1); Has 86054 Blast hits to 36023 proteins in 2379 species: Archae - 275; Bacteria - 25650; Metazoa - 19137; Fungi - 9557; Plants - 4507; Viruses - 809; Other Eukaryotes - 26119 (source: NCBI BLink). &amp; (chl4|523081 : 216.0) no description available &amp; (ipr008183 : 158.95094) Aldose 1-epimerase &amp; (reliability: 824.1642) &amp;  (original description: g.11738  ORF g.11738 m.11738 type:5prime_partial len:348 (-) comp35347_c0_seq1:58-1101(-))</t>
  </si>
  <si>
    <t>m.155508</t>
  </si>
  <si>
    <t>(loc_os10g06720.1 : 457.0) no description available &amp; (at3g17940 : 427.0) Galactose mutarotase-like superfamily protein; FUNCTIONS IN: isomerase activity, carbohydrate binding, aldose 1-epimerase activity, catalytic activity; INVOLVED IN: galactose metabolic process, hexose metabolic process, carbohydrate metabolic process; LOCATED IN: cellular_component unknown; EXPRESSED IN: 25 plant structures; EXPRESSED DURING: 16 growth stages; CONTAINS InterPro DOMAIN/s: Glycoside hydrolase-type carbohydrate-binding (InterPro:IPR011013), Aldose 1-epimerase (InterPro:IPR008183), Aldose 1-epimerase, subgroup (InterPro:IPR015443), Glycoside hydrolase-type carbohydrate-binding, subgroup (InterPro:IPR014718); BEST Arabidopsis thaliana protein match is: Galactose mutarotase-like superfamily protein (TAIR:AT3G47800.1); Has 4707 Blast hits to 4700 proteins in 1470 species: Archae - 28; Bacteria - 3220; Metazoa - 276; Fungi - 257; Plants - 219; Viruses - 0; Other Eukaryotes - 707 (source: NCBI BLink). &amp; (chl4|523081 : 260.0) no description available &amp; (ipr008183 : 207.66344) Aldose 1-epimerase &amp; (reliability: 1217.411) &amp;  (original description: g.155508  ORF g.155508 m.155508 type:complete len:435 (+) comp92351_c0_seq3:192-1496(+))</t>
  </si>
  <si>
    <t>(q56uc9|inv7_orysa : 210.0) Beta-fructofuranosidase, insoluble isoenzyme 7 precursor (EC 3.2.1.26) (Sucrose hydrolase 7) (Invertase 7) (Cell wall beta-fructosidase 7) (OsCIN7) - Oryza sativa (Rice) &amp; (loc_os09g08072.1 : 210.0) no description available &amp; (at1g55120 : 136.0) Encodes a protein with fructan exohydrolase (FEH) activity acting on levan-type fructans (6-FEH, levanase). The enzyme does not have invertase activity.; beta-fructofuranosidase 5 (FRUCT5); FUNCTIONS IN: hydrolase activity, hydrolyzing O-glycosyl compounds, levanase activity; INVOLVED IN: carbohydrate metabolic process; EXPRESSED IN: 23 plant structures; EXPRESSED DURING: 13 growth stages;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Glycosyl hydrolases family 32 protein (TAIR:AT3G13790.2). &amp; (reliability: 272.0) &amp;  (original description: g.62568  ORF g.62568 m.62568 type:5prime_partial len:145 (+) comp80170_c0_seq1:3-437(+))</t>
  </si>
  <si>
    <t>(q6eu76|inv1_orysa : 615.0) Beta-fructofuranosidase, insoluble isoenzyme 1 precursor (EC 3.2.1.26) (Sucrose hydrolase 1) (Invertase 1) (Cell wall beta-fructosidase 1) (OsCIN1) - Oryza sativa (Rice) &amp; (loc_os02g33110.2 : 615.0) no description available &amp; (at2g36190 : 435.0) cwINV4 appears to function as a cell wall-localized invertase (that can catalyze the hydrolysis of sucrose into fructose and glucose) based on the phenotype of cwinv4 mutants. cwINV4 transcripts are expressed at high levels in lateral and median nectaries and this enzyme plays an important role in nectar production.; cell wall invertase 4 (cwINV4); CONTAINS InterPro DOMAIN/s: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cell wall invertase 2 (TAIR:AT3G52600.1); Has 4207 Blast hits to 4168 proteins in 1243 species: Archae - 18; Bacteria - 2607; Metazoa - 78; Fungi - 284; Plants - 1032; Viruses - 0; Other Eukaryotes - 188 (source: NCBI BLink). &amp; (ipr013148 : 249.27702) Glycosyl hydrolase family 32, N-terminal &amp; (chl4|512588 : 152.0) no description available &amp; (reliability: 802.0) &amp;  (original description: g.173090  ORF g.173090 m.173090 type:complete len:459 (-) comp93447_c0_seq1:1-1377(-))</t>
  </si>
  <si>
    <t>m.155341</t>
  </si>
  <si>
    <t>(loc_os01g47550.1 : 582.0) no description available &amp; (at1g17160 : 438.0) pfkB-like carbohydrate kinase family protein; FUNCTIONS IN: kinase activity, ribokinase activity; INVOLVED IN: D-ribose metabolic process; LOCATED IN: chloroplast; EXPRESSED IN: 23 plant structures; EXPRESSED DURING: 13 growth stages; CONTAINS InterPro DOMAIN/s: Carbohydrate/purine kinase (InterPro:IPR011611), Ribokinase (InterPro:IPR002139), Carbohydrate/puine kinase, PfkB, conserved site (InterPro:IPR002173); BEST Arabidopsis thaliana protein match is: pfkB-like carbohydrate kinase family protein (TAIR:AT1G06030.1); Has 20525 Blast hits to 20525 proteins in 2560 species: Archae - 370; Bacteria - 15982; Metazoa - 398; Fungi - 241; Plants - 483; Viruses - 0; Other Eukaryotes - 3051 (source: NCBI BLink). &amp; (chl4|509713 : 284.0) no description available &amp; (ipr011611 : 129.50688) PfkB &amp; (reliability: 876.0) &amp;  (original description: g.155341  ORF g.155341 m.155341 type:5prime_partial len:421 (-) comp92341_c0_seq1:474-1736(-))</t>
  </si>
  <si>
    <t>m.75401</t>
  </si>
  <si>
    <t>(loc_os04g38530.1 : 206.0) no description available &amp; (at5g15140 : 191.0) Galactose mutarotase-like superfamily protein; FUNCTIONS IN: aldose 1-epimerase activity; INVOLVED IN: galactose metabolic process, hexose metabolic process, carbohydrate metabolic process; LOCATED IN: endomembrane system; EXPRESSED IN: 11 plant structures; EXPRESSED DURING: 7 growth stages; CONTAINS InterPro DOMAIN/s: Glycoside hydrolase-type carbohydrate-binding (InterPro:IPR011013), Aldose 1-epimerase (InterPro:IPR008183), Aldose 1-epimerase, subgroup (InterPro:IPR015443), Glycoside hydrolase-type carbohydrate-binding, subgroup (InterPro:IPR014718); BEST Arabidopsis thaliana protein match is: Galactose mutarotase-like superfamily protein (TAIR:AT3G01260.1); Has 86054 Blast hits to 36023 proteins in 2379 species: Archae - 275; Bacteria - 25650; Metazoa - 19137; Fungi - 9557; Plants - 4507; Viruses - 809; Other Eukaryotes - 26119 (source: NCBI BLink). &amp; (chl4|523081 : 140.0) no description available &amp; (ipr008183 : 90.87963) Aldose 1-epimerase &amp; (reliability: 541.03937) &amp;  (original description: g.75401  ORF g.75401 m.75401 type:5prime_partial len:177 (-) comp83150_c2_seq5:253-783(-))</t>
  </si>
  <si>
    <t>m.189535</t>
  </si>
  <si>
    <t>(loc_os01g01120.1 : 315.0) no description available &amp; (at5g53850 : 294.0) haloacid dehalogenase-like hydrolase family protein; FUNCTIONS IN: hydrolase activity, ion binding, methylthioribulose 1-phosphate dehydratase activity, metal ion binding; INVOLVED IN: L-methionine salvage; LOCATED IN: chloroplast; EXPRESSED IN: 23 plant structures; EXPRESSED DURING: 13 growth stages; CONTAINS InterPro DOMAIN/s: Class II aldolase/adducin, N-terminal (InterPro:IPR001303), Methylthioribulose-1-phosphate dehydratase (InterPro:IPR017714); Has 35333 Blast hits to 34131 proteins in 2444 species: Archae - 798; Bacteria - 22429; Metazoa - 974; Fungi - 991; Plants - 531; Viruses - 0; Other Eukaryotes - 9610 (source: NCBI BLink). &amp; (reliability: 588.0) &amp;  (original description: g.189535  ORF g.189535 m.189535 type:complete len:349 (+) comp94305_c0_seq1:183-1229(+))</t>
  </si>
  <si>
    <t>(q56uc9|inv7_orysa : 477.0) Beta-fructofuranosidase, insoluble isoenzyme 7 precursor (EC 3.2.1.26) (Sucrose hydrolase 7) (Invertase 7) (Cell wall beta-fructosidase 7) (OsCIN7) - Oryza sativa (Rice) &amp; (loc_os09g08072.1 : 477.0) no description available &amp; (at3g13790 : 318.0) Encodes a protein with invertase activity.; ATBFRUCT1;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beta-fructofuranosidase 5 (TAIR:AT1G55120.1). &amp; (ipr013148 : 222.7089) Glycosyl hydrolase family 32, N-terminal &amp; (chl4|512588 : 150.0) no description available &amp; (reliability: 608.0) &amp;  (original description: g.122639  ORF g.122639 m.122639 type:3prime_partial len:321 (-) comp89841_c1_seq1:1-963(-))</t>
  </si>
  <si>
    <t>(q56ud4|inv2_orysa : 351.0) Beta-fructofuranosidase, insoluble isoenzyme 2 precursor (EC 3.2.1.26) (Sucrose hydrolase 2) (Invertase 2) (Cell wall beta-fructosidase 2) (OsCIN2) - Oryza sativa (Rice) &amp; (loc_os04g33740.1 : 351.0) no description available &amp; (at1g55120 : 232.0) Encodes a protein with fructan exohydrolase (FEH) activity acting on levan-type fructans (6-FEH, levanase). The enzyme does not have invertase activity.; beta-fructofuranosidase 5 (FRUCT5); FUNCTIONS IN: hydrolase activity, hydrolyzing O-glycosyl compounds, levanase activity; INVOLVED IN: carbohydrate metabolic process; EXPRESSED IN: 23 plant structures; EXPRESSED DURING: 13 growth stages;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Glycosyl hydrolases family 32 protein (TAIR:AT3G13790.2). &amp; (reliability: 464.0) &amp;  (original description: g.9323  ORF g.9323 m.9323 type:5prime_partial len:244 (-) comp29074_c0_seq1:257-988(-))</t>
  </si>
  <si>
    <t>m.199664</t>
  </si>
  <si>
    <t>(loc_os05g38230.2 : 356.0) no description available &amp; (at2g37770 : 324.0) NAD(P)-linked oxidoreductase superfamily protein; FUNCTIONS IN: oxidoreductase activity; INVOLVED IN: oxidation reduction; EXPRESSED IN: 12 plant structures; EXPRESSED DURING: LP.04 four leaves visible, 4 anthesis, petal differentiation and expansion stage; CONTAINS InterPro DOMAIN/s: Aldo/keto reductase (InterPro:IPR001395), Aldo/keto reductase subgroup (InterPro:IPR020471), Aldo/keto reductase, conserved site (InterPro:IPR018170); BEST Arabidopsis thaliana protein match is: NAD(P)-linked oxidoreductase superfamily protein (TAIR:AT2G37790.1); Has 35333 Blast hits to 34131 proteins in 2444 species: Archae - 798; Bacteria - 22429; Metazoa - 974; Fungi - 991; Plants - 531; Viruses - 0; Other Eukaryotes - 9610 (source: NCBI BLink). &amp; (chl4|519640 : 227.0) no description available &amp; (p23901|aldr_horvu : 189.0) Aldose reductase (EC 1.1.1.21) (AR) (Aldehyde reductase) - Hordeum vulgare (Barley) &amp; (ipr023210 : 109.30031) NADP-dependent oxidoreductase domain &amp; (reliability: 648.0) &amp;  (original description: g.199664  ORF g.199664 m.199664 type:3prime_partial len:246 (-) comp94751_c2_seq2:1-738(-))</t>
  </si>
  <si>
    <t>(q56uc9|inv7_orysa : 181.0) Beta-fructofuranosidase, insoluble isoenzyme 7 precursor (EC 3.2.1.26) (Sucrose hydrolase 7) (Invertase 7) (Cell wall beta-fructosidase 7) (OsCIN7) - Oryza sativa (Rice) &amp; (loc_os09g08072.1 : 181.0) no description available &amp; (at1g55120 : 139.0) Encodes a protein with fructan exohydrolase (FEH) activity acting on levan-type fructans (6-FEH, levanase). The enzyme does not have invertase activity.; beta-fructofuranosidase 5 (FRUCT5); FUNCTIONS IN: hydrolase activity, hydrolyzing O-glycosyl compounds, levanase activity; INVOLVED IN: carbohydrate metabolic process; EXPRESSED IN: 23 plant structures; EXPRESSED DURING: 13 growth stages;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Glycosyl hydrolases family 32 protein (TAIR:AT3G13790.2). &amp; (reliability: 278.0) &amp;  (original description: g.39398  ORF g.39398 m.39398 type:internal len:135 (-) comp70462_c0_seq1:1-405(-))</t>
  </si>
  <si>
    <t>m.64132</t>
  </si>
  <si>
    <t>(loc_os04g38540.1 : 595.0) no description available &amp; (at5g15140 : 347.0) Galactose mutarotase-like superfamily protein; FUNCTIONS IN: aldose 1-epimerase activity; INVOLVED IN: galactose metabolic process, hexose metabolic process, carbohydrate metabolic process; LOCATED IN: endomembrane system; EXPRESSED IN: 11 plant structures; EXPRESSED DURING: 7 growth stages; CONTAINS InterPro DOMAIN/s: Glycoside hydrolase-type carbohydrate-binding (InterPro:IPR011013), Aldose 1-epimerase (InterPro:IPR008183), Aldose 1-epimerase, subgroup (InterPro:IPR015443), Glycoside hydrolase-type carbohydrate-binding, subgroup (InterPro:IPR014718); BEST Arabidopsis thaliana protein match is: Galactose mutarotase-like superfamily protein (TAIR:AT3G01260.1); Has 86054 Blast hits to 36023 proteins in 2379 species: Archae - 275; Bacteria - 25650; Metazoa - 19137; Fungi - 9557; Plants - 4507; Viruses - 809; Other Eukaryotes - 26119 (source: NCBI BLink). &amp; (chl4|523081 : 260.0) no description available &amp; (ipr008183 : 189.83363) Aldose 1-epimerase &amp; (reliability: 1026.2089) &amp;  (original description: g.64132  ORF g.64132 m.64132 type:complete len:360 (-) comp80521_c0_seq2:1554-2633(-))</t>
  </si>
  <si>
    <t>m.106628</t>
  </si>
  <si>
    <t>(loc_os03g52760.1 : 543.0) no description available &amp; (at5g58730 : 266.0) pfkB-like carbohydrate kinase family protein; CONTAINS InterPro DOMAIN/s: Carbohydrate/purine kinase (InterPro:IPR011611), Carbohydrate/puine kinase, PfkB, conserved site (InterPro:IPR002173); BEST Arabidopsis thaliana protein match is: pfkB-like carbohydrate kinase family protein (TAIR:AT4G10260.1); Has 1807 Blast hits to 1807 proteins in 277 species: Archae - 0; Bacteria - 0; Metazoa - 736; Fungi - 347; Plants - 385; Viruses - 0; Other Eukaryotes - 339 (source: NCBI BLink). &amp; (reliability: 532.0) &amp;  (original description: g.106628  ORF g.106628 m.106628 type:5prime_partial len:464 (-) comp88002_c0_seq1:206-1597(-))</t>
  </si>
  <si>
    <t>m.75387</t>
  </si>
  <si>
    <t>(loc_os02g36600.1 : 463.0) no description available &amp; (at5g15140 : 359.0) Galactose mutarotase-like superfamily protein; FUNCTIONS IN: aldose 1-epimerase activity; INVOLVED IN: galactose metabolic process, hexose metabolic process, carbohydrate metabolic process; LOCATED IN: endomembrane system; EXPRESSED IN: 11 plant structures; EXPRESSED DURING: 7 growth stages; CONTAINS InterPro DOMAIN/s: Glycoside hydrolase-type carbohydrate-binding (InterPro:IPR011013), Aldose 1-epimerase (InterPro:IPR008183), Aldose 1-epimerase, subgroup (InterPro:IPR015443), Glycoside hydrolase-type carbohydrate-binding, subgroup (InterPro:IPR014718); BEST Arabidopsis thaliana protein match is: Galactose mutarotase-like superfamily protein (TAIR:AT3G01260.1); Has 86054 Blast hits to 36023 proteins in 2379 species: Archae - 275; Bacteria - 25650; Metazoa - 19137; Fungi - 9557; Plants - 4507; Viruses - 809; Other Eukaryotes - 26119 (source: NCBI BLink). &amp; (chl4|523081 : 258.0) no description available &amp; (ipr008183 : 193.23483) Aldose 1-epimerase &amp; (reliability: 1056.1609) &amp;  (original description: g.75387  ORF g.75387 m.75387 type:complete len:362 (-) comp83150_c2_seq1:342-1427(-))</t>
  </si>
  <si>
    <t>(q56uc9|inv7_orysa : 781.0) Beta-fructofuranosidase, insoluble isoenzyme 7 precursor (EC 3.2.1.26) (Sucrose hydrolase 7) (Invertase 7) (Cell wall beta-fructosidase 7) (OsCIN7) - Oryza sativa (Rice) &amp; (loc_os09g08072.1 : 781.0) no description available &amp; (at1g55120 : 535.0) Encodes a protein with fructan exohydrolase (FEH) activity acting on levan-type fructans (6-FEH, levanase). The enzyme does not have invertase activity.; beta-fructofuranosidase 5 (FRUCT5); FUNCTIONS IN: hydrolase activity, hydrolyzing O-glycosyl compounds, levanase activity; INVOLVED IN: carbohydrate metabolic process; EXPRESSED IN: 23 plant structures; EXPRESSED DURING: 13 growth stages;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Glycosyl hydrolases family 32 protein (TAIR:AT3G13790.2). &amp; (ipr013148 : 240.03098) Glycosyl hydrolase family 32, N-terminal &amp; (chl4|512588 : 166.0) no description available &amp; (reliability: 1070.0) &amp;  (original description: g.261336  ORF g.261336 m.261336 type:complete len:597 (-) comp96701_c0_seq1:1997-3787(-))</t>
  </si>
  <si>
    <t>(q56uc9|inv7_orysa : 210.0) Beta-fructofuranosidase, insoluble isoenzyme 7 precursor (EC 3.2.1.26) (Sucrose hydrolase 7) (Invertase 7) (Cell wall beta-fructosidase 7) (OsCIN7) - Oryza sativa (Rice) &amp; (loc_os09g08072.1 : 210.0) no description available &amp; (at1g55120 : 139.0) Encodes a protein with fructan exohydrolase (FEH) activity acting on levan-type fructans (6-FEH, levanase). The enzyme does not have invertase activity.; beta-fructofuranosidase 5 (FRUCT5); FUNCTIONS IN: hydrolase activity, hydrolyzing O-glycosyl compounds, levanase activity; INVOLVED IN: carbohydrate metabolic process; EXPRESSED IN: 23 plant structures; EXPRESSED DURING: 13 growth stages;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Glycosyl hydrolases family 32 protein (TAIR:AT3G13790.2). &amp; (reliability: 278.0) &amp;  (original description: g.62569  ORF g.62569 m.62569 type:5prime_partial len:149 (+) comp80170_c0_seq2:3-449(+))</t>
  </si>
  <si>
    <t>m.64133</t>
  </si>
  <si>
    <t>(loc_os04g38540.1 : 144.0) no description available &amp; (at5g15140 : 91.3) Galactose mutarotase-like superfamily protein; FUNCTIONS IN: aldose 1-epimerase activity; INVOLVED IN: galactose metabolic process, hexose metabolic process, carbohydrate metabolic process; LOCATED IN: endomembrane system; EXPRESSED IN: 11 plant structures; EXPRESSED DURING: 7 growth stages; CONTAINS InterPro DOMAIN/s: Glycoside hydrolase-type carbohydrate-binding (InterPro:IPR011013), Aldose 1-epimerase (InterPro:IPR008183), Aldose 1-epimerase, subgroup (InterPro:IPR015443), Glycoside hydrolase-type carbohydrate-binding, subgroup (InterPro:IPR014718); BEST Arabidopsis thaliana protein match is: Galactose mutarotase-like superfamily protein (TAIR:AT3G01260.1); Has 86054 Blast hits to 36023 proteins in 2379 species: Archae - 275; Bacteria - 25650; Metazoa - 19137; Fungi - 9557; Plants - 4507; Viruses - 809; Other Eukaryotes - 26119 (source: NCBI BLink). &amp; (reliability: 182.6) &amp;  (original description: g.64133  ORF g.64133 m.64133 type:complete len:138 (+) comp80521_c0_seq2:2319-2732(+))</t>
  </si>
  <si>
    <t>(q56uc9|inv7_orysa : 228.0) Beta-fructofuranosidase, insoluble isoenzyme 7 precursor (EC 3.2.1.26) (Sucrose hydrolase 7) (Invertase 7) (Cell wall beta-fructosidase 7) (OsCIN7) - Oryza sativa (Rice) &amp; (loc_os09g08072.1 : 228.0) no description available &amp; (at5g11920 : 186.0) Encodes a protein with fructan exohydrolase (FEH) activity acting on both inulin and levan-type fructans (1- and 6-FEH). The enzyme does not have invertase activity.; 6-&amp;1-fructan exohydrolase (cwINV6); FUNCTIONS IN: inulinase activity, hydrolase activity, hydrolyzing O-glycosyl compounds, levanase activity; INVOLVED IN: carbohydrate metabolic process; EXPRESSED IN: 10 plant structures; EXPRESSED DURING: 8 growth stages; CONTAINS InterPro DOMAIN/s: Glycoside hydrolase, family 32 (InterPro:IPR001362), Glycosyl hydrolases family 32, N-terminal (InterPro:IPR013148), Glycoside hydrolase, family 32, active site (InterPro:IPR018053); BEST Arabidopsis thaliana protein match is: beta-fructofuranosidase 5 (TAIR:AT1G55120.1); Has 3953 Blast hits to 3930 proteins in 1186 species: Archae - 18; Bacteria - 2576; Metazoa - 95; Fungi - 238; Plants - 830; Viruses - 0; Other Eukaryotes - 196 (source: NCBI BLink). &amp; (chl4|512588 : 112.0) no description available &amp; (ipr013148 : 111.32259) Glycosyl hydrolase family 32, N-terminal &amp; (reliability: 372.0) &amp;  (original description: g.261345  ORF g.261345 m.261345 type:complete len:301 (+) comp96701_c0_seq2:3245-4147(+))</t>
  </si>
  <si>
    <t>(q56ud4|inv2_orysa : 452.0) Beta-fructofuranosidase, insoluble isoenzyme 2 precursor (EC 3.2.1.26) (Sucrose hydrolase 2) (Invertase 2) (Cell wall beta-fructosidase 2) (OsCIN2) - Oryza sativa (Rice) &amp; (loc_os04g33740.1 : 452.0) no description available &amp; (at3g52600 : 311.0) cell wall invertase 2 (CWINV2); FUNCTIONS IN: hydrolase activity, hydrolyzing O-glycosyl compounds; INVOLVED IN: carbohydrate metabolic process; EXPRESSED IN: 9 plant structures; EXPRESSED DURING: L mature pollen stage, M germinated pollen stage, 4 anthesis, C globular stage, petal differentiation and expansion stage;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cell wall invertase 4 (TAIR:AT2G36190.1); Has 35333 Blast hits to 34131 proteins in 2444 species: Archae - 798; Bacteria - 22429; Metazoa - 974; Fungi - 991; Plants - 531; Viruses - 0; Other Eukaryotes - 9610 (source: NCBI BLink). &amp; (reliability: 590.0) &amp;  (original description: g.94177  ORF g.94177 m.94177 type:5prime_partial len:274 (-) comp86313_c2_seq1:293-1114(-))</t>
  </si>
  <si>
    <t>(q56uc9|inv7_orysa : 189.0) Beta-fructofuranosidase, insoluble isoenzyme 7 precursor (EC 3.2.1.26) (Sucrose hydrolase 7) (Invertase 7) (Cell wall beta-fructosidase 7) (OsCIN7) - Oryza sativa (Rice) &amp; (loc_os09g08072.1 : 189.0) no description available &amp; (at3g13790 : 120.0) Encodes a protein with invertase activity.; ATBFRUCT1;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beta-fructofuranosidase 5 (TAIR:AT1G55120.1). &amp; (reliability: 230.0) &amp;  (original description: g.54317  ORF g.54317 m.54317 type:5prime_partial len:122 (+) comp77358_c0_seq2:2-367(+))</t>
  </si>
  <si>
    <t>(loc_os09g08120.1 : 251.0) no description available &amp; (q56uc9|inv7_orysa : 250.0) Beta-fructofuranosidase, insoluble isoenzyme 7 precursor (EC 3.2.1.26) (Sucrose hydrolase 7) (Invertase 7) (Cell wall beta-fructosidase 7) (OsCIN7) - Oryza sativa (Rice) &amp; (at5g11920 : 178.0) Encodes a protein with fructan exohydrolase (FEH) activity acting on both inulin and levan-type fructans (1- and 6-FEH). The enzyme does not have invertase activity.; 6-&amp;1-fructan exohydrolase (cwINV6); FUNCTIONS IN: inulinase activity, hydrolase activity, hydrolyzing O-glycosyl compounds, levanase activity; INVOLVED IN: carbohydrate metabolic process; EXPRESSED IN: 10 plant structures; EXPRESSED DURING: 8 growth stages; CONTAINS InterPro DOMAIN/s: Glycoside hydrolase, family 32 (InterPro:IPR001362), Glycosyl hydrolases family 32, N-terminal (InterPro:IPR013148), Glycoside hydrolase, family 32, active site (InterPro:IPR018053); BEST Arabidopsis thaliana protein match is: beta-fructofuranosidase 5 (TAIR:AT1G55120.1); Has 3953 Blast hits to 3930 proteins in 1186 species: Archae - 18; Bacteria - 2576; Metazoa - 95; Fungi - 238; Plants - 830; Viruses - 0; Other Eukaryotes - 196 (source: NCBI BLink). &amp; (ipr013148 : 111.00212) Glycosyl hydrolase family 32, N-terminal &amp; (reliability: 356.0) &amp;  (original description: g.122646  ORF g.122646 m.122646 type:internal len:159 (+) comp89841_c2_seq1:2-481(+))</t>
  </si>
  <si>
    <t>(loc_os03g52560.1 : 292.0) no description available &amp; (q56ud3|inv3_orysa : 233.0) Beta-fructofuranosidase, insoluble isoenzyme 3 precursor (EC 3.2.1.26) (Sucrose hydrolase 3) (Invertase 3) (Cell wall beta-fructosidase 3) (OsCIN3) - Oryza sativa (Rice) &amp; (at3g13790 : 185.0) Encodes a protein with invertase activity.; ATBFRUCT1;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beta-fructofuranosidase 5 (TAIR:AT1G55120.1). &amp; (reliability: 362.0) &amp;  (original description: g.4016  ORF g.4016 m.4016 type:internal len:161 (+) comp13538_c0_seq1:1-486(+))</t>
  </si>
  <si>
    <t>Lipid Metabolism</t>
  </si>
  <si>
    <t>lipid metabolism</t>
  </si>
  <si>
    <t>m.50046</t>
  </si>
  <si>
    <t>(at3g20480 : 113.0) tetraacyldisaccharide 4-kinase family protein; FUNCTIONS IN: tetraacyldisaccharide 4'-kinase activity, ATP binding; INVOLVED IN: lipid A biosynthetic process; LOCATED IN: membrane; EXPRESSED IN: sepal, root, flower, seed; EXPRESSED DURING: petal differentiation and expansion stage, E expanded cotyledon stage; CONTAINS InterPro DOMAIN/s: Tetraacyldisaccharide 4'-kinase (InterPro:IPR003758). &amp; (loc_os07g01200.1 : 112.0) no description available &amp; (reliability: 226.0) &amp;  (original description: g.50046  ORF g.50046 m.50046 type:complete len:220 (-) comp75773_c0_seq1:824-1483(-))'</t>
  </si>
  <si>
    <t>tetraacyldisaccharide 4-kinase family protein</t>
  </si>
  <si>
    <t>m.50045</t>
  </si>
  <si>
    <t>(loc_os07g01200.2 : 197.0) no description available &amp; (at3g20480 : 166.0) tetraacyldisaccharide 4-kinase family protein; FUNCTIONS IN: tetraacyldisaccharide 4'-kinase activity, ATP binding; INVOLVED IN: lipid A biosynthetic process; LOCATED IN: membrane; EXPRESSED IN: sepal, root, flower, seed; EXPRESSED DURING: petal differentiation and expansion stage, E expanded cotyledon stage; CONTAINS InterPro DOMAIN/s: Tetraacyldisaccharide 4'-kinase (InterPro:IPR003758). &amp; (ipr003758 : 82.71074) Tetraacyldisaccharide 4'-kinase &amp; (reliability: 332.0) &amp;  (original description: g.50045  ORF g.50045 m.50045 type:complete len:225 (-) comp75773_c0_seq1:289-963(-))'</t>
  </si>
  <si>
    <t>Exotics</t>
  </si>
  <si>
    <t>11.8.6</t>
  </si>
  <si>
    <t>lipid metabolism.exotics' (steroids, squalene etc).cycloartenol synthase'</t>
  </si>
  <si>
    <t>m.316389</t>
  </si>
  <si>
    <t>(loc_os02g04730.1 : 154.0) no description available &amp; (at2g07050 : 108.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03.0) no description available &amp; (reliability: 216.0) &amp;  (original description: g.316389  ORF g.316389 m.316389 type:internal len:101 (-) comp2677678_c0_seq1:2-304(-))</t>
  </si>
  <si>
    <t>Involved in the biosynthesis of brassinosteroids. Catalyzes the reaction from epoxysqualene to cycloartenol.</t>
  </si>
  <si>
    <t>m.28936</t>
  </si>
  <si>
    <t>(loc_os02g04730.1 : 167.0) no description available &amp; (at2g07050 : 140.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15.0) no description available &amp; (reliability: 280.0) &amp;  (original description: g.28936  ORF g.28936 m.28936 type:internal len:134 (+) comp63219_c1_seq2:3-407(+))</t>
  </si>
  <si>
    <t>11.8.10</t>
  </si>
  <si>
    <t>lipid metabolism.exotics' (steroids, squalene etc).phosphatidylcholinesterol O-acyltransferase'</t>
  </si>
  <si>
    <t>m.228730</t>
  </si>
  <si>
    <t>(at1g04010 : 284.0) phospholipid sterol acyl transferase 1 (PSAT1); CONTAINS InterPro DOMAIN/s: Lecithin:cholesterol acyltransferase (InterPro:IPR003386); BEST Arabidopsis thaliana protein match is: phospholipid:diacylglycerol acyltransferase (TAIR:AT5G13640.1); Has 615 Blast hits to 606 proteins in 192 species: Archae - 0; Bacteria - 2; Metazoa - 241; Fungi - 118; Plants - 150; Viruses - 0; Other Eukaryotes - 104 (source: NCBI BLink). &amp; (loc_os02g56910.1 : 252.0) no description available &amp; (reliability: 568.0) &amp;  (original description: g.228730  ORF g.228730 m.228730 type:complete len:199 (-) comp95863_c0_seq1:678-1274(-))</t>
  </si>
  <si>
    <t>phospholipid sterol acyl transferase 1 (PSAT1)</t>
  </si>
  <si>
    <t>11.8.1</t>
  </si>
  <si>
    <t>lipid metabolism.exotics' (steroids, squalene etc).sphingolipids'</t>
  </si>
  <si>
    <t>m.298866</t>
  </si>
  <si>
    <t>(loc_os03g57090.1 : 237.0) no description available &amp; (at4g01510 : 206.0) ARV2; CONTAINS InterPro DOMAIN/s: Arv1-like protein (InterPro:IPR007290); BEST Arabidopsis thaliana protein match is: Arv1-like protein (TAIR:AT1G01020.1); Has 318 Blast hits to 318 proteins in 158 species: Archae - 0; Bacteria - 0; Metazoa - 112; Fungi - 116; Plants - 41; Viruses - 0; Other Eukaryotes - 49 (source: NCBI BLink). &amp; (ipr007290 : 98.748795) Arv1 protein &amp; (reliability: 398.0) &amp;  (original description: g.298866  ORF g.298866 m.298866 type:complete len:238 (+) comp99905_c0_seq1:2018-2731(+))</t>
  </si>
  <si>
    <t>ARV2</t>
  </si>
  <si>
    <t>m.28935</t>
  </si>
  <si>
    <t>(loc_os02g04730.1 : 236.0) no description available &amp; (at2g07050 : 183.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57.0) no description available &amp; (reliability: 366.0) &amp;  (original description: g.28935  ORF g.28935 m.28935 type:internal len:145 (+) comp63219_c1_seq1:1-438(+))</t>
  </si>
  <si>
    <t>m.98163</t>
  </si>
  <si>
    <t>(loc_os03g49180.1 : 308.0) no description available &amp; (at4g22330 : 253.0) Encodes AtCES1 for Acyl-CoA independent ceramide synthase.; ATCES1; FUNCTIONS IN: catalytic activity, hydrolase activity, acting on carbon-nitrogen (but not peptide) bonds, in linear amides; INVOLVED IN: ceramide metabolic process; LOCATED IN: endoplasmic reticulum, membrane; EXPRESSED IN: 24 plant structures; EXPRESSED DURING: 15 growth stages; CONTAINS InterPro DOMAIN/s: Ceramidase (InterPro:IPR008901); Has 30201 Blast hits to 17322 proteins in 780 species: Archae - 12; Bacteria - 1396; Metazoa - 17338; Fungi - 3422; Plants - 5037; Viruses - 0; Other Eukaryotes - 2996 (source: NCBI BLink). &amp; (reliability: 506.0) &amp;  (original description: g.98163  ORF g.98163 m.98163 type:complete len:215 (-) comp86866_c0_seq1:1535-2179(-))</t>
  </si>
  <si>
    <t>Encodes AtCES1 for Acyl-CoA independent ceramide synthase.</t>
  </si>
  <si>
    <t>m.6793</t>
  </si>
  <si>
    <t>(loc_os11g18194.1 : 680.0) no description available &amp; (at2g07050 : 582.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410.0) no description available &amp; (reliability: 1164.0) &amp;  (original description: g.6793  ORF g.6793 m.6793 type:internal len:492 (-) comp23459_c0_seq1:1-1476(-))</t>
  </si>
  <si>
    <t>m.81869</t>
  </si>
  <si>
    <t>(at2g07050 : 91.7)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loc_os11g18194.1 : 89.0) no description available &amp; (reliability: 183.4) &amp;  (original description: g.81869  ORF g.81869 m.81869 type:complete len:126 (+) comp84349_c0_seq2:197-574(+))</t>
  </si>
  <si>
    <t>m.255643</t>
  </si>
  <si>
    <t>(loc_os11g18194.1 : 1168.0) no description available &amp; (at2g07050 : 944.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709.0) no description available &amp; (reliability: 1888.0) &amp;  (original description: g.255643  ORF g.255643 m.255643 type:complete len:752 (+) comp96580_c0_seq1:309-2564(+))</t>
  </si>
  <si>
    <t>11.8.4</t>
  </si>
  <si>
    <t>lipid metabolism.exotics' (steroids, squalene etc).3-beta hydroxysteroid dehydrogenase/isomerase'</t>
  </si>
  <si>
    <t>m.19949</t>
  </si>
  <si>
    <t>(loc_os03g29170.2 : 155.0) no description available &amp; (at1g47290 : 129.0) Encodes an enzyme with 3&amp;#946;-hydroxysteroid dehydrogenase/C4-decarboxylase activity &lt;i&gt;in vitro&lt;/i&gt;. The activity of the enzyme was determined using microsomal extracts of yeast overexpressing the &lt;i&gt;Arabidopsis&lt;/i&gt; gene. Cytosolic fractions failed to be associated to the activity, leading to the speculation that the enzyme is membrane-bound.; 3beta-hydroxysteroid-dehydrogenase/decarboxylase isoform 1 (3BETAHSD/D1); FUNCTIONS IN: 3-beta-hydroxy-delta5-steroid dehydrogenase activity, sterol-4-alpha-carboxylate 3-dehydrogenase (decarboxylating) activity; INVOLVED IN: steroid biosynthetic process, metabolic process; LOCATED IN: membrane; EXPRESSED IN: 22 plant structures; EXPRESSED DURING: 13 growth stages; CONTAINS InterPro DOMAIN/s: NAD(P)-binding domain (InterPro:IPR016040), 3-beta hydroxysteroid dehydrogenase/isomerase (InterPro:IPR002225); BEST Arabidopsis thaliana protein match is: 3beta-hydroxysteroid-dehydrogenase/decarboxylase isoform 2 (TAIR:AT2G26260.1); Has 24445 Blast hits to 24432 proteins in 2873 species: Archae - 619; Bacteria - 15430; Metazoa - 691; Fungi - 529; Plants - 1560; Viruses - 132; Other Eukaryotes - 5484 (source: NCBI BLink). &amp; (reliability: 258.0) &amp;  (original description: g.19949  ORF g.19949 m.19949 type:5prime_partial len:142 (-) comp51487_c0_seq1:152-577(-))</t>
  </si>
  <si>
    <t>Encodes an enzyme with 3&amp;#946</t>
  </si>
  <si>
    <t>m.326718</t>
  </si>
  <si>
    <t>(loc_os06g28820.1 : 186.0) no description available &amp; (at2g07050 : 138.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07.0) no description available &amp; (reliability: 276.0) &amp;  (original description: g.326718  ORF g.326718 m.326718 type:internal len:110 (+) comp5937265_c0_seq1:1-333(+))</t>
  </si>
  <si>
    <t>m.53485</t>
  </si>
  <si>
    <t>(q84qc0|ascl3_orysa : 462.0) ASC1-like protein 3 (Alternaria stem canker resistance-like protein 3) - Oryza sativa (Rice) &amp; (loc_os03g15750.1 : 462.0) no description available &amp; (at3g19260 : 287.0) LAG1 homolog . Loss of function mutant is sensitive to AAL-toxin. LOH2 is presumed to function in sphingolipid metabolism.; LAG1 homologue 2 (LOH2); FUNCTIONS IN: molecular_function unknown; INVOLVED IN: response to molecule of fungal origin; LOCATED IN: Golgi apparatus, endoplasmic reticulum, plasma membrane; EXPRESSED IN: 25 plant structures; EXPRESSED DURING: 15 growth stages; CONTAINS InterPro DOMAIN/s: Longevity assurance, LAG1/LAC1 (InterPro:IPR016439), TRAM/LAG1/CLN8 homology domain (InterPro:IPR006634); BEST Arabidopsis thaliana protein match is: LAG1 longevity assurance homolog 3 (TAIR:AT1G13580.3); Has 1277 Blast hits to 1277 proteins in 227 species: Archae - 0; Bacteria - 0; Metazoa - 612; Fungi - 306; Plants - 183; Viruses - 3; Other Eukaryotes - 173 (source: NCBI BLink). &amp; (chl4|519782 : 150.0) no description available &amp; (ipr006634 : 85.10034) TRAM/LAG1/CLN8 homology domain &amp; (reliability: 574.0) &amp;  (original description: g.53485  ORF g.53485 m.53485 type:complete len:285 (-) comp77033_c0_seq2:525-1379(-))</t>
  </si>
  <si>
    <t>ASC1-like protein 3 (Alternaria stem canker resistance-like protein 3)</t>
  </si>
  <si>
    <t>11.8.1.1</t>
  </si>
  <si>
    <t>lipid metabolism.exotics' (steroids, squalene etc).sphingolipids.ceramidase'</t>
  </si>
  <si>
    <t>m.192206</t>
  </si>
  <si>
    <t>(loc_os01g43520.2 : 1339.0) no description available &amp; (at2g38010 : 1061.0) Neutral/alkaline non-lysosomal ceramidase; FUNCTIONS IN: ceramidase activity; LOCATED IN: endomembrane system; EXPRESSED IN: 22 plant structures; EXPRESSED DURING: 13 growth stages; CONTAINS InterPro DOMAIN/s: Neutral/alkaline nonlysosomal ceramidase (InterPro:IPR006823); BEST Arabidopsis thaliana protein match is: Neutral/alkaline non-lysosomal ceramidase (TAIR:AT1G07380.1); Has 35333 Blast hits to 34131 proteins in 2444 species: Archae - 798; Bacteria - 22429; Metazoa - 974; Fungi - 991; Plants - 531; Viruses - 0; Other Eukaryotes - 9610 (source: NCBI BLink). &amp; (chl4|522483 : 269.0) no description available &amp; (reliability: 2122.0) &amp;  (original description: g.192206  ORF g.192206 m.192206 type:complete len:783 (+) comp94440_c0_seq1:503-2851(+))</t>
  </si>
  <si>
    <t>Neutral/alkaline non-lysosomal ceramidase</t>
  </si>
  <si>
    <t>m.214358</t>
  </si>
  <si>
    <t>(loc_os03g14800.4 : 862.0) no description available &amp; (at4g36480 : 672.0) Encodes the LCB1 subunit of serine palmitoyltransferase. Together with the LCB2 subunit, forms a functional serine palmitoyltransferase complex, which catalyzes the first reaction of sphingolipid biosynthesis. Knockout of LCB1 was embryo lethal. Partial suppression of LCB1 expression led to smaller plants due to reduced cell expansion.; long-chain base1 (LCB1); FUNCTIONS IN: protein binding, serine C-palmitoyltransferase activity; INVOLVED IN: cell growth, sphingolipid biosynthetic process; LOCATED IN: endoplasmic reticulum; EXPRESSED IN: 20 plant structures; EXPRESSED DURING: 12 growth stages; CONTAINS InterPro DOMAIN/s: Pyridoxal phosphate-dependent transferase, major domain (InterPro:IPR015424), Aminotransferase, class I/classII (InterPro:IPR004839), Pyridoxal phosphate-dependent transferase, major region, subdomain 1 (InterPro:IPR015421); BEST Arabidopsis thaliana protein match is: long chain base2 (TAIR:AT5G23670.2); Has 35333 Blast hits to 34131 proteins in 2444 species: Archae - 798; Bacteria - 22429; Metazoa - 974; Fungi - 991; Plants - 531; Viruses - 0; Other Eukaryotes - 9610 (source: NCBI BLink). &amp; (chl4|511897 : 337.0) no description available &amp; (ipr004839 : 93.53052) Aminotransferase, class I/classII &amp; (reliability: 1344.0) &amp;  (original description: g.214358  ORF g.214358 m.214358 type:complete len:486 (-) comp95353_c0_seq1:434-1891(-))</t>
  </si>
  <si>
    <t>Encodes the LCB1 subunit of serine palmitoyltransferase. Together with the LCB2 subunit, forms a functional serine palmitoyltransferase complex, which catalyzes the first reaction of sphingolipid biosynthesis. Knockout of LCB1 was embryo lethal. Partial suppression of LCB1 expression led to smaller plants due to reduced cell expansion.</t>
  </si>
  <si>
    <t>m.174344</t>
  </si>
  <si>
    <t>(loc_os09g33820.1 : 627.0) no description available &amp; (at3g03310 : 577.0) lecithin:cholesterol acyltransferase 3 (LCAT3); FUNCTIONS IN: phosphatidylcholine-sterol O-acyltransferase activity; INVOLVED IN: lipid metabolic process; LOCATED IN: cellular_component unknown; EXPRESSED IN: 22 plant structures; EXPRESSED DURING: 13 growth stages; CONTAINS InterPro DOMAIN/s: Lecithin:cholesterol acyltransferase (InterPro:IPR003386); BEST Arabidopsis thaliana protein match is: alpha/beta-Hydrolases superfamily protein (TAIR:AT4G19860.1); Has 560 Blast hits to 555 proteins in 155 species: Archae - 2; Bacteria - 82; Metazoa - 189; Fungi - 22; Plants - 147; Viruses - 0; Other Eukaryotes - 118 (source: NCBI BLink). &amp; (reliability: 1154.0) &amp;  (original description: g.174344  ORF g.174344 m.174344 type:5prime_partial len:460 (+) comp93530_c0_seq11:3-1382(+))</t>
  </si>
  <si>
    <t>lecithin:cholesterol acyltransferase 3 (LCAT3)</t>
  </si>
  <si>
    <t>m.117786</t>
  </si>
  <si>
    <t>(q6eun0|ascl1_orysa : 401.0) ASC1-like protein 1 (Alternaria stem canker resistance-like protein 1) - Oryza sativa (Rice) &amp; (loc_os02g37080.1 : 401.0) no description available &amp; (at1g13580 : 390.0) LAG1 longevity assurance homolog 3 (LAG13); CONTAINS InterPro DOMAIN/s: Longevity assurance, LAG1/LAC1 (InterPro:IPR016439), TRAM/LAG1/CLN8 homology domain (InterPro:IPR006634); BEST Arabidopsis thaliana protein match is: TRAM, LAG1 and CLN8 (TLC) lipid-sensing domain containing protein (TAIR:AT3G25540.1). &amp; (chl4|519782 : 151.0) no description available &amp; (reliability: 780.0) &amp;  (original description: g.117786  ORF g.117786 m.117786 type:complete len:316 (-) comp89373_c0_seq1:429-1376(-))</t>
  </si>
  <si>
    <t>ASC1-like protein 1 (Alternaria stem canker resistance-like protein 1)</t>
  </si>
  <si>
    <t>m.228729</t>
  </si>
  <si>
    <t>(loc_os02g56910.1 : 718.0) no description available &amp; (at1g04010 : 681.0) phospholipid sterol acyl transferase 1 (PSAT1); CONTAINS InterPro DOMAIN/s: Lecithin:cholesterol acyltransferase (InterPro:IPR003386); BEST Arabidopsis thaliana protein match is: phospholipid:diacylglycerol acyltransferase (TAIR:AT5G13640.1); Has 615 Blast hits to 606 proteins in 192 species: Archae - 0; Bacteria - 2; Metazoa - 241; Fungi - 118; Plants - 150; Viruses - 0; Other Eukaryotes - 104 (source: NCBI BLink). &amp; (ipr003386 : 164.59221) Lecithin:cholesterol acyltransferase &amp; (chl4|519119 : 107.0) no description available &amp; (reliability: 1362.0) &amp;  (original description: g.228729  ORF g.228729 m.228729 type:complete len:502 (-) comp95863_c0_seq1:1108-2613(-))</t>
  </si>
  <si>
    <t>m.82501</t>
  </si>
  <si>
    <t>(q6eun0|ascl1_orysa : 449.0) ASC1-like protein 1 (Alternaria stem canker resistance-like protein 1) - Oryza sativa (Rice) &amp; (loc_os02g37080.1 : 449.0) no description available &amp; (at1g13580 : 370.0) LAG1 longevity assurance homolog 3 (LAG13); CONTAINS InterPro DOMAIN/s: Longevity assurance, LAG1/LAC1 (InterPro:IPR016439), TRAM/LAG1/CLN8 homology domain (InterPro:IPR006634); BEST Arabidopsis thaliana protein match is: TRAM, LAG1 and CLN8 (TLC) lipid-sensing domain containing protein (TAIR:AT3G25540.1). &amp; (chl4|519782 : 145.0) no description available &amp; (reliability: 740.0) &amp;  (original description: g.82501  ORF g.82501 m.82501 type:complete len:313 (+) comp84489_c0_seq1:237-1175(+))</t>
  </si>
  <si>
    <t>lipid metabolism.exotics'(steroids, squalene etc)'</t>
  </si>
  <si>
    <t>m.256539</t>
  </si>
  <si>
    <t>(loc_os04g44460.1 : 498.0) no description available &amp; (at2g03750 : 248.0) P-loop containing nucleoside triphosphate hydrolases superfamily protein; FUNCTIONS IN: sulfotransferase activity; INVOLVED IN: biological_process unknown; LOCATED IN: endomembrane system; EXPRESSED IN: 20 plant structures; EXPRESSED DURING: 13 growth stages; CONTAINS InterPro DOMAIN/s: Sulfotransferase domain (InterPro:IPR000863); BEST Arabidopsis thaliana protein match is: P-loop containing nucleoside triphosphate hydrolases superfamily protein (TAIR:AT3G45070.1); Has 2643 Blast hits to 2603 proteins in 174 species: Archae - 0; Bacteria - 153; Metazoa - 1676; Fungi - 1; Plants - 545; Viruses - 0; Other Eukaryotes - 268 (source: NCBI BLink). &amp; (ipr000863 : 134.897) Sulfotransferase domain &amp; (reliability: 496.0) &amp;  (original description: g.256539  ORF g.256539 m.256539 type:complete len:342 (-) comp96603_c0_seq1:179-1204(-))</t>
  </si>
  <si>
    <t>P-loop containing nucleoside triphosphate hydrolases superfamily protein</t>
  </si>
  <si>
    <t>m.144520</t>
  </si>
  <si>
    <t>(loc_os10g08026.1 : 427.0) no description available &amp; (at1g27480 : 212.0) alpha/beta-Hydrolases superfamily protein; FUNCTIONS IN: phosphatidylcholine-sterol O-acyltransferase activity; INVOLVED IN: lipid metabolic process; LOCATED IN: plasma membrane, vacuole; EXPRESSED IN: 21 plant structures; EXPRESSED DURING: 13 growth stages; CONTAINS InterPro DOMAIN/s: Lecithin:cholesterol acyltransferase (InterPro:IPR003386); Has 1076 Blast hits to 1070 proteins in 248 species: Archae - 0; Bacteria - 41; Metazoa - 667; Fungi - 0; Plants - 226; Viruses - 0; Other Eukaryotes - 142 (source: NCBI BLink). &amp; (reliability: 424.0) &amp;  (original description: g.144520  ORF g.144520 m.144520 type:3prime_partial len:381 (-) comp91649_c0_seq1:3-1145(-))</t>
  </si>
  <si>
    <t>alpha/beta-Hydrolases superfamily protein</t>
  </si>
  <si>
    <t>m.165629</t>
  </si>
  <si>
    <t>(loc_os03g29150.1 : 432.0) no description available &amp; (at1g47290 : 355.0) Encodes an enzyme with 3&amp;#946;-hydroxysteroid dehydrogenase/C4-decarboxylase activity &lt;i&gt;in vitro&lt;/i&gt;. The activity of the enzyme was determined using microsomal extracts of yeast overexpressing the &lt;i&gt;Arabidopsis&lt;/i&gt; gene. Cytosolic fractions failed to be associated to the activity, leading to the speculation that the enzyme is membrane-bound.; 3beta-hydroxysteroid-dehydrogenase/decarboxylase isoform 1 (3BETAHSD/D1); FUNCTIONS IN: 3-beta-hydroxy-delta5-steroid dehydrogenase activity, sterol-4-alpha-carboxylate 3-dehydrogenase (decarboxylating) activity; INVOLVED IN: steroid biosynthetic process, metabolic process; LOCATED IN: membrane; EXPRESSED IN: 22 plant structures; EXPRESSED DURING: 13 growth stages; CONTAINS InterPro DOMAIN/s: NAD(P)-binding domain (InterPro:IPR016040), 3-beta hydroxysteroid dehydrogenase/isomerase (InterPro:IPR002225); BEST Arabidopsis thaliana protein match is: 3beta-hydroxysteroid-dehydrogenase/decarboxylase isoform 2 (TAIR:AT2G26260.1); Has 24445 Blast hits to 24432 proteins in 2873 species: Archae - 619; Bacteria - 15430; Metazoa - 691; Fungi - 529; Plants - 1560; Viruses - 132; Other Eukaryotes - 5484 (source: NCBI BLink). &amp; (chl4|513238 : 186.0) no description available &amp; (ipr002225 : 163.97784) 3-beta hydroxysteroid dehydrogenase/isomerase &amp; (reliability: 710.0) &amp;  (original description: g.165629  ORF g.165629 m.165629 type:complete len:359 (-) comp92994_c0_seq1:399-1475(-))</t>
  </si>
  <si>
    <t>m.301523</t>
  </si>
  <si>
    <t>(loc_os04g44460.1 : 511.0) no description available &amp; (at5g07010 : 257.0) Encodes a sulfotransferase that acts specifically on 11- and 12-hydroxyjasmonic acid. Transcript levels for this enzyme are increased by treatments with jasmonic acid (JA), 12-hydroxyJA, JA-isoleucine, and 12-oxyphytodienoic acid (a JA precursor).; sulfotransferase 2A (ST2A); CONTAINS InterPro DOMAIN/s: Sulfotransferase domain (InterPro:IPR000863); BEST Arabidopsis thaliana protein match is: sulfotransferase 2B (TAIR:AT5G07000.1); Has 30201 Blast hits to 17322 proteins in 780 species: Archae - 12; Bacteria - 1396; Metazoa - 17338; Fungi - 3422; Plants - 5037; Viruses - 0; Other Eukaryotes - 2996 (source: NCBI BLink). &amp; (ipr000863 : 136.07567) Sulfotransferase domain &amp; (reliability: 514.0) &amp;  (original description: g.301523  ORF g.301523 m.301523 type:complete len:339 (+) comp128648_c0_seq1:66-1082(+))</t>
  </si>
  <si>
    <t>Encodes a sulfotransferase that acts specifically on 11- and 12-hydroxyjasmonic acid. Transcript levels for this enzyme are increased by treatments with jasmonic acid (JA), 12-hydroxyJA, JA-isoleucine, and 12-oxyphytodienoic acid (a JA precursor).</t>
  </si>
  <si>
    <t>m.101450</t>
  </si>
  <si>
    <t>(loc_os03g29170.1 : 895.0) no description available &amp; (at2g26260 : 603.0) Encodes an enzyme with 3&amp;#946;-hydroxysteroid dehydrogenase/C4-decarboxylase activity &lt;i&gt;in vitro&lt;/i&gt;. The activity of the enzyme was determined using microsomal extracts of yeast overexpressing the &lt;i&gt;Arabidopsis&lt;/i&gt; gene. Cytosolic fractions failed to be associated to the activity, leading to the speculation that the enzyme is membrane-bound.; 3beta-hydroxysteroid-dehydrogenase/decarboxylase isoform 2 (3BETAHSD/D2); FUNCTIONS IN: 3-beta-hydroxy-delta5-steroid dehydrogenase activity, sterol-4-alpha-carboxylate 3-dehydrogenase (decarboxylating) activity; INVOLVED IN: steroid biosynthetic process, metabolic process; LOCATED IN: membrane; EXPRESSED IN: 12 plant structures; EXPRESSED DURING: 4 anthesis, petal differentiation and expansion stage, E expanded cotyledon stage, D bilateral stage; CONTAINS InterPro DOMAIN/s: Reticulon (InterPro:IPR003388), 3-beta hydroxysteroid dehydrogenase/isomerase (InterPro:IPR002225), NAD(P)-binding domain (InterPro:IPR016040); BEST Arabidopsis thaliana protein match is: 3beta-hydroxysteroid-dehydrogenase/decarboxylase isoform 1 (TAIR:AT1G47290.2); Has 35333 Blast hits to 34131 proteins in 2444 species: Archae - 798; Bacteria - 22429; Metazoa - 974; Fungi - 991; Plants - 531; Viruses - 0; Other Eukaryotes - 9610 (source: NCBI BLink). &amp; (chl4|513238 : 214.0) no description available &amp; (ipr002225 : 179.19617) 3-beta hydroxysteroid dehydrogenase/isomerase &amp; (reliability: 1206.0) &amp;  (original description: g.101450  ORF g.101450 m.101450 type:complete len:557 (+) comp87255_c0_seq1:2205-3875(+))</t>
  </si>
  <si>
    <t>m.18706</t>
  </si>
  <si>
    <t>(loc_os01g01080.1 : 863.0) no description available &amp; (q52rg7|sgpl_orysa : 854.0) Sphingosine-1-phosphate lyase precursor (EC 4.1.2.27) (SP-lyase) (SPL) (Sphingosine-1-phosphate aldolase) - Oryza sativa (Rice) &amp; (at1g27980 : 741.0) dihydrosphingosine phosphate lyase (DPL1); FUNCTIONS IN: pyridoxal phosphate binding, carboxy-lyase activity, catalytic activity; INVOLVED IN: sphingolipid catabolic process, cellular amino acid metabolic process; LOCATED IN: endoplasmic reticulum, membrane; EXPRESSED IN: 23 plant structures; EXPRESSED DURING: 13 growth stages; CONTAINS InterPro DOMAIN/s: Pyridoxal phosphate-dependent transferase, major domain (InterPro:IPR015424), Pyridoxal phosphate-dependent decarboxylase (InterPro:IPR002129), Pyridoxal phosphate-dependent transferase, major region, subdomain 1 (InterPro:IPR015421); BEST Arabidopsis thaliana protein match is: glutamate decarboxylase (TAIR:AT5G17330.1); Has 6215 Blast hits to 6205 proteins in 1686 species: Archae - 244; Bacteria - 4383; Metazoa - 292; Fungi - 491; Plants - 296; Viruses - 3; Other Eukaryotes - 506 (source: NCBI BLink). &amp; (chl4|520532 : 207.0) no description available &amp; (reliability: 1482.0) &amp;  (original description: g.18706  ORF g.18706 m.18706 type:complete len:540 (+) comp50240_c0_seq1:360-1979(+))</t>
  </si>
  <si>
    <t>Sphingosine-1-phosphate lyase precursor (EC 4.1.2.27) (SP-lyase) (SPL) (Sphingosine-1-phosphate aldolase)</t>
  </si>
  <si>
    <t>m.299989</t>
  </si>
  <si>
    <t>(loc_os08g05650.1 : 650.0) no description available &amp; (at5g23450 : 231.0) Encodes a sphingosine kinase that specifically phosphorylates D-erythro-dihydrosphingosine (DHS), but not N-acetyl-DHS or D-threo-DHS. It also also phosphorylates D-erythro-sphingosine, trans-4, trans-8-sphingadienine and phytosphingosine.; long-chain base (LCB) kinase 1 (LCBK1); FUNCTIONS IN: diacylglycerol kinase activity, D-erythro-sphingosine kinase activity; INVOLVED IN: activation of protein kinase C activity by G-protein coupled receptor protein signaling pathway, sphingolipid biosynthetic process; LOCATED IN: plasma membrane; EXPRESSED IN: 23 plant structures; EXPRESSED DURING: 15 growth stages; CONTAINS InterPro DOMAIN/s: Diacylglycerol kinase, catalytic domain (InterPro:IPR001206); BEST Arabidopsis thaliana protein match is: sphingosine kinase 1 (TAIR:AT4G21540.1); Has 1850 Blast hits to 1642 proteins in 445 species: Archae - 2; Bacteria - 669; Metazoa - 552; Fungi - 144; Plants - 247; Viruses - 0; Other Eukaryotes - 236 (source: NCBI BLink). &amp; (chl4|519616 : 88.6) no description available &amp; (reliability: 462.0) &amp;  (original description: g.299989  ORF g.299989 m.299989 type:complete len:463 (+) comp105518_c0_seq1:257-1645(+))</t>
  </si>
  <si>
    <t>Encodes a sphingosine kinase that specifically phosphorylates D-erythro-dihydrosphingosine (DHS), but not N-acetyl-DHS or D-threo-DHS. It also also phosphorylates D-erythro-sphingosine, trans-4, trans-8-sphingadienine and phytosphingosine.</t>
  </si>
  <si>
    <t>m.171359</t>
  </si>
  <si>
    <t>(loc_os09g34090.1 : 702.0) no description available &amp; (at2g26260 : 315.0) Encodes an enzyme with 3&amp;#946;-hydroxysteroid dehydrogenase/C4-decarboxylase activity &lt;i&gt;in vitro&lt;/i&gt;. The activity of the enzyme was determined using microsomal extracts of yeast overexpressing the &lt;i&gt;Arabidopsis&lt;/i&gt; gene. Cytosolic fractions failed to be associated to the activity, leading to the speculation that the enzyme is membrane-bound.; 3beta-hydroxysteroid-dehydrogenase/decarboxylase isoform 2 (3BETAHSD/D2); FUNCTIONS IN: 3-beta-hydroxy-delta5-steroid dehydrogenase activity, sterol-4-alpha-carboxylate 3-dehydrogenase (decarboxylating) activity; INVOLVED IN: steroid biosynthetic process, metabolic process; LOCATED IN: membrane; EXPRESSED IN: 12 plant structures; EXPRESSED DURING: 4 anthesis, petal differentiation and expansion stage, E expanded cotyledon stage, D bilateral stage; CONTAINS InterPro DOMAIN/s: Reticulon (InterPro:IPR003388), 3-beta hydroxysteroid dehydrogenase/isomerase (InterPro:IPR002225), NAD(P)-binding domain (InterPro:IPR016040); BEST Arabidopsis thaliana protein match is: 3beta-hydroxysteroid-dehydrogenase/decarboxylase isoform 1 (TAIR:AT1G47290.2); Has 35333 Blast hits to 34131 proteins in 2444 species: Archae - 798; Bacteria - 22429; Metazoa - 974; Fungi - 991; Plants - 531; Viruses - 0; Other Eukaryotes - 9610 (source: NCBI BLink). &amp; (chl4|513238 : 156.0) no description available &amp; (ipr002225 : 101.967674) 3-beta hydroxysteroid dehydrogenase/isomerase &amp; (reliability: 630.0) &amp;  (original description: g.171359  ORF g.171359 m.171359 type:complete len:588 (+) comp93320_c0_seq1:191-1954(+))</t>
  </si>
  <si>
    <t>m.90047</t>
  </si>
  <si>
    <t>(loc_os04g45800.1 : 1173.0) no description available &amp; (at5g23450 : 771.0) Encodes a sphingosine kinase that specifically phosphorylates D-erythro-dihydrosphingosine (DHS), but not N-acetyl-DHS or D-threo-DHS. It also also phosphorylates D-erythro-sphingosine, trans-4, trans-8-sphingadienine and phytosphingosine.; long-chain base (LCB) kinase 1 (LCBK1); FUNCTIONS IN: diacylglycerol kinase activity, D-erythro-sphingosine kinase activity; INVOLVED IN: activation of protein kinase C activity by G-protein coupled receptor protein signaling pathway, sphingolipid biosynthetic process; LOCATED IN: plasma membrane; EXPRESSED IN: 23 plant structures; EXPRESSED DURING: 15 growth stages; CONTAINS InterPro DOMAIN/s: Diacylglycerol kinase, catalytic domain (InterPro:IPR001206); BEST Arabidopsis thaliana protein match is: sphingosine kinase 1 (TAIR:AT4G21540.1); Has 1850 Blast hits to 1642 proteins in 445 species: Archae - 2; Bacteria - 669; Metazoa - 552; Fungi - 144; Plants - 247; Viruses - 0; Other Eukaryotes - 236 (source: NCBI BLink). &amp; (chl4|519616 : 100.0) no description available &amp; (reliability: 1542.0) &amp;  (original description: g.90047  ORF g.90047 m.90047 type:complete len:748 (+) comp85723_c0_seq1:1359-3602(+))</t>
  </si>
  <si>
    <t>11.8.1.3</t>
  </si>
  <si>
    <t>lipid metabolism.'exotics' (steroids, squalene etc).sphingolipids.ceramide glucosyltransferase</t>
  </si>
  <si>
    <t>m.300607</t>
  </si>
  <si>
    <t>(loc_os01g67870.1 : 776.0) no description available &amp; (at2g19880 : 745.0) Nucleotide-diphospho-sugar transferases superfamily protein; FUNCTIONS IN: ceramide glucosyltransferase activity; INVOLVED IN: biological_process unknown; LOCATED IN: endomembrane system; EXPRESSED IN: 24 plant structures; EXPRESSED DURING: 15 growth stages; CONTAINS InterPro DOMAIN/s: Glycosyl transferase, family 2 (InterPro:IPR001173). &amp; (chl4|526279 : 108.0) no description available &amp; (reliability: 1490.0) &amp;  (original description: g.300607  ORF g.300607 m.300607 type:complete len:518 (-) comp111322_c0_seq1:225-1778(-))</t>
  </si>
  <si>
    <t>Nucleotide-diphospho-sugar transferases superfamily protein</t>
  </si>
  <si>
    <t>m.302099</t>
  </si>
  <si>
    <t>(loc_os02g04710.2 : 195.0) no description available &amp; (at2g07050 : 177.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32.0) no description available &amp; (reliability: 354.0) &amp;  (original description: g.302099  ORF g.302099 m.302099 type:internal len:108 (-) comp154770_c0_seq1:1-324(-))</t>
  </si>
  <si>
    <t>11.8.7</t>
  </si>
  <si>
    <t>lipid metabolism.exotics' (steroids, squalene etc).trans-2-enoyl-CoA reductase (NADPH)'</t>
  </si>
  <si>
    <t>m.63611</t>
  </si>
  <si>
    <t>(at3g55360 : 235.0) Enoyl-CoA reductase is involved in all very long chain fatty acids (VLCFA) elongation reactions that are required for cuticular wax, storage lipid and sphingolipid metabolism. The protein is located in the ER, but in contrast to its yeast homolog TSC13 is not particularly enriched in the nuclear envelope-vacuole junction. Mutants in this gene show abnormal organ morphology and stem glossiness. Cells in all tissues are only about 1/3 of the size of wild type cells. The morphological changes are most likely to result from the reduction in the VLCFA content of sphingolipids. Mutants also show abnormalities in the endocytic membrane organization and transport.; ECERIFERUM 10 (CER10); FUNCTIONS IN: fatty acid elongase activity, trans-2-enoyl-CoA reductase (NADPH) activity, 3-oxo-5-alpha-steroid 4-dehydrogenase activity; INVOLVED IN: sphingolipid metabolic process, wax biosynthetic process; LOCATED IN: endoplasmic reticulum, fatty acid elongase complex, plasma membrane, endoplasmic reticulum membrane; EXPRESSED IN: 24 plant structures; EXPRESSED DURING: 13 growth stages; CONTAINS InterPro DOMAIN/s: 3-oxo-5-alpha-steroid 4-dehydrogenase, C-terminal (InterPro:IPR001104); BEST Arabidopsis thaliana protein match is: 3-oxo-5-alpha-steroid 4-dehydrogenase family protein (TAIR:AT5G16010.1); Has 1087 Blast hits to 1087 proteins in 269 species: Archae - 0; Bacteria - 73; Metazoa - 353; Fungi - 144; Plants - 184; Viruses - 0; Other Eukaryotes - 333 (source: NCBI BLink). &amp; (loc_os01g05670.1 : 234.0) no description available &amp; (chl4|515272 : 143.0) no description available &amp; (reliability: 470.0) &amp;  (original description: g.63611  ORF g.63611 m.63611 type:complete len:125 (+) comp80426_c0_seq1:353-727(+))</t>
  </si>
  <si>
    <t>Enoyl-CoA reductase is involved in all very long chain fatty acids (VLCFA) elongation reactions that are required for cuticular wax, storage lipid and sphingolipid metabolism. The protein is located in the ER, but in contrast to its yeast homolog TSC13 is not particularly enriched in the nuclear envelope-vacuole junction. Mutants in this gene show abnormal organ morphology and stem glossiness. Cells in all tissues are only about 1/3 of the size of wild type cells. The morphological changes are most likely to result from the reduction in the VLCFA content of sphingolipids. Mutants also show abnormalities in the endocytic membrane organization and transport.</t>
  </si>
  <si>
    <t>m.155684</t>
  </si>
  <si>
    <t>(loc_os08g14190.1 : 232.0) no description available &amp; (at5g43690 : 186.0) P-loop containing nucleoside triphosphate hydrolases superfamily protein; FUNCTIONS IN: sulfotransferase activity; INVOLVED IN: biological_process unknown; LOCATED IN: cellular_component unknown; EXPRESSED IN: root; CONTAINS InterPro DOMAIN/s: Sulfotransferase domain (InterPro:IPR000863); BEST Arabidopsis thaliana protein match is: P-loop containing nucleoside triphosphate hydrolases superfamily protein (TAIR:AT3G45070.1); Has 1807 Blast hits to 1807 proteins in 277 species: Archae - 0; Bacteria - 0; Metazoa - 736; Fungi - 347; Plants - 385; Viruses - 0; Other Eukaryotes - 339 (source: NCBI BLink). &amp; (ipr000863 : 106.18028) Sulfotransferase domain &amp; (reliability: 372.0) &amp;  (original description: g.155684  ORF g.155684 m.155684 type:3prime_partial len:241 (-) comp92380_c0_seq5:2-724(-))</t>
  </si>
  <si>
    <t>m.112314</t>
  </si>
  <si>
    <t>(loc_os09g27210.1 : 1246.0) no description available &amp; (at5g13640 : 1034.0) arabidopsis phospholipid:diacylglycerol acyltransferase (PDAT); phospholipid:diacylglycerol acyltransferase (PDAT); FUNCTIONS IN: phosphatidylcholine-sterol O-acyltransferase activity, phospholipid:diacylglycerol acyltransferase activity; INVOLVED IN: lipid metabolic process; LOCATED IN: endoplasmic reticulum, vacuole; EXPRESSED IN: 25 plant structures; EXPRESSED DURING: 15 growth stages; CONTAINS InterPro DOMAIN/s: Lecithin:cholesterol acyltransferase (InterPro:IPR003386); BEST Arabidopsis thaliana protein match is: Lecithin:cholesterol acyltransferase family protein (TAIR:AT3G44830.1); Has 1807 Blast hits to 1807 proteins in 277 species: Archae - 0; Bacteria - 0; Metazoa - 736; Fungi - 347; Plants - 385; Viruses - 0; Other Eukaryotes - 339 (source: NCBI BLink). &amp; (chl4|519119 : 218.0) no description available &amp; (ipr003386 : 90.03654) Lecithin:cholesterol acyltransferase &amp; (reliability: 2068.0) &amp;  (original description: g.112314  ORF g.112314 m.112314 type:complete len:688 (-) comp88754_c0_seq1:278-2341(-))</t>
  </si>
  <si>
    <t>arabidopsis phospholipid:diacylglycerol acyltransferase (PDAT)</t>
  </si>
  <si>
    <t>m.79620</t>
  </si>
  <si>
    <t>(loc_os02g04710.1 : 1387.0) no description available &amp; (at2g07050 : 1203.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880.0) no description available &amp; (reliability: 2406.0) &amp;  (original description: g.79620  ORF g.79620 m.79620 type:5prime_partial len:867 (-) comp83878_c0_seq1:720-3320(-))</t>
  </si>
  <si>
    <t>m.48528</t>
  </si>
  <si>
    <t>(loc_os09g08190.1 : 295.0) no description available &amp; (at3g45070 : 221.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32.02388) Sulfotransferase domain &amp; (reliability: 442.0) &amp;  (original description: g.48528  ORF g.48528 m.48528 type:5prime_partial len:255 (+) comp75083_c2_seq1:3-767(+))</t>
  </si>
  <si>
    <t>m.106430</t>
  </si>
  <si>
    <t>(loc_os10g37280.1 : 1250.0) no description available &amp; (at5g23450 : 730.0) Encodes a sphingosine kinase that specifically phosphorylates D-erythro-dihydrosphingosine (DHS), but not N-acetyl-DHS or D-threo-DHS. It also also phosphorylates D-erythro-sphingosine, trans-4, trans-8-sphingadienine and phytosphingosine.; long-chain base (LCB) kinase 1 (LCBK1); FUNCTIONS IN: diacylglycerol kinase activity, D-erythro-sphingosine kinase activity; INVOLVED IN: activation of protein kinase C activity by G-protein coupled receptor protein signaling pathway, sphingolipid biosynthetic process; LOCATED IN: plasma membrane; EXPRESSED IN: 23 plant structures; EXPRESSED DURING: 15 growth stages; CONTAINS InterPro DOMAIN/s: Diacylglycerol kinase, catalytic domain (InterPro:IPR001206); BEST Arabidopsis thaliana protein match is: sphingosine kinase 1 (TAIR:AT4G21540.1); Has 1850 Blast hits to 1642 proteins in 445 species: Archae - 2; Bacteria - 669; Metazoa - 552; Fungi - 144; Plants - 247; Viruses - 0; Other Eukaryotes - 236 (source: NCBI BLink). &amp; (reliability: 1460.0) &amp;  (original description: g.106430  ORF g.106430 m.106430 type:complete len:754 (+) comp87971_c0_seq1:269-2530(+))</t>
  </si>
  <si>
    <t>m.109158</t>
  </si>
  <si>
    <t>(loc_os09g38239.1 : 206.0) no description available &amp; (at4g26280 : 140.0) P-loop containing nucleoside triphosphate hydrolases superfamily protein; FUNCTIONS IN: sulfotransferase activity; INVOLVED IN: biological_process unknown; LOCATED IN: cellular_component unknown; EXPRESSED IN: embryo, sepal, flower, seed; EXPRESSED DURING: petal differentiation and expansion stage, E expanded cotyledon stage; CONTAINS InterPro DOMAIN/s: Sulfotransferase domain (InterPro:IPR000863); BEST Arabidopsis thaliana protein match is: P-loop containing nucleoside triphosphate hydrolases superfamily protein (TAIR:AT5G43690.1); Has 2654 Blast hits to 2620 proteins in 183 species: Archae - 0; Bacteria - 186; Metazoa - 1675; Fungi - 1; Plants - 535; Viruses - 0; Other Eukaryotes - 257 (source: NCBI BLink). &amp; (reliability: 280.0) &amp;  (original description: g.109158  ORF g.109158 m.109158 type:5prime_partial len:145 (+) comp88380_c0_seq2:2-436(+))</t>
  </si>
  <si>
    <t>11.8.3</t>
  </si>
  <si>
    <t>lipid metabolism.exotics' (steroids, squalene etc).UDP-glucose:sterol glucosyltransferase'</t>
  </si>
  <si>
    <t>m.127515</t>
  </si>
  <si>
    <t>(loc_os01g64750.1 : 983.0) no description available &amp; (at1g43620 : 658.0) Encodes a UDP-glucose:sterol-glucosyltransferase.; UGT80B1; FUNCTIONS IN: transferase activity, transferring glycosyl groups, sterol 3-beta-glucosyltransferase activity; LOCATED IN: plasma membrane; EXPRESSED IN: 25 plant structures; EXPRESSED DURING: 14 growth stages; CONTAINS InterPro DOMAIN/s: Glycosyl transferase, family 28 (InterPro:IPR004276), UDP-glucuronosyl/UDP-glucosyltransferase (InterPro:IPR002213); BEST Arabidopsis thaliana protein match is: UDP-Glycosyltransferase superfamily protein (TAIR:AT3G07020.2); Has 2818 Blast hits to 2779 proteins in 673 species: Archae - 0; Bacteria - 1703; Metazoa - 471; Fungi - 384; Plants - 146; Viruses - 8; Other Eukaryotes - 106 (source: NCBI BLink). &amp; (chl4|524632 : 150.0) no description available &amp; (reliability: 1316.0) &amp;  (original description: g.127515  ORF g.127515 m.127515 type:complete len:621 (-) comp90256_c0_seq1:472-2334(-))</t>
  </si>
  <si>
    <t>Encodes a UDP-glucose:sterol-glucosyltransferase.</t>
  </si>
  <si>
    <t>m.303492</t>
  </si>
  <si>
    <t>(loc_os09g08190.1 : 142.0) no description available &amp; (at3g45080 : 117.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70.1); Has 2771 Blast hits to 2733 proteins in 188 species: Archae - 0; Bacteria - 182; Metazoa - 1697; Fungi - 1; Plants - 542; Viruses - 0; Other Eukaryotes - 349 (source: NCBI BLink). &amp; (reliability: 234.0) &amp;  (original description: g.303492  ORF g.303492 m.303492 type:5prime_partial len:127 (-) comp383423_c0_seq1:200-580(-))</t>
  </si>
  <si>
    <t>m.44349</t>
  </si>
  <si>
    <t>(loc_os03g29170.2 : 389.0) no description available &amp; (at2g26260 : 331.0) Encodes an enzyme with 3&amp;#946;-hydroxysteroid dehydrogenase/C4-decarboxylase activity &lt;i&gt;in vitro&lt;/i&gt;. The activity of the enzyme was determined using microsomal extracts of yeast overexpressing the &lt;i&gt;Arabidopsis&lt;/i&gt; gene. Cytosolic fractions failed to be associated to the activity, leading to the speculation that the enzyme is membrane-bound.; 3beta-hydroxysteroid-dehydrogenase/decarboxylase isoform 2 (3BETAHSD/D2); FUNCTIONS IN: 3-beta-hydroxy-delta5-steroid dehydrogenase activity, sterol-4-alpha-carboxylate 3-dehydrogenase (decarboxylating) activity; INVOLVED IN: steroid biosynthetic process, metabolic process; LOCATED IN: membrane; EXPRESSED IN: 12 plant structures; EXPRESSED DURING: 4 anthesis, petal differentiation and expansion stage, E expanded cotyledon stage, D bilateral stage; CONTAINS InterPro DOMAIN/s: Reticulon (InterPro:IPR003388), 3-beta hydroxysteroid dehydrogenase/isomerase (InterPro:IPR002225), NAD(P)-binding domain (InterPro:IPR016040); BEST Arabidopsis thaliana protein match is: 3beta-hydroxysteroid-dehydrogenase/decarboxylase isoform 1 (TAIR:AT1G47290.2); Has 35333 Blast hits to 34131 proteins in 2444 species: Archae - 798; Bacteria - 22429; Metazoa - 974; Fungi - 991; Plants - 531; Viruses - 0; Other Eukaryotes - 9610 (source: NCBI BLink). &amp; (chl4|513238 : 192.0) no description available &amp; (ipr002225 : 160.71095) 3-beta hydroxysteroid dehydrogenase/isomerase &amp; (reliability: 662.0) &amp;  (original description: g.44349  ORF g.44349 m.44349 type:complete len:369 (+) comp72612_c1_seq1:76-1182(+))</t>
  </si>
  <si>
    <t>m.9814</t>
  </si>
  <si>
    <t>(loc_os04g04254.1 : 933.0) no description available &amp; (at3g07020 : 793.0) UDP-Glycosyltransferase superfamily protein; FUNCTIONS IN: transferase activity, transferring glycosyl groups; INVOLVED IN: lipid glycosylation, carbohydrate metabolic process, metabolic process; LOCATED IN: plasma membrane, membrane; EXPRESSED IN: 25 plant structures; EXPRESSED DURING: 15 growth stages; CONTAINS InterPro DOMAIN/s: Glycosyl transferase, family 28 (InterPro:IPR004276), UDP-glucuronosyl/UDP-glucosyltransferase (InterPro:IPR002213); BEST Arabidopsis thaliana protein match is: UDP-Glycosyltransferase superfamily protein (TAIR:AT1G43620.3); Has 2464 Blast hits to 2426 proteins in 636 species: Archae - 0; Bacteria - 1528; Metazoa - 298; Fungi - 386; Plants - 152; Viruses - 3; Other Eukaryotes - 97 (source: NCBI BLink). &amp; (chl4|524632 : 177.0) no description available &amp; (reliability: 1586.0) &amp;  (original description: g.9814  ORF g.9814 m.9814 type:complete len:607 (-) comp30085_c0_seq1:442-2262(-))</t>
  </si>
  <si>
    <t>UDP-Glycosyltransferase superfamily protein</t>
  </si>
  <si>
    <t>m.141155</t>
  </si>
  <si>
    <t>(loc_os03g59070.1 : 600.0) no description available &amp; (at3g58490 : 439.0) Phosphatidic acid phosphatase (PAP2) family protein; FUNCTIONS IN: sphingosine-1-phosphate phosphatase activity, phosphoric ester hydrolase activity; INVOLVED IN: response to abscisic acid stimulus; LOCATED IN: endomembrane system, membrane; CONTAINS InterPro DOMAIN/s: Phosphatidic acid phosphatase type 2/haloperoxidase (InterPro:IPR000326); Has 1069 Blast hits to 1069 proteins in 384 species: Archae - 10; Bacteria - 625; Metazoa - 135; Fungi - 136; Plants - 31; Viruses - 0; Other Eukaryotes - 132 (source: NCBI BLink). &amp; (reliability: 878.0) &amp;  (original description: g.141155  ORF g.141155 m.141155 type:complete len:417 (+) comp91449_c0_seq1:281-1531(+))</t>
  </si>
  <si>
    <t>Phosphatidic acid phosphatase (PAP2) family protein</t>
  </si>
  <si>
    <t>m.35162</t>
  </si>
  <si>
    <t>(loc_os02g04710.2 : 189.0) no description available &amp; (at2g07050 : 179.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38.0) no description available &amp; (reliability: 358.0) &amp;  (original description: g.35162  ORF g.35162 m.35162 type:internal len:102 (-) comp67829_c0_seq1:2-307(-))</t>
  </si>
  <si>
    <t>m.48394</t>
  </si>
  <si>
    <t>(loc_os01g57570.1 : 309.0) no description available &amp; (at4g27270 : 273.0) Quinone reductase family protein; FUNCTIONS IN: oxidoreductase activity, FMN binding; INVOLVED IN: negative regulation of transcription; LOCATED IN: plasma membrane; EXPRESSED IN: 21 plant structures; EXPRESSED DURING: 13 growth stages; CONTAINS InterPro DOMAIN/s: Flavoprotein WrbA (InterPro:IPR010089), NADPH-dependent FMN reductase (InterPro:IPR005025), Flavodoxin/nitric oxide synthase (InterPro:IPR008254); BEST Arabidopsis thaliana protein match is: flavodoxin-like quinone reductase 1 (TAIR:AT5G54500.1); Has 3487 Blast hits to 3484 proteins in 1099 species: Archae - 83; Bacteria - 2629; Metazoa - 2; Fungi - 274; Plants - 205; Viruses - 1; Other Eukaryotes - 293 (source: NCBI BLink). &amp; (chl4|510364 : 212.0) no description available &amp; (reliability: 546.0) &amp;  (original description: g.48394  ORF g.48394 m.48394 type:3prime_partial len:186 (-) comp75012_c0_seq1:1-558(-))</t>
  </si>
  <si>
    <t>Quinone reductase family protein</t>
  </si>
  <si>
    <t>m.136310</t>
  </si>
  <si>
    <t>(loc_os05g14800.1 : 95.5) no description available &amp; (at3g45130 : 92.8) lanosterol synthase 1 (LAS1);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cycloartenol synthase 1 (TAIR:AT2G07050.1); Has 2160 Blast hits to 1916 proteins in 566 species: Archae - 4; Bacteria - 1015; Metazoa - 82; Fungi - 243; Plants - 610; Viruses - 0; Other Eukaryotes - 206 (source: NCBI BLink). &amp; (reliability: 176.4) &amp;  (original description: g.136310  ORF g.136310 m.136310 type:complete len:101 (-) comp91095_c1_seq1:261-563(-))</t>
  </si>
  <si>
    <t>lanosterol synthase 1 (LAS1)</t>
  </si>
  <si>
    <t>m.48529</t>
  </si>
  <si>
    <t>(loc_os09g08190.1 : 283.0) no description available &amp; (at1g18590 : 210.0) encodes a desulfoglucosinolate sulfotransferase, involved in the final step of glucosinolate core structure biosynthesis. Has a broad-substrate specificity with preference with methionine-derived desulfoglucosinolates.; sulfotransferase 17 (SOT17); CONTAINS InterPro DOMAIN/s: Sulfotransferase domain (InterPro:IPR000863); BEST Arabidopsis thaliana protein match is: desulfo-glucosinolate sulfotransferase 18 (TAIR:AT1G74090.1); Has 2933 Blast hits to 2889 proteins in 198 species: Archae - 0; Bacteria - 241; Metazoa - 1692; Fungi - 1; Plants - 541; Viruses - 0; Other Eukaryotes - 458 (source: NCBI BLink). &amp; (ipr000863 : 122.17627) Sulfotransferase domain &amp; (reliability: 414.0) &amp;  (original description: g.48529  ORF g.48529 m.48529 type:5prime_partial len:253 (+) comp75083_c2_seq2:1-759(+))</t>
  </si>
  <si>
    <t>encodes a desulfoglucosinolate sulfotransferase, involved in the final step of glucosinolate core structure biosynthesis. Has a broad-substrate specificity with preference with methionine-derived desulfoglucosinolates.</t>
  </si>
  <si>
    <t>m.9128</t>
  </si>
  <si>
    <t>(loc_os09g08190.1 : 152.0) no description available &amp; (at2g03770 : 118.0) P-loop containing nucleoside triphosphate hydrolases superfamily protein; FUNCTIONS IN: sulfotransferase activity; CONTAINS InterPro DOMAIN/s: Sulfotransferase domain (InterPro:IPR000863); BEST Arabidopsis thaliana protein match is: sulphotransferase 12 (TAIR:AT2G03760.1); Has 2856 Blast hits to 2814 proteins in 190 species: Archae - 0; Bacteria - 223; Metazoa - 1695; Fungi - 1; Plants - 540; Viruses - 0; Other Eukaryotes - 397 (source: NCBI BLink). &amp; (reliability: 236.0) &amp;  (original description: g.9128  ORF g.9128 m.9128 type:5prime_partial len:159 (-) comp28789_c0_seq1:94-570(-))</t>
  </si>
  <si>
    <t>m.226964</t>
  </si>
  <si>
    <t>(loc_os02g37700.1 : 397.0) no description available &amp; (at1g27480 : 198.0) alpha/beta-Hydrolases superfamily protein; FUNCTIONS IN: phosphatidylcholine-sterol O-acyltransferase activity; INVOLVED IN: lipid metabolic process; LOCATED IN: plasma membrane, vacuole; EXPRESSED IN: 21 plant structures; EXPRESSED DURING: 13 growth stages; CONTAINS InterPro DOMAIN/s: Lecithin:cholesterol acyltransferase (InterPro:IPR003386); Has 1076 Blast hits to 1070 proteins in 248 species: Archae - 0; Bacteria - 41; Metazoa - 667; Fungi - 0; Plants - 226; Viruses - 0; Other Eukaryotes - 142 (source: NCBI BLink). &amp; (reliability: 396.0) &amp;  (original description: g.226964  ORF g.226964 m.226964 type:complete len:437 (-) comp95801_c0_seq6:158-1468(-))</t>
  </si>
  <si>
    <t>11.8.1.2</t>
  </si>
  <si>
    <t>lipid metabolism.exotics' (steroids, squalene etc).sphingolipids.serine C-palmitoyltransferase'</t>
  </si>
  <si>
    <t>m.85149</t>
  </si>
  <si>
    <t>(loc_os01g70380.1 : 867.0) no description available &amp; (at5g23670 : 760.0) Encodes the LCB2 subunit of serine palmitoyltransferase, an enzyme involved in sphingosine biosynthesis.  The protein is localized to the endoplasmic reticulum.; long chain base2 (LCB2); CONTAINS InterPro DOMAIN/s: Aminotransferase, class I/classII (InterPro:IPR004839), Pyridoxal phosphate-dependent transferase, major domain (InterPro:IPR015424), Aminotransferase, class-II, pyridoxal-phosphate binding site (InterPro:IPR001917), Pyridoxal phosphate-dependent transferase, major region, subdomain 1 (InterPro:IPR015421); BEST Arabidopsis thaliana protein match is: serine palmitoyltransferase 1 (TAIR:AT3G48780.1); Has 10446 Blast hits to 10416 proteins in 2172 species: Archae - 77; Bacteria - 7037; Metazoa - 738; Fungi - 589; Plants - 234; Viruses - 9; Other Eukaryotes - 1762 (source: NCBI BLink). &amp; (chl4|525784 : 311.0) no description available &amp; (ipr004839 : 127.44069) Aminotransferase, class I/classII &amp; (reliability: 1520.0) &amp;  (original description: g.85149  ORF g.85149 m.85149 type:complete len:490 (-) comp85024_c0_seq1:1253-2722(-))</t>
  </si>
  <si>
    <t>Encodes the LCB2 subunit of serine palmitoyltransferase, an enzyme involved in sphingosine biosynthesis.  The protein is localized to the endoplasmic reticulum.</t>
  </si>
  <si>
    <t>m.277308</t>
  </si>
  <si>
    <t>(q6yws8|ascl2_orysa : 443.0) ASC1-like protein 2 (Alternaria stem canker resistance-like protein 2) - Oryza sativa (Rice) &amp; (loc_os02g49590.1 : 443.0) no description available &amp; (at1g13580 : 389.0) LAG1 longevity assurance homolog 3 (LAG13); CONTAINS InterPro DOMAIN/s: Longevity assurance, LAG1/LAC1 (InterPro:IPR016439), TRAM/LAG1/CLN8 homology domain (InterPro:IPR006634); BEST Arabidopsis thaliana protein match is: TRAM, LAG1 and CLN8 (TLC) lipid-sensing domain containing protein (TAIR:AT3G25540.1). &amp; (chl4|519782 : 156.0) no description available &amp; (ipr006634 : 85.457016) TRAM/LAG1/CLN8 homology domain &amp; (reliability: 778.0) &amp;  (original description: g.277308  ORF g.277308 m.277308 type:5prime_partial len:430 (+) comp97070_c0_seq1:1-1290(+))</t>
  </si>
  <si>
    <t>ASC1-like protein 2 (Alternaria stem canker resistance-like protein 2)</t>
  </si>
  <si>
    <t>11.8.8</t>
  </si>
  <si>
    <t>lipid metabolism.exotics' (steroids, squalene etc).squalene synthase'</t>
  </si>
  <si>
    <t>m.156596</t>
  </si>
  <si>
    <t>(loc_os03g59040.2 : 659.0) no description available &amp; (at4g34640 : 545.0) Encodes squalene synthase, which converts two molecules of farnesyl diphosphate (FPP) into squalene via an intermediate: presqualene diphosphate (PSPP). It is generally thought to be one of the key enzymes of sterol biosynthesis, since it catalyzes the first pathway-specific reaction of the sterol branch of the isoprenoid pathway.; squalene synthase 1 (SQS1); FUNCTIONS IN: farnesyl-diphosphate farnesyltransferase activity; INVOLVED IN: sterol biosynthetic process; LOCATED IN: endoplasmic reticulum, plasma membrane, endoplasmic reticulum membrane; EXPRESSED IN: 26 plant structures; EXPRESSED DURING: 15 growth stages; CONTAINS InterPro DOMAIN/s: Squalene/phytoene synthase, conserved site (InterPro:IPR019845), Terpenoid synthase (InterPro:IPR008949), Farnesyl-diphosphate farnesyltransferase (InterPro:IPR006449), Squalene/phytoene synthase (InterPro:IPR002060); BEST Arabidopsis thaliana protein match is: squalene synthase 2 (TAIR:AT4G34650.1); Has 1469 Blast hits to 1468 proteins in 521 species: Archae - 28; Bacteria - 581; Metazoa - 114; Fungi - 174; Plants - 415; Viruses - 0; Other Eukaryotes - 157 (source: NCBI BLink). &amp; (chl4|520971 : 368.0) no description available &amp; (ipr002060 : 93.76414) Squalene/phytoene synthase &amp; (reliability: 1090.0) &amp;  (original description: g.156596  ORF g.156596 m.156596 type:complete len:404 (+) comp92437_c0_seq1:1754-2965(+))</t>
  </si>
  <si>
    <t>Encodes squalene synthase, which converts two molecules of farnesyl diphosphate (FPP) into squalene via an intermediate: presqualene diphosphate (PSPP). It is generally thought to be one of the key enzymes of sterol biosynthesis, since it catalyzes the first pathway-specific reaction of the sterol branch of the isoprenoid pathway.</t>
  </si>
  <si>
    <t>m.226953</t>
  </si>
  <si>
    <t>(loc_os02g37700.1 : 400.0) no description available &amp; (at1g27480 : 199.0) alpha/beta-Hydrolases superfamily protein; FUNCTIONS IN: phosphatidylcholine-sterol O-acyltransferase activity; INVOLVED IN: lipid metabolic process; LOCATED IN: plasma membrane, vacuole; EXPRESSED IN: 21 plant structures; EXPRESSED DURING: 13 growth stages; CONTAINS InterPro DOMAIN/s: Lecithin:cholesterol acyltransferase (InterPro:IPR003386); Has 1076 Blast hits to 1070 proteins in 248 species: Archae - 0; Bacteria - 41; Metazoa - 667; Fungi - 0; Plants - 226; Viruses - 0; Other Eukaryotes - 142 (source: NCBI BLink). &amp; (reliability: 398.0) &amp;  (original description: g.226953  ORF g.226953 m.226953 type:complete len:432 (-) comp95801_c0_seq2:616-1911(-))</t>
  </si>
  <si>
    <t>m.300278</t>
  </si>
  <si>
    <t>(loc_os02g48460.1 : 802.0) no description available &amp; (at2g33630 : 678.0) NAD(P)-binding Rossmann-fold superfamily protein; FUNCTIONS IN: 3-beta-hydroxy-delta5-steroid dehydrogenase activity, binding, catalytic activity; INVOLVED IN: steroid biosynthetic process, metabolic process; LOCATED IN: endoplasmic reticulum; EXPRESSED IN: 23 plant structures; EXPRESSED DURING: 13 growth stages; CONTAINS InterPro DOMAIN/s: 3-beta hydroxysteroid dehydrogenase/isomerase (InterPro:IPR002225), NAD(P)-binding domain (InterPro:IPR016040); BEST Arabidopsis thaliana protein match is: 3beta-hydroxysteroid-dehydrogenase/decarboxylase isoform 1 (TAIR:AT1G47290.2); Has 15942 Blast hits to 15941 proteins in 2471 species: Archae - 466; Bacteria - 10729; Metazoa - 579; Fungi - 380; Plants - 472; Viruses - 127; Other Eukaryotes - 3189 (source: NCBI BLink). &amp; (ipr002225 : 203.22533) 3-beta hydroxysteroid dehydrogenase/isomerase &amp; (chl4|512021 : 174.0) no description available &amp; (reliability: 1356.0) &amp;  (original description: g.300278  ORF g.300278 m.300278 type:complete len:483 (+) comp108035_c0_seq1:159-1607(+))</t>
  </si>
  <si>
    <t>NAD(P)-binding Rossmann-fold superfamily protein</t>
  </si>
  <si>
    <t>m.148510</t>
  </si>
  <si>
    <t>(loc_os07g37580.1 : 601.0) no description available &amp; (at4g21540 : 451.0) Encodes a sphingosine kinase, also has enzyme activity towards other plant long-chain sphingoid bases. Involved in guard cell ABA signalling and seed germination.; sphingosine kinase 1 (SPHK1); FUNCTIONS IN: diacylglycerol kinase activity, sphinganine kinase activity, D-erythro-sphingosine kinase activity; INVOLVED IN: activation of protein kinase C activity by G-protein coupled receptor protein signaling pathway, seed germination, response to abscisic acid stimulus; LOCATED IN: plant-type vacuole membrane, vacuole; CONTAINS InterPro DOMAIN/s: Diacylglycerol kinase, catalytic domain (InterPro:IPR001206); BEST Arabidopsis thaliana protein match is: Diacylglycerol kinase family protein (TAIR:AT4G21534.1); Has 35333 Blast hits to 34131 proteins in 2444 species: Archae - 798; Bacteria - 22429; Metazoa - 974; Fungi - 991; Plants - 531; Viruses - 0; Other Eukaryotes - 9610 (source: NCBI BLink). &amp; (chl4|513488 : 120.0) no description available &amp; (reliability: 902.0) &amp;  (original description: g.148510  ORF g.148510 m.148510 type:complete len:506 (+) comp91884_c0_seq1:116-1633(+))</t>
  </si>
  <si>
    <t>Encodes a sphingosine kinase, also has enzyme activity towards other plant long-chain sphingoid bases. Involved in guard cell ABA signalling and seed germination.</t>
  </si>
  <si>
    <t>m.317702</t>
  </si>
  <si>
    <t>(loc_os11g18366.3 : 178.0) no description available &amp; (at1g78955 : 143.0) camelliol C synthase 1 (CAMS1); CONTAINS InterPro DOMAIN/s: Terpenoid cylases/protein prenyltransferase alpha-alpha toroid (InterPro:IPR008930), Squalene cyclase (InterPro:IPR018333), Prenyltransferase/squalene oxidase (InterPro:IPR001330); BEST Arabidopsis thaliana protein match is: Terpenoid cyclases family protein (TAIR:AT1G78950.1); Has 2110 Blast hits to 1948 proteins in 563 species: Archae - 2; Bacteria - 929; Metazoa - 122; Fungi - 243; Plants - 611; Viruses - 0; Other Eukaryotes - 203 (source: NCBI BLink). &amp; (chl4|510832 : 116.0) no description available &amp; (reliability: 276.0) &amp;  (original description: g.317702  ORF g.317702 m.317702 type:5prime_partial len:133 (+) comp2949176_c0_seq1:3-401(+))</t>
  </si>
  <si>
    <t>camelliol C synthase 1 (CAMS1)</t>
  </si>
  <si>
    <t>m.226959</t>
  </si>
  <si>
    <t>(loc_os02g37700.1 : 389.0) no description available &amp; (at1g27480 : 210.0) alpha/beta-Hydrolases superfamily protein; FUNCTIONS IN: phosphatidylcholine-sterol O-acyltransferase activity; INVOLVED IN: lipid metabolic process; LOCATED IN: plasma membrane, vacuole; EXPRESSED IN: 21 plant structures; EXPRESSED DURING: 13 growth stages; CONTAINS InterPro DOMAIN/s: Lecithin:cholesterol acyltransferase (InterPro:IPR003386); Has 1076 Blast hits to 1070 proteins in 248 species: Archae - 0; Bacteria - 41; Metazoa - 667; Fungi - 0; Plants - 226; Viruses - 0; Other Eukaryotes - 142 (source: NCBI BLink). &amp; (reliability: 420.0) &amp;  (original description: g.226959  ORF g.226959 m.226959 type:complete len:432 (-) comp95801_c0_seq4:158-1453(-))</t>
  </si>
  <si>
    <t>11.8.2</t>
  </si>
  <si>
    <t>lipid metabolism.exotics' (steroids, squalene etc).methylsterol monooxygenase'</t>
  </si>
  <si>
    <t>m.45321</t>
  </si>
  <si>
    <t>(loc_os11g48020.1 : 524.0) no description available &amp; (at2g29390 : 445.0) Encodes a sterol 4-alpha-methyl-oxidase, specifically a 4-alpha-methyl-delta-7-sterol-4alpha-methyl-oxidase.; sterol 4-alpha-methyl-oxidase 2-2; CONTAINS InterPro DOMAIN/s: Fatty acid hydroxylase (InterPro:IPR006694); BEST Arabidopsis thaliana protein match is: sterol 4-alpha-methyl-oxidase 2-1 (TAIR:AT1G07420.1); Has 2759 Blast hits to 2754 proteins in 480 species: Archae - 0; Bacteria - 620; Metazoa - 428; Fungi - 656; Plants - 468; Viruses - 3; Other Eukaryotes - 584 (source: NCBI BLink). &amp; (reliability: 890.0) &amp;  (original description: g.45321  ORF g.45321 m.45321 type:5prime_partial len:346 (-) comp73318_c0_seq1:360-1397(-))</t>
  </si>
  <si>
    <t>Encodes a sterol 4-alpha-methyl-oxidase, specifically a 4-alpha-methyl-delta-7-sterol-4alpha-methyl-oxidase.</t>
  </si>
  <si>
    <t>m.48531</t>
  </si>
  <si>
    <t>(loc_os09g08190.1 : 275.0) no description available &amp; (at1g74100 : 221.0) encodes a desulfoglucosinolate sulfotransferase, involved in the final step of glucosinolate core structure biosynthesis. Has a broad-substrate specificity with different desulfoglucosinolates, the best substrate is indole-3-methyl-dsGS, followed by benzyl-dsGS. Expression was induced by wounding, jasmonate and ethylene stimulates.; sulfotransferase 16 (SOT16); FUNCTIONS IN: sulfotransferase activity, desulfoglucosinolate sulfotransferase activity; INVOLVED IN: glucosinolate biosynthetic process, response to jasmonic acid stimulus involved in jasmonic acid and ethylene-dependent systemic resistance; LOCATED IN: cellular_component unknown; EXPRESSED IN: 22 plant structures; EXPRESSED DURING: 13 growth stages; CONTAINS InterPro DOMAIN/s: Sulfotransferase domain (InterPro:IPR000863); BEST Arabidopsis thaliana protein match is: sulfotransferase 17 (TAIR:AT1G18590.1); Has 2855 Blast hits to 2817 proteins in 179 species: Archae - 0; Bacteria - 199; Metazoa - 1686; Fungi - 0; Plants - 534; Viruses - 0; Other Eukaryotes - 436 (source: NCBI BLink). &amp; (ipr000863 : 120.02211) Sulfotransferase domain &amp; (reliability: 426.0) &amp;  (original description: g.48531  ORF g.48531 m.48531 type:5prime_partial len:252 (+) comp75083_c2_seq3:1-756(+))</t>
  </si>
  <si>
    <t>encodes a desulfoglucosinolate sulfotransferase, involved in the final step of glucosinolate core structure biosynthesis. Has a broad-substrate specificity with different desulfoglucosinolates, the best substrate is indole-3-methyl-dsGS, followed by benzyl-dsGS. Expression was induced by wounding, jasmonate and ethylene stimulates.</t>
  </si>
  <si>
    <t>m.114263</t>
  </si>
  <si>
    <t>(loc_os02g51150.1 : 464.0) no description available &amp; (at1g69640 : 376.0) Encodes one of the two redundant sphingoid base hydroxylases (SBH). Involved in sphingolipid trihydroxy long-chain base (4-hydroxysphinganine) biosynthesis. Double mutants of SBHs were dwarfed and not able to progress from vegetative to reproductive growth.; sphingoid base hydroxylase 1 (SBH1); CONTAINS InterPro DOMAIN/s: Fatty acid hydroxylase (InterPro:IPR006694); BEST Arabidopsis thaliana protein match is: sphingoid base hydroxylase 2 (TAIR:AT1G14290.1); Has 2400 Blast hits to 2339 proteins in 395 species: Archae - 0; Bacteria - 406; Metazoa - 416; Fungi - 708; Plants - 429; Viruses - 3; Other Eukaryotes - 438 (source: NCBI BLink). &amp; (chl4|519055 : 199.0) no description available &amp; (reliability: 752.0) &amp;  (original description: g.114263  ORF g.114263 m.114263 type:5prime_partial len:379 (-) comp89005_c1_seq1:764-1900(-))</t>
  </si>
  <si>
    <t>Encodes one of the two redundant sphingoid base hydroxylases (SBH). Involved in sphingolipid trihydroxy long-chain base (4-hydroxysphinganine) biosynthesis. Double mutants of SBHs were dwarfed and not able to progress from vegetative to reproductive growth.</t>
  </si>
  <si>
    <t>m.44352</t>
  </si>
  <si>
    <t>(loc_os03g29170.2 : 370.0) no description available &amp; (at2g26260 : 315.0) Encodes an enzyme with 3&amp;#946;-hydroxysteroid dehydrogenase/C4-decarboxylase activity &lt;i&gt;in vitro&lt;/i&gt;. The activity of the enzyme was determined using microsomal extracts of yeast overexpressing the &lt;i&gt;Arabidopsis&lt;/i&gt; gene. Cytosolic fractions failed to be associated to the activity, leading to the speculation that the enzyme is membrane-bound.; 3beta-hydroxysteroid-dehydrogenase/decarboxylase isoform 2 (3BETAHSD/D2); FUNCTIONS IN: 3-beta-hydroxy-delta5-steroid dehydrogenase activity, sterol-4-alpha-carboxylate 3-dehydrogenase (decarboxylating) activity; INVOLVED IN: steroid biosynthetic process, metabolic process; LOCATED IN: membrane; EXPRESSED IN: 12 plant structures; EXPRESSED DURING: 4 anthesis, petal differentiation and expansion stage, E expanded cotyledon stage, D bilateral stage; CONTAINS InterPro DOMAIN/s: Reticulon (InterPro:IPR003388), 3-beta hydroxysteroid dehydrogenase/isomerase (InterPro:IPR002225), NAD(P)-binding domain (InterPro:IPR016040); BEST Arabidopsis thaliana protein match is: 3beta-hydroxysteroid-dehydrogenase/decarboxylase isoform 1 (TAIR:AT1G47290.2); Has 35333 Blast hits to 34131 proteins in 2444 species: Archae - 798; Bacteria - 22429; Metazoa - 974; Fungi - 991; Plants - 531; Viruses - 0; Other Eukaryotes - 9610 (source: NCBI BLink). &amp; (chl4|513238 : 179.0) no description available &amp; (ipr002225 : 141.09258) 3-beta hydroxysteroid dehydrogenase/isomerase &amp; (reliability: 630.0) &amp;  (original description: g.44352  ORF g.44352 m.44352 type:complete len:360 (+) comp72612_c1_seq2:76-1155(+))</t>
  </si>
  <si>
    <t>m.165065</t>
  </si>
  <si>
    <t>(loc_os01g57350.1 : 684.0) no description available &amp; (at4g21534 : 426.0) Diacylglycerol kinase family protein; FUNCTIONS IN: diacylglycerol kinase activity; INVOLVED IN: activation of protein kinase C activity by G-protein coupled receptor protein signaling pathway; CONTAINS InterPro DOMAIN/s: Diacylglycerol kinase, catalytic domain (InterPro:IPR001206); BEST Arabidopsis thaliana protein match is: sphingosine kinase 1 (TAIR:AT4G21540.1). &amp; (chl4|513488 : 116.0) no description available &amp; (reliability: 848.0) &amp;  (original description: g.165065  ORF g.165065 m.165065 type:5prime_partial len:546 (-) comp92974_c0_seq1:258-1895(-))</t>
  </si>
  <si>
    <t>Diacylglycerol kinase family protein</t>
  </si>
  <si>
    <t>m.137602</t>
  </si>
  <si>
    <t>(loc_os02g42660.1 : 634.0) no description available &amp; (at4g04930 : 543.0) Encodes a sphingolipid delta4-desaturase, involved in sphingolipid biosynthesis. Specifically expressed in floral tissues. Knockout mutants were devoid of sphinga-4,8-dienine in floral tissues.; DES-1-LIKE; FUNCTIONS IN: oxidoreductase activity, sphingolipid delta-4 desaturase activity; INVOLVED IN: sphingolipid biosynthetic process; LOCATED IN: integral to membrane; EXPRESSED IN: 10 plant structures; EXPRESSED DURING: L mature pollen stage, M germinated pollen stage, 4 anthesis, C globular stage, petal differentiation and expansion stage; CONTAINS InterPro DOMAIN/s: Sphingolipid delta4-desaturase, N-terminal (InterPro:IPR013866), Fatty acid desaturase, type 1 (InterPro:IPR005804), Sphingolipid delta4-desaturase (InterPro:IPR011388); Has 703 Blast hits to 697 proteins in 257 species: Archae - 0; Bacteria - 174; Metazoa - 227; Fungi - 120; Plants - 36; Viruses - 3; Other Eukaryotes - 143 (source: NCBI BLink). &amp; (reliability: 1086.0) &amp;  (original description: g.137602  ORF g.137602 m.137602 type:complete len:330 (+) comp91194_c0_seq1:293-1282(+))</t>
  </si>
  <si>
    <t>Encodes a sphingolipid delta4-desaturase, involved in sphingolipid biosynthesis. Specifically expressed in floral tissues. Knockout mutants were devoid of sphinga-4,8-dienine in floral tissues.</t>
  </si>
  <si>
    <t>m.208794</t>
  </si>
  <si>
    <t>(loc_os04g52500.1 : 927.0) no description available &amp; (at4g19860 : 659.0) alpha/beta-Hydrolases superfamily protein; FUNCTIONS IN: phosphatidylcholine-sterol O-acyltransferase activity; INVOLVED IN: lipid metabolic process; LOCATED IN: cellular_component unknown; EXPRESSED IN: 23 plant structures; EXPRESSED DURING: 15 growth stages; CONTAINS InterPro DOMAIN/s: Lecithin:cholesterol acyltransferase (InterPro:IPR003386); BEST Arabidopsis thaliana protein match is: lecithin:cholesterol acyltransferase 3 (TAIR:AT3G03310.1); Has 596 Blast hits to 589 proteins in 168 species: Archae - 2; Bacteria - 89; Metazoa - 166; Fungi - 41; Plants - 181; Viruses - 0; Other Eukaryotes - 117 (source: NCBI BLink). &amp; (reliability: 1318.0) &amp;  (original description: g.208794  ORF g.208794 m.208794 type:complete len:535 (-) comp95100_c0_seq1:288-1892(-))</t>
  </si>
  <si>
    <t>m.35163</t>
  </si>
  <si>
    <t>(loc_os02g04710.2 : 531.0) no description available &amp; (at2g07050 : 466.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374.0) no description available &amp; (reliability: 932.0) &amp;  (original description: g.35163  ORF g.35163 m.35163 type:5prime_partial len:360 (+) comp67829_c1_seq1:2-1081(+))</t>
  </si>
  <si>
    <t>m.23012</t>
  </si>
  <si>
    <t>(loc_os03g13030.2 : 176.0) no description available &amp; (at1g27480 : 94.7) alpha/beta-Hydrolases superfamily protein; FUNCTIONS IN: phosphatidylcholine-sterol O-acyltransferase activity; INVOLVED IN: lipid metabolic process; LOCATED IN: plasma membrane, vacuole; EXPRESSED IN: 21 plant structures; EXPRESSED DURING: 13 growth stages; CONTAINS InterPro DOMAIN/s: Lecithin:cholesterol acyltransferase (InterPro:IPR003386); Has 1076 Blast hits to 1070 proteins in 248 species: Archae - 0; Bacteria - 41; Metazoa - 667; Fungi - 0; Plants - 226; Viruses - 0; Other Eukaryotes - 142 (source: NCBI BLink). &amp; (reliability: 189.4) &amp;  (original description: g.23012  ORF g.23012 m.23012 type:3prime_partial len:161 (+) comp56020_c1_seq1:195-680(+))</t>
  </si>
  <si>
    <t>m.158168</t>
  </si>
  <si>
    <t>(loc_os03g52010.1 : 298.0) no description available &amp; (at1g27480 : 265.0) alpha/beta-Hydrolases superfamily protein; FUNCTIONS IN: phosphatidylcholine-sterol O-acyltransferase activity; INVOLVED IN: lipid metabolic process; LOCATED IN: plasma membrane, vacuole; EXPRESSED IN: 21 plant structures; EXPRESSED DURING: 13 growth stages; CONTAINS InterPro DOMAIN/s: Lecithin:cholesterol acyltransferase (InterPro:IPR003386); Has 1076 Blast hits to 1070 proteins in 248 species: Archae - 0; Bacteria - 41; Metazoa - 667; Fungi - 0; Plants - 226; Viruses - 0; Other Eukaryotes - 142 (source: NCBI BLink). &amp; (reliability: 530.0) &amp;  (original description: g.158168  ORF g.158168 m.158168 type:complete len:424 (-) comp92550_c0_seq1:365-1636(-))</t>
  </si>
  <si>
    <t>m.301336</t>
  </si>
  <si>
    <t>(loc_os11g18194.1 : 1138.0) no description available &amp; (at2g07050 : 945.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733.0) no description available &amp; (reliability: 1890.0) &amp;  (original description: g.301336  ORF g.301336 m.301336 type:complete len:756 (+) comp124098_c0_seq1:77-2344(+))</t>
  </si>
  <si>
    <t>m.32210</t>
  </si>
  <si>
    <t>(loc_os11g18194.1 : 337.0) no description available &amp; (at2g07050 : 266.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92.0) no description available &amp; (reliability: 532.0) &amp;  (original description: g.32210  ORF g.32210 m.32210 type:internal len:228 (-) comp65762_c0_seq1:1-684(-))</t>
  </si>
  <si>
    <t>m.90105</t>
  </si>
  <si>
    <t>(loc_os11g18194.1 : 238.0) no description available &amp; (at2g07050 : 173.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37.0) no description available &amp; (reliability: 346.0) &amp;  (original description: g.90105  ORF g.90105 m.90105 type:5prime_partial len:153 (+) comp85726_c0_seq2:3-461(+))</t>
  </si>
  <si>
    <t>m.90107</t>
  </si>
  <si>
    <t>(loc_os11g18194.1 : 511.0) no description available &amp; (at2g07050 : 417.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334.0) no description available &amp; (reliability: 834.0) &amp;  (original description: g.90107  ORF g.90107 m.90107 type:internal len:341 (-) comp85726_c1_seq1:3-1025(-))</t>
  </si>
  <si>
    <t>m.165072</t>
  </si>
  <si>
    <t>(loc_os01g57350.1 : 217.0) no description available &amp; (at4g21534 : 122.0) Diacylglycerol kinase family protein; FUNCTIONS IN: diacylglycerol kinase activity; INVOLVED IN: activation of protein kinase C activity by G-protein coupled receptor protein signaling pathway; CONTAINS InterPro DOMAIN/s: Diacylglycerol kinase, catalytic domain (InterPro:IPR001206); BEST Arabidopsis thaliana protein match is: sphingosine kinase 1 (TAIR:AT4G21540.1). &amp; (reliability: 230.0) &amp;  (original description: g.165072  ORF g.165072 m.165072 type:5prime_partial len:242 (-) comp92974_c0_seq3:21-746(-))</t>
  </si>
  <si>
    <t>m.30500</t>
  </si>
  <si>
    <t>(loc_os01g46940.1 : 361.0) no description available &amp; (at1g69640 : 254.0) Encodes one of the two redundant sphingoid base hydroxylases (SBH). Involved in sphingolipid trihydroxy long-chain base (4-hydroxysphinganine) biosynthesis. Double mutants of SBHs were dwarfed and not able to progress from vegetative to reproductive growth.; sphingoid base hydroxylase 1 (SBH1); CONTAINS InterPro DOMAIN/s: Fatty acid hydroxylase (InterPro:IPR006694); BEST Arabidopsis thaliana protein match is: sphingoid base hydroxylase 2 (TAIR:AT1G14290.1); Has 2400 Blast hits to 2339 proteins in 395 species: Archae - 0; Bacteria - 406; Metazoa - 416; Fungi - 708; Plants - 429; Viruses - 3; Other Eukaryotes - 438 (source: NCBI BLink). &amp; (chl4|519055 : 138.0) no description available &amp; (reliability: 508.0) &amp;  (original description: g.30500  ORF g.30500 m.30500 type:5prime_partial len:261 (+) comp64447_c0_seq1:1-783(+))</t>
  </si>
  <si>
    <t>m.71008</t>
  </si>
  <si>
    <t>(loc_os09g38239.1 : 184.0) no description available &amp; (at5g07010 : 123.0) Encodes a sulfotransferase that acts specifically on 11- and 12-hydroxyjasmonic acid. Transcript levels for this enzyme are increased by treatments with jasmonic acid (JA), 12-hydroxyJA, JA-isoleucine, and 12-oxyphytodienoic acid (a JA precursor).; sulfotransferase 2A (ST2A); CONTAINS InterPro DOMAIN/s: Sulfotransferase domain (InterPro:IPR000863); BEST Arabidopsis thaliana protein match is: sulfotransferase 2B (TAIR:AT5G07000.1); Has 30201 Blast hits to 17322 proteins in 780 species: Archae - 12; Bacteria - 1396; Metazoa - 17338; Fungi - 3422; Plants - 5037; Viruses - 0; Other Eukaryotes - 2996 (source: NCBI BLink). &amp; (reliability: 246.0) &amp;  (original description: g.71008  ORF g.71008 m.71008 type:internal len:189 (-) comp82024_c0_seq1:3-569(-))</t>
  </si>
  <si>
    <t>m.80773</t>
  </si>
  <si>
    <t>(loc_os02g47350.1 : 382.0) no description available &amp; (at3g06060 : 267.0) NAD(P)-binding Rossmann-fold superfamily protein; FUNCTIONS IN: oxidoreductase activity, binding, catalytic activity; INVOLVED IN: oxidation reduction, metabolic process; LOCATED IN: endomembrane system; EXPRESSED IN: 23 plant structures; EXPRESSED DURING: 15 growth stages;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5G19200.1); Has 110611 Blast hits to 110370 proteins in 3576 species: Archae - 917; Bacteria - 74698; Metazoa - 5725; Fungi - 6415; Plants - 2635; Viruses - 0; Other Eukaryotes - 20221 (source: NCBI BLink). &amp; (chl4|517136 : 110.0) no description available &amp; (reliability: 534.0) &amp;  (original description: g.80773  ORF g.80773 m.80773 type:5prime_partial len:248 (-) comp84143_c0_seq1:383-1126(-))</t>
  </si>
  <si>
    <t>m.98166</t>
  </si>
  <si>
    <t>(loc_os03g49180.1 : 462.0) no description available &amp; (at4g22330 : 390.0) Encodes AtCES1 for Acyl-CoA independent ceramide synthase.; ATCES1; FUNCTIONS IN: catalytic activity, hydrolase activity, acting on carbon-nitrogen (but not peptide) bonds, in linear amides; INVOLVED IN: ceramide metabolic process; LOCATED IN: endoplasmic reticulum, membrane; EXPRESSED IN: 24 plant structures; EXPRESSED DURING: 15 growth stages; CONTAINS InterPro DOMAIN/s: Ceramidase (InterPro:IPR008901); Has 30201 Blast hits to 17322 proteins in 780 species: Archae - 12; Bacteria - 1396; Metazoa - 17338; Fungi - 3422; Plants - 5037; Viruses - 0; Other Eukaryotes - 2996 (source: NCBI BLink). &amp; (ipr008901 : 142.95872) Ceramidase &amp; (reliability: 1030.1777) &amp;  (original description: g.98166  ORF g.98166 m.98166 type:complete len:262 (-) comp86866_c0_seq2:1535-2320(-))</t>
  </si>
  <si>
    <t>m.63610</t>
  </si>
  <si>
    <t>(loc_os01g05670.1 : 579.0) no description available &amp; (at3g55360 : 524.0) Enoyl-CoA reductase is involved in all very long chain fatty acids (VLCFA) elongation reactions that are required for cuticular wax, storage lipid and sphingolipid metabolism. The protein is located in the ER, but in contrast to its yeast homolog TSC13 is not particularly enriched in the nuclear envelope-vacuole junction. Mutants in this gene show abnormal organ morphology and stem glossiness. Cells in all tissues are only about 1/3 of the size of wild type cells. The morphological changes are most likely to result from the reduction in the VLCFA content of sphingolipids. Mutants also show abnormalities in the endocytic membrane organization and transport.; ECERIFERUM 10 (CER10); FUNCTIONS IN: fatty acid elongase activity, trans-2-enoyl-CoA reductase (NADPH) activity, 3-oxo-5-alpha-steroid 4-dehydrogenase activity; INVOLVED IN: sphingolipid metabolic process, wax biosynthetic process; LOCATED IN: endoplasmic reticulum, fatty acid elongase complex, plasma membrane, endoplasmic reticulum membrane; EXPRESSED IN: 24 plant structures; EXPRESSED DURING: 13 growth stages; CONTAINS InterPro DOMAIN/s: 3-oxo-5-alpha-steroid 4-dehydrogenase, C-terminal (InterPro:IPR001104); BEST Arabidopsis thaliana protein match is: 3-oxo-5-alpha-steroid 4-dehydrogenase family protein (TAIR:AT5G16010.1); Has 1087 Blast hits to 1087 proteins in 269 species: Archae - 0; Bacteria - 73; Metazoa - 353; Fungi - 144; Plants - 184; Viruses - 0; Other Eukaryotes - 333 (source: NCBI BLink). &amp; (chl4|515272 : 318.0) no description available &amp; (reliability: 1048.0) &amp;  (original description: g.63610  ORF g.63610 m.63610 type:5prime_partial len:349 (-) comp80426_c0_seq1:374-1420(-))</t>
  </si>
  <si>
    <t>m.162370</t>
  </si>
  <si>
    <t>(loc_os09g16920.1 : 683.0) no description available &amp; (at2g46210 : 497.0) Fatty acid/sphingolipid desaturase; FUNCTIONS IN: oxidoreductase activity, oxidoreductase activity, acting on paired donors, with oxidation of a pair of donors resulting in the reduction of molecular oxygen to two molecules of water, iron ion binding, heme binding; INVOLVED IN: oxidation reduction, fatty acid biosynthetic process, lipid metabolic process; EXPRESSED IN: 23 plant structures; EXPRESSED DURING: 15 growth stages; CONTAINS InterPro DOMAIN/s: Fatty acid desaturase, type 1 (InterPro:IPR005804), Fatty acid/sphingolipid desaturase (InterPro:IPR012171), Cytochrome b5 (InterPro:IPR001199); BEST Arabidopsis thaliana protein match is: Fatty acid/sphingolipid desaturase (TAIR:AT3G61580.1); Has 5941 Blast hits to 5850 proteins in 906 species: Archae - 2; Bacteria - 1188; Metazoa - 1112; Fungi - 1689; Plants - 939; Viruses - 2; Other Eukaryotes - 1009 (source: NCBI BLink). &amp; (chl4|511389 : 97.8) no description available &amp; (ipr005804 : 84.45371) Fatty acid desaturase, type 1 &amp; (reliability: 994.0) &amp;  (original description: g.162370  ORF g.162370 m.162370 type:complete len:472 (-) comp92815_c0_seq2:1030-2445(-))</t>
  </si>
  <si>
    <t>Fatty acid/sphingolipid desaturase</t>
  </si>
  <si>
    <t>m.9066</t>
  </si>
  <si>
    <t>(loc_os09g37280.2 : 523.0) no description available &amp; (at1g76150 : 377.0) Encodes a monofunctional enoyl-CoA hydratase 2, involved in the degradation of even cis-unsaturated fatty acids, gene expression is enhanced during the first 2 days of germination, as well as in senescent leaves.; enoyl-CoA hydratase 2 (ECH2); FUNCTIONS IN: oxidoreductase activity, 3R-hydroxyacyl-CoA dehydratase activity; INVOLVED IN: fatty acid beta-oxidation, unsaturated, even number, metabolic process; LOCATED IN: peroxisome; EXPRESSED IN: 23 plant structures; EXPRESSED DURING: 13 growth stages; CONTAINS InterPro DOMAIN/s: MaoC-like dehydratase (InterPro:IPR002539), Short-chain dehydrogenase/reductase SDR (InterPro:IPR002198); Has 2242 Blast hits to 2242 proteins in 541 species: Archae - 23; Bacteria - 1245; Metazoa - 172; Fungi - 395; Plants - 47; Viruses - 0; Other Eukaryotes - 360 (source: NCBI BLink). &amp; (chl4|524059 : 136.0) no description available &amp; (reliability: 754.0) &amp;  (original description: g.9066  ORF g.9066 m.9066 type:complete len:308 (+) comp28706_c0_seq1:169-1092(+))</t>
  </si>
  <si>
    <t>Encodes a monofunctional enoyl-CoA hydratase 2, involved in the degradation of even cis-unsaturated fatty acids, gene expression is enhanced during the first 2 days of germination, as well as in senescent leaves.</t>
  </si>
  <si>
    <t>m.211989</t>
  </si>
  <si>
    <t>(loc_os12g17160.1 : 335.0) no description available &amp; (at1g13420 : 254.0) Encodes a sulfotransferase. Unlike the related ST4A protein (At2g14920), in vitro experiements show that this enzyme does not act brassinosteroids. ST4B is expressed in the roots and transcript levels rise in response to cytokinin treatment.; sulfotransferase 4B (ST4B); CONTAINS InterPro DOMAIN/s: Sulfotransferase domain (InterPro:IPR000863); BEST Arabidopsis thaliana protein match is: sulfotransferase 4A (TAIR:AT2G14920.1); Has 2771 Blast hits to 2728 proteins in 191 species: Archae - 0; Bacteria - 215; Metazoa - 1679; Fungi - 1; Plants - 543; Viruses - 0; Other Eukaryotes - 333 (source: NCBI BLink). &amp; (ipr000863 : 121.161545) Sulfotransferase domain &amp; (reliability: 508.0) &amp;  (original description: g.211989  ORF g.211989 m.211989 type:complete len:341 (-) comp95242_c0_seq9:363-1385(-))</t>
  </si>
  <si>
    <t>Encodes a sulfotransferase. Unlike the related ST4A protein (At2g14920), in vitro experiements show that this enzyme does not act brassinosteroids. ST4B is expressed in the roots and transcript levels rise in response to cytokinin treatment.</t>
  </si>
  <si>
    <t>m.8392</t>
  </si>
  <si>
    <t>(at4g36750 : 252.0) Quinone reductase family protein; FUNCTIONS IN: oxidoreductase activity, FMN binding; INVOLVED IN: negative regulation of transcription; LOCATED IN: plasma membrane; EXPRESSED IN: 24 plant structures; EXPRESSED DURING: 13 growth stages; CONTAINS InterPro DOMAIN/s: Flavoprotein WrbA (InterPro:IPR010089), Flavodoxin/nitric oxide synthase (InterPro:IPR008254); BEST Arabidopsis thaliana protein match is: flavodoxin-like quinone reductase 1 (TAIR:AT5G54500.1); Has 3509 Blast hits to 3505 proteins in 1117 species: Archae - 64; Bacteria - 2674; Metazoa - 2; Fungi - 274; Plants - 203; Viruses - 1; Other Eukaryotes - 291 (source: NCBI BLink). &amp; (loc_os03g53730.1 : 229.0) no description available &amp; (chl4|510363 : 171.0) no description available &amp; (reliability: 504.0) &amp;  (original description: g.8392  ORF g.8392 m.8392 type:complete len:254 (-) comp27431_c0_seq1:403-1164(-))</t>
  </si>
  <si>
    <t>m.116736</t>
  </si>
  <si>
    <t>(loc_os07g41460.1 : 474.0) no description available &amp; (at3g45070 : 253.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47.94527) Sulfotransferase domain &amp; (reliability: 506.0) &amp;  (original description: g.116736  ORF g.116736 m.116736 type:complete len:339 (-) comp89261_c0_seq1:1028-2044(-))</t>
  </si>
  <si>
    <t>m.81255</t>
  </si>
  <si>
    <t>(loc_os03g01820.1 : 378.0) no description available &amp; (at4g22756 : 328.0) Encodes a member of the SMO1 family of sterol 4alpha-methyl oxidases. More specifically functions as a 4,4-dimethyl-9beta,19-cyclopropylsterol-4alpha-  methyl oxidase.; sterol C4-methyl oxidase 1-2 (SMO1-2); FUNCTIONS IN: C-4 methylsterol oxidase activity, 4,4-dimethyl-9beta,19-cyclopropylsterol-4alpha-methyl oxidase activity, catalytic activity; INVOLVED IN: sterol biosynthetic process; LOCATED IN: endoplasmic reticulum; EXPRESSED IN: 21 plant structures; EXPRESSED DURING: 13 growth stages; CONTAINS InterPro DOMAIN/s: Fatty acid hydroxylase (InterPro:IPR006694); BEST Arabidopsis thaliana protein match is: sterol-4alpha-methyl oxidase 1-1 (TAIR:AT4G12110.1); Has 30201 Blast hits to 17322 proteins in 780 species: Archae - 12; Bacteria - 1396; Metazoa - 17338; Fungi - 3422; Plants - 5037; Viruses - 0; Other Eukaryotes - 2996 (source: NCBI BLink). &amp; (reliability: 656.0) &amp;  (original description: g.81255  ORF g.81255 m.81255 type:complete len:294 (+) comp84229_c0_seq3:234-1115(+))</t>
  </si>
  <si>
    <t>Encodes a member of the SMO1 family of sterol 4alpha-methyl oxidases. More specifically functions as a 4,4-dimethyl-9beta,19-cyclopropylsterol-4alpha-  methyl oxidase.</t>
  </si>
  <si>
    <t>m.233421</t>
  </si>
  <si>
    <t>(loc_os02g37700.1 : 399.0) no description available &amp; (at1g27480 : 212.0) alpha/beta-Hydrolases superfamily protein; FUNCTIONS IN: phosphatidylcholine-sterol O-acyltransferase activity; INVOLVED IN: lipid metabolic process; LOCATED IN: plasma membrane, vacuole; EXPRESSED IN: 21 plant structures; EXPRESSED DURING: 13 growth stages; CONTAINS InterPro DOMAIN/s: Lecithin:cholesterol acyltransferase (InterPro:IPR003386); Has 1076 Blast hits to 1070 proteins in 248 species: Archae - 0; Bacteria - 41; Metazoa - 667; Fungi - 0; Plants - 226; Viruses - 0; Other Eukaryotes - 142 (source: NCBI BLink). &amp; (reliability: 424.0) &amp;  (original description: g.233421  ORF g.233421 m.233421 type:5prime_partial len:378 (-) comp96007_c0_seq6:1902-3035(-))</t>
  </si>
  <si>
    <t>m.165068</t>
  </si>
  <si>
    <t>(loc_os01g57350.1 : 701.0) no description available &amp; (at4g21534 : 443.0) Diacylglycerol kinase family protein; FUNCTIONS IN: diacylglycerol kinase activity; INVOLVED IN: activation of protein kinase C activity by G-protein coupled receptor protein signaling pathway; CONTAINS InterPro DOMAIN/s: Diacylglycerol kinase, catalytic domain (InterPro:IPR001206); BEST Arabidopsis thaliana protein match is: sphingosine kinase 1 (TAIR:AT4G21540.1). &amp; (chl4|513488 : 116.0) no description available &amp; (reliability: 880.0) &amp;  (original description: g.165068  ORF g.165068 m.165068 type:5prime_partial len:514 (-) comp92974_c0_seq2:258-1799(-))</t>
  </si>
  <si>
    <t>m.21932</t>
  </si>
  <si>
    <t>(loc_os09g08190.1 : 362.0) no description available &amp; (at5g07010 : 252.0) Encodes a sulfotransferase that acts specifically on 11- and 12-hydroxyjasmonic acid. Transcript levels for this enzyme are increased by treatments with jasmonic acid (JA), 12-hydroxyJA, JA-isoleucine, and 12-oxyphytodienoic acid (a JA precursor).; sulfotransferase 2A (ST2A); CONTAINS InterPro DOMAIN/s: Sulfotransferase domain (InterPro:IPR000863); BEST Arabidopsis thaliana protein match is: sulfotransferase 2B (TAIR:AT5G07000.1); Has 30201 Blast hits to 17322 proteins in 780 species: Archae - 12; Bacteria - 1396; Metazoa - 17338; Fungi - 3422; Plants - 5037; Viruses - 0; Other Eukaryotes - 2996 (source: NCBI BLink). &amp; (ipr000863 : 130.91087) Sulfotransferase domain &amp; (reliability: 504.0) &amp;  (original description: g.21932  ORF g.21932 m.21932 type:complete len:318 (+) comp54435_c0_seq1:382-1335(+))</t>
  </si>
  <si>
    <t>m.226948</t>
  </si>
  <si>
    <t>(loc_os02g37700.1 : 380.0) no description available &amp; (at1g27480 : 196.0) alpha/beta-Hydrolases superfamily protein; FUNCTIONS IN: phosphatidylcholine-sterol O-acyltransferase activity; INVOLVED IN: lipid metabolic process; LOCATED IN: plasma membrane, vacuole; EXPRESSED IN: 21 plant structures; EXPRESSED DURING: 13 growth stages; CONTAINS InterPro DOMAIN/s: Lecithin:cholesterol acyltransferase (InterPro:IPR003386); Has 1076 Blast hits to 1070 proteins in 248 species: Archae - 0; Bacteria - 41; Metazoa - 667; Fungi - 0; Plants - 226; Viruses - 0; Other Eukaryotes - 142 (source: NCBI BLink). &amp; (reliability: 392.0) &amp;  (original description: g.226948  ORF g.226948 m.226948 type:complete len:424 (-) comp95801_c0_seq1:1165-2436(-))</t>
  </si>
  <si>
    <t>m.102672</t>
  </si>
  <si>
    <t>(loc_os08g40380.1 : 360.0) no description available &amp; (at5g07010 : 230.0) Encodes a sulfotransferase that acts specifically on 11- and 12-hydroxyjasmonic acid. Transcript levels for this enzyme are increased by treatments with jasmonic acid (JA), 12-hydroxyJA, JA-isoleucine, and 12-oxyphytodienoic acid (a JA precursor).; sulfotransferase 2A (ST2A); CONTAINS InterPro DOMAIN/s: Sulfotransferase domain (InterPro:IPR000863); BEST Arabidopsis thaliana protein match is: sulfotransferase 2B (TAIR:AT5G07000.1); Has 30201 Blast hits to 17322 proteins in 780 species: Archae - 12; Bacteria - 1396; Metazoa - 17338; Fungi - 3422; Plants - 5037; Viruses - 0; Other Eukaryotes - 2996 (source: NCBI BLink). &amp; (ipr000863 : 122.03701) Sulfotransferase domain &amp; (reliability: 460.0) &amp;  (original description: g.102672  ORF g.102672 m.102672 type:5prime_partial len:258 (+) comp87407_c0_seq2:2-775(+))</t>
  </si>
  <si>
    <t>m.73502</t>
  </si>
  <si>
    <t>(loc_os12g43670.1 : 228.0) no description available &amp; (at1g10030 : 192.0) homolog of yeast ergosterol28 (ERG28); INVOLVED IN: biological_process unknown; LOCATED IN: endomembrane system, integral to membrane; EXPRESSED IN: 22 plant structures; EXPRESSED DURING: 13 growth stages; CONTAINS InterPro DOMAIN/s: Erg28-like (InterPro:IPR005352); Has 223 Blast hits to 223 proteins in 105 species: Archae - 0; Bacteria - 0; Metazoa - 67; Fungi - 94; Plants - 48; Viruses - 0; Other Eukaryotes - 14 (source: NCBI BLink). &amp; (reliability: 384.0) &amp;  (original description: g.73502  ORF g.73502 m.73502 type:complete len:140 (-) comp82729_c0_seq1:424-843(-))</t>
  </si>
  <si>
    <t>homolog of yeast ergosterol28 (ERG28)</t>
  </si>
  <si>
    <t>m.300603</t>
  </si>
  <si>
    <t>(loc_os02g37700.1 : 364.0) no description available &amp; (at1g27480 : 232.0) alpha/beta-Hydrolases superfamily protein; FUNCTIONS IN: phosphatidylcholine-sterol O-acyltransferase activity; INVOLVED IN: lipid metabolic process; LOCATED IN: plasma membrane, vacuole; EXPRESSED IN: 21 plant structures; EXPRESSED DURING: 13 growth stages; CONTAINS InterPro DOMAIN/s: Lecithin:cholesterol acyltransferase (InterPro:IPR003386); Has 1076 Blast hits to 1070 proteins in 248 species: Archae - 0; Bacteria - 41; Metazoa - 667; Fungi - 0; Plants - 226; Viruses - 0; Other Eukaryotes - 142 (source: NCBI BLink). &amp; (reliability: 464.0) &amp;  (original description: g.300603  ORF g.300603 m.300603 type:5prime_partial len:340 (+) comp111295_c0_seq1:2-1021(+))</t>
  </si>
  <si>
    <t>m.23008</t>
  </si>
  <si>
    <t>(loc_os03g13030.2 : 367.0) no description available &amp; (at1g27480 : 187.0) alpha/beta-Hydrolases superfamily protein; FUNCTIONS IN: phosphatidylcholine-sterol O-acyltransferase activity; INVOLVED IN: lipid metabolic process; LOCATED IN: plasma membrane, vacuole; EXPRESSED IN: 21 plant structures; EXPRESSED DURING: 13 growth stages; CONTAINS InterPro DOMAIN/s: Lecithin:cholesterol acyltransferase (InterPro:IPR003386); Has 1076 Blast hits to 1070 proteins in 248 species: Archae - 0; Bacteria - 41; Metazoa - 667; Fungi - 0; Plants - 226; Viruses - 0; Other Eukaryotes - 142 (source: NCBI BLink). &amp; (reliability: 374.0) &amp;  (original description: g.23008  ORF g.23008 m.23008 type:5prime_partial len:296 (+) comp56020_c0_seq1:1-888(+))</t>
  </si>
  <si>
    <t>m.162368</t>
  </si>
  <si>
    <t>(loc_os09g16920.1 : 507.0) no description available &amp; (at2g46210 : 348.0) Fatty acid/sphingolipid desaturase; FUNCTIONS IN: oxidoreductase activity, oxidoreductase activity, acting on paired donors, with oxidation of a pair of donors resulting in the reduction of molecular oxygen to two molecules of water, iron ion binding, heme binding; INVOLVED IN: oxidation reduction, fatty acid biosynthetic process, lipid metabolic process; EXPRESSED IN: 23 plant structures; EXPRESSED DURING: 15 growth stages; CONTAINS InterPro DOMAIN/s: Fatty acid desaturase, type 1 (InterPro:IPR005804), Fatty acid/sphingolipid desaturase (InterPro:IPR012171), Cytochrome b5 (InterPro:IPR001199); BEST Arabidopsis thaliana protein match is: Fatty acid/sphingolipid desaturase (TAIR:AT3G61580.1); Has 5941 Blast hits to 5850 proteins in 906 species: Archae - 2; Bacteria - 1188; Metazoa - 1112; Fungi - 1689; Plants - 939; Viruses - 2; Other Eukaryotes - 1009 (source: NCBI BLink). &amp; (reliability: 696.0) &amp;  (original description: g.162368  ORF g.162368 m.162368 type:complete len:401 (+) comp92815_c0_seq1:1415-2617(+))</t>
  </si>
  <si>
    <t>m.266435</t>
  </si>
  <si>
    <t>(loc_os02g52720.1 : 201.0) no description available &amp; (at5g42890 : 162.0) sterol carrier protein 2 (SCP2); FUNCTIONS IN: oxidoreductase activity, sterol binding; INVOLVED IN: glyoxylate metabolic process, intracellular lipid transport, fatty acid beta-oxidation, seed germination; LOCATED IN: peroxisome; EXPRESSED IN: 32 plant structures; EXPRESSED DURING: 16 growth stages; CONTAINS InterPro DOMAIN/s: SCP2 sterol-binding domain (InterPro:IPR003033), Short-chain dehydrogenase/reductase SDR (InterPro:IPR002198); Has 1807 Blast hits to 1807 proteins in 277 species: Archae - 0; Bacteria - 0; Metazoa - 736; Fungi - 347; Plants - 385; Viruses - 0; Other Eukaryotes - 339 (source: NCBI BLink). &amp; (reliability: 324.0) &amp;  (original description: g.266435  ORF g.266435 m.266435 type:complete len:123 (+) comp96824_c0_seq1:5599-5967(+))</t>
  </si>
  <si>
    <t>sterol carrier protein 2 (SCP2)</t>
  </si>
  <si>
    <t>m.34244</t>
  </si>
  <si>
    <t>(loc_os02g04710.1 : 260.0) no description available &amp; (at2g07050 : 241.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174.0) no description available &amp; (reliability: 482.0) &amp;  (original description: g.34244  ORF g.34244 m.34244 type:internal len:133 (+) comp67210_c0_seq1:2-403(+))</t>
  </si>
  <si>
    <t>m.155679</t>
  </si>
  <si>
    <t>(loc_os12g17160.1 : 254.0) no description available &amp; (at2g03760 : 187.0) Encodes a brassinosteroid sulfotransferase. In vitro experiements show that this enzyme has a preference for 24-epibrassinosteroids, particularly 24-epicathasterone, but does not act on castasterone and brassinolide.  It is differentially expressed during development, being more abundant in young seedlings and actively growing cell cultures. Expression is induced in response to salicylic acid and methyl jasmonate and bacterial pathogens.; sulphotransferase 12 (SOT12); CONTAINS InterPro DOMAIN/s: Sulfotransferase domain (InterPro:IPR000863); BEST Arabidopsis thaliana protein match is: P-loop containing nucleoside triphosphate hydrolases superfamily protein (TAIR:AT2G03770.1); Has 2910 Blast hits to 2872 proteins in 198 species: Archae - 0; Bacteria - 232; Metazoa - 1693; Fungi - 1; Plants - 543; Viruses - 0; Other Eukaryotes - 441 (source: NCBI BLink). &amp; (ipr000863 : 121.56701) Sulfotransferase domain &amp; (reliability: 374.0) &amp;  (original description: g.155679  ORF g.155679 m.155679 type:complete len:231 (-) comp92380_c0_seq4:591-1283(-))</t>
  </si>
  <si>
    <t>Encodes a brassinosteroid sulfotransferase. In vitro experiements show that this enzyme has a preference for 24-epibrassinosteroids, particularly 24-epicathasterone, but does not act on castasterone and brassinolide.  It is differentially expressed during development, being more abundant in young seedlings and actively growing cell cultures. Expression is induced in response to salicylic acid and methyl jasmonate and bacterial pathogens.</t>
  </si>
  <si>
    <t>m.17845</t>
  </si>
  <si>
    <t>(loc_os10g39810.1 : 507.0) no description available &amp; (at4g12110 : 403.0) Encodes a member of the SMO1 family of sterol 4alpha-methyl oxidases. More specifically functions as a 4,4-dimethyl-9beta,19-cyclopropylsterol-4alpha-  methyl oxidase.; sterol-4alpha-methyl oxidase 1-1 (SMO1-1); CONTAINS InterPro DOMAIN/s: Fatty acid hydroxylase (InterPro:IPR006694); BEST Arabidopsis thaliana protein match is: sterol C4-methyl oxidase 1-2 (TAIR:AT4G22756.1); Has 2081 Blast hits to 2076 proteins in 340 species: Archae - 0; Bacteria - 283; Metazoa - 426; Fungi - 681; Plants - 428; Viruses - 3; Other Eukaryotes - 260 (source: NCBI BLink). &amp; (reliability: 806.0) &amp;  (original description: g.17845  ORF g.17845 m.17845 type:complete len:302 (-) comp49494_c0_seq1:441-1346(-))</t>
  </si>
  <si>
    <t>m.207609</t>
  </si>
  <si>
    <t>(loc_os03g52010.1 : 697.0) no description available &amp; (at1g27480 : 410.0) alpha/beta-Hydrolases superfamily protein; FUNCTIONS IN: phosphatidylcholine-sterol O-acyltransferase activity; INVOLVED IN: lipid metabolic process; LOCATED IN: plasma membrane, vacuole; EXPRESSED IN: 21 plant structures; EXPRESSED DURING: 13 growth stages; CONTAINS InterPro DOMAIN/s: Lecithin:cholesterol acyltransferase (InterPro:IPR003386); Has 1076 Blast hits to 1070 proteins in 248 species: Archae - 0; Bacteria - 41; Metazoa - 667; Fungi - 0; Plants - 226; Viruses - 0; Other Eukaryotes - 142 (source: NCBI BLink). &amp; (ipr003386 : 92.1034) Lecithin:cholesterol acyltransferase &amp; (reliability: 820.0) &amp;  (original description: g.207609  ORF g.207609 m.207609 type:5prime_partial len:492 (+) comp95030_c0_seq3:2-1477(+))</t>
  </si>
  <si>
    <t>m.34245</t>
  </si>
  <si>
    <t>(loc_os02g04710.1 : 159.0) no description available &amp; (at2g07050 : 129.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82.0) no description available &amp; (reliability: 258.0) &amp;  (original description: g.34245  ORF g.34245 m.34245 type:3prime_partial len:125 (-) comp67210_c1_seq1:1-375(-))</t>
  </si>
  <si>
    <t>m.8360</t>
  </si>
  <si>
    <t>(loc_os05g42190.1 : 363.0) no description available &amp; (at5g54500 : 312.0) Encodes a flavin mononucleotide-binding flavodoxin-like quinone reductase that is a primary auxin-response gene.; flavodoxin-like quinone reductase 1 (FQR1); CONTAINS InterPro DOMAIN/s: NADPH-dependent FMN reductase (InterPro:IPR005025), Flavoprotein WrbA (InterPro:IPR010089), Flavodoxin/nitric oxide synthase (InterPro:IPR008254); BEST Arabidopsis thaliana protein match is: Quinone reductase family protein (TAIR:AT4G27270.1). &amp; (chl4|510364 : 239.0) no description available &amp; (reliability: 624.0) &amp;  (original description: g.8360  ORF g.8360 m.8360 type:complete len:205 (-) comp27346_c0_seq1:355-969(-))</t>
  </si>
  <si>
    <t>Encodes a flavin mononucleotide-binding flavodoxin-like quinone reductase that is a primary auxin-response gene.</t>
  </si>
  <si>
    <t>m.90104</t>
  </si>
  <si>
    <t>(loc_os11g18194.1 : 434.0) no description available &amp; (at2g07050 : 352.0) Involved in the biosynthesis of brassinosteroids. Catalyzes the reaction from epoxysqualene to cycloartenol.; cycloartenol synthase 1 (CAS1); FUNCTIONS IN: cycloartenol synthase activity; INVOLVED IN: pentacyclic triterpenoid biosynthetic process, thylakoid membrane organization, pollen development; LOCATED IN: vacuole; EXPRESSED IN: 24 plant structures; EXPRESSED DURING: 13 growth stages; CONTAINS InterPro DOMAIN/s: Terpene synthase, conserved site (InterPro:IPR002365), Terpenoid cylases/protein prenyltransferase alpha-alpha toroid (InterPro:IPR008930), Squalene cyclase (InterPro:IPR018333), Prenyltransferase/squalene oxidase (InterPro:IPR001330); BEST Arabidopsis thaliana protein match is: lanosterol synthase 1 (TAIR:AT3G45130.1); Has 2063 Blast hits to 1929 proteins in 563 species: Archae - 2; Bacteria - 902; Metazoa - 86; Fungi - 243; Plants - 616; Viruses - 0; Other Eukaryotes - 214 (source: NCBI BLink). &amp; (chl4|510832 : 294.0) no description available &amp; (reliability: 704.0) &amp;  (original description: g.90104  ORF g.90104 m.90104 type:5prime_partial len:297 (+) comp85726_c0_seq1:2-892(+))</t>
  </si>
  <si>
    <t>m.118721</t>
  </si>
  <si>
    <t>(loc_os03g49480.1 : 279.0) no description available &amp; (at3g06470 : 174.0) GNS1/SUR4 membrane protein family; FUNCTIONS IN: molecular_function unknown; INVOLVED IN: biological_process unknown; LOCATED IN: integral to membrane; EXPRESSED IN: 22 plant structures; EXPRESSED DURING: 13 growth stages; CONTAINS InterPro DOMAIN/s: GNS1/SUR4 membrane protein (InterPro:IPR002076); BEST Arabidopsis thaliana protein match is: GNS1/SUR4 membrane protein family (TAIR:AT3G06460.1); Has 2217 Blast hits to 2209 proteins in 254 species: Archae - 0; Bacteria - 0; Metazoa - 1418; Fungi - 362; Plants - 108; Viruses - 14; Other Eukaryotes - 315 (source: NCBI BLink). &amp; (ipr002076 : 126.00033) GNS1/SUR4 membrane protein &amp; (reliability: 348.0) &amp;  (original description: g.118721  ORF g.118721 m.118721 type:complete len:279 (+) comp89442_c0_seq1:299-1135(+))</t>
  </si>
  <si>
    <t>GNS1/SUR4 membrane protein family</t>
  </si>
  <si>
    <t>m.11171</t>
  </si>
  <si>
    <t>(loc_os08g04460.1 : 318.0) no description available &amp; (at5g54500 : 302.0) Encodes a flavin mononucleotide-binding flavodoxin-like quinone reductase that is a primary auxin-response gene.; flavodoxin-like quinone reductase 1 (FQR1); CONTAINS InterPro DOMAIN/s: NADPH-dependent FMN reductase (InterPro:IPR005025), Flavoprotein WrbA (InterPro:IPR010089), Flavodoxin/nitric oxide synthase (InterPro:IPR008254); BEST Arabidopsis thaliana protein match is: Quinone reductase family protein (TAIR:AT4G27270.1). &amp; (chl4|510363 : 221.0) no description available &amp; (reliability: 604.0) &amp;  (original description: g.11171  ORF g.11171 m.11171 type:5prime_partial len:261 (+) comp33519_c0_seq1:1-783(+))</t>
  </si>
  <si>
    <t>m.310028</t>
  </si>
  <si>
    <t>(loc_os03g29170.2 : 156.0) no description available &amp; (at1g47290 : 127.0) Encodes an enzyme with 3&amp;#946;-hydroxysteroid dehydrogenase/C4-decarboxylase activity &lt;i&gt;in vitro&lt;/i&gt;. The activity of the enzyme was determined using microsomal extracts of yeast overexpressing the &lt;i&gt;Arabidopsis&lt;/i&gt; gene. Cytosolic fractions failed to be associated to the activity, leading to the speculation that the enzyme is membrane-bound.; 3beta-hydroxysteroid-dehydrogenase/decarboxylase isoform 1 (3BETAHSD/D1); FUNCTIONS IN: 3-beta-hydroxy-delta5-steroid dehydrogenase activity, sterol-4-alpha-carboxylate 3-dehydrogenase (decarboxylating) activity; INVOLVED IN: steroid biosynthetic process, metabolic process; LOCATED IN: membrane; EXPRESSED IN: 22 plant structures; EXPRESSED DURING: 13 growth stages; CONTAINS InterPro DOMAIN/s: NAD(P)-binding domain (InterPro:IPR016040), 3-beta hydroxysteroid dehydrogenase/isomerase (InterPro:IPR002225); BEST Arabidopsis thaliana protein match is: 3beta-hydroxysteroid-dehydrogenase/decarboxylase isoform 2 (TAIR:AT2G26260.1); Has 24445 Blast hits to 24432 proteins in 2873 species: Archae - 619; Bacteria - 15430; Metazoa - 691; Fungi - 529; Plants - 1560; Viruses - 132; Other Eukaryotes - 5484 (source: NCBI BLink). &amp; (reliability: 254.0) &amp;  (original description: g.310028  ORF g.310028 m.310028 type:internal len:102 (+) comp1578113_c0_seq1:1-309(+))</t>
  </si>
  <si>
    <t>m.113750</t>
  </si>
  <si>
    <t>(loc_os05g42190.1 : 268.0) no description available &amp; (at5g54500 : 257.0) Encodes a flavin mononucleotide-binding flavodoxin-like quinone reductase that is a primary auxin-response gene.; flavodoxin-like quinone reductase 1 (FQR1); CONTAINS InterPro DOMAIN/s: NADPH-dependent FMN reductase (InterPro:IPR005025), Flavoprotein WrbA (InterPro:IPR010089), Flavodoxin/nitric oxide synthase (InterPro:IPR008254); BEST Arabidopsis thaliana protein match is: Quinone reductase family protein (TAIR:AT4G27270.1). &amp; (chl4|510364 : 236.0) no description available &amp; (reliability: 514.0) &amp;  (original description: g.113750  ORF g.113750 m.113750 type:5prime_partial len:257 (+) comp88927_c0_seq1:1-771(+))</t>
  </si>
  <si>
    <t>m.81776</t>
  </si>
  <si>
    <t>(loc_os09g38239.1 : 357.0) no description available &amp; (at3g45070 : 248.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34.97705) Sulfotransferase domain &amp; (reliability: 496.0) &amp;  (original description: g.81776  ORF g.81776 m.81776 type:5prime_partial len:399 (+) comp84317_c1_seq3:3-1199(+))</t>
  </si>
  <si>
    <t>m.155665</t>
  </si>
  <si>
    <t>(loc_os12g17160.1 : 347.0) no description available &amp; (at3g45070 : 248.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30.77734) Sulfotransferase domain &amp; (reliability: 496.0) &amp;  (original description: g.155665  ORF g.155665 m.155665 type:complete len:354 (+) comp92380_c0_seq2:100-1161(+))</t>
  </si>
  <si>
    <t>m.300056</t>
  </si>
  <si>
    <t>(loc_os08g40380.1 : 365.0) no description available &amp; (at5g43690 : 276.0) P-loop containing nucleoside triphosphate hydrolases superfamily protein; FUNCTIONS IN: sulfotransferase activity; INVOLVED IN: biological_process unknown; LOCATED IN: cellular_component unknown; EXPRESSED IN: root; CONTAINS InterPro DOMAIN/s: Sulfotransferase domain (InterPro:IPR000863); BEST Arabidopsis thaliana protein match is: P-loop containing nucleoside triphosphate hydrolases superfamily protein (TAIR:AT3G45070.1); Has 1807 Blast hits to 1807 proteins in 277 species: Archae - 0; Bacteria - 0; Metazoa - 736; Fungi - 347; Plants - 385; Viruses - 0; Other Eukaryotes - 339 (source: NCBI BLink). &amp; (ipr000863 : 133.28757) Sulfotransferase domain &amp; (reliability: 552.0) &amp;  (original description: g.300056  ORF g.300056 m.300056 type:complete len:329 (-) comp105936_c0_seq1:247-1233(-))</t>
  </si>
  <si>
    <t>m.109157</t>
  </si>
  <si>
    <t>(loc_os11g30910.1 : 218.0) no description available &amp; (at1g18590 : 167.0) encodes a desulfoglucosinolate sulfotransferase, involved in the final step of glucosinolate core structure biosynthesis. Has a broad-substrate specificity with preference with methionine-derived desulfoglucosinolates.; sulfotransferase 17 (SOT17); CONTAINS InterPro DOMAIN/s: Sulfotransferase domain (InterPro:IPR000863); BEST Arabidopsis thaliana protein match is: desulfo-glucosinolate sulfotransferase 18 (TAIR:AT1G74090.1); Has 2933 Blast hits to 2889 proteins in 198 species: Archae - 0; Bacteria - 241; Metazoa - 1692; Fungi - 1; Plants - 541; Viruses - 0; Other Eukaryotes - 458 (source: NCBI BLink). &amp; (ipr000863 : 87.696686) Sulfotransferase domain &amp; (reliability: 318.0) &amp;  (original description: g.109157  ORF g.109157 m.109157 type:5prime_partial len:171 (+) comp88380_c0_seq1:2-514(+))</t>
  </si>
  <si>
    <t>m.237556</t>
  </si>
  <si>
    <t>(loc_os03g29170.2 : 410.0) no description available &amp; (at1g47290 : 350.0) Encodes an enzyme with 3&amp;#946;-hydroxysteroid dehydrogenase/C4-decarboxylase activity &lt;i&gt;in vitro&lt;/i&gt;. The activity of the enzyme was determined using microsomal extracts of yeast overexpressing the &lt;i&gt;Arabidopsis&lt;/i&gt; gene. Cytosolic fractions failed to be associated to the activity, leading to the speculation that the enzyme is membrane-bound.; 3beta-hydroxysteroid-dehydrogenase/decarboxylase isoform 1 (3BETAHSD/D1); FUNCTIONS IN: 3-beta-hydroxy-delta5-steroid dehydrogenase activity, sterol-4-alpha-carboxylate 3-dehydrogenase (decarboxylating) activity; INVOLVED IN: steroid biosynthetic process, metabolic process; LOCATED IN: membrane; EXPRESSED IN: 22 plant structures; EXPRESSED DURING: 13 growth stages; CONTAINS InterPro DOMAIN/s: NAD(P)-binding domain (InterPro:IPR016040), 3-beta hydroxysteroid dehydrogenase/isomerase (InterPro:IPR002225); BEST Arabidopsis thaliana protein match is: 3beta-hydroxysteroid-dehydrogenase/decarboxylase isoform 2 (TAIR:AT2G26260.1); Has 24445 Blast hits to 24432 proteins in 2873 species: Archae - 619; Bacteria - 15430; Metazoa - 691; Fungi - 529; Plants - 1560; Viruses - 132; Other Eukaryotes - 5484 (source: NCBI BLink). &amp; (chl4|513238 : 189.0) no description available &amp; (ipr002225 : 154.38974) 3-beta hydroxysteroid dehydrogenase/isomerase &amp; (reliability: 700.0) &amp;  (original description: g.237556  ORF g.237556 m.237556 type:complete len:363 (+) comp96092_c0_seq1:134-1222(+))</t>
  </si>
  <si>
    <t>m.64380</t>
  </si>
  <si>
    <t>(loc_os01g20950.1 : 416.0) no description available &amp; (at3g45070 : 246.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30.77734) Sulfotransferase domain &amp; (reliability: 492.0) &amp;  (original description: g.64380  ORF g.64380 m.64380 type:5prime_partial len:367 (-) comp80548_c0_seq1:100-1200(-))</t>
  </si>
  <si>
    <t>m.207615</t>
  </si>
  <si>
    <t>(loc_os03g52010.1 : 202.0) no description available &amp; (at1g27480 : 134.0) alpha/beta-Hydrolases superfamily protein; FUNCTIONS IN: phosphatidylcholine-sterol O-acyltransferase activity; INVOLVED IN: lipid metabolic process; LOCATED IN: plasma membrane, vacuole; EXPRESSED IN: 21 plant structures; EXPRESSED DURING: 13 growth stages; CONTAINS InterPro DOMAIN/s: Lecithin:cholesterol acyltransferase (InterPro:IPR003386); Has 1076 Blast hits to 1070 proteins in 248 species: Archae - 0; Bacteria - 41; Metazoa - 667; Fungi - 0; Plants - 226; Viruses - 0; Other Eukaryotes - 142 (source: NCBI BLink). &amp; (reliability: 268.0) &amp;  (original description: g.207615  ORF g.207615 m.207615 type:3prime_partial len:169 (+) comp95030_c0_seq5:369-878(+))</t>
  </si>
  <si>
    <t>m.207603</t>
  </si>
  <si>
    <t>(loc_os03g52010.1 : 168.0) no description available &amp; (at1g27480 : 126.0) alpha/beta-Hydrolases superfamily protein; FUNCTIONS IN: phosphatidylcholine-sterol O-acyltransferase activity; INVOLVED IN: lipid metabolic process; LOCATED IN: plasma membrane, vacuole; EXPRESSED IN: 21 plant structures; EXPRESSED DURING: 13 growth stages; CONTAINS InterPro DOMAIN/s: Lecithin:cholesterol acyltransferase (InterPro:IPR003386); Has 1076 Blast hits to 1070 proteins in 248 species: Archae - 0; Bacteria - 41; Metazoa - 667; Fungi - 0; Plants - 226; Viruses - 0; Other Eukaryotes - 142 (source: NCBI BLink). &amp; (reliability: 252.0) &amp;  (original description: g.207603  ORF g.207603 m.207603 type:complete len:164 (+) comp95030_c0_seq1:369-860(+))</t>
  </si>
  <si>
    <t>m.43329</t>
  </si>
  <si>
    <t>(loc_os09g38239.1 : 282.0) no description available &amp; (at2g03770 : 159.0) P-loop containing nucleoside triphosphate hydrolases superfamily protein; FUNCTIONS IN: sulfotransferase activity; CONTAINS InterPro DOMAIN/s: Sulfotransferase domain (InterPro:IPR000863); BEST Arabidopsis thaliana protein match is: sulphotransferase 12 (TAIR:AT2G03760.1); Has 2856 Blast hits to 2814 proteins in 190 species: Archae - 0; Bacteria - 223; Metazoa - 1695; Fungi - 1; Plants - 540; Viruses - 0; Other Eukaryotes - 397 (source: NCBI BLink). &amp; (ipr000863 : 103.79068) Sulfotransferase domain &amp; (reliability: 318.0) &amp;  (original description: g.43329  ORF g.43329 m.43329 type:complete len:289 (+) comp72191_c0_seq1:378-1244(+))</t>
  </si>
  <si>
    <t>m.64381</t>
  </si>
  <si>
    <t>(loc_os01g20950.1 : 416.0) no description available &amp; (at3g45070 : 246.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80.1); Has 2794 Blast hits to 2750 proteins in 189 species: Archae - 0; Bacteria - 202; Metazoa - 1707; Fungi - 1; Plants - 542; Viruses - 0; Other Eukaryotes - 342 (source: NCBI BLink). &amp; (ipr000863 : 130.77734) Sulfotransferase domain &amp; (reliability: 492.0) &amp;  (original description: g.64381  ORF g.64381 m.64381 type:5prime_partial len:362 (+) comp80548_c0_seq1:1-1086(+))</t>
  </si>
  <si>
    <t>m.298542</t>
  </si>
  <si>
    <t>(loc_os08g40380.1 : 333.0) no description available &amp; (at3g45080 : 229.0) P-loop containing nucleoside triphosphate hydrolases superfamily protein; FUNCTIONS IN: sulfotransferase activity; INVOLVED IN: biological_process unknown; LOCATED IN: cellular_component unknown; CONTAINS InterPro DOMAIN/s: Sulfotransferase domain (InterPro:IPR000863); BEST Arabidopsis thaliana protein match is: P-loop containing nucleoside triphosphate hydrolases superfamily protein (TAIR:AT3G45070.1); Has 2771 Blast hits to 2733 proteins in 188 species: Archae - 0; Bacteria - 182; Metazoa - 1697; Fungi - 1; Plants - 542; Viruses - 0; Other Eukaryotes - 349 (source: NCBI BLink). &amp; (ipr000863 : 136.28331) Sulfotransferase domain &amp; (reliability: 458.0) &amp;  (original description: g.298542  ORF g.298542 m.298542 type:5prime_partial len:325 (+) comp98870_c0_seq1:1-975(+))</t>
  </si>
  <si>
    <t>FA desaturation</t>
  </si>
  <si>
    <t>11.2.4</t>
  </si>
  <si>
    <t>lipid metabolism.FA desaturation.omega 6 desaturase</t>
  </si>
  <si>
    <t>m.298261</t>
  </si>
  <si>
    <t>(p48627|fad6c_brana : 684.0) Omega-6 fatty acid desaturase, chloroplast precursor (EC 1.14.19.-) - Brassica napus (Rape) &amp; (at4g30950 : 672.0) Chloroplastic enzyme responsible for the synthesis of 16:2 and 18:2 fatty acids from galactolipids, sulpholipids and phosphatidylglycerol. Uses ferredoxin as electron donor. Gene mutation resulted in reduced level of unsaturated fatty acids leading to susceptibility to photoinhibition.; fatty acid desaturase 6 (FAD6); FUNCTIONS IN: omega-6 fatty acid desaturase activity; INVOLVED IN: photoinhibition, fatty acid biosynthetic process; LOCATED IN: chloroplast, chloroplast envelope; EXPRESSED IN: 22 plant structures; EXPRESSED DURING: 13 growth stages; CONTAINS InterPro DOMAIN/s: Fatty acid desaturase, type 1 (InterPro:IPR005804); BEST Arabidopsis thaliana protein match is: fatty acid desaturase 8 (TAIR:AT5G05580.1); Has 3227 Blast hits to 3218 proteins in 733 species: Archae - 0; Bacteria - 1371; Metazoa - 67; Fungi - 380; Plants - 896; Viruses - 0; Other Eukaryotes - 513 (source: NCBI BLink). &amp; (chl4|514757 : 432.0) no description available &amp; (loc_os08g34220.1 : 334.0) no description available &amp; (reliability: 1344.0) &amp;  (original description: g.298261  ORF g.298261 m.298261 type:5prime_partial len:490 (-) comp98216_c0_seq1:568-2037(-))</t>
  </si>
  <si>
    <t>Omega-6 fatty acid desaturase, chloroplast precursor (EC 1.14.19.-)</t>
  </si>
  <si>
    <t>11.2.2</t>
  </si>
  <si>
    <t>lipid metabolism.FA desaturation.a hydroxylase</t>
  </si>
  <si>
    <t>m.288633</t>
  </si>
  <si>
    <t>(loc_os12g43363.1 : 446.0) no description available &amp; (at2g34770 : 379.0) encodes a fatty acid hydroxylase, required for the AtBI-1-mediated suppression of programmed cell death.; fatty acid hydroxylase 1 (FAH1); FUNCTIONS IN: fatty acid alpha-hydroxylase activity, catalytic activity; INVOLVED IN: very long-chain fatty acid metabolic process, negative regulation of programmed cell death; LOCATED IN: endoplasmic reticulum; EXPRESSED IN: 24 plant structures; EXPRESSED DURING: 15 growth stages; CONTAINS InterPro DOMAIN/s: Fatty acid hydroxylase (InterPro:IPR006694); BEST Arabidopsis thaliana protein match is: fatty acid hydroxylase 2 (TAIR:AT4G20870.1); Has 784 Blast hits to 784 proteins in 354 species: Archae - 0; Bacteria - 388; Metazoa - 105; Fungi - 140; Plants - 78; Viruses - 0; Other Eukaryotes - 73 (source: NCBI BLink). &amp; (chl4|512773 : 186.0) no description available &amp; (reliability: 758.0) &amp;  (original description: g.288633  ORF g.288633 m.288633 type:complete len:238 (+) comp97354_c0_seq1:294-1007(+))</t>
  </si>
  <si>
    <t>encodes a fatty acid hydroxylase, required for the AtBI-1-mediated suppression of programmed cell death.</t>
  </si>
  <si>
    <t>m.57560</t>
  </si>
  <si>
    <t>(loc_os03g56820.3 : 323.0) no description available &amp; (at2g34770 : 269.0) encodes a fatty acid hydroxylase, required for the AtBI-1-mediated suppression of programmed cell death.; fatty acid hydroxylase 1 (FAH1); FUNCTIONS IN: fatty acid alpha-hydroxylase activity, catalytic activity; INVOLVED IN: very long-chain fatty acid metabolic process, negative regulation of programmed cell death; LOCATED IN: endoplasmic reticulum; EXPRESSED IN: 24 plant structures; EXPRESSED DURING: 15 growth stages; CONTAINS InterPro DOMAIN/s: Fatty acid hydroxylase (InterPro:IPR006694); BEST Arabidopsis thaliana protein match is: fatty acid hydroxylase 2 (TAIR:AT4G20870.1); Has 784 Blast hits to 784 proteins in 354 species: Archae - 0; Bacteria - 388; Metazoa - 105; Fungi - 140; Plants - 78; Viruses - 0; Other Eukaryotes - 73 (source: NCBI BLink). &amp; (chl4|512773 : 130.0) no description available &amp; (reliability: 538.0) &amp;  (original description: g.57560  ORF g.57560 m.57560 type:5prime_partial len:185 (-) comp78467_c0_seq1:536-1090(-))</t>
  </si>
  <si>
    <t>11.2.3</t>
  </si>
  <si>
    <t>lipid metabolism.FA desaturation.omega 3 desaturase</t>
  </si>
  <si>
    <t>m.92567</t>
  </si>
  <si>
    <t>(loc_os12g01370.1 : 255.0) no description available &amp; (p48621|fad3c_soybn : 237.0) Omega-3 fatty acid desaturase, chloroplast precursor (EC 1.14.19.-) - Glycine max (Soybean) &amp; (at5g05580 : 219.0) Encodes a temperature sensitive plastidic fatty acid desaturase.; fatty acid desaturase 8 (FAD8); CONTAINS InterPro DOMAIN/s: Protein of unknown function DUF3474 (InterPro:IPR021863), Fatty acid desaturase, type 1 (InterPro:IPR005804); BEST Arabidopsis thaliana protein match is: fatty acid desaturase 7 (TAIR:AT3G11170.1). &amp; (chl4|511410 : 169.0) no description available &amp; (reliability: 438.0) &amp;  (original description: g.92567  ORF g.92567 m.92567 type:complete len:130 (-) comp86144_c0_seq1:245-634(-))</t>
  </si>
  <si>
    <t>Omega-3 fatty acid desaturase, chloroplast precursor (EC 1.14.19.-)</t>
  </si>
  <si>
    <t>m.63906</t>
  </si>
  <si>
    <t>(loc_os03g18070.1 : 684.0) no description available &amp; (p48619|fad3c_ricco : 642.0) Omega-3 fatty acid desaturase, chloroplast precursor (EC 1.14.19.-) - Ricinus communis (Castor bean) &amp; (at5g05580 : 636.0) Encodes a temperature sensitive plastidic fatty acid desaturase.; fatty acid desaturase 8 (FAD8); CONTAINS InterPro DOMAIN/s: Protein of unknown function DUF3474 (InterPro:IPR021863), Fatty acid desaturase, type 1 (InterPro:IPR005804); BEST Arabidopsis thaliana protein match is: fatty acid desaturase 7 (TAIR:AT3G11170.1). &amp; (chl4|511410 : 481.0) no description available &amp; (ipr021863 : 83.18075) Protein of unknown function DUF3474 &amp; (reliability: 1272.0) &amp;  (original description: g.63906  ORF g.63906 m.63906 type:complete len:446 (+) comp80464_c0_seq3:586-1923(+))</t>
  </si>
  <si>
    <t>m.63911</t>
  </si>
  <si>
    <t>(loc_os07g49310.1 : 646.0) no description available &amp; (p48619|fad3c_ricco : 618.0) Omega-3 fatty acid desaturase, chloroplast precursor (EC 1.14.19.-) - Ricinus communis (Castor bean) &amp; (at5g05580 : 613.0) Encodes a temperature sensitive plastidic fatty acid desaturase.; fatty acid desaturase 8 (FAD8); CONTAINS InterPro DOMAIN/s: Protein of unknown function DUF3474 (InterPro:IPR021863), Fatty acid desaturase, type 1 (InterPro:IPR005804); BEST Arabidopsis thaliana protein match is: fatty acid desaturase 7 (TAIR:AT3G11170.1). &amp; (chl4|511410 : 473.0) no description available &amp; (ipr005804 : 81.1013) Fatty acid desaturase, type 1 &amp; (reliability: 1226.0) &amp;  (original description: g.63911  ORF g.63911 m.63911 type:complete len:444 (+) comp80464_c0_seq4:299-1630(+))</t>
  </si>
  <si>
    <t>m.28450</t>
  </si>
  <si>
    <t>(loc_os02g48560.1 : 712.0) no description available &amp; (p48631|fd6e2_soybn : 577.0) Omega-6 fatty acid desaturase, endoplasmic reticulum isozyme 2 (EC 1.14.19.-) - Glycine max (Soybean) &amp; (at3g12120 : 555.0) 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 fatty acid desaturase 2 (FAD2); FUNCTIONS IN: omega-6 fatty acid desaturase activity, delta12-fatty acid dehydrogenase activity; INVOLVED IN: oxidation reduction, lipid metabolic process; LOCATED IN: endoplasmic reticulum; EXPRESSED IN: 24 plant structures; EXPRESSED DURING: 15 growth stages; CONTAINS InterPro DOMAIN/s: Protein of unknown function DUF3474 (InterPro:IPR021863), Fatty acid desaturase, type 1 (InterPro:IPR005804); BEST Arabidopsis thaliana protein match is: fatty acid desaturase 3 (TAIR:AT2G29980.1); Has 2431 Blast hits to 2431 proteins in 654 species: Archae - 0; Bacteria - 821; Metazoa - 31; Fungi - 266; Plants - 965; Viruses - 0; Other Eukaryotes - 348 (source: NCBI BLink). &amp; (chl4|517315 : 407.0) no description available &amp; (reliability: 1110.0) &amp;  (original description: g.28450  ORF g.28450 m.28450 type:complete len:400 (-) comp62871_c0_seq1:110-1309(-))</t>
  </si>
  <si>
    <t>Omega-6 fatty acid desaturase, endoplasmic reticulum isozyme 2 (EC 1.14.19.-)</t>
  </si>
  <si>
    <t>m.63897</t>
  </si>
  <si>
    <t>(loc_os03g18070.1 : 700.0) no description available &amp; (p48621|fad3c_soybn : 627.0) Omega-3 fatty acid desaturase, chloroplast precursor (EC 1.14.19.-) - Glycine max (Soybean) &amp; (at5g05580 : 602.0) Encodes a temperature sensitive plastidic fatty acid desaturase.; fatty acid desaturase 8 (FAD8); CONTAINS InterPro DOMAIN/s: Protein of unknown function DUF3474 (InterPro:IPR021863), Fatty acid desaturase, type 1 (InterPro:IPR005804); BEST Arabidopsis thaliana protein match is: fatty acid desaturase 7 (TAIR:AT3G11170.1). &amp; (chl4|511410 : 480.0) no description available &amp; (ipr005804 : 83.323845) Fatty acid desaturase, type 1 &amp; (reliability: 1204.0) &amp;  (original description: g.63897  ORF g.63897 m.63897 type:complete len:442 (+) comp80464_c0_seq1:586-1911(+))</t>
  </si>
  <si>
    <t>m.63901</t>
  </si>
  <si>
    <t>(loc_os03g18070.1 : 639.0) no description available &amp; (p48621|fad3c_soybn : 593.0) Omega-3 fatty acid desaturase, chloroplast precursor (EC 1.14.19.-) - Glycine max (Soybean) &amp; (at5g05580 : 579.0) Encodes a temperature sensitive plastidic fatty acid desaturase.; fatty acid desaturase 8 (FAD8); CONTAINS InterPro DOMAIN/s: Protein of unknown function DUF3474 (InterPro:IPR021863), Fatty acid desaturase, type 1 (InterPro:IPR005804); BEST Arabidopsis thaliana protein match is: fatty acid desaturase 7 (TAIR:AT3G11170.1). &amp; (chl4|511410 : 472.0) no description available &amp; (ipr005804 : 82.487595) Fatty acid desaturase, type 1 &amp; (reliability: 1158.0) &amp;  (original description: g.63901  ORF g.63901 m.63901 type:complete len:440 (+) comp80464_c0_seq2:299-1618(+))</t>
  </si>
  <si>
    <t>m.63912</t>
  </si>
  <si>
    <t>(loc_os07g49310.2 : 330.0) no description available &amp; (p48621|fad3c_soybn : 311.0) Omega-3 fatty acid desaturase, chloroplast precursor (EC 1.14.19.-) - Glycine max (Soybean) &amp; (at5g05580 : 305.0) Encodes a temperature sensitive plastidic fatty acid desaturase.; fatty acid desaturase 8 (FAD8); CONTAINS InterPro DOMAIN/s: Protein of unknown function DUF3474 (InterPro:IPR021863), Fatty acid desaturase, type 1 (InterPro:IPR005804); BEST Arabidopsis thaliana protein match is: fatty acid desaturase 7 (TAIR:AT3G11170.1). &amp; (chl4|511410 : 241.0) no description available &amp; (reliability: 610.0) &amp;  (original description: g.63912  ORF g.63912 m.63912 type:complete len:324 (+) comp80464_c0_seq4:150-1121(+))</t>
  </si>
  <si>
    <t>m.14087</t>
  </si>
  <si>
    <t>(loc_os02g48560.6 : 160.0) no description available &amp; (p48631|fd6e2_soybn : 149.0) Omega-6 fatty acid desaturase, endoplasmic reticulum isozyme 2 (EC 1.14.19.-) - Glycine max (Soybean) &amp; (at3g12120 : 138.0) 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 fatty acid desaturase 2 (FAD2); FUNCTIONS IN: omega-6 fatty acid desaturase activity, delta12-fatty acid dehydrogenase activity; INVOLVED IN: oxidation reduction, lipid metabolic process; LOCATED IN: endoplasmic reticulum; EXPRESSED IN: 24 plant structures; EXPRESSED DURING: 15 growth stages; CONTAINS InterPro DOMAIN/s: Protein of unknown function DUF3474 (InterPro:IPR021863), Fatty acid desaturase, type 1 (InterPro:IPR005804); BEST Arabidopsis thaliana protein match is: fatty acid desaturase 3 (TAIR:AT2G29980.1); Has 2431 Blast hits to 2431 proteins in 654 species: Archae - 0; Bacteria - 821; Metazoa - 31; Fungi - 266; Plants - 965; Viruses - 0; Other Eukaryotes - 348 (source: NCBI BLink). &amp; (chl4|517315 : 114.0) no description available &amp; (reliability: 276.0) &amp;  (original description: g.14087  ORF g.14087 m.14087 type:internal len:115 (+) comp43319_c1_seq1:3-350(+))</t>
  </si>
  <si>
    <t>FA synthesis and elongation</t>
  </si>
  <si>
    <t>11.1.1.1</t>
  </si>
  <si>
    <t>lipid metabolism.FA synthesis and FA elongation.Acetyl CoA Carboxylation.homomeric Enzyme</t>
  </si>
  <si>
    <t>m.176801</t>
  </si>
  <si>
    <t>(loc_os05g22940.1 : 3744.0) no description available &amp; (at1g36180 : 2938.0) acetyl-CoA carboxylase 2 (ACC2); acetyl-CoA carboxylase 2 (ACC2); FUNCTIONS IN: acetyl-CoA carboxylase activity; INVOLVED IN: metabolic process; LOCATED IN: chloroplast; EXPRESSED IN: 14 plant structures; EXPRESSED DURING: 7 growth stages; CONTAINS InterPro DOMAIN/s: Carbamoyl phosphate synthase, large subunit, N-terminal (InterPro:IPR005481), Carbamoyl phosphate synthetase, large subunit, ATP-binding (InterPro:IPR005479), ATP-grasp fold, subdomain 1 (InterPro:IPR013815), PreATP-grasp-like fold (InterPro:IPR016185), Biotin carboxylation domain (InterPro:IPR011764), ATP-grasp fold, subdomain 2 (InterPro:IPR013816), Pre-ATP-grasp fold (InterPro:IPR013817); BEST Arabidopsis thaliana protein match is: acetyl-CoA carboxylase 1 (TAIR:AT1G36160.2); Has 30201 Blast hits to 17322 proteins in 780 species: Archae - 12; Bacteria - 1396; Metazoa - 17338; Fungi - 3422; Plants - 5037; Viruses - 0; Other Eukaryotes - 2996 (source: NCBI BLink). &amp; (chl4|525499 : 600.0) no description available &amp; (ipr013537 : 467.01932) Acetyl-CoA carboxylase, central domain &amp; (q2qmg2|mcca_orysa : 232.0) Methylcrotonoyl-CoA carboxylase subunit alpha, mitochondrial precursor (EC 6.4.1.4) (3-methylcrotonyl-CoA carboxylase 1) (MCCase subunit alpha) (3-methylcrotonyl-CoA:carbon dioxide ligase subunit alpha) - Oryza sativa (Rice) &amp; (reliability: 5876.0) &amp;  (original description: g.176801  ORF g.176801 m.176801 type:complete len:2321 (-) comp93641_c0_seq1:716-7678(-))</t>
  </si>
  <si>
    <t>acetyl-CoA carboxylase 2 (ACC2)</t>
  </si>
  <si>
    <t>11.1.8</t>
  </si>
  <si>
    <t>lipid metabolism.FA synthesis and FA elongation.acyl coa ligase</t>
  </si>
  <si>
    <t>m.70813</t>
  </si>
  <si>
    <t>(loc_os06g02160.4 : 374.0) no description available &amp; (at5g35930 : 229.0) AMP-dependent synthetase and ligase family protein; FUNCTIONS IN: phosphopantetheine binding, acyl carrier activity, catalytic activity, AMP binding, cofactor binding; INVOLVED IN: metabolic process; LOCATED IN: cellular_component unknown; EXPRESSED IN: 23 plant structures; EXPRESSED DURING: 13 growth stages; CONTAINS InterPro DOMAIN/s: Phosphopantetheine-binding (InterPro:IPR006163), Pyrrolo-quinoline quinone beta-propeller repeat (InterPro:IPR018391), Pyrrolo-quinoline quinone repeat (InterPro:IPR002372), AMP-dependent synthetase/ligase (InterPro:IPR000873), Phosphopantetheine attachment site (InterPro:IPR006162), Acyl carrier protein-like (InterPro:IPR009081), AMP-binding, conserved site (InterPro:IPR020845), Quinonprotein alcohol dehydrogenase-like (InterPro:IPR011047); BEST Arabidopsis thaliana protein match is: AMP-dependent synthetase and ligase family protein (TAIR:AT3G16170.1); Has 30201 Blast hits to 17322 proteins in 780 species: Archae - 12; Bacteria - 1396; Metazoa - 17338; Fungi - 3422; Plants - 5037; Viruses - 0; Other Eukaryotes - 2996 (source: NCBI BLink). &amp; (ipr000873 : 107.63371) AMP-dependent synthetase/ligase &amp; (reliability: 458.0) &amp;  (original description: g.70813  ORF g.70813 m.70813 type:5prime_partial len:338 (+) comp82015_c0_seq1:2-1015(+))</t>
  </si>
  <si>
    <t>AMP-dependent synthetase and ligase family protein</t>
  </si>
  <si>
    <t>11.1.9</t>
  </si>
  <si>
    <t>lipid metabolism.FA synthesis and FA elongation.long chain fatty acid CoA ligase</t>
  </si>
  <si>
    <t>m.78198</t>
  </si>
  <si>
    <t>(loc_os05g04170.3 : 1158.0) no description available &amp; (at2g47240 : 860.0) Encodes an acyl-CoA synthetase that acts on long-chain and very-long-chain fatty acids, involved in cuticular wax and cutin biosynthesis; LONG-CHAIN ACYL-COA SYNTHASE 1 (LACS1); FUNCTIONS IN: long-chain fatty acid-CoA ligase activity, very long-chain fatty acid-CoA ligase activity; INVOLVED IN: fatty acid biosynthetic process, cutin biosynthetic process, wax biosynthetic process; LOCATED IN: cellular_component unknown; EXPRESSED IN: 29 plant structures; EXPRESSED DURING: 13 growth stages; CONTAINS InterPro DOMAIN/s: AMP-binding, conserved site (InterPro:IPR020845), AMP-dependent synthetase/ligase (InterPro:IPR000873); BEST Arabidopsis thaliana protein match is: AMP-dependent synthetase and ligase family protein (TAIR:AT4G23850.1); Has 35333 Blast hits to 34131 proteins in 2444 species: Archae - 798; Bacteria - 22429; Metazoa - 974; Fungi - 991; Plants - 531; Viruses - 0; Other Eukaryotes - 9610 (source: NCBI BLink). &amp; (chl4|514257 : 572.0) no description available &amp; (ipr000873 : 232.63367) AMP-dependent synthetase/ligase &amp; (p17814|4cl1_orysa : 94.7) 4-coumarate--CoA ligase 1 (EC 6.2.1.12) (4CL 1) (4-coumaroyl-CoA synthase 1) - Oryza sativa (Rice) &amp; (reliability: 1720.0) &amp;  (original description: g.78198  ORF g.78198 m.78198 type:complete len:671 (+) comp83660_c0_seq1:228-2240(+))</t>
  </si>
  <si>
    <t>Encodes an acyl-CoA synthetase that acts on long-chain and very-long-chain fatty acids, involved in cuticular wax and cutin biosynthesis</t>
  </si>
  <si>
    <t>11.1.3</t>
  </si>
  <si>
    <t>lipid metabolism.FA synthesis and FA elongation.ketoacyl ACP synthase</t>
  </si>
  <si>
    <t>m.135642</t>
  </si>
  <si>
    <t>(loc_os07g42420.1 : 677.0) no description available &amp; (at1g74960 : 615.0) Encodes a plastidic beta-ketoacyl-ACP synthase II, involved in fatty acid elongation from 16:0-ACP to 18:0-ACP. Homozygous knock-out mutants are embryo lethal, indicating early embryo development is sensitive to elevated 16:0.; fatty acid biosynthesis 1 (FAB1); CONTAINS InterPro DOMAIN/s: Beta-ketoacyl synthase (InterPro:IPR000794), Thiolase-like (InterPro:IPR016039), Beta-ketoacyl synthase, C-terminal (InterPro:IPR014031), 3-oxoacyl-[acyl-carrier-protein] synthase 2 (InterPro:IPR017568), Beta-ketoacyl synthase, N-terminal (InterPro:IPR014030), Thiolase-like, subgroup (InterPro:IPR016038), Beta-ketoacyl synthase, active site (InterPro:IPR018201); BEST Arabidopsis thaliana protein match is: 3-ketoacyl-acyl carrier protein synthase I (TAIR:AT5G46290.1). &amp; (chl4|524671 : 456.0) no description available &amp; (p23902|kasc1_horvu : 400.0) 3-oxoacyl-[acyl-carrier-protein] synthase I, chloroplast precursor (EC 2.3.1.41) (Beta-ketoacyl-ACP synthase I) (KAS I) - Hordeum vulgare (Barley) &amp; (ipr014030 : 135.06406) Beta-ketoacyl synthase, N-terminal &amp; (reliability: 1230.0) &amp;  (original description: g.135642  ORF g.135642 m.135642 type:complete len:500 (-) comp91021_c0_seq1:745-2244(-))</t>
  </si>
  <si>
    <t>Encodes a plastidic beta-ketoacyl-ACP synthase II, involved in fatty acid elongation from 16:0-ACP to 18:0-ACP. Homozygous knock-out mutants are embryo lethal, indicating early embryo development is sensitive to elevated 16:0.</t>
  </si>
  <si>
    <t>m.70896</t>
  </si>
  <si>
    <t>(loc_os06g02160.4 : 180.0) no description available &amp; (at5g35930 : 112.0) AMP-dependent synthetase and ligase family protein; FUNCTIONS IN: phosphopantetheine binding, acyl carrier activity, catalytic activity, AMP binding, cofactor binding; INVOLVED IN: metabolic process; LOCATED IN: cellular_component unknown; EXPRESSED IN: 23 plant structures; EXPRESSED DURING: 13 growth stages; CONTAINS InterPro DOMAIN/s: Phosphopantetheine-binding (InterPro:IPR006163), Pyrrolo-quinoline quinone beta-propeller repeat (InterPro:IPR018391), Pyrrolo-quinoline quinone repeat (InterPro:IPR002372), AMP-dependent synthetase/ligase (InterPro:IPR000873), Phosphopantetheine attachment site (InterPro:IPR006162), Acyl carrier protein-like (InterPro:IPR009081), AMP-binding, conserved site (InterPro:IPR020845), Quinonprotein alcohol dehydrogenase-like (InterPro:IPR011047); BEST Arabidopsis thaliana protein match is: AMP-dependent synthetase and ligase family protein (TAIR:AT3G16170.1); Has 30201 Blast hits to 17322 proteins in 780 species: Archae - 12; Bacteria - 1396; Metazoa - 17338; Fungi - 3422; Plants - 5037; Viruses - 0; Other Eukaryotes - 2996 (source: NCBI BLink). &amp; (reliability: 224.0) &amp;  (original description: g.70896  ORF g.70896 m.70896 type:complete len:119 (+) comp82015_c0_seq13:2732-3088(+))</t>
  </si>
  <si>
    <t>m.26500</t>
  </si>
  <si>
    <t>(loc_os12g07110.2 : 187.0) no description available &amp; (at1g77590 : 180.0) Encodes major plastidic long chain acyl-CoA synthetase with a slight substrate preference of oleic acid over any of the other fatty acids.; long chain acyl-CoA synthetase 9 (LACS9); FUNCTIONS IN: long-chain fatty acid-CoA ligase activity; INVOLVED IN: fatty acid metabolic process, fatty acid biosynthetic process; LOCATED IN: chloroplast, membrane, chloroplast envelope; EXPRESSED IN: 25 plant structures; EXPRESSED DURING: 14 growth stages; CONTAINS InterPro DOMAIN/s: AMP-binding, conserved site (InterPro:IPR020845), AMP-dependent synthetase/ligase (InterPro:IPR000873); BEST Arabidopsis thaliana protein match is: AMP-dependent synthetase and ligase family protein (TAIR:AT2G04350.2); Has 68698 Blast hits to 57242 proteins in 3549 species: Archae - 1129; Bacteria - 47028; Metazoa - 2860; Fungi - 3365; Plants - 2152; Viruses - 2; Other Eukaryotes - 12162 (source: NCBI BLink). &amp; (reliability: 360.0) &amp;  (original description: g.26500  ORF g.26500 m.26500 type:5prime_partial len:104 (-) comp60827_c0_seq1:95-406(-))</t>
  </si>
  <si>
    <t>Encodes major plastidic long chain acyl-CoA synthetase with a slight substrate preference of oleic acid over any of the other fatty acids.</t>
  </si>
  <si>
    <t>11.1.31</t>
  </si>
  <si>
    <t>lipid metabolism.FA synthesis and FA elongation.pyruvate DH</t>
  </si>
  <si>
    <t>m.105003</t>
  </si>
  <si>
    <t>(loc_os05g06460.1 : 570.0) no description available &amp; (at3g16950 : 528.0) encodes a plastid lipoamide dehydrogenase, subunit of the pyruvate dehydrogenase complex which provides acetyl-CoA for de novo fatty acid biosynthesis. The gene is highly expressed in developing seeds.; lipoamide dehydrogenase 1 (LPD1); CONTAINS InterPro DOMAIN/s: FAD-dependent pyridine nucleotide-disulphide oxidoreductase (InterPro:IPR013027), Pyridine nucleotide-disulphide oxidoreductase, class I, active site (InterPro:IPR012999), Pyridine nucleotide-disulphide oxidoreductase, dimerisation (InterPro:IPR004099), Dihydrolipoamide dehydrogenase (InterPro:IPR006258), FAD/NAD-linked reductase, dimerisation (InterPro:IPR016156), Mercuric reductase (InterPro:IPR000815), Pyridine nucleotide-disulphide oxidoreductase, NAD-binding region (InterPro:IPR001327); BEST Arabidopsis thaliana protein match is: dihydrolipoyl dehydrogenases (TAIR:AT4G16155.1); Has 30222 Blast hits to 30191 proteins in 3051 species: Archae - 599; Bacteria - 20783; Metazoa - 811; Fungi - 386; Plants - 503; Viruses - 0; Other Eukaryotes - 7140 (source: NCBI BLink). &amp; (chl4|510944 : 347.0) no description available &amp; (p31023|dldh_pea : 144.0) Dihydrolipoyl dehydrogenase, mitochondrial precursor (EC 1.8.1.4) (Dihydrolipoamide dehydrogenase) (Pyruvate dehydrogenase complex E3 subunit) (PDC-E3) (E3) (Glycine cleavage system L protein) - Pisum sativum (Garden pea) &amp; (reliability: 1050.0) &amp;  (original description: g.105003  ORF g.105003 m.105003 type:internal len:301 (+) comp87738_c1_seq1:2-907(+))</t>
  </si>
  <si>
    <t>encodes a plastid lipoamide dehydrogenase, subunit of the pyruvate dehydrogenase complex which provides acetyl-CoA for de novo fatty acid biosynthesis. The gene is highly expressed in developing seeds.</t>
  </si>
  <si>
    <t>m.123305</t>
  </si>
  <si>
    <t>(loc_os10g21910.1 : 3389.0) no description available &amp; (at1g36160 : 2868.0) Encodes acetyl-CoA carboxylase. Mutant displays uncoordinated cell divisions which are enhanced by cytokinins. Mutant also has aberrant organization of the apical region in the embryo and abnormal root and shoot development. Essential for very long chain fatty acid elongation.; acetyl-CoA carboxylase 1 (ACC1); CONTAINS InterPro DOMAIN/s: Acetyl-coenzyme A carboxyltransferase, N-terminal (InterPro:IPR011762), Carboxyl transferase (InterPro:IPR000022), Biotin/lipoyl attachment (InterPro:IPR000089), Carbamoyl phosphate synthase, large subunit, N-terminal (InterPro:IPR005481), PreATP-grasp-like fold (InterPro:IPR016185), ATP-grasp fold (InterPro:IPR011761), Biotin carboxylase, C-terminal (InterPro:IPR005482), Single hybrid motif (InterPro:IPR011053), Carbamoyl phosphate synthetase, large subunit, ATP-binding (InterPro:IPR005479), Acetyl-CoA carboxylase, central region (InterPro:IPR013537), Biotin carboxylation domain (InterPro:IPR011764), Biotin-binding site (InterPro:IPR001882), ATP-grasp fold, subdomain 2 (InterPro:IPR013816), Acetyl-coenzyme A carboxyltransferase, C-terminal (InterPro:IPR011763), Pre-ATP-grasp fold (InterPro:IPR013817), Rudiment single hybrid motif (InterPro:IPR011054); BEST Arabidopsis thaliana protein match is: acetyl-CoA carboxylase 2 (TAIR:AT1G36180.1). &amp; (ipr013537 : 504.4646) Acetyl-CoA carboxylase, central domain &amp; (chl4|525499 : 449.0) no description available &amp; (q42777|mcca_soybn : 233.0) Methylcrotonoyl-CoA carboxylase subunit alpha, mitochondrial precursor (EC 6.4.1.4) (3-methylcrotonyl-CoA carboxylase 1) (MCCase subunit alpha) (3-methylcrotonyl-CoA:carbon dioxide ligase subunit alpha) - Glycine max (Soybean) &amp; (reliability: 5736.0) &amp;  (original description: g.123305  ORF g.123305 m.123305 type:3prime_partial len:1975 (-) comp89942_c0_seq1:1-5925(-))</t>
  </si>
  <si>
    <t>Encodes acetyl-CoA carboxylase. Mutant displays uncoordinated cell divisions which are enhanced by cytokinins. Mutant also has aberrant organization of the apical region in the embryo and abnormal root and shoot development. Essential for very long chain fatty acid elongation.</t>
  </si>
  <si>
    <t>m.22159</t>
  </si>
  <si>
    <t>(loc_os04g55060.1 : 600.0) no description available &amp; (at1g62640 : 481.0) 3-ketoacyl-acyl carrier protein synthase III (KAS III); 3-ketoacyl-acyl carrier protein synthase III (KAS III); FUNCTIONS IN: transferase activity, transferring acyl groups other than amino-acyl groups, 3-oxoacyl-[acyl-carrier-protein] synthase activity, catalytic activity; INVOLVED IN: lipid biosynthetic process, metabolic process, fatty acid biosynthetic process; LOCATED IN: chloroplast; EXPRESSED IN: 22 plant structures; EXPRESSED DURING: 13 growth stages; CONTAINS InterPro DOMAIN/s: Thiolase-like (InterPro:IPR016039), 3-Oxoacyl-[acyl-carrier-protein (ACP)] synthase III C-terminal (InterPro:IPR013747), 3-Oxoacyl-[acyl-carrier-protein (ACP)] synthase III (InterPro:IPR013751), Beta-ketoacyl-acyl carrier protein synthase III (FabH) (InterPro:IPR004655); Has 35333 Blast hits to 34131 proteins in 2444 species: Archae - 798; Bacteria - 22429; Metazoa - 974; Fungi - 991; Plants - 531; Viruses - 0; Other Eukaryotes - 9610 (source: NCBI BLink). &amp; (q07510|fabh_spiol : 480.0) 3-oxoacyl-[acyl-carrier-protein] synthase III, chloroplast precursor (EC 2.3.1.41) (Beta-ketoacyl-ACP synthase III) (KAS III) - Spinacia oleracea (Spinach) &amp; (chl4|521994 : 377.0) no description available &amp; (ipr013747 : 81.11811) 3-Oxoacyl-[acyl-carrier-protein (ACP)] synthase III C-terminal &amp; (reliability: 962.0) &amp;  (original description: g.22159  ORF g.22159 m.22159 type:5prime_partial len:394 (-) comp54785_c0_seq1:503-1684(-))</t>
  </si>
  <si>
    <t>3-ketoacyl-acyl carrier protein synthase III (KAS III)</t>
  </si>
  <si>
    <t>m.105005</t>
  </si>
  <si>
    <t>(loc_os05g06460.1 : 147.0) no description available &amp; (at3g16950 : 141.0) encodes a plastid lipoamide dehydrogenase, subunit of the pyruvate dehydrogenase complex which provides acetyl-CoA for de novo fatty acid biosynthesis. The gene is highly expressed in developing seeds.; lipoamide dehydrogenase 1 (LPD1); CONTAINS InterPro DOMAIN/s: FAD-dependent pyridine nucleotide-disulphide oxidoreductase (InterPro:IPR013027), Pyridine nucleotide-disulphide oxidoreductase, class I, active site (InterPro:IPR012999), Pyridine nucleotide-disulphide oxidoreductase, dimerisation (InterPro:IPR004099), Dihydrolipoamide dehydrogenase (InterPro:IPR006258), FAD/NAD-linked reductase, dimerisation (InterPro:IPR016156), Mercuric reductase (InterPro:IPR000815), Pyridine nucleotide-disulphide oxidoreductase, NAD-binding region (InterPro:IPR001327); BEST Arabidopsis thaliana protein match is: dihydrolipoyl dehydrogenases (TAIR:AT4G16155.1); Has 30222 Blast hits to 30191 proteins in 3051 species: Archae - 599; Bacteria - 20783; Metazoa - 811; Fungi - 386; Plants - 503; Viruses - 0; Other Eukaryotes - 7140 (source: NCBI BLink). &amp; (chl4|510944 : 125.0) no description available &amp; (reliability: 278.0) &amp;  (original description: g.105005  ORF g.105005 m.105005 type:5prime_partial len:109 (-) comp87738_c2_seq2:464-790(-))</t>
  </si>
  <si>
    <t>m.70878</t>
  </si>
  <si>
    <t>(loc_os06g02160.4 : 986.0) no description available &amp; (at5g35930 : 513.0) AMP-dependent synthetase and ligase family protein; FUNCTIONS IN: phosphopantetheine binding, acyl carrier activity, catalytic activity, AMP binding, cofactor binding; INVOLVED IN: metabolic process; LOCATED IN: cellular_component unknown; EXPRESSED IN: 23 plant structures; EXPRESSED DURING: 13 growth stages; CONTAINS InterPro DOMAIN/s: Phosphopantetheine-binding (InterPro:IPR006163), Pyrrolo-quinoline quinone beta-propeller repeat (InterPro:IPR018391), Pyrrolo-quinoline quinone repeat (InterPro:IPR002372), AMP-dependent synthetase/ligase (InterPro:IPR000873), Phosphopantetheine attachment site (InterPro:IPR006162), Acyl carrier protein-like (InterPro:IPR009081), AMP-binding, conserved site (InterPro:IPR020845), Quinonprotein alcohol dehydrogenase-like (InterPro:IPR011047); BEST Arabidopsis thaliana protein match is: AMP-dependent synthetase and ligase family protein (TAIR:AT3G16170.1); Has 30201 Blast hits to 17322 proteins in 780 species: Archae - 12; Bacteria - 1396; Metazoa - 17338; Fungi - 3422; Plants - 5037; Viruses - 0; Other Eukaryotes - 2996 (source: NCBI BLink). &amp; (reliability: 1026.0) &amp;  (original description: g.70878  ORF g.70878 m.70878 type:complete len:675 (+) comp82015_c0_seq11:1139-3163(+))</t>
  </si>
  <si>
    <t>m.115620</t>
  </si>
  <si>
    <t>(loc_os01g23610.1 : 924.0) no description available &amp; (at3g16950 : 811.0) encodes a plastid lipoamide dehydrogenase, subunit of the pyruvate dehydrogenase complex which provides acetyl-CoA for de novo fatty acid biosynthesis. The gene is highly expressed in developing seeds.; lipoamide dehydrogenase 1 (LPD1); CONTAINS InterPro DOMAIN/s: FAD-dependent pyridine nucleotide-disulphide oxidoreductase (InterPro:IPR013027), Pyridine nucleotide-disulphide oxidoreductase, class I, active site (InterPro:IPR012999), Pyridine nucleotide-disulphide oxidoreductase, dimerisation (InterPro:IPR004099), Dihydrolipoamide dehydrogenase (InterPro:IPR006258), FAD/NAD-linked reductase, dimerisation (InterPro:IPR016156), Mercuric reductase (InterPro:IPR000815), Pyridine nucleotide-disulphide oxidoreductase, NAD-binding region (InterPro:IPR001327); BEST Arabidopsis thaliana protein match is: dihydrolipoyl dehydrogenases (TAIR:AT4G16155.1); Has 30222 Blast hits to 30191 proteins in 3051 species: Archae - 599; Bacteria - 20783; Metazoa - 811; Fungi - 386; Plants - 503; Viruses - 0; Other Eukaryotes - 7140 (source: NCBI BLink). &amp; (chl4|510944 : 476.0) no description available &amp; (p31023|dldh_pea : 239.0) Dihydrolipoyl dehydrogenase, mitochondrial precursor (EC 1.8.1.4) (Dihydrolipoamide dehydrogenase) (Pyruvate dehydrogenase complex E3 subunit) (PDC-E3) (E3) (Glycine cleavage system L protein) - Pisum sativum (Garden pea) &amp; (ipr004099 : 102.66082) Pyridine nucleotide-disulphide oxidoreductase, dimerisation &amp; (reliability: 1592.0) &amp;  (original description: g.115620  ORF g.115620 m.115620 type:complete len:562 (+) comp89163_c0_seq1:238-1923(+))</t>
  </si>
  <si>
    <t>m.136238</t>
  </si>
  <si>
    <t>(loc_os12g04990.1 : 1260.0) no description available &amp; (at3g05970 : 1059.0) encode peroxisomal long-chain acyl-CoA synthetase (LACS) isozymes; long-chain acyl-CoA synthetase 6 (LACS6); FUNCTIONS IN: long-chain fatty acid-CoA ligase activity; INVOLVED IN: long-chain fatty acid metabolic process; LOCATED IN: membrane; EXPRESSED IN: 24 plant structures; EXPRESSED DURING: 16 growth stages; CONTAINS InterPro DOMAIN/s: AMP-binding, conserved site (InterPro:IPR020845), AMP-dependent synthetase/ligase (InterPro:IPR000873); BEST Arabidopsis thaliana protein match is: long-chain acyl-CoA synthetase 7 (TAIR:AT5G27600.1); Has 54528 Blast hits to 52136 proteins in 3333 species: Archae - 925; Bacteria - 35165; Metazoa - 2570; Fungi - 2253; Plants - 2087; Viruses - 1; Other Eukaryotes - 11527 (source: NCBI BLink). &amp; (chl4|513002 : 698.0) no description available &amp; (ipr000873 : 256.3003) AMP-dependent synthetase/ligase &amp; (p14913|4cl2_petcr : 121.0) 4-coumarate--CoA ligase 1 (EC 6.2.1.12) (4CL 1) (4-coumaroyl-CoA synthase 1) - Petroselinum crispum (Parsley) (Petroselinum hortense) &amp; (reliability: 2118.0) &amp;  (original description: g.136238  ORF g.136238 m.136238 type:complete len:707 (-) comp91088_c0_seq1:696-2816(-))</t>
  </si>
  <si>
    <t>encode peroxisomal long-chain acyl-CoA synthetase (LACS) isozymes</t>
  </si>
  <si>
    <t>m.182204</t>
  </si>
  <si>
    <t>(loc_os05g25310.2 : 663.0) no description available &amp; (at2g04350 : 468.0) long-chain acyl-CoA synthetase 8 (LACS8); FUNCTIONS IN: long-chain fatty acid-CoA ligase activity, catalytic activity; INVOLVED IN: fatty acid biosynthetic process, metabolic process; LOCATED IN: endoplasmic reticulum; EXPRESSED IN: 23 plant structures; EXPRESSED DURING: 13 growth stages; CONTAINS InterPro DOMAIN/s: AMP-binding, conserved site (InterPro:IPR020845), AMP-dependent synthetase/ligase (InterPro:IPR000873); BEST Arabidopsis thaliana protein match is: long chain acyl-CoA synthetase 9 (TAIR:AT1G77590.1); Has 68120 Blast hits to 56487 proteins in 3592 species: Archae - 1085; Bacteria - 46156; Metazoa - 2682; Fungi - 3484; Plants - 2089; Viruses - 2; Other Eukaryotes - 12622 (source: NCBI BLink). &amp; (chl4|514257 : 157.0) no description available &amp; (ipr000873 : 128.5393) AMP-dependent synthetase/ligase &amp; (reliability: 936.0) &amp;  (original description: g.182204  ORF g.182204 m.182204 type:complete len:411 (+) comp93941_c1_seq1:319-1551(+))</t>
  </si>
  <si>
    <t>long-chain acyl-CoA synthetase 8 (LACS8)</t>
  </si>
  <si>
    <t>11.1.6</t>
  </si>
  <si>
    <t>lipid metabolism.FA synthesis and FA elongation.enoyl ACP reductase</t>
  </si>
  <si>
    <t>m.57388</t>
  </si>
  <si>
    <t>(loc_os08g23810.2 : 297.0) no description available &amp; (at2g05990 : 286.0) 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 MOSAIC DEATH 1 (MOD1); FUNCTIONS IN: enoyl-[acyl-carrier-protein] reductase (NADH) activity, oxidoreductase activity, enoyl-[acyl-carrier-protein] reductase activity, copper ion binding; INVOLVED IN: fatty acid biosynthetic process; LOCATED IN: fatty acid synthase complex, thylakoid, chloroplast, chloroplast envelope; EXPRESSED IN: 24 plant structures; EXPRESSED DURING: 15 growth stages; CONTAINS InterPro DOMAIN/s: NAD(P)-binding domain (InterPro:IPR016040), Glucose/ribitol dehydrogenase (InterPro:IPR002347), Short-chain dehydrogenase/reductase SDR (InterPro:IPR002198), Enoyl-[acyl-carrier-protein] reductase (NADH) (InterPro:IPR014358); BEST Arabidopsis thaliana protein match is: NAD(P)-binding Rossmann-fold superfamily protein (TAIR:AT2G29260.1); Has 34697 Blast hits to 34681 proteins in 2732 species: Archae - 268; Bacteria - 25258; Metazoa - 667; Fungi - 643; Plants - 667; Viruses - 0; Other Eukaryotes - 7194 (source: NCBI BLink). &amp; (p80030|fabi_brana : 284.0) Enoyl-[acyl-carrier-protein] reductase [NADH], chloroplast precursor (EC 1.3.1.9) (NADH-dependent enoyl-ACP reductase) - Brassica napus (Rape) &amp; (chl4|523787 : 234.0) no description available &amp; (reliability: 572.0) &amp;  (original description: g.57388  ORF g.57388 m.57388 type:internal len:157 (+) comp78407_c0_seq1:2-475(+))</t>
  </si>
  <si>
    <t>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t>
  </si>
  <si>
    <t>m.300702</t>
  </si>
  <si>
    <t>(loc_os03g62850.1 : 1098.0) no description available &amp; (at3g23790 : 848.0) acyl activating enzyme 16 (AAE16); FUNCTIONS IN: catalytic activity; INVOLVED IN: metabolic process; LOCATED IN: chloroplast envelope; EXPRESSED IN: 21 plant structures; EXPRESSED DURING: 9 growth stages; CONTAINS InterPro DOMAIN/s: AMP-binding (InterPro:IPR020459), AMP-binding, conserved site (InterPro:IPR020845), AMP-dependent synthetase/ligase (InterPro:IPR000873); BEST Arabidopsis thaliana protein match is: acyl-activating enzyme 15 (TAIR:AT4G14070.1); Has 72182 Blast hits to 54949 proteins in 3465 species: Archae - 1133; Bacteria - 50819; Metazoa - 2739; Fungi - 2717; Plants - 2582; Viruses - 1; Other Eukaryotes - 12191 (source: NCBI BLink). &amp; (chl4|523884 : 414.0) no description available &amp; (ipr000873 : 223.38121) AMP-dependent synthetase/ligase &amp; (p31686|4cl1_soybn : 84.7) 4-coumarate--CoA ligase 1 (EC 6.2.1.12) (4CL 1) (4-coumaroyl-CoA synthase 1) (Clone 4CL14) (Fragment) - Glycine max (Soybean) &amp; (reliability: 1696.0) &amp;  (original description: g.300702  ORF g.300702 m.300702 type:complete len:725 (-) comp112542_c0_seq1:147-2321(-))</t>
  </si>
  <si>
    <t>acyl activating enzyme 16 (AAE16)</t>
  </si>
  <si>
    <t>11.1.7</t>
  </si>
  <si>
    <t>lipid metabolism.FA synthesis and FA elongation.ACP thioesterase</t>
  </si>
  <si>
    <t>m.114699</t>
  </si>
  <si>
    <t>(loc_os09g32760.1 : 582.0) no description available &amp; (at3g25110 : 462.0) Encodes a FatA acyl-ACP thioesterase; fatA acyl-ACP thioesterase (FaTA); CONTAINS InterPro DOMAIN/s: Acyl-ACP thioesterase (InterPro:IPR002864); BEST Arabidopsis thaliana protein match is: Acyl-ACP thioesterase (TAIR:AT4G13050.1); Has 1414 Blast hits to 1414 proteins in 571 species: Archae - 0; Bacteria - 1089; Metazoa - 0; Fungi - 0; Plants - 317; Viruses - 0; Other Eukaryotes - 8 (source: NCBI BLink). &amp; (q9sqi3|fatb_goshi : 244.0) Myristoyl-acyl carrier protein thioesterase, chloroplast precursor (EC 3.1.2.-) (16:0-acyl-carrier protein thioesterase) (16:0-ACP thioesterase) (Acyl-[acyl-carrier-protein] hydrolase) (PATE) - Gossypium hirsutum (Upland cotton) &amp; (ipr002864 : 239.13237) Acyl-ACP thioesterase &amp; (chl4|522962 : 184.0) no description available &amp; (reliability: 1342.4817) &amp;  (original description: g.114699  ORF g.114699 m.114699 type:5prime_partial len:315 (+) comp89061_c0_seq1:2-946(+))</t>
  </si>
  <si>
    <t>Encodes a FatA acyl-ACP thioesterase</t>
  </si>
  <si>
    <t>m.299292</t>
  </si>
  <si>
    <t>(p23902|kasc1_horvu : 223.0) 3-oxoacyl-[acyl-carrier-protein] synthase I, chloroplast precursor (EC 2.3.1.41) (Beta-ketoacyl-ACP synthase I) (KAS I) - Hordeum vulgare (Barley) &amp; (loc_os04g36800.1 : 219.0) no description available &amp; (at5g46290 : 196.0) 3-ketoacyl-acyl carrier protein synthase I (KAS I) mRNA,; 3-ketoacyl-acyl carrier protein synthase I (KAS I); FUNCTIONS IN: transferase activity, transferring acyl groups other than amino-acyl groups, fatty acid synthase activity, catalytic activity; INVOLVED IN: biosynthetic process, metabolic process, fatty acid biosynthetic process; EXPRESSED IN: 23 plant structures; EXPRESSED DURING: 13 growth stages; CONTAINS InterPro DOMAIN/s: Beta-ketoacyl synthase (InterPro:IPR000794), Beta-ketoacyl synthase, C-terminal (InterPro:IPR014031), 3-oxoacyl-[acyl-carrier-protein] synthase 2 (InterPro:IPR017568), Beta-ketoacyl synthase, N-terminal (InterPro:IPR014030), Beta-ketoacyl synthase, active site (InterPro:IPR018201), Thiolase-like, subgroup (InterPro:IPR016038), Thiolase-like (InterPro:IPR016039), Polyketide synthase, beta-ketoacyl synthase region (InterPro:IPR020841); BEST Arabidopsis thaliana protein match is: fatty acid biosynthesis 1 (TAIR:AT1G74960.3). &amp; (chl4|520094 : 170.0) no description available &amp; (reliability: 392.0) &amp;  (original description: g.299292  ORF g.299292 m.299292 type:complete len:157 (-) comp101497_c0_seq1:733-1203(-))</t>
  </si>
  <si>
    <t>3-oxoacyl-[acyl-carrier-protein] synthase I, chloroplast precursor (EC 2.3.1.41) (Beta-ketoacyl-ACP synthase I) (KAS I)</t>
  </si>
  <si>
    <t>11.1.15</t>
  </si>
  <si>
    <t>lipid metabolism.FA synthesis and FA elongation.ACP desaturase</t>
  </si>
  <si>
    <t>m.75255</t>
  </si>
  <si>
    <t>(loc_os01g69080.1 : 660.0) no description available &amp; (p22337|stad_ricco : 598.0) Acyl-[acyl-carrier-protein] desaturase, chloroplast precursor (EC 1.14.19.2) (Stearoyl-ACP desaturase) (Delta(9) stearoyl-acyl carrier protein desaturase) - Ricinus communis (Castor bean) &amp; (at2g43710 : 592.0) 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 SSI2; FUNCTIONS IN: acyl-[acyl-carrier-protein] desaturase activity, stearoyl-CoA 9-desaturase activity; INVOLVED IN: in 10 processes; LOCATED IN: chloroplast, plastid; EXPRESSED IN: 22 plant structures; EXPRESSED DURING: 15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3G02630.1); Has 946 Blast hits to 938 proteins in 221 species: Archae - 0; Bacteria - 436; Metazoa - 2; Fungi - 0; Plants - 450; Viruses - 0; Other Eukaryotes - 58 (source: NCBI BLink). &amp; (ipr005067 : 421.27777) Fatty acid desaturase, type 2 &amp; (chl4|517119 : 400.0) no description available &amp; (reliability: 1184.0) &amp;  (original description: g.75255  ORF g.75255 m.75255 type:complete len:396 (+) comp83130_c0_seq1:176-1363(+))</t>
  </si>
  <si>
    <t>Acyl-[acyl-carrier-protein] desaturase, chloroplast precursor (EC 1.14.19.2) (Stearoyl-ACP desaturase) (Delta(9) stearoyl-acyl carrier protein desaturase)</t>
  </si>
  <si>
    <t>m.177237</t>
  </si>
  <si>
    <t>(loc_os01g55590.1 : 889.0) no description available &amp; (at3g16170 : 673.0) AMP-dependent synthetase and ligase family protein; FUNCTIONS IN: catalytic activity, AMP binding; INVOLVED IN: metabolic process; LOCATED IN: membrane; EXPRESSED IN: 21 plant structures; EXPRESSED DURING: 12 growth stages; CONTAINS InterPro DOMAIN/s: AMP-binding, conserved site (InterPro:IPR020845), AMP-dependent synthetase/ligase (InterPro:IPR000873); BEST Arabidopsis thaliana protein match is: AMP-dependent synthetase and ligase family protein (TAIR:AT3G48990.1); Has 81919 Blast hits to 74550 proteins in 3809 species: Archae - 1169; Bacteria - 53765; Metazoa - 3235; Fungi - 4485; Plants - 2227; Viruses - 1; Other Eukaryotes - 17037 (source: NCBI BLink). &amp; (ipr000873 : 211.14468) AMP-dependent synthetase/ligase &amp; (chl4|514661 : 168.0) no description available &amp; (q42982|4cl2_orysa : 130.0) 4-coumarate--CoA ligase 2 (EC 6.2.1.12) (4CL 2) (4-coumaroyl-CoA synthase 2) - Oryza sativa (Rice) &amp; (reliability: 1346.0) &amp;  (original description: g.177237  ORF g.177237 m.177237 type:complete len:627 (-) comp93656_c0_seq1:2128-4008(-))</t>
  </si>
  <si>
    <t>m.57389</t>
  </si>
  <si>
    <t>(loc_os08g23810.2 : 196.0) no description available &amp; (p80030|fabi_brana : 178.0) Enoyl-[acyl-carrier-protein] reductase [NADH], chloroplast precursor (EC 1.3.1.9) (NADH-dependent enoyl-ACP reductase) - Brassica napus (Rape) &amp; (at2g05990 : 174.0) 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 MOSAIC DEATH 1 (MOD1); FUNCTIONS IN: enoyl-[acyl-carrier-protein] reductase (NADH) activity, oxidoreductase activity, enoyl-[acyl-carrier-protein] reductase activity, copper ion binding; INVOLVED IN: fatty acid biosynthetic process; LOCATED IN: fatty acid synthase complex, thylakoid, chloroplast, chloroplast envelope; EXPRESSED IN: 24 plant structures; EXPRESSED DURING: 15 growth stages; CONTAINS InterPro DOMAIN/s: NAD(P)-binding domain (InterPro:IPR016040), Glucose/ribitol dehydrogenase (InterPro:IPR002347), Short-chain dehydrogenase/reductase SDR (InterPro:IPR002198), Enoyl-[acyl-carrier-protein] reductase (NADH) (InterPro:IPR014358); BEST Arabidopsis thaliana protein match is: NAD(P)-binding Rossmann-fold superfamily protein (TAIR:AT2G29260.1); Has 34697 Blast hits to 34681 proteins in 2732 species: Archae - 268; Bacteria - 25258; Metazoa - 667; Fungi - 643; Plants - 667; Viruses - 0; Other Eukaryotes - 7194 (source: NCBI BLink). &amp; (chl4|523787 : 159.0) no description available &amp; (reliability: 348.0) &amp;  (original description: g.57389  ORF g.57389 m.57389 type:5prime_partial len:109 (-) comp78407_c1_seq1:402-728(-))</t>
  </si>
  <si>
    <t>Enoyl-[acyl-carrier-protein] reductase [NADH], chloroplast precursor (EC 1.3.1.9) (NADH-dependent enoyl-ACP reductase)</t>
  </si>
  <si>
    <t>m.299291</t>
  </si>
  <si>
    <t>(p23902|kasc1_horvu : 637.0) 3-oxoacyl-[acyl-carrier-protein] synthase I, chloroplast precursor (EC 2.3.1.41) (Beta-ketoacyl-ACP synthase I) (KAS I) - Hordeum vulgare (Barley) &amp; (loc_os04g36800.1 : 634.0) no description available &amp; (at5g46290 : 577.0) 3-ketoacyl-acyl carrier protein synthase I (KAS I) mRNA,; 3-ketoacyl-acyl carrier protein synthase I (KAS I); FUNCTIONS IN: transferase activity, transferring acyl groups other than amino-acyl groups, fatty acid synthase activity, catalytic activity; INVOLVED IN: biosynthetic process, metabolic process, fatty acid biosynthetic process; EXPRESSED IN: 23 plant structures; EXPRESSED DURING: 13 growth stages; CONTAINS InterPro DOMAIN/s: Beta-ketoacyl synthase (InterPro:IPR000794), Beta-ketoacyl synthase, C-terminal (InterPro:IPR014031), 3-oxoacyl-[acyl-carrier-protein] synthase 2 (InterPro:IPR017568), Beta-ketoacyl synthase, N-terminal (InterPro:IPR014030), Beta-ketoacyl synthase, active site (InterPro:IPR018201), Thiolase-like, subgroup (InterPro:IPR016038), Thiolase-like (InterPro:IPR016039), Polyketide synthase, beta-ketoacyl synthase region (InterPro:IPR020841); BEST Arabidopsis thaliana protein match is: fatty acid biosynthesis 1 (TAIR:AT1G74960.3). &amp; (chl4|520094 : 495.0) no description available &amp; (ipr014030 : 98.17825) Beta-ketoacyl synthase, N-terminal &amp; (reliability: 1154.0) &amp;  (original description: g.299291  ORF g.299291 m.299291 type:5prime_partial len:359 (+) comp101497_c0_seq1:2-1078(+))</t>
  </si>
  <si>
    <t>m.91363</t>
  </si>
  <si>
    <t>(loc_os04g31070.1 : 268.0) no description available &amp; (q40731|stad_orysa : 261.0) Acyl-[acyl-carrier-protein] desaturase, chloroplast precursor (EC 1.14.19.2) (Stearoyl-ACP desaturase) - Oryza sativa (Rice) &amp; (at2g43710 : 206.0) 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 SSI2; FUNCTIONS IN: acyl-[acyl-carrier-protein] desaturase activity, stearoyl-CoA 9-desaturase activity; INVOLVED IN: in 10 processes; LOCATED IN: chloroplast, plastid; EXPRESSED IN: 22 plant structures; EXPRESSED DURING: 15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3G02630.1); Has 946 Blast hits to 938 proteins in 221 species: Archae - 0; Bacteria - 436; Metazoa - 2; Fungi - 0; Plants - 450; Viruses - 0; Other Eukaryotes - 58 (source: NCBI BLink). &amp; (chl4|517119 : 130.0) no description available &amp; (ipr005067 : 105.002625) Fatty acid desaturase, type 2 &amp; (reliability: 412.0) &amp;  (original description: g.91363  ORF g.91363 m.91363 type:3prime_partial len:160 (+) comp85893_c0_seq1:382-864(+))</t>
  </si>
  <si>
    <t>Acyl-[acyl-carrier-protein] desaturase, chloroplast precursor (EC 1.14.19.2) (Stearoyl-ACP desaturase)</t>
  </si>
  <si>
    <t>m.105006</t>
  </si>
  <si>
    <t>(loc_os05g06460.1 : 147.0) no description available &amp; (at3g16950 : 142.0) encodes a plastid lipoamide dehydrogenase, subunit of the pyruvate dehydrogenase complex which provides acetyl-CoA for de novo fatty acid biosynthesis. The gene is highly expressed in developing seeds.; lipoamide dehydrogenase 1 (LPD1); CONTAINS InterPro DOMAIN/s: FAD-dependent pyridine nucleotide-disulphide oxidoreductase (InterPro:IPR013027), Pyridine nucleotide-disulphide oxidoreductase, class I, active site (InterPro:IPR012999), Pyridine nucleotide-disulphide oxidoreductase, dimerisation (InterPro:IPR004099), Dihydrolipoamide dehydrogenase (InterPro:IPR006258), FAD/NAD-linked reductase, dimerisation (InterPro:IPR016156), Mercuric reductase (InterPro:IPR000815), Pyridine nucleotide-disulphide oxidoreductase, NAD-binding region (InterPro:IPR001327); BEST Arabidopsis thaliana protein match is: dihydrolipoyl dehydrogenases (TAIR:AT4G16155.1); Has 30222 Blast hits to 30191 proteins in 3051 species: Archae - 599; Bacteria - 20783; Metazoa - 811; Fungi - 386; Plants - 503; Viruses - 0; Other Eukaryotes - 7140 (source: NCBI BLink). &amp; (chl4|510944 : 125.0) no description available &amp; (reliability: 278.0) &amp;  (original description: g.105006  ORF g.105006 m.105006 type:5prime_partial len:152 (-) comp87738_c2_seq4:257-712(-))</t>
  </si>
  <si>
    <t>m.46425</t>
  </si>
  <si>
    <t>(loc_os11g04980.1 : 214.0) no description available &amp; (at3g05970 : 174.0) encode peroxisomal long-chain acyl-CoA synthetase (LACS) isozymes; long-chain acyl-CoA synthetase 6 (LACS6); FUNCTIONS IN: long-chain fatty acid-CoA ligase activity; INVOLVED IN: long-chain fatty acid metabolic process; LOCATED IN: membrane; EXPRESSED IN: 24 plant structures; EXPRESSED DURING: 16 growth stages; CONTAINS InterPro DOMAIN/s: AMP-binding, conserved site (InterPro:IPR020845), AMP-dependent synthetase/ligase (InterPro:IPR000873); BEST Arabidopsis thaliana protein match is: long-chain acyl-CoA synthetase 7 (TAIR:AT5G27600.1); Has 54528 Blast hits to 52136 proteins in 3333 species: Archae - 925; Bacteria - 35165; Metazoa - 2570; Fungi - 2253; Plants - 2087; Viruses - 1; Other Eukaryotes - 11527 (source: NCBI BLink). &amp; (chl4|513002 : 83.6) no description available &amp; (reliability: 348.0) &amp;  (original description: g.46425  ORF g.46425 m.46425 type:internal len:173 (-) comp74130_c0_seq1:3-521(-))</t>
  </si>
  <si>
    <t>11.1.13</t>
  </si>
  <si>
    <t>lipid metabolism.FA synthesis and FA elongation.acyl-CoA binding protein</t>
  </si>
  <si>
    <t>m.172981</t>
  </si>
  <si>
    <t>(loc_os02g57690.2 : 814.0) no description available &amp; (at5g04420 : 456.0) Galactose oxidase/kelch repeat superfamily protein; INVOLVED IN: biological_process unknown; LOCATED IN: cytosol, nucleus; EXPRESSED IN: 23 plant structures; EXPRESSED DURING: 13 growth stages; CONTAINS InterPro DOMAIN/s: Galactose oxidase/kelch, beta-propeller (InterPro:IPR011043), Kelch repeat type 1 (InterPro:IPR006652), Kelch repeat type 2 (InterPro:IPR011498), Kelch-type beta propeller (InterPro:IPR015915); BEST Arabidopsis thaliana protein match is: acyl-CoA binding protein 4 (TAIR:AT3G05420.1); Has 8531 Blast hits to 4263 proteins in 348 species: Archae - 19; Bacteria - 246; Metazoa - 3206; Fungi - 1070; Plants - 1911; Viruses - 10; Other Eukaryotes - 2069 (source: NCBI BLink). &amp; (chl4|518427 : 254.0) no description available &amp; (q39610|dyha_chlre : 88.2) Dynein alpha chain, flagellar outer arm (DHC alpha) - Chlamydomonas reinhardtii &amp; (reliability: 850.0) &amp;  (original description: g.172981  ORF g.172981 m.172981 type:5prime_partial len:615 (+) comp93433_c0_seq1:1-1845(+))</t>
  </si>
  <si>
    <t>Galactose oxidase/kelch repeat superfamily protein</t>
  </si>
  <si>
    <t>m.44610</t>
  </si>
  <si>
    <t>(loc_os06g05130.1 : 738.0) no description available &amp; (q9sqi3|fatb_goshi : 497.0) Myristoyl-acyl carrier protein thioesterase, chloroplast precursor (EC 3.1.2.-) (16:0-acyl-carrier protein thioesterase) (16:0-ACP thioesterase) (Acyl-[acyl-carrier-protein] hydrolase) (PATE) - Gossypium hirsutum (Upland cotton) &amp; (at1g08510 : 496.0) Encodes an acyl-acyl carrier protein thioesterase. Hydrolyzes primarily saturated acyl-ACPs with chain lengths that vary between 8 and 18 carbons. Involved in saturated fatty acid synthesis. Nuclear-encoded, plastid-targeted globular protein that is functional as dimer.; fatty acyl-ACP thioesterases B (FATB); CONTAINS InterPro DOMAIN/s: Acyl-ACP-thioesterase, N-terminal domain (InterPro:IPR021113), Acyl-ACP thioesterase (InterPro:IPR002864); BEST Arabidopsis thaliana protein match is: fatA acyl-ACP thioesterase (TAIR:AT3G25110.1); Has 1275 Blast hits to 1274 proteins in 533 species: Archae - 0; Bacteria - 944; Metazoa - 0; Fungi - 0; Plants - 322; Viruses - 0; Other Eukaryotes - 9 (source: NCBI BLink). &amp; (ipr002864 : 226.36668) Acyl-ACP thioesterase &amp; (chl4|522962 : 137.0) no description available &amp; (reliability: 1388.1417) &amp;  (original description: g.44610  ORF g.44610 m.44610 type:complete len:428 (+) comp72736_c0_seq1:314-1597(+))</t>
  </si>
  <si>
    <t>Myristoyl-acyl carrier protein thioesterase, chloroplast precursor (EC 3.1.2.-) (16:0-acyl-carrier protein thioesterase) (16:0-ACP thioesterase) (Acyl-[acyl-carrier-protein] hydrolase) (PATE)</t>
  </si>
  <si>
    <t>m.299449</t>
  </si>
  <si>
    <t>(loc_os11g35400.1 : 1148.0) no description available &amp; (at1g49430 : 836.0) Encodes a long chain acyl-CoA synthetase that catalyzes the synthesis of omega-hydroxy fatty acyl-CoA intermediates in the pathway to cutin synthesis. Required for repression of lateral root formation.; long-chain acyl-CoA synthetase 2 (LACS2); CONTAINS InterPro DOMAIN/s: AMP-binding, conserved site (InterPro:IPR020845), AMP-dependent synthetase/ligase (InterPro:IPR000873); BEST Arabidopsis thaliana protein match is: AMP-dependent synthetase and ligase family protein (TAIR:AT1G64400.1); Has 53337 Blast hits to 50359 proteins in 3209 species: Archae - 917; Bacteria - 34261; Metazoa - 2388; Fungi - 2032; Plants - 1855; Viruses - 1; Other Eukaryotes - 11883 (source: NCBI BLink). &amp; (chl4|514257 : 605.0) no description available &amp; (ipr000873 : 235.34172) AMP-dependent synthetase/ligase &amp; (p31684|4cl1_soltu : 110.0) 4-coumarate--CoA ligase 1 (EC 6.2.1.12) (4CL 1) (4-coumaroyl-CoA synthase 1) - Solanum tuberosum (Potato) &amp; (reliability: 1672.0) &amp;  (original description: g.299449  ORF g.299449 m.299449 type:5prime_partial len:743 (-) comp102270_c0_seq1:1105-3333(-))</t>
  </si>
  <si>
    <t>Encodes a long chain acyl-CoA synthetase that catalyzes the synthesis of omega-hydroxy fatty acyl-CoA intermediates in the pathway to cutin synthesis. Required for repression of lateral root formation.</t>
  </si>
  <si>
    <t>m.82991</t>
  </si>
  <si>
    <t>(loc_os12g07110.2 : 368.0) no description available &amp; (at1g77590 : 303.0) Encodes major plastidic long chain acyl-CoA synthetase with a slight substrate preference of oleic acid over any of the other fatty acids.; long chain acyl-CoA synthetase 9 (LACS9); FUNCTIONS IN: long-chain fatty acid-CoA ligase activity; INVOLVED IN: fatty acid metabolic process, fatty acid biosynthetic process; LOCATED IN: chloroplast, membrane, chloroplast envelope; EXPRESSED IN: 25 plant structures; EXPRESSED DURING: 14 growth stages; CONTAINS InterPro DOMAIN/s: AMP-binding, conserved site (InterPro:IPR020845), AMP-dependent synthetase/ligase (InterPro:IPR000873); BEST Arabidopsis thaliana protein match is: AMP-dependent synthetase and ligase family protein (TAIR:AT2G04350.2); Has 68698 Blast hits to 57242 proteins in 3549 species: Archae - 1129; Bacteria - 47028; Metazoa - 2860; Fungi - 3365; Plants - 2152; Viruses - 2; Other Eukaryotes - 12162 (source: NCBI BLink). &amp; (chl4|514257 : 119.0) no description available &amp; (ipr000873 : 106.86052) AMP-dependent synthetase/ligase &amp; (reliability: 606.0) &amp;  (original description: g.82991  ORF g.82991 m.82991 type:internal len:223 (-) comp84575_c1_seq1:1-669(-))</t>
  </si>
  <si>
    <t>m.188390</t>
  </si>
  <si>
    <t>(loc_os01g46750.1 : 1200.0) no description available &amp; (at4g23850 : 1004.0) long-chain acyl-CoA synthetase 4 (LACS4); FUNCTIONS IN: catalytic activity; INVOLVED IN: fatty acid biosynthetic process; LOCATED IN: plasma membrane; EXPRESSED IN: 26 plant structures; EXPRESSED DURING: 13 growth stages; CONTAINS InterPro DOMAIN/s: AMP-binding, conserved site (InterPro:IPR020845), AMP-dependent synthetase/ligase (InterPro:IPR000873); BEST Arabidopsis thaliana protein match is: AMP-dependent synthetase and ligase family protein (TAIR:AT4G11030.1); Has 52797 Blast hits to 49694 proteins in 3271 species: Archae - 966; Bacteria - 33480; Metazoa - 2301; Fungi - 1946; Plants - 2035; Viruses - 1; Other Eukaryotes - 12068 (source: NCBI BLink). &amp; (chl4|514257 : 622.0) no description available &amp; (ipr000873 : 223.84505) AMP-dependent synthetase/ligase &amp; (p17814|4cl1_orysa : 117.0) 4-coumarate--CoA ligase 1 (EC 6.2.1.12) (4CL 1) (4-coumaroyl-CoA synthase 1) - Oryza sativa (Rice) &amp; (reliability: 2008.0) &amp;  (original description: g.188390  ORF g.188390 m.188390 type:5prime_partial len:796 (-) comp94254_c0_seq1:675-3062(-))</t>
  </si>
  <si>
    <t>long-chain acyl-CoA synthetase 4 (LACS4)</t>
  </si>
  <si>
    <t>11.1.30</t>
  </si>
  <si>
    <t>lipid metabolism.FA synthesis and FA elongation.pyruvate kinase</t>
  </si>
  <si>
    <t>m.156119</t>
  </si>
  <si>
    <t>(loc_os01g47080.1 : 1017.0) no description available &amp; (at5g52920 : 879.0) encodes a dominant chloroplast pyruvate kinase beta subunit. Important for seed oil biosynthesis. Ubiquitously expressed, with significantly increased expression in maturing seeds. The mutant plant has wrinkled seeds, with a 50-70% reduction in seed fatty acid content.; plastidic pyruvate kinase beta subunit 1 (PKP-BETA1); FUNCTIONS IN: pyruvate kinase activity; INVOLVED IN: response to cadmium ion, glycolysis, seed development, fatty acid biosynthetic process, lipid metabolic process; LOCATED IN: mitochondrion, chloroplast, chloroplast stroma; EXPRESSED IN: 24 plant structures; EXPRESSED DURING: 15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lastidial pyruvate kinase 3 (TAIR:AT1G32440.1); Has 1807 Blast hits to 1807 proteins in 277 species: Archae - 0; Bacteria - 0; Metazoa - 736; Fungi - 347; Plants - 385; Viruses - 0; Other Eukaryotes - 339 (source: NCBI BLink). &amp; (q40546|kpyg_tobac : 733.0) Pyruvate kinase isozyme G, chloroplast precursor (EC 2.7.1.40) - Nicotiana tabacum (Common tobacco) &amp; (ipr015793 : 267.40097) Pyruvate kinase, barrel &amp; (chl4|513548 : 262.0) no description available &amp; (reliability: 1758.0) &amp;  (original description: g.156119  ORF g.156119 m.156119 type:5prime_partial len:671 (+) comp92395_c0_seq1:2-2014(+))</t>
  </si>
  <si>
    <t>encodes a dominant chloroplast pyruvate kinase beta subunit. Important for seed oil biosynthesis. Ubiquitously expressed, with significantly increased expression in maturing seeds. The mutant plant has wrinkled seeds, with a 50-70% reduction in seed fatty acid content.</t>
  </si>
  <si>
    <t>m.28093</t>
  </si>
  <si>
    <t>(loc_os06g09630.1 : 743.0) no description available &amp; (p23902|kasc1_horvu : 702.0) 3-oxoacyl-[acyl-carrier-protein] synthase I, chloroplast precursor (EC 2.3.1.41) (Beta-ketoacyl-ACP synthase I) (KAS I) - Hordeum vulgare (Barley) &amp; (at5g46290 : 690.0) 3-ketoacyl-acyl carrier protein synthase I (KAS I) mRNA,; 3-ketoacyl-acyl carrier protein synthase I (KAS I); FUNCTIONS IN: transferase activity, transferring acyl groups other than amino-acyl groups, fatty acid synthase activity, catalytic activity; INVOLVED IN: biosynthetic process, metabolic process, fatty acid biosynthetic process; EXPRESSED IN: 23 plant structures; EXPRESSED DURING: 13 growth stages; CONTAINS InterPro DOMAIN/s: Beta-ketoacyl synthase (InterPro:IPR000794), Beta-ketoacyl synthase, C-terminal (InterPro:IPR014031), 3-oxoacyl-[acyl-carrier-protein] synthase 2 (InterPro:IPR017568), Beta-ketoacyl synthase, N-terminal (InterPro:IPR014030), Beta-ketoacyl synthase, active site (InterPro:IPR018201), Thiolase-like, subgroup (InterPro:IPR016038), Thiolase-like (InterPro:IPR016039), Polyketide synthase, beta-ketoacyl synthase region (InterPro:IPR020841); BEST Arabidopsis thaliana protein match is: fatty acid biosynthesis 1 (TAIR:AT1G74960.3). &amp; (chl4|520094 : 567.0) no description available &amp; (ipr014030 : 115.65689) Beta-ketoacyl synthase, N-terminal &amp; (reliability: 1380.0) &amp;  (original description: g.28093  ORF g.28093 m.28093 type:complete len:409 (-) comp62629_c0_seq1:660-1886(-))</t>
  </si>
  <si>
    <t>m.160787</t>
  </si>
  <si>
    <t>(loc_os09g21230.1 : 1184.0) no description available &amp; (at5g23050 : 857.0) acyl-activating enzyme 17 (AAE17); FUNCTIONS IN: catalytic activity, ligase activity; INVOLVED IN: metabolic process; LOCATED IN: cellular_component unknown; EXPRESSED IN: 22 plant structures; EXPRESSED DURING: 15 growth stages; CONTAINS InterPro DOMAIN/s: AMP-binding, conserved site (InterPro:IPR020845), AMP-dependent synthetase/ligase (InterPro:IPR000873); BEST Arabidopsis thaliana protein match is: acyl-activating enzyme 18 (TAIR:AT1G55320.1); Has 35333 Blast hits to 34131 proteins in 2444 species: Archae - 798; Bacteria - 22429; Metazoa - 974; Fungi - 991; Plants - 531; Viruses - 0; Other Eukaryotes - 9610 (source: NCBI BLink). &amp; (chl4|517650 : 331.0) no description available &amp; (ipr000873 : 112.184814) AMP-dependent synthetase/ligase &amp; (reliability: 1714.0) &amp;  (original description: g.160787  ORF g.160787 m.160787 type:complete len:720 (+) comp92718_c0_seq1:177-2336(+))</t>
  </si>
  <si>
    <t>acyl-activating enzyme 17 (AAE17)</t>
  </si>
  <si>
    <t>11.1.20</t>
  </si>
  <si>
    <t>lipid metabolism.FA synthesis and FA elongation.MCD</t>
  </si>
  <si>
    <t>m.102683</t>
  </si>
  <si>
    <t>(loc_os09g23070.2 : 747.0) no description available &amp; (at4g04320 : 537.0) malonyl-CoA decarboxylase family protein; FUNCTIONS IN: malonyl-CoA decarboxylase activity; INVOLVED IN: fatty acid biosynthetic process; LOCATED IN: peroxisome; EXPRESSED IN: 25 plant structures; EXPRESSED DURING: 15 growth stages; CONTAINS InterPro DOMAIN/s: Malonyl-CoA decarboxylase (InterPro:IPR007956); Has 35333 Blast hits to 34131 proteins in 2444 species: Archae - 798; Bacteria - 22429; Metazoa - 974; Fungi - 991; Plants - 531; Viruses - 0; Other Eukaryotes - 9610 (source: NCBI BLink). &amp; (ipr007956 : 238.93822) Malonyl-CoA decarboxylase &amp; (chl4|519949 : 143.0) no description available &amp; (reliability: 1074.0) &amp;  (original description: g.102683  ORF g.102683 m.102683 type:complete len:512 (+) comp87412_c0_seq1:210-1745(+))</t>
  </si>
  <si>
    <t>malonyl-CoA decarboxylase family protein</t>
  </si>
  <si>
    <t>m.70873</t>
  </si>
  <si>
    <t>(loc_os06g02160.4 : 155.0) no description available &amp; (at5g35930 : 110.0) AMP-dependent synthetase and ligase family protein; FUNCTIONS IN: phosphopantetheine binding, acyl carrier activity, catalytic activity, AMP binding, cofactor binding; INVOLVED IN: metabolic process; LOCATED IN: cellular_component unknown; EXPRESSED IN: 23 plant structures; EXPRESSED DURING: 13 growth stages; CONTAINS InterPro DOMAIN/s: Phosphopantetheine-binding (InterPro:IPR006163), Pyrrolo-quinoline quinone beta-propeller repeat (InterPro:IPR018391), Pyrrolo-quinoline quinone repeat (InterPro:IPR002372), AMP-dependent synthetase/ligase (InterPro:IPR000873), Phosphopantetheine attachment site (InterPro:IPR006162), Acyl carrier protein-like (InterPro:IPR009081), AMP-binding, conserved site (InterPro:IPR020845), Quinonprotein alcohol dehydrogenase-like (InterPro:IPR011047); BEST Arabidopsis thaliana protein match is: AMP-dependent synthetase and ligase family protein (TAIR:AT3G16170.1); Has 30201 Blast hits to 17322 proteins in 780 species: Archae - 12; Bacteria - 1396; Metazoa - 17338; Fungi - 3422; Plants - 5037; Viruses - 0; Other Eukaryotes - 2996 (source: NCBI BLink). &amp; (reliability: 220.0) &amp;  (original description: g.70873  ORF g.70873 m.70873 type:5prime_partial len:221 (+) comp82015_c0_seq10:2-664(+))</t>
  </si>
  <si>
    <t>m.106973</t>
  </si>
  <si>
    <t>(loc_os12g07110.2 : 1245.0) no description available &amp; (at1g77590 : 1050.0) Encodes major plastidic long chain acyl-CoA synthetase with a slight substrate preference of oleic acid over any of the other fatty acids.; long chain acyl-CoA synthetase 9 (LACS9); FUNCTIONS IN: long-chain fatty acid-CoA ligase activity; INVOLVED IN: fatty acid metabolic process, fatty acid biosynthetic process; LOCATED IN: chloroplast, membrane, chloroplast envelope; EXPRESSED IN: 25 plant structures; EXPRESSED DURING: 14 growth stages; CONTAINS InterPro DOMAIN/s: AMP-binding, conserved site (InterPro:IPR020845), AMP-dependent synthetase/ligase (InterPro:IPR000873); BEST Arabidopsis thaliana protein match is: AMP-dependent synthetase and ligase family protein (TAIR:AT2G04350.2); Has 68698 Blast hits to 57242 proteins in 3549 species: Archae - 1129; Bacteria - 47028; Metazoa - 2860; Fungi - 3365; Plants - 2152; Viruses - 2; Other Eukaryotes - 12162 (source: NCBI BLink). &amp; (chl4|513002 : 355.0) no description available &amp; (ipr000873 : 248.67918) AMP-dependent synthetase/ligase &amp; (p17814|4cl1_orysa : 92.8) 4-coumarate--CoA ligase 1 (EC 6.2.1.12) (4CL 1) (4-coumaroyl-CoA synthase 1) - Oryza sativa (Rice) &amp; (reliability: 2100.0) &amp;  (original description: g.106973  ORF g.106973 m.106973 type:complete len:699 (+) comp88071_c0_seq1:244-2340(+))</t>
  </si>
  <si>
    <t>m.45276</t>
  </si>
  <si>
    <t>(loc_os10g21910.2 : 444.0) no description available &amp; (at1g36160 : 323.0) Encodes acetyl-CoA carboxylase. Mutant displays uncoordinated cell divisions which are enhanced by cytokinins. Mutant also has aberrant organization of the apical region in the embryo and abnormal root and shoot development. Essential for very long chain fatty acid elongation.; acetyl-CoA carboxylase 1 (ACC1); CONTAINS InterPro DOMAIN/s: Acetyl-coenzyme A carboxyltransferase, N-terminal (InterPro:IPR011762), Carboxyl transferase (InterPro:IPR000022), Biotin/lipoyl attachment (InterPro:IPR000089), Carbamoyl phosphate synthase, large subunit, N-terminal (InterPro:IPR005481), PreATP-grasp-like fold (InterPro:IPR016185), ATP-grasp fold (InterPro:IPR011761), Biotin carboxylase, C-terminal (InterPro:IPR005482), Single hybrid motif (InterPro:IPR011053), Carbamoyl phosphate synthetase, large subunit, ATP-binding (InterPro:IPR005479), Acetyl-CoA carboxylase, central region (InterPro:IPR013537), Biotin carboxylation domain (InterPro:IPR011764), Biotin-binding site (InterPro:IPR001882), ATP-grasp fold, subdomain 2 (InterPro:IPR013816), Acetyl-coenzyme A carboxyltransferase, C-terminal (InterPro:IPR011763), Pre-ATP-grasp fold (InterPro:IPR013817), Rudiment single hybrid motif (InterPro:IPR011054); BEST Arabidopsis thaliana protein match is: acetyl-CoA carboxylase 2 (TAIR:AT1G36180.1). &amp; (chl4|525499 : 155.0) no description available &amp; (ipr000022 : 102.97447) Carboxyl transferase &amp; (reliability: 646.0) &amp;  (original description: g.45276  ORF g.45276 m.45276 type:5prime_partial len:296 (+) comp73282_c0_seq1:2-889(+))</t>
  </si>
  <si>
    <t>m.189594</t>
  </si>
  <si>
    <t>(loc_os04g33190.1 : 1296.0) no description available &amp; (at5g36880 : 1156.0) Encodes a plastidic acetyl-coA synthetase. This enzyme plays a role in converting acetate to acetyl-coA in the plastids. It does not appear to be a major contributor to  fatty acid biosynthesis based on mutant phenotypes. The enzyme seems to act as a monomer and may play an important role  in preventing the toxic accumulation of fermentation products including acetaldehyde, acetate, and ethanol. It participates in  the pyruvate dehydrogenase bypass pathway; acetyl-CoA synthetase (ACS); FUNCTIONS IN: acetate-CoA ligase activity; INVOLVED IN: metabolic process, acetate metabolic process; LOCATED IN: cytosol, chloroplast; EXPRESSED IN: 26 plant structures; EXPRESSED DURING: 15 growth stages; CONTAINS InterPro DOMAIN/s: Acetate--CoA ligase (InterPro:IPR011904), AMP-binding, conserved site (InterPro:IPR020845), AMP-dependent synthetase/ligase (InterPro:IPR000873); BEST Arabidopsis thaliana protein match is: acyl-activating enzyme 17 (TAIR:AT5G23050.1); Has 68981 Blast hits to 63577 proteins in 3326 species: Archae - 1100; Bacteria - 43606; Metazoa - 2469; Fungi - 2489; Plants - 1499; Viruses - 1; Other Eukaryotes - 17817 (source: NCBI BLink). &amp; (chl4|520104 : 847.0) no description available &amp; (ipr000873 : 257.55307) AMP-dependent synthetase/ligase &amp; (o24146|4cl2_tobac : 100.0) 4-coumarate--CoA ligase 2 (EC 6.2.1.12) (4CL 2) (4-coumaroyl-CoA synthase 2) - Nicotiana tabacum (Common tobacco) &amp; (reliability: 2312.0) &amp;  (original description: g.189594  ORF g.189594 m.189594 type:complete len:730 (-) comp94306_c1_seq1:2561-4750(-))</t>
  </si>
  <si>
    <t>Encodes a plastidic acetyl-coA synthetase. This enzyme plays a role in converting acetate to acetyl-coA in the plastids. It does not appear to be a major contributor to  fatty acid biosynthesis based on mutant phenotypes. The enzyme seems to act as a monomer and may play an important role  in preventing the toxic accumulation of fermentation products including acetaldehyde, acetate, and ethanol. It participates in  the pyruvate dehydrogenase bypass pathway</t>
  </si>
  <si>
    <t>m.189602</t>
  </si>
  <si>
    <t>(loc_os02g32490.1 : 1368.0) no description available &amp; (at5g36880 : 1209.0) Encodes a plastidic acetyl-coA synthetase. This enzyme plays a role in converting acetate to acetyl-coA in the plastids. It does not appear to be a major contributor to  fatty acid biosynthesis based on mutant phenotypes. The enzyme seems to act as a monomer and may play an important role  in preventing the toxic accumulation of fermentation products including acetaldehyde, acetate, and ethanol. It participates in  the pyruvate dehydrogenase bypass pathway; acetyl-CoA synthetase (ACS); FUNCTIONS IN: acetate-CoA ligase activity; INVOLVED IN: metabolic process, acetate metabolic process; LOCATED IN: cytosol, chloroplast; EXPRESSED IN: 26 plant structures; EXPRESSED DURING: 15 growth stages; CONTAINS InterPro DOMAIN/s: Acetate--CoA ligase (InterPro:IPR011904), AMP-binding, conserved site (InterPro:IPR020845), AMP-dependent synthetase/ligase (InterPro:IPR000873); BEST Arabidopsis thaliana protein match is: acyl-activating enzyme 17 (TAIR:AT5G23050.1); Has 68981 Blast hits to 63577 proteins in 3326 species: Archae - 1100; Bacteria - 43606; Metazoa - 2469; Fungi - 2489; Plants - 1499; Viruses - 1; Other Eukaryotes - 17817 (source: NCBI BLink). &amp; (chl4|520104 : 845.0) no description available &amp; (ipr000873 : 261.18637) AMP-dependent synthetase/ligase &amp; (p14913|4cl2_petcr : 101.0) 4-coumarate--CoA ligase 1 (EC 6.2.1.12) (4CL 1) (4-coumaroyl-CoA synthase 1) - Petroselinum crispum (Parsley) (Petroselinum hortense) &amp; (reliability: 2418.0) &amp;  (original description: g.189602  ORF g.189602 m.189602 type:complete len:706 (-) comp94306_c1_seq2:2561-4678(-))</t>
  </si>
  <si>
    <t>m.81600</t>
  </si>
  <si>
    <t>(loc_os08g33440.1 : 374.0) no description available &amp; (at3g25860 : 358.0) Nuclear encoded dihydrolipoamide S-acetyltransferase (LTA2) that encodes teh  Pyruvate Decarboxylase E2 subunit. Mutant has embryo defect.; LTA2; FUNCTIONS IN: dihydrolipoyllysine-residue acetyltransferase activity; INVOLVED IN: metabolic process, acetyl-CoA biosynthetic process from pyruvate; LOCATED IN: cytosolic ribosome, chloroplast stroma, chloroplast, membrane, chloroplast envelope; EXPRESSED IN: 24 plant structures; EXPRESSED DURING: 15 growth stages; CONTAINS InterPro DOMAIN/s: 2-oxo acid dehydrogenase, lipoyl-binding site (InterPro:IPR003016), E3 binding (InterPro:IPR004167), 2-oxoacid dehydrogenase acyltransferase, catalytic domain (InterPro:IPR001078), Single hybrid motif (InterPro:IPR011053), Biotin/lipoyl attachment (InterPro:IPR000089); BEST Arabidopsis thaliana protein match is: 2-oxoacid dehydrogenases acyltransferase family protein (TAIR:AT1G34430.1); Has 23844 Blast hits to 20819 proteins in 2344 species: Archae - 101; Bacteria - 13163; Metazoa - 1146; Fungi - 799; Plants - 467; Viruses - 32; Other Eukaryotes - 8136 (source: NCBI BLink). &amp; (chl4|520617 : 248.0) no description available &amp; (ipr001078 : 142.76027) 2-oxoacid dehydrogenase acyltransferase, catalytic domain &amp; (reliability: 716.0) &amp;  (original description: g.81600  ORF g.81600 m.81600 type:5prime_partial len:344 (-) comp84282_c0_seq1:920-1951(-))</t>
  </si>
  <si>
    <t>Nuclear encoded dihydrolipoamide S-acetyltransferase (LTA2) that encodes teh  Pyruvate Decarboxylase E2 subunit. Mutant has embryo defect.</t>
  </si>
  <si>
    <t>11.1.12</t>
  </si>
  <si>
    <t>lipid metabolism.FA synthesis and FA elongation.ACP protein</t>
  </si>
  <si>
    <t>m.68230</t>
  </si>
  <si>
    <t>(p02902|acp1_horvu : 238.0) Acyl carrier protein 1, chloroplast precursor (Acyl carrier protein I) (ACP I) - Hordeum vulgare (Barley) &amp; (loc_os12g34890.1 : 206.0) no description available &amp; (at4g25050 : 114.0) encodes an acyl carrier protein predominantly expressed in leaves. Gene expression is upregulated by light.; acyl carrier protein 4 (ACP4); CONTAINS InterPro DOMAIN/s: Acyl carrier protein-like (InterPro:IPR009081); BEST Arabidopsis thaliana protein match is: acyl carrier protein 1 (TAIR:AT3G05020.1). &amp; (reliability: 228.0) &amp;  (original description: g.68230  ORF g.68230 m.68230 type:complete len:150 (+) comp81265_c0_seq1:189-638(+))</t>
  </si>
  <si>
    <t>Acyl carrier protein 1, chloroplast precursor (Acyl carrier protein I) (ACP I)</t>
  </si>
  <si>
    <t>m.8401</t>
  </si>
  <si>
    <t>(loc_os09g10600.1 : 585.0) no description available &amp; (at2g05990 : 468.0) 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 MOSAIC DEATH 1 (MOD1); FUNCTIONS IN: enoyl-[acyl-carrier-protein] reductase (NADH) activity, oxidoreductase activity, enoyl-[acyl-carrier-protein] reductase activity, copper ion binding; INVOLVED IN: fatty acid biosynthetic process; LOCATED IN: fatty acid synthase complex, thylakoid, chloroplast, chloroplast envelope; EXPRESSED IN: 24 plant structures; EXPRESSED DURING: 15 growth stages; CONTAINS InterPro DOMAIN/s: NAD(P)-binding domain (InterPro:IPR016040), Glucose/ribitol dehydrogenase (InterPro:IPR002347), Short-chain dehydrogenase/reductase SDR (InterPro:IPR002198), Enoyl-[acyl-carrier-protein] reductase (NADH) (InterPro:IPR014358); BEST Arabidopsis thaliana protein match is: NAD(P)-binding Rossmann-fold superfamily protein (TAIR:AT2G29260.1); Has 34697 Blast hits to 34681 proteins in 2732 species: Archae - 268; Bacteria - 25258; Metazoa - 667; Fungi - 643; Plants - 667; Viruses - 0; Other Eukaryotes - 7194 (source: NCBI BLink). &amp; (p80030|fabi_brana : 466.0) Enoyl-[acyl-carrier-protein] reductase [NADH], chloroplast precursor (EC 1.3.1.9) (NADH-dependent enoyl-ACP reductase) - Brassica napus (Rape) &amp; (chl4|523787 : 404.0) no description available &amp; (reliability: 936.0) &amp;  (original description: g.8401  ORF g.8401 m.8401 type:5prime_partial len:470 (-) comp27464_c0_seq1:395-1804(-))</t>
  </si>
  <si>
    <t>m.107964</t>
  </si>
  <si>
    <t>(loc_os03g03790.1 : 342.0) no description available &amp; (at1g66120 : 217.0) AMP-dependent synthetase and ligase family protein; FUNCTIONS IN: catalytic activity; INVOLVED IN: metabolic process; EXPRESSED IN: embryo, sepal, male gametophyte, carpel, stamen; EXPRESSED DURING: 4 anthesis, C globular stage, petal differentiation and expansion stage; CONTAINS InterPro DOMAIN/s: AMP-dependent synthetase/ligase (InterPro:IPR000873); BEST Arabidopsis thaliana protein match is: acyl activating enzyme 12 (TAIR:AT1G65890.1); Has 78414 Blast hits to 71735 proteins in 3650 species: Archae - 1135; Bacteria - 51527; Metazoa - 3303; Fungi - 3365; Plants - 2332; Viruses - 1; Other Eukaryotes - 16751 (source: NCBI BLink). &amp; (reliability: 434.0) &amp;  (original description: g.107964  ORF g.107964 m.107964 type:internal len:254 (+) comp88221_c0_seq1:2-766(+))</t>
  </si>
  <si>
    <t>m.186957</t>
  </si>
  <si>
    <t>(loc_os03g59080.1 : 1209.0) no description available &amp; (at1g55320 : 905.0) Encodes a protein with similarity to acyl activating enzymes. AAE18 is localized to the peroxisome where it may be involved in metabolism of auxin precursors to active auxins.; acyl-activating enzyme 18 (AAE18); FUNCTIONS IN: catalytic activity, ligase activity; INVOLVED IN: metabolic process, auxin metabolic process; LOCATED IN: peroxisome; EXPRESSED IN: guard cell; CONTAINS InterPro DOMAIN/s: AMP-binding, conserved site (InterPro:IPR020845), AMP-dependent synthetase/ligase (InterPro:IPR000873); BEST Arabidopsis thaliana protein match is: acyl-activating enzyme 17 (TAIR:AT5G23050.1); Has 26488 Blast hits to 26111 proteins in 2320 species: Archae - 743; Bacteria - 16022; Metazoa - 855; Fungi - 842; Plants - 335; Viruses - 0; Other Eukaryotes - 7691 (source: NCBI BLink). &amp; (chl4|517650 : 318.0) no description available &amp; (ipr000873 : 88.29674) AMP-dependent synthetase/ligase &amp; (reliability: 1810.0) &amp;  (original description: g.186957  ORF g.186957 m.186957 type:complete len:733 (-) comp94151_c0_seq1:227-2425(-))</t>
  </si>
  <si>
    <t>Encodes a protein with similarity to acyl activating enzymes. AAE18 is localized to the peroxisome where it may be involved in metabolism of auxin precursors to active auxins.</t>
  </si>
  <si>
    <t>m.162135</t>
  </si>
  <si>
    <t>(loc_os03g03790.1 : 521.0) no description available &amp; (at1g65880 : 367.0) Encodes a benzoate-CoA ligase. Involved in the biosynthesis of benzoyloxyglucosinolate in Arabidopsis seeds.; benzoyloxyglucosinolate 1 (BZO1); CONTAINS InterPro DOMAIN/s: AMP-dependent synthetase/ligase (InterPro:IPR000873); BEST Arabidopsis thaliana protein match is: acyl activating enzyme 12 (TAIR:AT1G65890.1); Has 76758 Blast hits to 70084 proteins in 3572 species: Archae - 1128; Bacteria - 49908; Metazoa - 3256; Fungi - 3775; Plants - 2105; Viruses - 1; Other Eukaryotes - 16585 (source: NCBI BLink). &amp; (ipr000873 : 117.24952) AMP-dependent synthetase/ligase &amp; (p17814|4cl1_orysa : 100.0) 4-coumarate--CoA ligase 1 (EC 6.2.1.12) (4CL 1) (4-coumaroyl-CoA synthase 1) - Oryza sativa (Rice) &amp; (chl4|510232 : 92.8) no description available &amp; (reliability: 734.0) &amp;  (original description: g.162135  ORF g.162135 m.162135 type:complete len:348 (-) comp92798_c0_seq2:334-1377(-))</t>
  </si>
  <si>
    <t>Encodes a benzoate-CoA ligase. Involved in the biosynthesis of benzoyloxyglucosinolate in Arabidopsis seeds.</t>
  </si>
  <si>
    <t>m.152019</t>
  </si>
  <si>
    <t>(loc_os12g35560.1 : 766.0) no description available &amp; (at3g05420 : 534.0) Acyl-CoA binding protein with high affinity for   oleoyl-CoA. Expressed in all plant organs. Involved in fatty acid transport.; acyl-CoA binding protein 4 (ACBP4); FUNCTIONS IN: acyl-CoA binding; INVOLVED IN: lipid transport; LOCATED IN: cytosol, nucleus; EXPRESSED IN: 27 plant structures; EXPRESSED DURING: 15 growth stages; CONTAINS InterPro DOMAIN/s: Galactose oxidase/kelch, beta-propeller (InterPro:IPR011043), Kelch repeat type 2 (InterPro:IPR011498), Acyl-CoA-binding protein, ACBP (InterPro:IPR000582), Kelch-type beta propeller (InterPro:IPR015915), FERM/acyl-CoA-binding protein, 3-helical bundle (InterPro:IPR014352); BEST Arabidopsis thaliana protein match is: acyl-CoA binding protein 5 (TAIR:AT5G27630.1); Has 35333 Blast hits to 34131 proteins in 2444 species: Archae - 798; Bacteria - 22429; Metazoa - 974; Fungi - 991; Plants - 531; Viruses - 0; Other Eukaryotes - 9610 (source: NCBI BLink). &amp; (chl4|518427 : 249.0) no description available &amp; (q39610|dyha_chlre : 95.5) Dynein alpha chain, flagellar outer arm (DHC alpha) - Chlamydomonas reinhardtii &amp; (reliability: 1068.0) &amp;  (original description: g.152019  ORF g.152019 m.152019 type:complete len:523 (-) comp92146_c0_seq1:313-1881(-))</t>
  </si>
  <si>
    <t>Acyl-CoA binding protein with high affinity for   oleoyl-CoA. Expressed in all plant organs. Involved in fatty acid transport.</t>
  </si>
  <si>
    <t>m.153095</t>
  </si>
  <si>
    <t>(loc_os06g39520.1 : 631.0) no description available &amp; (at1g08510 : 430.0) Encodes an acyl-acyl carrier protein thioesterase. Hydrolyzes primarily saturated acyl-ACPs with chain lengths that vary between 8 and 18 carbons. Involved in saturated fatty acid synthesis. Nuclear-encoded, plastid-targeted globular protein that is functional as dimer.; fatty acyl-ACP thioesterases B (FATB); CONTAINS InterPro DOMAIN/s: Acyl-ACP-thioesterase, N-terminal domain (InterPro:IPR021113), Acyl-ACP thioesterase (InterPro:IPR002864); BEST Arabidopsis thaliana protein match is: fatA acyl-ACP thioesterase (TAIR:AT3G25110.1); Has 1275 Blast hits to 1274 proteins in 533 species: Archae - 0; Bacteria - 944; Metazoa - 0; Fungi - 0; Plants - 322; Viruses - 0; Other Eukaryotes - 9 (source: NCBI BLink). &amp; (q9sqi3|fatb_goshi : 426.0) Myristoyl-acyl carrier protein thioesterase, chloroplast precursor (EC 3.1.2.-) (16:0-acyl-carrier protein thioesterase) (16:0-ACP thioesterase) (Acyl-[acyl-carrier-protein] hydrolase) (PATE) - Gossypium hirsutum (Upland cotton) &amp; (ipr002864 : 220.46039) Acyl-ACP thioesterase &amp; (chl4|522962 : 152.0) no description available &amp; (reliability: 1245.8057) &amp;  (original description: g.153095  ORF g.153095 m.153095 type:complete len:423 (+) comp92213_c0_seq1:383-1651(+))</t>
  </si>
  <si>
    <t>Encodes an acyl-acyl carrier protein thioesterase. Hydrolyzes primarily saturated acyl-ACPs with chain lengths that vary between 8 and 18 carbons. Involved in saturated fatty acid synthesis. Nuclear-encoded, plastid-targeted globular protein that is functional as dimer.</t>
  </si>
  <si>
    <t>m.8423</t>
  </si>
  <si>
    <t>(loc_os10g42100.1 : 853.0) no description available &amp; (q40546|kpyg_tobac : 696.0) Pyruvate kinase isozyme G, chloroplast precursor (EC 2.7.1.40) - Nicotiana tabacum (Common tobacco) &amp; (at1g32440 : 665.0) encodes a chloroplast pyruvate kinase beta subunit. The enzyme is less active than the other chloroplast pyruvate kinase beta subunit encoded by AT5G52920. Involved in seed oil biosynthesis. Can partially complement the AT5G52920 mutant.; plastidial pyruvate kinase 3 (PKp3); FUNCTIONS IN: pyruvate kinase activity; INVOLVED IN: glycolysis, fatty acid biosynthetic process; LOCATED IN: chloroplast stroma, chloroplast; EXPRESSED IN: 23 plant structures; EXPRESSED DURING: 13 growth stages; CONTAINS InterPro DOMAIN/s: Pyruvate kinase, C-terminal-like (InterPro:IPR015795), Pyruvate kinase, active site (InterPro:IPR018209), Pyruvate kinase, beta-barrel-like (InterPro:IPR011037), Pyruvate kinase, alpha/beta (InterPro:IPR015794), Pyruvate/Phosphoenolpyruvate kinase, catalytic core (InterPro:IPR015813), Pyruvate kinase (InterPro:IPR001697), Pyruvate kinase, barrel (InterPro:IPR015793); BEST Arabidopsis thaliana protein match is: plastidic pyruvate kinase beta subunit 1 (TAIR:AT5G52920.1); Has 10210 Blast hits to 10148 proteins in 2685 species: Archae - 173; Bacteria - 5966; Metazoa - 531; Fungi - 219; Plants - 532; Viruses - 0; Other Eukaryotes - 2789 (source: NCBI BLink). &amp; (ipr015793 : 269.73096) Pyruvate kinase, barrel &amp; (chl4|513548 : 243.0) no description available &amp; (reliability: 1330.0) &amp;  (original description: g.8423  ORF g.8423 m.8423 type:complete len:567 (+) comp27490_c0_seq1:120-1820(+))</t>
  </si>
  <si>
    <t>Pyruvate kinase isozyme G, chloroplast precursor (EC 2.7.1.40)</t>
  </si>
  <si>
    <t>m.57190</t>
  </si>
  <si>
    <t>(p08817|acp2_horvu : 168.0) Acyl carrier protein 2, chloroplast precursor (Acyl carrier protein II) (ACP II) - Hordeum vulgare (Barley) &amp; (loc_os09g36860.1 : 151.0) no description available &amp; (at1g54630 : 114.0) encodes an acyl carrier protein expressed in leaves, roots, and dry seeds. Gene expression is not regulated by light.; acyl carrier protein 3 (ACP3); FUNCTIONS IN: acyl carrier activity; INVOLVED IN: fatty acid biosynthetic process; LOCATED IN: chloroplast; EXPRESSED IN: male gametophyte, pollen tube; EXPRESSED DURING: L mature pollen stage, M germinated pollen stage, seedling growth; CONTAINS InterPro DOMAIN/s: Phosphopantetheine-binding (InterPro:IPR006163), Acyl carrier protein-like (InterPro:IPR009081); BEST Arabidopsis thaliana protein match is: acyl carrier protein 2 (TAIR:AT1G54580.1); Has 35333 Blast hits to 34131 proteins in 2444 species: Archae - 798; Bacteria - 22429; Metazoa - 974; Fungi - 991; Plants - 531; Viruses - 0; Other Eukaryotes - 9610 (source: NCBI BLink). &amp; (reliability: 228.0) &amp;  (original description: g.57190  ORF g.57190 m.57190 type:complete len:129 (-) comp78345_c0_seq1:313-699(-))</t>
  </si>
  <si>
    <t>Acyl carrier protein 2, chloroplast precursor (Acyl carrier protein II) (ACP II)</t>
  </si>
  <si>
    <t>m.117125</t>
  </si>
  <si>
    <t>(loc_os01g48910.2 : 1139.0) no description available &amp; (at4g23850 : 931.0) long-chain acyl-CoA synthetase 4 (LACS4); FUNCTIONS IN: catalytic activity; INVOLVED IN: fatty acid biosynthetic process; LOCATED IN: plasma membrane; EXPRESSED IN: 26 plant structures; EXPRESSED DURING: 13 growth stages; CONTAINS InterPro DOMAIN/s: AMP-binding, conserved site (InterPro:IPR020845), AMP-dependent synthetase/ligase (InterPro:IPR000873); BEST Arabidopsis thaliana protein match is: AMP-dependent synthetase and ligase family protein (TAIR:AT4G11030.1); Has 52797 Blast hits to 49694 proteins in 3271 species: Archae - 966; Bacteria - 33480; Metazoa - 2301; Fungi - 1946; Plants - 2035; Viruses - 1; Other Eukaryotes - 12068 (source: NCBI BLink). &amp; (chl4|514257 : 587.0) no description available &amp; (ipr000873 : 229.78851) AMP-dependent synthetase/ligase &amp; (p17814|4cl1_orysa : 114.0) 4-coumarate--CoA ligase 1 (EC 6.2.1.12) (4CL 1) (4-coumaroyl-CoA synthase 1) - Oryza sativa (Rice) &amp; (reliability: 1862.0) &amp;  (original description: g.117125  ORF g.117125 m.117125 type:complete len:668 (+) comp89312_c0_seq1:218-2221(+))</t>
  </si>
  <si>
    <t>m.299844</t>
  </si>
  <si>
    <t>(loc_os03g63930.1 : 150.0) no description available &amp; (p15543|acp3_horvu : 132.0) Acyl carrier protein 3, chloroplast precursor (Acyl carrier protein III) (ACP III) - Hordeum vulgare (Barley) &amp; (at3g05020 : 107.0) encodes an acyl carrier protein expressed in leaves, roots, and dry seeds. Protein is not regulated by light.; acyl carrier protein 1 (ACP1); FUNCTIONS IN: acyl carrier activity; INVOLVED IN: fatty acid biosynthetic process; LOCATED IN: chloroplast; EXPRESSED IN: 23 plant structures; EXPRESSED DURING: 14 growth stages; CONTAINS InterPro DOMAIN/s: Phosphopantetheine-binding (InterPro:IPR006163), Acyl carrier protein-like (InterPro:IPR009081), Acyl carrier protein (ACP) (InterPro:IPR003231), Phosphopantetheine attachment site (InterPro:IPR006162); BEST Arabidopsis thaliana protein match is: acyl carrier protein 5 (TAIR:AT5G27200.1); Has 7070 Blast hits to 7070 proteins in 2342 species: Archae - 0; Bacteria - 4637; Metazoa - 167; Fungi - 132; Plants - 369; Viruses - 2; Other Eukaryotes - 1763 (source: NCBI BLink). &amp; (reliability: 214.0) &amp;  (original description: g.299844  ORF g.299844 m.299844 type:complete len:140 (+) comp104636_c0_seq1:182-601(+))</t>
  </si>
  <si>
    <t>Acyl carrier protein 3, chloroplast precursor (Acyl carrier protein III) (ACP III)</t>
  </si>
  <si>
    <t>m.105002</t>
  </si>
  <si>
    <t>(loc_os05g06460.1 : 152.0) no description available &amp; (at3g16950 : 144.0) encodes a plastid lipoamide dehydrogenase, subunit of the pyruvate dehydrogenase complex which provides acetyl-CoA for de novo fatty acid biosynthesis. The gene is highly expressed in developing seeds.; lipoamide dehydrogenase 1 (LPD1); CONTAINS InterPro DOMAIN/s: FAD-dependent pyridine nucleotide-disulphide oxidoreductase (InterPro:IPR013027), Pyridine nucleotide-disulphide oxidoreductase, class I, active site (InterPro:IPR012999), Pyridine nucleotide-disulphide oxidoreductase, dimerisation (InterPro:IPR004099), Dihydrolipoamide dehydrogenase (InterPro:IPR006258), FAD/NAD-linked reductase, dimerisation (InterPro:IPR016156), Mercuric reductase (InterPro:IPR000815), Pyridine nucleotide-disulphide oxidoreductase, NAD-binding region (InterPro:IPR001327); BEST Arabidopsis thaliana protein match is: dihydrolipoyl dehydrogenases (TAIR:AT4G16155.1); Has 30222 Blast hits to 30191 proteins in 3051 species: Archae - 599; Bacteria - 20783; Metazoa - 811; Fungi - 386; Plants - 503; Viruses - 0; Other Eukaryotes - 7140 (source: NCBI BLink). &amp; (reliability: 282.0) &amp;  (original description: g.105002  ORF g.105002 m.105002 type:internal len:123 (-) comp87738_c0_seq1:1-369(-))</t>
  </si>
  <si>
    <t>m.263500</t>
  </si>
  <si>
    <t>(loc_os09g38350.1 : 784.0) no description available &amp; (at1g65880 : 608.0) Encodes a benzoate-CoA ligase. Involved in the biosynthesis of benzoyloxyglucosinolate in Arabidopsis seeds.; benzoyloxyglucosinolate 1 (BZO1); CONTAINS InterPro DOMAIN/s: AMP-dependent synthetase/ligase (InterPro:IPR000873); BEST Arabidopsis thaliana protein match is: acyl activating enzyme 12 (TAIR:AT1G65890.1); Has 76758 Blast hits to 70084 proteins in 3572 species: Archae - 1128; Bacteria - 49908; Metazoa - 3256; Fungi - 3775; Plants - 2105; Viruses - 1; Other Eukaryotes - 16585 (source: NCBI BLink). &amp; (ipr000873 : 214.70253) AMP-dependent synthetase/ligase &amp; (p14912|4cl1_petcr : 163.0) 4-coumarate--CoA ligase 1 (EC 6.2.1.12) (4CL 1) (4-coumaroyl-CoA synthase 1) - Petroselinum crispum (Parsley) (Petroselinum hortense) &amp; (chl4|510232 : 116.0) no description available &amp; (reliability: 1206.0) &amp;  (original description: g.263500  ORF g.263500 m.263500 type:3prime_partial len:514 (-) comp96746_c1_seq5:3-1544(-))</t>
  </si>
  <si>
    <t>m.193500</t>
  </si>
  <si>
    <t>(at2g04540 : 616.0) Beta-ketoacyl synthase; FUNCTIONS IN: transferase activity, transferring acyl groups other than amino-acyl groups, fatty acid synthase activity, catalytic activity; INVOLVED IN: biosynthetic process, fatty acid biosynthetic process, metabolic process; LOCATED IN: mitochondrion; EXPRESSED IN: 23 plant structures; EXPRESSED DURING: 13 growth stages; CONTAINS InterPro DOMAIN/s: Beta-ketoacyl synthase (InterPro:IPR000794), Thiolase-like (InterPro:IPR016039), Beta-ketoacyl synthase, C-terminal (InterPro:IPR014031), 3-oxoacyl-[acyl-carrier-protein] synthase 2 (InterPro:IPR017568), Beta-ketoacyl synthase, N-terminal (InterPro:IPR014030), Thiolase-like, subgroup (InterPro:IPR016038), Beta-ketoacyl synthase, active site (InterPro:IPR018201); BEST Arabidopsis thaliana protein match is: 3-ketoacyl-acyl carrier protein synthase I (TAIR:AT5G46290.1); Has 30201 Blast hits to 17322 proteins in 780 species: Archae - 12; Bacteria - 1396; Metazoa - 17338; Fungi - 3422; Plants - 5037; Viruses - 0; Other Eukaryotes - 2996 (source: NCBI BLink). &amp; (loc_os02g10320.1 : 556.0) no description available &amp; (chl4|509988 : 406.0) no description available &amp; (p23902|kasc1_horvu : 265.0) 3-oxoacyl-[acyl-carrier-protein] synthase I, chloroplast precursor (EC 2.3.1.41) (Beta-ketoacyl-ACP synthase I) (KAS I) - Hordeum vulgare (Barley) &amp; (ipr014030 : 123.20819) Beta-ketoacyl synthase, N-terminal &amp; (reliability: 1232.0) &amp;  (original description: g.193500  ORF g.193500 m.193500 type:complete len:459 (+) comp94508_c0_seq1:187-1563(+))</t>
  </si>
  <si>
    <t>Beta-ketoacyl synthase</t>
  </si>
  <si>
    <t>m.137206</t>
  </si>
  <si>
    <t>(loc_os03g44300.1 : 658.0) no description available &amp; (at2g34590 : 605.0) Transketolase family protein; FUNCTIONS IN: pyruvate dehydrogenase (acetyl-transferring) activity, zinc ion binding, transketolase activity; INVOLVED IN: pollen tube development; LOCATED IN: chloroplast, chloroplast envelope; EXPRESSED IN: 22 plant structures; EXPRESSED DURING: 14 growth stages; CONTAINS InterPro DOMAIN/s: Transketolase, C-terminal (InterPro:IPR005476), Transketolase-like, C-terminal (InterPro:IPR015941), Transketolase, C-terminal/Pyruvate-ferredoxin oxidoreductase, domain II (InterPro:IPR009014), Transketolase-like, pyrimidine-binding domain (InterPro:IPR005475); BEST Arabidopsis thaliana protein match is: pyruvate dehydrogenase E1 beta (TAIR:AT1G30120.1); Has 14271 Blast hits to 14261 proteins in 2406 species: Archae - 196; Bacteria - 9106; Metazoa - 476; Fungi - 223; Plants - 259; Viruses - 0; Other Eukaryotes - 4011 (source: NCBI BLink). &amp; (chl4|521374 : 466.0) no description available &amp; (q9mur4|odpb_mesvi : 433.0) Pyruvate dehydrogenase E1 component subunit beta (EC 1.2.4.1) - Mesostigma viride &amp; (ipr005475 : 107.52835) Transketolase-like, pyrimidine-binding domain &amp; (reliability: 1210.0) &amp;  (original description: g.137206  ORF g.137206 m.137206 type:complete len:395 (-) comp91147_c0_seq1:283-1467(-))</t>
  </si>
  <si>
    <t>Transketolase family protein</t>
  </si>
  <si>
    <t>m.302165</t>
  </si>
  <si>
    <t>(loc_os01g65830.1 : 592.0) no description available &amp; (p32061|stad_cucsa : 492.0) Acyl-[acyl-carrier-protein] desaturase, chloroplast precursor (EC 1.14.19.2) (Stearoyl-ACP desaturase) - Cucumis sativus (Cucumber) &amp; (at2g43710 : 488.0) 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 SSI2; FUNCTIONS IN: acyl-[acyl-carrier-protein] desaturase activity, stearoyl-CoA 9-desaturase activity; INVOLVED IN: in 10 processes; LOCATED IN: chloroplast, plastid; EXPRESSED IN: 22 plant structures; EXPRESSED DURING: 15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3G02630.1); Has 946 Blast hits to 938 proteins in 221 species: Archae - 0; Bacteria - 436; Metazoa - 2; Fungi - 0; Plants - 450; Viruses - 0; Other Eukaryotes - 58 (source: NCBI BLink). &amp; (chl4|517119 : 407.0) no description available &amp; (ipr005067 : 389.14694) Fatty acid desaturase, type 2 &amp; (reliability: 976.0) &amp;  (original description: g.302165  ORF g.302165 m.302165 type:5prime_partial len:432 (+) comp158314_c0_seq1:2-1297(+))</t>
  </si>
  <si>
    <t>m.104419</t>
  </si>
  <si>
    <t>(at1g08510 : 317.0) Encodes an acyl-acyl carrier protein thioesterase. Hydrolyzes primarily saturated acyl-ACPs with chain lengths that vary between 8 and 18 carbons. Involved in saturated fatty acid synthesis. Nuclear-encoded, plastid-targeted globular protein that is functional as dimer.; fatty acyl-ACP thioesterases B (FATB); CONTAINS InterPro DOMAIN/s: Acyl-ACP-thioesterase, N-terminal domain (InterPro:IPR021113), Acyl-ACP thioesterase (InterPro:IPR002864); BEST Arabidopsis thaliana protein match is: fatA acyl-ACP thioesterase (TAIR:AT3G25110.1); Has 1275 Blast hits to 1274 proteins in 533 species: Archae - 0; Bacteria - 944; Metazoa - 0; Fungi - 0; Plants - 322; Viruses - 0; Other Eukaryotes - 9 (source: NCBI BLink). &amp; (q9sqi3|fatb_goshi : 311.0) Myristoyl-acyl carrier protein thioesterase, chloroplast precursor (EC 3.1.2.-) (16:0-acyl-carrier protein thioesterase) (16:0-ACP thioesterase) (Acyl-[acyl-carrier-protein] hydrolase) (PATE) - Gossypium hirsutum (Upland cotton) &amp; (loc_os11g43820.1 : 310.0) no description available &amp; (ipr002864 : 207.72696) Acyl-ACP thioesterase &amp; (chl4|522962 : 156.0) no description available &amp; (reliability: 997.5222) &amp;  (original description: g.104419  ORF g.104419 m.104419 type:complete len:367 (+) comp87612_c1_seq1:203-1303(+))</t>
  </si>
  <si>
    <t>11.1.2</t>
  </si>
  <si>
    <t>lipid metabolism.FA synthesis and FA elongation.Acetyl CoA Transacylase</t>
  </si>
  <si>
    <t>m.86335</t>
  </si>
  <si>
    <t>(loc_os03g18590.1 : 595.0) no description available &amp; (at2g30200 : 533.0) catalytics;transferases;[acyl-carrier-protein] S-malonyltransferases;binding; FUNCTIONS IN: binding, transferase activity, catalytic activity; INVOLVED IN: metabolic process; LOCATED IN: chloroplast; EXPRESSED IN: 23 plant structures; EXPRESSED DURING: 14 growth stages; CONTAINS InterPro DOMAIN/s: Acyl transferase/acyl hydrolase/lysophospholipase (InterPro:IPR016035), Acyl transferase domain (InterPro:IPR001227), Acyl transferase (InterPro:IPR014043), Malonyl-CoA ACP transacylase, ACP-binding (InterPro:IPR016036); Has 15695 Blast hits to 14359 proteins in 2779 species: Archae - 4; Bacteria - 11793; Metazoa - 195; Fungi - 1104; Plants - 63; Viruses - 0; Other Eukaryotes - 2536 (source: NCBI BLink). &amp; (chl4|515418 : 361.0) no description available &amp; (reliability: 1066.0) &amp;  (original description: g.86335  ORF g.86335 m.86335 type:5prime_partial len:442 (-) comp85188_c0_seq1:469-1794(-))</t>
  </si>
  <si>
    <t>catalytics</t>
  </si>
  <si>
    <t>m.34939</t>
  </si>
  <si>
    <t>(loc_os09g38350.1 : 339.0) no description available &amp; (at1g65880 : 255.0) Encodes a benzoate-CoA ligase. Involved in the biosynthesis of benzoyloxyglucosinolate in Arabidopsis seeds.; benzoyloxyglucosinolate 1 (BZO1); CONTAINS InterPro DOMAIN/s: AMP-dependent synthetase/ligase (InterPro:IPR000873); BEST Arabidopsis thaliana protein match is: acyl activating enzyme 12 (TAIR:AT1G65890.1); Has 76758 Blast hits to 70084 proteins in 3572 species: Archae - 1128; Bacteria - 49908; Metazoa - 3256; Fungi - 3775; Plants - 2105; Viruses - 1; Other Eukaryotes - 16585 (source: NCBI BLink). &amp; (reliability: 506.0) &amp;  (original description: g.34939  ORF g.34939 m.34939 type:3prime_partial len:194 (-) comp67721_c0_seq1:1-582(-))</t>
  </si>
  <si>
    <t>m.138998</t>
  </si>
  <si>
    <t>(loc_os03g61930.2 : 1061.0) no description available &amp; (at3g05420 : 830.0) Acyl-CoA binding protein with high affinity for   oleoyl-CoA. Expressed in all plant organs. Involved in fatty acid transport.; acyl-CoA binding protein 4 (ACBP4); FUNCTIONS IN: acyl-CoA binding; INVOLVED IN: lipid transport; LOCATED IN: cytosol, nucleus; EXPRESSED IN: 27 plant structures; EXPRESSED DURING: 15 growth stages; CONTAINS InterPro DOMAIN/s: Galactose oxidase/kelch, beta-propeller (InterPro:IPR011043), Kelch repeat type 2 (InterPro:IPR011498), Acyl-CoA-binding protein, ACBP (InterPro:IPR000582), Kelch-type beta propeller (InterPro:IPR015915), FERM/acyl-CoA-binding protein, 3-helical bundle (InterPro:IPR014352); BEST Arabidopsis thaliana protein match is: acyl-CoA binding protein 5 (TAIR:AT5G27630.1); Has 35333 Blast hits to 34131 proteins in 2444 species: Archae - 798; Bacteria - 22429; Metazoa - 974; Fungi - 991; Plants - 531; Viruses - 0; Other Eukaryotes - 9610 (source: NCBI BLink). &amp; (chl4|518427 : 314.0) no description available &amp; (q39610|dyha_chlre : 81.6) Dynein alpha chain, flagellar outer arm (DHC alpha) - Chlamydomonas reinhardtii &amp; (reliability: 1660.0) &amp;  (original description: g.138998  ORF g.138998 m.138998 type:complete len:660 (-) comp91317_c0_seq1:416-2395(-))</t>
  </si>
  <si>
    <t>m.32758</t>
  </si>
  <si>
    <t>(loc_os11g06880.1 : 289.0) no description available &amp; (at1g77590 : 255.0) Encodes major plastidic long chain acyl-CoA synthetase with a slight substrate preference of oleic acid over any of the other fatty acids.; long chain acyl-CoA synthetase 9 (LACS9); FUNCTIONS IN: long-chain fatty acid-CoA ligase activity; INVOLVED IN: fatty acid metabolic process, fatty acid biosynthetic process; LOCATED IN: chloroplast, membrane, chloroplast envelope; EXPRESSED IN: 25 plant structures; EXPRESSED DURING: 14 growth stages; CONTAINS InterPro DOMAIN/s: AMP-binding, conserved site (InterPro:IPR020845), AMP-dependent synthetase/ligase (InterPro:IPR000873); BEST Arabidopsis thaliana protein match is: AMP-dependent synthetase and ligase family protein (TAIR:AT2G04350.2); Has 68698 Blast hits to 57242 proteins in 3549 species: Archae - 1129; Bacteria - 47028; Metazoa - 2860; Fungi - 3365; Plants - 2152; Viruses - 2; Other Eukaryotes - 12162 (source: NCBI BLink). &amp; (chl4|513002 : 109.0) no description available &amp; (reliability: 510.0) &amp;  (original description: g.32758  ORF g.32758 m.32758 type:internal len:161 (+) comp66164_c0_seq1:2-487(+))</t>
  </si>
  <si>
    <t>m.298034</t>
  </si>
  <si>
    <t>(loc_os08g06550.1 : 158.0) no description available &amp; (o04066|acbp_ricco : 155.0) Acyl-CoA-binding protein (ACBP) - Ricinus communis (Castor bean) &amp; (at1g31812 : 129.0) Acyl-CoA-binding protein. Bind acyl-CoA esters and protect acyl-CoAs from degradation by microsomal acyl-hydrolases.; acyl-CoA-binding protein 6 (ACBP6); FUNCTIONS IN: phosphatidylcholine binding, acyl-CoA binding; INVOLVED IN: response to freezing, response to cold, lipid transport; LOCATED IN: cytosol, plasma membrane; EXPRESSED IN: 25 plant structures; EXPRESSED DURING: 16 growth stages; CONTAINS InterPro DOMAIN/s: Acyl-CoA-binding protein, ACBP (InterPro:IPR000582), FERM/acyl-CoA-binding protein, 3-helical bundle (InterPro:IPR014352); BEST Arabidopsis thaliana protein match is: acyl-CoA binding protein 1 (TAIR:AT5G53470.1); Has 1828 Blast hits to 1828 proteins in 405 species: Archae - 0; Bacteria - 293; Metazoa - 888; Fungi - 180; Plants - 233; Viruses - 0; Other Eukaryotes - 234 (source: NCBI BLink). &amp; (chl4|519388 : 89.4) no description available &amp; (reliability: 258.0) &amp;  (original description: g.298034  ORF g.298034 m.298034 type:5prime_partial len:140 (+) comp97712_c0_seq1:3-422(+))</t>
  </si>
  <si>
    <t>Acyl-CoA-binding protein (ACBP)</t>
  </si>
  <si>
    <t>m.182206</t>
  </si>
  <si>
    <t>(loc_os05g25310.2 : 544.0) no description available &amp; (at2g04350 : 474.0) long-chain acyl-CoA synthetase 8 (LACS8); FUNCTIONS IN: long-chain fatty acid-CoA ligase activity, catalytic activity; INVOLVED IN: fatty acid biosynthetic process, metabolic process; LOCATED IN: endoplasmic reticulum; EXPRESSED IN: 23 plant structures; EXPRESSED DURING: 13 growth stages; CONTAINS InterPro DOMAIN/s: AMP-binding, conserved site (InterPro:IPR020845), AMP-dependent synthetase/ligase (InterPro:IPR000873); BEST Arabidopsis thaliana protein match is: long chain acyl-CoA synthetase 9 (TAIR:AT1G77590.1); Has 68120 Blast hits to 56487 proteins in 3592 species: Archae - 1085; Bacteria - 46156; Metazoa - 2682; Fungi - 3484; Plants - 2089; Viruses - 2; Other Eukaryotes - 12622 (source: NCBI BLink). &amp; (chl4|513002 : 199.0) no description available &amp; (ipr000873 : 112.954506) AMP-dependent synthetase/ligase &amp; (reliability: 948.0) &amp;  (original description: g.182206  ORF g.182206 m.182206 type:complete len:281 (+) comp93941_c1_seq1:1658-2500(+))</t>
  </si>
  <si>
    <t>11.1.5</t>
  </si>
  <si>
    <t>lipid metabolism.FA synthesis and FA elongation.beta hydroxyacyl ACP dehydratase</t>
  </si>
  <si>
    <t>m.299202</t>
  </si>
  <si>
    <t>(loc_os08g12840.1 : 309.0) no description available &amp; (at2g22230 : 286.0) Thioesterase superfamily protein; FUNCTIONS IN: crotonoyl-[acyl-carrier-protein] hydratase activity, 3-hydroxyacyl-[acyl-carrier-protein] dehydratase activity; INVOLVED IN: defense response to fungus, incompatible interaction, fatty acid biosynthetic process; LOCATED IN: cell wall, chloroplast; EXPRESSED IN: 23 plant structures; EXPRESSED DURING: 13 growth stages; CONTAINS InterPro DOMAIN/s: Beta-hydroxyacyl-(acyl-carrier-protein) dehydratase, FabA/FabZ (InterPro:IPR013114), Beta-hydroxyacyl-(acyl-carrier-protein) dehydratase FabZ (InterPro:IPR010084); BEST Arabidopsis thaliana protein match is: Thioesterase superfamily protein (TAIR:AT5G10160.1); Has 7405 Blast hits to 7398 proteins in 2208 species: Archae - 0; Bacteria - 5424; Metazoa - 2; Fungi - 0; Plants - 85; Viruses - 0; Other Eukaryotes - 1894 (source: NCBI BLink). &amp; (chl4|521667 : 192.0) no description available &amp; (ipr013114 : 86.08725) Beta-hydroxyacyl-(acyl-carrier-protein) dehydratase, FabA/FabZ &amp; (reliability: 572.0) &amp;  (original description: g.299202  ORF g.299202 m.299202 type:5prime_partial len:278 (-) comp101063_c0_seq1:453-1286(-))</t>
  </si>
  <si>
    <t>Thioesterase superfamily protein</t>
  </si>
  <si>
    <t>m.321591</t>
  </si>
  <si>
    <t>(loc_os01g24030.2 : 149.0) no description available &amp; (at1g20560 : 100.0) acyl activating enzyme 1 (AAE1); FUNCTIONS IN: AMP binding; INVOLVED IN: metabolic process; LOCATED IN: peroxisome; EXPRESSED IN: 22 plant structures; EXPRESSED DURING: 13 growth stages; CONTAINS InterPro DOMAIN/s: AMP-binding, conserved site (InterPro:IPR020845), AMP-dependent synthetase/ligase (InterPro:IPR000873); BEST Arabidopsis thaliana protein match is: AMP-dependent synthetase and ligase family protein (TAIR:AT2G17650.1); Has 73688 Blast hits to 67811 proteins in 3570 species: Archae - 1118; Bacteria - 49573; Metazoa - 3114; Fungi - 3286; Plants - 2213; Viruses - 1; Other Eukaryotes - 14383 (source: NCBI BLink). &amp; (reliability: 200.0) &amp;  (original description: g.321591  ORF g.321591 m.321591 type:internal len:123 (+) comp4094145_c0_seq1:1-372(+))</t>
  </si>
  <si>
    <t>acyl activating enzyme 1 (AAE1)</t>
  </si>
  <si>
    <t>11.1.10</t>
  </si>
  <si>
    <t>lipid metabolism.FA synthesis and FA elongation.beta ketoacyl CoA synthase</t>
  </si>
  <si>
    <t>m.46053</t>
  </si>
  <si>
    <t>(loc_os02g56860.1 : 259.0) no description available &amp; (at5g04530 : 191.0) Encodes KCS19, a member of the 3-ketoacyl-CoA synthase family involved in the biosynthesis of VLCFA (very long chain fatty acids).; 3-ketoacyl-CoA synthase 19 (KCS19); FUNCTIONS IN: transferase activity, transferring acyl groups other than amino-acyl groups, catalytic activity, acyltransferase activity; INVOLVED IN: response to cold, response to light stimulus, response to osmotic stress; LOCATED IN: endomembrane system, membrane; EXPRESSED IN: 17 plant structures; EXPRESSED DURING: 12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12 (TAIR:AT2G28630.1); Has 1807 Blast hits to 1807 proteins in 277 species: Archae - 0; Bacteria - 0; Metazoa - 736; Fungi - 347; Plants - 385; Viruses - 0; Other Eukaryotes - 339 (source: NCBI BLink). &amp; (ipr013601 : 132.96214) FAE1/Type III polyketide synthase-like protein &amp; (chl4|517553 : 129.0) no description available &amp; (reliability: 382.0) &amp;  (original description: g.46053  ORF g.46053 m.46053 type:internal len:214 (+) comp73823_c0_seq1:1-645(+))</t>
  </si>
  <si>
    <t>Encodes KCS19, a member of the 3-ketoacyl-CoA synthase family involved in the biosynthesis of VLCFA (very long chain fatty acids).</t>
  </si>
  <si>
    <t>m.83299</t>
  </si>
  <si>
    <t>(loc_os03g14170.1 : 254.0) no description available &amp; (at2g26640 : 233.0) Encodes KCS11, a member of the 3-ketoacyl-CoA synthase family involved in the biosynthesis of VLCFA (very long chain fatty acids).; 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 &amp; (chl4|517553 : 200.0) no description available &amp; (ipr013601 : 182.7482) FAE1/Type III polyketide synthase-like protein &amp; (reliability: 466.0) &amp;  (original description: g.83299  ORF g.83299 m.83299 type:internal len:147 (+) comp84639_c1_seq1:3-446(+))</t>
  </si>
  <si>
    <t>Encodes KCS11, a member of the 3-ketoacyl-CoA synthase family involved in the biosynthesis of VLCFA (very long chain fatty acids).</t>
  </si>
  <si>
    <t>m.10020</t>
  </si>
  <si>
    <t>(loc_os12g42230.1 : 584.0) no description available &amp; (at1g30120 : 535.0) Encodes a putative plastid pyruvate dehydrogenase E1 beta subunit that is distinct from the mitochondrial pyruvate dehydrogenase E1 beta subunit.; pyruvate dehydrogenase E1 beta (PDH-E1 BETA); FUNCTIONS IN: pyruvate dehydrogenase (acetyl-transferring) activity; INVOLVED IN: fatty acid biosynthetic process; LOCATED IN: plastid pyruvate dehydrogenase complex, chloroplast, chloroplast envelope; EXPRESSED IN: 23 plant structures; EXPRESSED DURING: 15 growth stages; CONTAINS InterPro DOMAIN/s: Transketolase, C-terminal (InterPro:IPR005476), Transketolase-like, C-terminal (InterPro:IPR015941), Transketolase, C-terminal/Pyruvate-ferredoxin oxidoreductase, domain II (InterPro:IPR009014), Transketolase-like, pyrimidine-binding domain (InterPro:IPR005475); BEST Arabidopsis thaliana protein match is: Transketolase family protein (TAIR:AT2G34590.1); Has 14229 Blast hits to 14219 proteins in 2378 species: Archae - 200; Bacteria - 8952; Metazoa - 481; Fungi - 222; Plants - 270; Viruses - 0; Other Eukaryotes - 4104 (source: NCBI BLink). &amp; (chl4|521374 : 429.0) no description available &amp; (q9mur4|odpb_mesvi : 407.0) Pyruvate dehydrogenase E1 component subunit beta (EC 1.2.4.1) - Mesostigma viride &amp; (ipr005475 : 109.78215) Transketolase-like, pyrimidine-binding domain &amp; (reliability: 1058.0) &amp;  (original description: g.10020  ORF g.10020 m.10020 type:5prime_partial len:474 (-) comp30520_c0_seq1:320-1741(-))</t>
  </si>
  <si>
    <t>Encodes a putative plastid pyruvate dehydrogenase E1 beta subunit that is distinct from the mitochondrial pyruvate dehydrogenase E1 beta subunit.</t>
  </si>
  <si>
    <t>m.16443</t>
  </si>
  <si>
    <t>(loc_os03g14000.1 : 339.0) no description available &amp; (at5g53470 : 88.6) Encodes an acyl-CoA binding protein that is localized to vesicles,and plasma membrane especially in epidermal cells of heart, torpedo and cotyledon stage embryos, cell wall of the seed coat. Northern blot analysis showed that the 1.4 kb ACBP1 mRNA was expressed in silique, root, stem, leaf and flower.; acyl-CoA binding protein 1 (ACBP1); CONTAINS InterPro DOMAIN/s: Ankyrin repeat-containing domain (InterPro:IPR020683), Acyl-CoA-binding protein, ACBP (InterPro:IPR000582), FERM/acyl-CoA-binding protein, 3-helical bundle (InterPro:IPR014352), Ankyrin repeat (InterPro:IPR002110); BEST Arabidopsis thaliana protein match is: acyl-CoA binding protein 2 (TAIR:AT4G27780.1); Has 1807 Blast hits to 1807 proteins in 277 species: Archae - 0; Bacteria - 0; Metazoa - 736; Fungi - 347; Plants - 385; Viruses - 0; Other Eukaryotes - 339 (source: NCBI BLink). &amp; (reliability: 177.2) &amp;  (original description: g.16443  ORF g.16443 m.16443 type:complete len:614 (-) comp48157_c0_seq1:402-2243(-))</t>
  </si>
  <si>
    <t>Encodes an acyl-CoA binding protein that is localized to vesicles,and plasma membrane especially in epidermal cells of heart, torpedo and cotyledon stage embryos, cell wall of the seed coat. Northern blot analysis showed that the 1.4 kb ACBP1 mRNA was expressed in silique, root, stem, leaf and flower.</t>
  </si>
  <si>
    <t>m.135646</t>
  </si>
  <si>
    <t>(loc_os07g42420.1 : 772.0) no description available &amp; (at1g74960 : 651.0) Encodes a plastidic beta-ketoacyl-ACP synthase II, involved in fatty acid elongation from 16:0-ACP to 18:0-ACP. Homozygous knock-out mutants are embryo lethal, indicating early embryo development is sensitive to elevated 16:0.; fatty acid biosynthesis 1 (FAB1); CONTAINS InterPro DOMAIN/s: Beta-ketoacyl synthase (InterPro:IPR000794), Thiolase-like (InterPro:IPR016039), Beta-ketoacyl synthase, C-terminal (InterPro:IPR014031), 3-oxoacyl-[acyl-carrier-protein] synthase 2 (InterPro:IPR017568), Beta-ketoacyl synthase, N-terminal (InterPro:IPR014030), Thiolase-like, subgroup (InterPro:IPR016038), Beta-ketoacyl synthase, active site (InterPro:IPR018201); BEST Arabidopsis thaliana protein match is: 3-ketoacyl-acyl carrier protein synthase I (TAIR:AT5G46290.1). &amp; (chl4|524671 : 461.0) no description available &amp; (p23902|kasc1_horvu : 427.0) 3-oxoacyl-[acyl-carrier-protein] synthase I, chloroplast precursor (EC 2.3.1.41) (Beta-ketoacyl-ACP synthase I) (KAS I) - Hordeum vulgare (Barley) &amp; (ipr014030 : 137.56732) Beta-ketoacyl synthase, N-terminal &amp; (reliability: 1302.0) &amp;  (original description: g.135646  ORF g.135646 m.135646 type:5prime_partial len:634 (-) comp91021_c0_seq2:745-2646(-))</t>
  </si>
  <si>
    <t>m.192851</t>
  </si>
  <si>
    <t>(loc_os02g49920.1 : 521.0) no description available &amp; (at1g68530 : 481.0) Encodes KCS6, a member of the 3-ketoacyl-CoA synthase family involved in the biosynthesis of VLCFA (very long chain fatty acids).; 3-ketoacyl-CoA synthase 6 (KCS6); FUNCTIONS IN: transferase activity, transferring acyl groups other than amino-acyl groups, catalytic activity; INVOLVED IN: in 7 processes; LOCATED IN: endoplasmic reticulum; EXPRESSED IN: 29 plant structures; EXPRESSED DURING: 13 growth stages; CONTAINS InterPro DOMAIN/s: Thiolase-like (InterPro:IPR016039), FAE1/Type III polyketide synthase-like protein (InterPro:IPR013601), Thiolase-like, subgroup (InterPro:IPR016038); BEST Arabidopsis thaliana protein match is: 3-ketoacyl-CoA synthase 5 (TAIR:AT1G25450.1); Has 1620 Blast hits to 1616 proteins in 389 species: Archae - 0; Bacteria - 691; Metazoa - 0; Fungi - 0; Plants - 849; Viruses - 0; Other Eukaryotes - 80 (source: NCBI BLink). &amp; (chl4|517553 : 394.0) no description available &amp; (ipr013601 : 246.97444) FAE1/Type III polyketide synthase-like protein &amp; (reliability: 894.0) &amp;  (original description: g.192851  ORF g.192851 m.192851 type:5prime_partial len:361 (-) comp94466_c2_seq7:289-1371(-))</t>
  </si>
  <si>
    <t>Encodes KCS6, a member of the 3-ketoacyl-CoA synthase family involved in the biosynthesis of VLCFA (very long chain fatty acids).</t>
  </si>
  <si>
    <t>m.78067</t>
  </si>
  <si>
    <t>(loc_os11g31900.1 : 146.0) no description available &amp; (p23235|acp2_spiol : 120.0) Acyl carrier protein 2, chloroplast precursor (Acyl carrier protein II) (ACP II) - Spinacia oleracea (Spinach) &amp; (at4g25050 : 112.0) encodes an acyl carrier protein predominantly expressed in leaves. Gene expression is upregulated by light.; acyl carrier protein 4 (ACP4); CONTAINS InterPro DOMAIN/s: Acyl carrier protein-like (InterPro:IPR009081); BEST Arabidopsis thaliana protein match is: acyl carrier protein 1 (TAIR:AT3G05020.1). &amp; (reliability: 224.0) &amp;  (original description: g.78067  ORF g.78067 m.78067 type:complete len:138 (+) comp83617_c0_seq1:260-673(+))</t>
  </si>
  <si>
    <t>11.1.4</t>
  </si>
  <si>
    <t>lipid metabolism.FA synthesis and FA elongation.ACP oxoacyl reductase</t>
  </si>
  <si>
    <t>m.50699</t>
  </si>
  <si>
    <t>(loc_os04g30760.1 : 419.0) no description available &amp; (q949m3|fabg3_brana : 383.0) 3-oxoacyl-[acyl-carrier-protein] reductase 3, chloroplast precursor (EC 1.1.1.100) (3-ketoacyl-acyl carrier protein reductase 3) - Brassica napus (Rape) &amp; (at1g24360 : 367.0) NAD(P)-binding Rossmann-fold superfamily protein; FUNCTIONS IN: 3-oxoacyl-[acyl-carrier-protein] reductase activity, copper ion binding; INVOLVED IN: oxidation reduction, metabolic process, fatty acid biosynthetic process; LOCATED IN: chloroplast stroma, chloroplast, chloroplast envelope; EXPRESSED IN: 24 plant structures; EXPRESSED DURING: 14 growth stages; CONTAINS InterPro DOMAIN/s: 3-oxoacyl-(acyl-carrier-protein) reductase (InterPro:IPR011284),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370.1); Has 133396 Blast hits to 132816 proteins in 3924 species: Archae - 1008; Bacteria - 83642; Metazoa - 7884; Fungi - 7548; Plants - 3127; Viruses - 5; Other Eukaryotes - 30182 (source: NCBI BLink). &amp; (chl4|520899 : 310.0) no description available &amp; (ipr002198 : 98.54115) Short-chain dehydrogenase/reductase SDR &amp; (reliability: 734.0) &amp;  (original description: g.50699  ORF g.50699 m.50699 type:5prime_partial len:423 (-) comp76000_c0_seq2:326-1594(-))</t>
  </si>
  <si>
    <t>3-oxoacyl-[acyl-carrier-protein] reductase 3, chloroplast precursor (EC 1.1.1.100) (3-ketoacyl-acyl carrier protein reductase 3)</t>
  </si>
  <si>
    <t>m.15540</t>
  </si>
  <si>
    <t>(loc_os03g22950.1 : 174.0) no description available &amp; (at1g65290 : 134.0) Encodes a member of the mitochondrial acyl carrier protein (ACP) family.  As part of the mitochondrial matrix, it is likely to be involved in fatty acid or lipoic acid biogenesis.; mitochondrial acyl carrier protein 2 (mtACP2); FUNCTIONS IN: acyl carrier activity, cobalt ion binding, metal ion binding; INVOLVED IN: fatty acid biosynthetic process; LOCATED IN: mitochondrion, mitochondrial matrix; EXPRESSED IN: 22 plant structures; EXPRESSED DURING: 13 growth stages; CONTAINS InterPro DOMAIN/s: Phosphopantetheine-binding (InterPro:IPR006163), Acyl carrier protein (ACP) (InterPro:IPR003231), Acyl carrier protein-like (InterPro:IPR009081), Phosphopantetheine attachment site (InterPro:IPR006162); BEST Arabidopsis thaliana protein match is: mitochondrial acyl carrier protein 1 (TAIR:AT2G44620.1); Has 8213 Blast hits to 8212 proteins in 2586 species: Archae - 0; Bacteria - 5604; Metazoa - 204; Fungi - 144; Plants - 365; Viruses - 2; Other Eukaryotes - 1894 (source: NCBI BLink). &amp; (chl4|511929 : 105.0) no description available &amp; (reliability: 268.0) &amp;  (original description: g.15540  ORF g.15540 m.15540 type:complete len:134 (-) comp47322_c0_seq1:447-848(-))</t>
  </si>
  <si>
    <t>Encodes a member of the mitochondrial acyl carrier protein (ACP) family.  As part of the mitochondrial matrix, it is likely to be involved in fatty acid or lipoic acid biogenesis.</t>
  </si>
  <si>
    <t>m.227939</t>
  </si>
  <si>
    <t>(loc_os03g19250.1 : 1030.0) no description available &amp; (at3g16910 : 829.0) Encodes a peroxisomal protein with acetyl-CoA synthetase activity that is responsible for the activation of acetate for entry into the glyoxylate cycle.; acyl-activating enzyme 7 (AAE7); FUNCTIONS IN: acetate-CoA ligase activity, AMP binding; INVOLVED IN: glyoxylate cycle, acetate metabolic process; LOCATED IN: peroxisome; EXPRESSED IN: 23 plant structures; EXPRESSED DURING: 14 growth stages; CONTAINS InterPro DOMAIN/s: AMP-dependent synthetase/ligase (InterPro:IPR000873); BEST Arabidopsis thaliana protein match is: acyl activating enzyme 1 (TAIR:AT1G20560.1); Has 73044 Blast hits to 67204 proteins in 3521 species: Archae - 1140; Bacteria - 48125; Metazoa - 3129; Fungi - 3108; Plants - 2327; Viruses - 1; Other Eukaryotes - 15214 (source: NCBI BLink). &amp; (ipr000873 : 192.67522) AMP-dependent synthetase/ligase &amp; (p14913|4cl2_petcr : 138.0) 4-coumarate--CoA ligase 1 (EC 6.2.1.12) (4CL 1) (4-coumaroyl-CoA synthase 1) - Petroselinum crispum (Parsley) (Petroselinum hortense) &amp; (chl4|510232 : 102.0) no description available &amp; (reliability: 1658.0) &amp;  (original description: g.227939  ORF g.227939 m.227939 type:complete len:583 (+) comp95831_c0_seq3:424-2172(+))</t>
  </si>
  <si>
    <t>Encodes a peroxisomal protein with acetyl-CoA synthetase activity that is responsible for the activation of acetate for entry into the glyoxylate cycle.</t>
  </si>
  <si>
    <t>m.50670</t>
  </si>
  <si>
    <t>(loc_os05g49900.1 : 186.0) no description available &amp; (at2g26640 : 152.0) Encodes KCS11, a member of the 3-ketoacyl-CoA synthase family involved in the biosynthesis of VLCFA (very long chain fatty acids).; 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 &amp; (chl4|517553 : 107.0) no description available &amp; (ipr013601 : 88.211586) FAE1/Type III polyketide synthase-like protein &amp; (reliability: 304.0) &amp;  (original description: g.50670  ORF g.50670 m.50670 type:internal len:102 (+) comp75993_c0_seq1:3-311(+))</t>
  </si>
  <si>
    <t>m.23308</t>
  </si>
  <si>
    <t>(p23902|kasc1_horvu : 136.0) 3-oxoacyl-[acyl-carrier-protein] synthase I, chloroplast precursor (EC 2.3.1.41) (Beta-ketoacyl-ACP synthase I) (KAS I) - Hordeum vulgare (Barley) &amp; (loc_os04g36800.1 : 135.0) no description available &amp; (at5g46290 : 122.0) 3-ketoacyl-acyl carrier protein synthase I (KAS I) mRNA,; 3-ketoacyl-acyl carrier protein synthase I (KAS I); FUNCTIONS IN: transferase activity, transferring acyl groups other than amino-acyl groups, fatty acid synthase activity, catalytic activity; INVOLVED IN: biosynthetic process, metabolic process, fatty acid biosynthetic process; EXPRESSED IN: 23 plant structures; EXPRESSED DURING: 13 growth stages; CONTAINS InterPro DOMAIN/s: Beta-ketoacyl synthase (InterPro:IPR000794), Beta-ketoacyl synthase, C-terminal (InterPro:IPR014031), 3-oxoacyl-[acyl-carrier-protein] synthase 2 (InterPro:IPR017568), Beta-ketoacyl synthase, N-terminal (InterPro:IPR014030), Beta-ketoacyl synthase, active site (InterPro:IPR018201), Thiolase-like, subgroup (InterPro:IPR016038), Thiolase-like (InterPro:IPR016039), Polyketide synthase, beta-ketoacyl synthase region (InterPro:IPR020841); BEST Arabidopsis thaliana protein match is: fatty acid biosynthesis 1 (TAIR:AT1G74960.3). &amp; (chl4|520094 : 93.2) no description available &amp; (reliability: 244.0) &amp;  (original description: g.23308  ORF g.23308 m.23308 type:internal len:122 (-) comp56557_c0_seq1:1-366(-))</t>
  </si>
  <si>
    <t>m.91365</t>
  </si>
  <si>
    <t>(loc_os04g31070.1 : 446.0) no description available &amp; (q40731|stad_orysa : 436.0) Acyl-[acyl-carrier-protein] desaturase, chloroplast precursor (EC 1.14.19.2) (Stearoyl-ACP desaturase) - Oryza sativa (Rice) &amp; (at2g43710 : 415.0) 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 SSI2; FUNCTIONS IN: acyl-[acyl-carrier-protein] desaturase activity, stearoyl-CoA 9-desaturase activity; INVOLVED IN: in 10 processes; LOCATED IN: chloroplast, plastid; EXPRESSED IN: 22 plant structures; EXPRESSED DURING: 15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3G02630.1); Has 946 Blast hits to 938 proteins in 221 species: Archae - 0; Bacteria - 436; Metazoa - 2; Fungi - 0; Plants - 450; Viruses - 0; Other Eukaryotes - 58 (source: NCBI BLink). &amp; (ipr005067 : 293.53696) Fatty acid desaturase, type 2 &amp; (chl4|517119 : 292.0) no description available &amp; (reliability: 830.0) &amp;  (original description: g.91365  ORF g.91365 m.91365 type:5prime_partial len:232 (+) comp85893_c1_seq1:2-697(+))</t>
  </si>
  <si>
    <t>11.1.11</t>
  </si>
  <si>
    <t>lipid metabolism.FA synthesis and FA elongation.fatty acid elongase</t>
  </si>
  <si>
    <t>m.192823</t>
  </si>
  <si>
    <t>(loc_os05g49290.3 : 205.0) no description available &amp; (at2g16280 : 197.0) Encodes KCS9, a member of the 3-ketoacyl-CoA synthase family involved in the biosynthesis of VLCFA (very long chain fatty acids).; 3-ketoacyl-CoA synthase 9 (KCS9); FUNCTIONS IN: transferase activity, transferring acyl groups other than amino-acyl groups, catalytic activity; INVOLVED IN: response to cold, response to light stimulus, very long-chain fatty acid metabolic process, response to osmotic stress, cuticle development;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4 (TAIR:AT1G19440.1); Has 4705 Blast hits to 4688 proteins in 1155 species: Archae - 0; Bacteria - 1679; Metazoa - 0; Fungi - 8; Plants - 2880; Viruses - 0; Other Eukaryotes - 138 (source: NCBI BLink). &amp; (chl4|517553 : 152.0) no description available &amp; (ipr013601 : 135.44705) FAE1/Type III polyketide synthase-like protein &amp; (reliability: 378.0) &amp;  (original description: g.192823  ORF g.192823 m.192823 type:internal len:107 (+) comp94466_c0_seq1:2-325(+))</t>
  </si>
  <si>
    <t>Encodes KCS9, a member of the 3-ketoacyl-CoA synthase family involved in the biosynthesis of VLCFA (very long chain fatty acids).</t>
  </si>
  <si>
    <t>m.329178</t>
  </si>
  <si>
    <t>(loc_os12g34890.1 : 92.8) no description available &amp; (at1g54580 : 92.0) encodes an acyl carrier protein expressed in leaves, roots, and dry seeds. Gene expression is not regulated by light but downregulated by starvation and upregulated by increased level of exogenous sucrose.; acyl carrier protein 2 (ACP2); FUNCTIONS IN: acyl carrier activity; INVOLVED IN: fatty acid biosynthetic process; LOCATED IN: chloroplast; EXPRESSED DURING: seedling growth; CONTAINS InterPro DOMAIN/s: Phosphopantetheine-binding (InterPro:IPR006163), Acyl carrier protein (ACP) (InterPro:IPR003231), Acyl carrier protein-like (InterPro:IPR009081), Phosphopantetheine attachment site (InterPro:IPR006162); BEST Arabidopsis thaliana protein match is: acyl carrier protein 3 (TAIR:AT1G54630.1); Has 6585 Blast hits to 6585 proteins in 2202 species: Archae - 0; Bacteria - 4416; Metazoa - 36; Fungi - 108; Plants - 352; Viruses - 2; Other Eukaryotes - 1671 (source: NCBI BLink). &amp; (p15543|acp3_horvu : 90.9) Acyl carrier protein 3, chloroplast precursor (Acyl carrier protein III) (ACP III) - Hordeum vulgare (Barley) &amp; (reliability: 184.0) &amp;  (original description: g.329178  ORF g.329178 m.329178 type:3prime_partial len:104 (-) comp8614442_c0_seq1:1-312(-))</t>
  </si>
  <si>
    <t>encodes an acyl carrier protein expressed in leaves, roots, and dry seeds. Gene expression is not regulated by light but downregulated by starvation and upregulated by increased level of exogenous sucrose.</t>
  </si>
  <si>
    <t>m.33105</t>
  </si>
  <si>
    <t>(p08817|acp2_horvu : 129.0) Acyl carrier protein 2, chloroplast precursor (Acyl carrier protein II) (ACP II) - Hordeum vulgare (Barley) &amp; (at1g54630 : 123.0) encodes an acyl carrier protein expressed in leaves, roots, and dry seeds. Gene expression is not regulated by light.; acyl carrier protein 3 (ACP3); FUNCTIONS IN: acyl carrier activity; INVOLVED IN: fatty acid biosynthetic process; LOCATED IN: chloroplast; EXPRESSED IN: male gametophyte, pollen tube; EXPRESSED DURING: L mature pollen stage, M germinated pollen stage, seedling growth; CONTAINS InterPro DOMAIN/s: Phosphopantetheine-binding (InterPro:IPR006163), Acyl carrier protein-like (InterPro:IPR009081); BEST Arabidopsis thaliana protein match is: acyl carrier protein 2 (TAIR:AT1G54580.1); Has 35333 Blast hits to 34131 proteins in 2444 species: Archae - 798; Bacteria - 22429; Metazoa - 974; Fungi - 991; Plants - 531; Viruses - 0; Other Eukaryotes - 9610 (source: NCBI BLink). &amp; (loc_os08g43580.1 : 121.0) no description available &amp; (reliability: 246.0) &amp;  (original description: g.33105  ORF g.33105 m.33105 type:5prime_partial len:149 (-) comp66435_c0_seq1:184-630(-))</t>
  </si>
  <si>
    <t>m.7505</t>
  </si>
  <si>
    <t>(loc_os09g38350.1 : 182.0) no description available &amp; (at1g66120 : 101.0) AMP-dependent synthetase and ligase family protein; FUNCTIONS IN: catalytic activity; INVOLVED IN: metabolic process; EXPRESSED IN: embryo, sepal, male gametophyte, carpel, stamen; EXPRESSED DURING: 4 anthesis, C globular stage, petal differentiation and expansion stage; CONTAINS InterPro DOMAIN/s: AMP-dependent synthetase/ligase (InterPro:IPR000873); BEST Arabidopsis thaliana protein match is: acyl activating enzyme 12 (TAIR:AT1G65890.1); Has 78414 Blast hits to 71735 proteins in 3650 species: Archae - 1135; Bacteria - 51527; Metazoa - 3303; Fungi - 3365; Plants - 2332; Viruses - 1; Other Eukaryotes - 16751 (source: NCBI BLink). &amp; (reliability: 202.0) &amp;  (original description: g.7505  ORF g.7505 m.7505 type:internal len:116 (+) comp25425_c0_seq1:1-351(+))</t>
  </si>
  <si>
    <t>m.61490</t>
  </si>
  <si>
    <t>(loc_os08g33440.1 : 553.0) no description available &amp; (at3g25860 : 498.0) Nuclear encoded dihydrolipoamide S-acetyltransferase (LTA2) that encodes teh  Pyruvate Decarboxylase E2 subunit. Mutant has embryo defect.; LTA2; FUNCTIONS IN: dihydrolipoyllysine-residue acetyltransferase activity; INVOLVED IN: metabolic process, acetyl-CoA biosynthetic process from pyruvate; LOCATED IN: cytosolic ribosome, chloroplast stroma, chloroplast, membrane, chloroplast envelope; EXPRESSED IN: 24 plant structures; EXPRESSED DURING: 15 growth stages; CONTAINS InterPro DOMAIN/s: 2-oxo acid dehydrogenase, lipoyl-binding site (InterPro:IPR003016), E3 binding (InterPro:IPR004167), 2-oxoacid dehydrogenase acyltransferase, catalytic domain (InterPro:IPR001078), Single hybrid motif (InterPro:IPR011053), Biotin/lipoyl attachment (InterPro:IPR000089); BEST Arabidopsis thaliana protein match is: 2-oxoacid dehydrogenases acyltransferase family protein (TAIR:AT1G34430.1); Has 23844 Blast hits to 20819 proteins in 2344 species: Archae - 101; Bacteria - 13163; Metazoa - 1146; Fungi - 799; Plants - 467; Viruses - 32; Other Eukaryotes - 8136 (source: NCBI BLink). &amp; (chl4|520617 : 341.0) no description available &amp; (ipr001078 : 148.20941) 2-oxoacid dehydrogenase acyltransferase, catalytic domain &amp; (reliability: 996.0) &amp;  (original description: g.61490  ORF g.61490 m.61490 type:5prime_partial len:513 (+) comp79753_c0_seq2:2-1540(+))</t>
  </si>
  <si>
    <t>m.40871</t>
  </si>
  <si>
    <t>(loc_os04g31070.1 : 470.0) no description available &amp; (q40731|stad_orysa : 460.0) Acyl-[acyl-carrier-protein] desaturase, chloroplast precursor (EC 1.14.19.2) (Stearoyl-ACP desaturase) - Oryza sativa (Rice) &amp; (at2g43710 : 446.0) 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 SSI2; FUNCTIONS IN: acyl-[acyl-carrier-protein] desaturase activity, stearoyl-CoA 9-desaturase activity; INVOLVED IN: in 10 processes; LOCATED IN: chloroplast, plastid; EXPRESSED IN: 22 plant structures; EXPRESSED DURING: 15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3G02630.1); Has 946 Blast hits to 938 proteins in 221 species: Archae - 0; Bacteria - 436; Metazoa - 2; Fungi - 0; Plants - 450; Viruses - 0; Other Eukaryotes - 58 (source: NCBI BLink). &amp; (chl4|517119 : 339.0) no description available &amp; (ipr005067 : 328.35336) Fatty acid desaturase, type 2 &amp; (reliability: 892.0) &amp;  (original description: g.40871  ORF g.40871 m.40871 type:complete len:264 (+) comp71160_c0_seq1:3605-4396(+))</t>
  </si>
  <si>
    <t>m.302791</t>
  </si>
  <si>
    <t>(loc_os08g09950.2 : 147.0) no description available &amp; (q40731|stad_orysa : 107.0) Acyl-[acyl-carrier-protein] desaturase, chloroplast precursor (EC 1.14.19.2) (Stearoyl-ACP desaturase) - Oryza sativa (Rice) &amp; (at2g43710 : 94.0) 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 SSI2; FUNCTIONS IN: acyl-[acyl-carrier-protein] desaturase activity, stearoyl-CoA 9-desaturase activity; INVOLVED IN: in 10 processes; LOCATED IN: chloroplast, plastid; EXPRESSED IN: 22 plant structures; EXPRESSED DURING: 15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3G02630.1); Has 946 Blast hits to 938 proteins in 221 species: Archae - 0; Bacteria - 436; Metazoa - 2; Fungi - 0; Plants - 450; Viruses - 0; Other Eukaryotes - 58 (source: NCBI BLink). &amp; (reliability: 188.0) &amp;  (original description: g.302791  ORF g.302791 m.302791 type:3prime_partial len:173 (-) comp214095_c0_seq1:1-519(-))</t>
  </si>
  <si>
    <t>m.224261</t>
  </si>
  <si>
    <t>(loc_os06g39750.3 : 696.0) no description available &amp; (at2g26640 : 637.0) Encodes KCS11, a member of the 3-ketoacyl-CoA synthase family involved in the biosynthesis of VLCFA (very long chain fatty acids).; 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 &amp; (chl4|517553 : 457.0) no description available &amp; (ipr013601 : 331.7466) FAE1/Type III polyketide synthase-like protein &amp; (reliability: 1274.0) &amp;  (original description: g.224261  ORF g.224261 m.224261 type:5prime_partial len:488 (-) comp95694_c1_seq13:697-2160(-))</t>
  </si>
  <si>
    <t>m.83309</t>
  </si>
  <si>
    <t>(loc_os03g14170.1 : 260.0) no description available &amp; (at2g26640 : 229.0) Encodes KCS11, a member of the 3-ketoacyl-CoA synthase family involved in the biosynthesis of VLCFA (very long chain fatty acids).; 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 &amp; (chl4|517553 : 199.0) no description available &amp; (ipr013601 : 175.91275) FAE1/Type III polyketide synthase-like protein &amp; (reliability: 458.0) &amp;  (original description: g.83309  ORF g.83309 m.83309 type:internal len:147 (-) comp84639_c1_seq4:1-441(-))</t>
  </si>
  <si>
    <t>m.263517</t>
  </si>
  <si>
    <t>(loc_os03g04130.1 : 395.0) no description available &amp; (at1g20560 : 259.0) acyl activating enzyme 1 (AAE1); FUNCTIONS IN: AMP binding; INVOLVED IN: metabolic process; LOCATED IN: peroxisome; EXPRESSED IN: 22 plant structures; EXPRESSED DURING: 13 growth stages; CONTAINS InterPro DOMAIN/s: AMP-binding, conserved site (InterPro:IPR020845), AMP-dependent synthetase/ligase (InterPro:IPR000873); BEST Arabidopsis thaliana protein match is: AMP-dependent synthetase and ligase family protein (TAIR:AT2G17650.1); Has 73688 Blast hits to 67811 proteins in 3570 species: Archae - 1118; Bacteria - 49573; Metazoa - 3114; Fungi - 3286; Plants - 2213; Viruses - 1; Other Eukaryotes - 14383 (source: NCBI BLink). &amp; (ipr000873 : 81.976776) AMP-dependent synthetase/ligase &amp; (reliability: 518.0) &amp;  (original description: g.263517  ORF g.263517 m.263517 type:3prime_partial len:379 (-) comp96746_c1_seq9:1-1137(-))</t>
  </si>
  <si>
    <t>m.46058</t>
  </si>
  <si>
    <t>(loc_os03g26530.1 : 288.0) no description available &amp; (at5g04530 : 214.0) Encodes KCS19, a member of the 3-ketoacyl-CoA synthase family involved in the biosynthesis of VLCFA (very long chain fatty acids).; 3-ketoacyl-CoA synthase 19 (KCS19); FUNCTIONS IN: transferase activity, transferring acyl groups other than amino-acyl groups, catalytic activity, acyltransferase activity; INVOLVED IN: response to cold, response to light stimulus, response to osmotic stress; LOCATED IN: endomembrane system, membrane; EXPRESSED IN: 17 plant structures; EXPRESSED DURING: 12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12 (TAIR:AT2G28630.1); Has 1807 Blast hits to 1807 proteins in 277 species: Archae - 0; Bacteria - 0; Metazoa - 736; Fungi - 347; Plants - 385; Viruses - 0; Other Eukaryotes - 339 (source: NCBI BLink). &amp; (chl4|517553 : 153.0) no description available &amp; (ipr013601 : 133.54994) FAE1/Type III polyketide synthase-like protein &amp; (reliability: 428.0) &amp;  (original description: g.46058  ORF g.46058 m.46058 type:internal len:209 (-) comp73823_c0_seq2:1-627(-))</t>
  </si>
  <si>
    <t>m.300677</t>
  </si>
  <si>
    <t>(loc_os03g26530.1 : 581.0) no description available &amp; (at2g28630 : 415.0) Encodes KCS12, a member of the 3-ketoacyl-CoA synthase family involved in the biosynthesis of VLCFA (very long chain fatty acids).; 3-ketoacyl-CoA synthase 12 (KCS12); FUNCTIONS IN: transferase activity, transferring acyl groups other than amino-acyl groups, catalytic activity, acyltransferase activity; INVOLVED IN: response to osmotic stress; LOCATED IN: endoplasmic reticulum; EXPRESSED IN: 24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3 (TAIR:AT1G07720.1); Has 2195 Blast hits to 2173 proteins in 528 species: Archae - 0; Bacteria - 1011; Metazoa - 0; Fungi - 4; Plants - 1037; Viruses - 0; Other Eukaryotes - 143 (source: NCBI BLink). &amp; (ipr013601 : 274.32233) FAE1/Type III polyketide synthase-like protein &amp; (chl4|517553 : 243.0) no description available &amp; (reliability: 830.0) &amp;  (original description: g.300677  ORF g.300677 m.300677 type:3prime_partial len:407 (-) comp112208_c0_seq1:1-1221(-))</t>
  </si>
  <si>
    <t>Encodes KCS12, a member of the 3-ketoacyl-CoA synthase family involved in the biosynthesis of VLCFA (very long chain fatty acids).</t>
  </si>
  <si>
    <t>m.309589</t>
  </si>
  <si>
    <t>(loc_os09g34930.1 : 370.0) no description available &amp; (at1g19440 : 187.0) Encodes KCS4, a member of the 3-ketoacyl-CoA synthase family involved in the biosynthesis of VLCFA (very long chain fatty acids).; 3-ketoacyl-CoA synthase 4 (KCS4); FUNCTIONS IN: transferase activity, transferring acyl groups other than amino-acyl groups, catalytic activity; INVOLVED IN: very long-chain fatty acid metabolic process, cuticle development; LOCATED IN: membrane; EXPRESSED IN: 25 plant structures; EXPRESSED DURING: 15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9 (TAIR:AT2G16280.1); Has 4090 Blast hits to 4073 proteins in 972 species: Archae - 0; Bacteria - 1351; Metazoa - 0; Fungi - 9; Plants - 2623; Viruses - 0; Other Eukaryotes - 107 (source: NCBI BLink). &amp; (chl4|517553 : 148.0) no description available &amp; (ipr013601 : 109.392685) FAE1/Type III polyketide synthase-like protein &amp; (reliability: 356.0) &amp;  (original description: g.309589  ORF g.309589 m.309589 type:5prime_partial len:288 (-) comp1535516_c0_seq1:343-1206(-))</t>
  </si>
  <si>
    <t>Encodes KCS4, a member of the 3-ketoacyl-CoA synthase family involved in the biosynthesis of VLCFA (very long chain fatty acids).</t>
  </si>
  <si>
    <t>m.29764</t>
  </si>
  <si>
    <t>(loc_os09g24320.1 : 136.0) no description available &amp; (at1g34430 : 108.0) embryo defective 3003 (EMB3003); FUNCTIONS IN: dihydrolipoyllysine-residue acetyltransferase activity, acyltransferase activity; INVOLVED IN: embryo development ending in seed dormancy; LOCATED IN: cytosolic ribosome, plasma membrane, chloroplast, chloroplast envelope; EXPRESSED IN: 23 plant structures; EXPRESSED DURING: 15 growth stages; CONTAINS InterPro DOMAIN/s: 2-oxo acid dehydrogenase, lipoyl-binding site (InterPro:IPR003016), E3 binding (InterPro:IPR004167), 2-oxoacid dehydrogenase acyltransferase, catalytic domain (InterPro:IPR001078), Single hybrid motif (InterPro:IPR011053), Biotin/lipoyl attachment (InterPro:IPR000089); BEST Arabidopsis thaliana protein match is: 2-oxoacid dehydrogenases acyltransferase family protein (TAIR:AT3G25860.1); Has 22237 Blast hits to 19790 proteins in 2346 species: Archae - 125; Bacteria - 13063; Metazoa - 719; Fungi - 466; Plants - 373; Viruses - 0; Other Eukaryotes - 7491 (source: NCBI BLink). &amp; (chl4|520617 : 97.1) no description available &amp; (reliability: 210.0) &amp;  (original description: g.29764  ORF g.29764 m.29764 type:internal len:179 (+) comp63890_c0_seq1:2-541(+))</t>
  </si>
  <si>
    <t>embryo defective 3003 (EMB3003)</t>
  </si>
  <si>
    <t>m.11900</t>
  </si>
  <si>
    <t>(loc_os09g34930.1 : 224.0) no description available &amp; (at1g19440 : 136.0) Encodes KCS4, a member of the 3-ketoacyl-CoA synthase family involved in the biosynthesis of VLCFA (very long chain fatty acids).; 3-ketoacyl-CoA synthase 4 (KCS4); FUNCTIONS IN: transferase activity, transferring acyl groups other than amino-acyl groups, catalytic activity; INVOLVED IN: very long-chain fatty acid metabolic process, cuticle development; LOCATED IN: membrane; EXPRESSED IN: 25 plant structures; EXPRESSED DURING: 15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9 (TAIR:AT2G16280.1); Has 4090 Blast hits to 4073 proteins in 972 species: Archae - 0; Bacteria - 1351; Metazoa - 0; Fungi - 9; Plants - 2623; Viruses - 0; Other Eukaryotes - 107 (source: NCBI BLink). &amp; (chl4|517553 : 105.0) no description available &amp; (ipr013601 : 103.86479) FAE1/Type III polyketide synthase-like protein &amp; (reliability: 254.0) &amp;  (original description: g.11900  ORF g.11900 m.11900 type:internal len:161 (+) comp35864_c0_seq1:1-486(+))</t>
  </si>
  <si>
    <t>m.263530</t>
  </si>
  <si>
    <t>(loc_os04g57850.1 : 473.0) no description available &amp; (at5g16370 : 343.0) acyl activating enzyme 5 (AAE5); FUNCTIONS IN: catalytic activity; INVOLVED IN: metabolic process; LOCATED IN: peroxisome; EXPRESSED IN: leaf; CONTAINS InterPro DOMAIN/s: AMP-binding, conserved site (InterPro:IPR020845), AMP-dependent synthetase/ligase (InterPro:IPR000873); BEST Arabidopsis thaliana protein match is: AMP-dependent synthetase and ligase family protein (TAIR:AT5G16340.1); Has 1807 Blast hits to 1807 proteins in 277 species: Archae - 0; Bacteria - 0; Metazoa - 736; Fungi - 347; Plants - 385; Viruses - 0; Other Eukaryotes - 339 (source: NCBI BLink). &amp; (ipr000873 : 103.97301) AMP-dependent synthetase/ligase &amp; (reliability: 686.0) &amp;  (original description: g.263530  ORF g.263530 m.263530 type:3prime_partial len:288 (-) comp96746_c1_seq13:1-864(-))</t>
  </si>
  <si>
    <t>acyl activating enzyme 5 (AAE5)</t>
  </si>
  <si>
    <t>m.172025</t>
  </si>
  <si>
    <t>(loc_os06g14810.1 : 208.0) no description available &amp; (at1g25450 : 154.0) Encodes KCS5, a member of the 3-ketoacyl-CoA synthase family involved in the biosynthesis of VLCFA (very long chain fatty acids).; 3-ketoacyl-CoA synthase 5 (KCS5); FUNCTIONS IN: fatty acid elongase activity; INVOLVED IN: in 6 processes; LOCATED IN: endoplasmic reticulum, membrane; EXPRESSED IN: 22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6 (TAIR:AT1G68530.1); Has 4033 Blast hits to 4019 proteins in 981 species: Archae - 0; Bacteria - 1511; Metazoa - 0; Fungi - 25; Plants - 2349; Viruses - 0; Other Eukaryotes - 148 (source: NCBI BLink). &amp; (chl4|517553 : 135.0) no description available &amp; (ipr013601 : 90.57735) FAE1/Type III polyketide synthase-like protein &amp; (reliability: 290.0) &amp;  (original description: g.172025  ORF g.172025 m.172025 type:internal len:119 (-) comp93381_c0_seq9:2-358(-))</t>
  </si>
  <si>
    <t>Encodes KCS5, a member of the 3-ketoacyl-CoA synthase family involved in the biosynthesis of VLCFA (very long chain fatty acids).</t>
  </si>
  <si>
    <t>m.298538</t>
  </si>
  <si>
    <t>(loc_os05g31290.1 : 169.0) no description available &amp; (at1g65290 : 140.0) Encodes a member of the mitochondrial acyl carrier protein (ACP) family.  As part of the mitochondrial matrix, it is likely to be involved in fatty acid or lipoic acid biogenesis.; mitochondrial acyl carrier protein 2 (mtACP2); FUNCTIONS IN: acyl carrier activity, cobalt ion binding, metal ion binding; INVOLVED IN: fatty acid biosynthetic process; LOCATED IN: mitochondrion, mitochondrial matrix; EXPRESSED IN: 22 plant structures; EXPRESSED DURING: 13 growth stages; CONTAINS InterPro DOMAIN/s: Phosphopantetheine-binding (InterPro:IPR006163), Acyl carrier protein (ACP) (InterPro:IPR003231), Acyl carrier protein-like (InterPro:IPR009081), Phosphopantetheine attachment site (InterPro:IPR006162); BEST Arabidopsis thaliana protein match is: mitochondrial acyl carrier protein 1 (TAIR:AT2G44620.1); Has 8213 Blast hits to 8212 proteins in 2586 species: Archae - 0; Bacteria - 5604; Metazoa - 204; Fungi - 144; Plants - 365; Viruses - 2; Other Eukaryotes - 1894 (source: NCBI BLink). &amp; (chl4|511929 : 107.0) no description available &amp; (reliability: 280.0) &amp;  (original description: g.298538  ORF g.298538 m.298538 type:5prime_partial len:160 (+) comp98869_c0_seq1:1-480(+))</t>
  </si>
  <si>
    <t>m.13391</t>
  </si>
  <si>
    <t>(loc_os03g04120.1 : 532.0) no description available &amp; (at2g17650 : 416.0) AMP-dependent synthetase and ligase family protein; FUNCTIONS IN: catalytic activity; INVOLVED IN: metabolic process; LOCATED IN: mitochondrion; EXPRESSED IN: carpel; EXPRESSED DURING: petal differentiation and expansion stage; CONTAINS InterPro DOMAIN/s: AMP-binding, conserved site (InterPro:IPR020845), AMP-dependent synthetase/ligase (InterPro:IPR000873); BEST Arabidopsis thaliana protein match is: acyl activating enzyme 1 (TAIR:AT1G20560.1); Has 73858 Blast hits to 68450 proteins in 3463 species: Archae - 1190; Bacteria - 48268; Metazoa - 3206; Fungi - 2755; Plants - 2089; Viruses - 1; Other Eukaryotes - 16349 (source: NCBI BLink). &amp; (ipr000873 : 124.88432) AMP-dependent synthetase/ligase &amp; (q42982|4cl2_orysa : 88.2) 4-coumarate--CoA ligase 2 (EC 6.2.1.12) (4CL 2) (4-coumaroyl-CoA synthase 2) - Oryza sativa (Rice) &amp; (reliability: 832.0) &amp;  (original description: g.13391  ORF g.13391 m.13391 type:internal len:346 (-) comp41131_c0_seq1:1-1038(-))</t>
  </si>
  <si>
    <t>m.263493</t>
  </si>
  <si>
    <t>(loc_os04g57850.1 : 851.0) no description available &amp; (at5g16370 : 604.0) acyl activating enzyme 5 (AAE5); FUNCTIONS IN: catalytic activity; INVOLVED IN: metabolic process; LOCATED IN: peroxisome; EXPRESSED IN: leaf; CONTAINS InterPro DOMAIN/s: AMP-binding, conserved site (InterPro:IPR020845), AMP-dependent synthetase/ligase (InterPro:IPR000873); BEST Arabidopsis thaliana protein match is: AMP-dependent synthetase and ligase family protein (TAIR:AT5G16340.1); Has 1807 Blast hits to 1807 proteins in 277 species: Archae - 0; Bacteria - 0; Metazoa - 736; Fungi - 347; Plants - 385; Viruses - 0; Other Eukaryotes - 339 (source: NCBI BLink). &amp; (ipr000873 : 212.34865) AMP-dependent synthetase/ligase &amp; (p14912|4cl1_petcr : 154.0) 4-coumarate--CoA ligase 1 (EC 6.2.1.12) (4CL 1) (4-coumaroyl-CoA synthase 1) - Petroselinum crispum (Parsley) (Petroselinum hortense) &amp; (chl4|510232 : 99.8) no description available &amp; (reliability: 1208.0) &amp;  (original description: g.263493  ORF g.263493 m.263493 type:3prime_partial len:479 (-) comp96746_c1_seq3:3-1439(-))</t>
  </si>
  <si>
    <t>m.192827</t>
  </si>
  <si>
    <t>(loc_os02g56860.1 : 751.0) no description available &amp; (at2g28630 : 489.0) Encodes KCS12, a member of the 3-ketoacyl-CoA synthase family involved in the biosynthesis of VLCFA (very long chain fatty acids).; 3-ketoacyl-CoA synthase 12 (KCS12); FUNCTIONS IN: transferase activity, transferring acyl groups other than amino-acyl groups, catalytic activity, acyltransferase activity; INVOLVED IN: response to osmotic stress; LOCATED IN: endoplasmic reticulum; EXPRESSED IN: 24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3 (TAIR:AT1G07720.1); Has 2195 Blast hits to 2173 proteins in 528 species: Archae - 0; Bacteria - 1011; Metazoa - 0; Fungi - 4; Plants - 1037; Viruses - 0; Other Eukaryotes - 143 (source: NCBI BLink). &amp; (chl4|517553 : 281.0) no description available &amp; (ipr013601 : 256.79092) FAE1/Type III polyketide synthase-like protein &amp; (reliability: 978.0) &amp;  (original description: g.192827  ORF g.192827 m.192827 type:5prime_partial len:519 (-) comp94466_c2_seq1:407-1963(-))</t>
  </si>
  <si>
    <t>m.26197</t>
  </si>
  <si>
    <t>(loc_os10g33370.1 : 233.0) no description available &amp; (at2g28630 : 154.0) Encodes KCS12, a member of the 3-ketoacyl-CoA synthase family involved in the biosynthesis of VLCFA (very long chain fatty acids).; 3-ketoacyl-CoA synthase 12 (KCS12); FUNCTIONS IN: transferase activity, transferring acyl groups other than amino-acyl groups, catalytic activity, acyltransferase activity; INVOLVED IN: response to osmotic stress; LOCATED IN: endoplasmic reticulum; EXPRESSED IN: 24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3 (TAIR:AT1G07720.1); Has 2195 Blast hits to 2173 proteins in 528 species: Archae - 0; Bacteria - 1011; Metazoa - 0; Fungi - 4; Plants - 1037; Viruses - 0; Other Eukaryotes - 143 (source: NCBI BLink). &amp; (chl4|517553 : 92.4) no description available &amp; (reliability: 308.0) &amp;  (original description: g.26197  ORF g.26197 m.26197 type:internal len:163 (-) comp60446_c1_seq1:1-489(-))</t>
  </si>
  <si>
    <t>m.227930</t>
  </si>
  <si>
    <t>(loc_os03g19240.1 : 1044.0) no description available &amp; (at3g16910 : 839.0) Encodes a peroxisomal protein with acetyl-CoA synthetase activity that is responsible for the activation of acetate for entry into the glyoxylate cycle.; acyl-activating enzyme 7 (AAE7); FUNCTIONS IN: acetate-CoA ligase activity, AMP binding; INVOLVED IN: glyoxylate cycle, acetate metabolic process; LOCATED IN: peroxisome; EXPRESSED IN: 23 plant structures; EXPRESSED DURING: 14 growth stages; CONTAINS InterPro DOMAIN/s: AMP-dependent synthetase/ligase (InterPro:IPR000873); BEST Arabidopsis thaliana protein match is: acyl activating enzyme 1 (TAIR:AT1G20560.1); Has 73044 Blast hits to 67204 proteins in 3521 species: Archae - 1140; Bacteria - 48125; Metazoa - 3129; Fungi - 3108; Plants - 2327; Viruses - 1; Other Eukaryotes - 15214 (source: NCBI BLink). &amp; (ipr000873 : 197.02907) AMP-dependent synthetase/ligase &amp; (p14913|4cl2_petcr : 141.0) 4-coumarate--CoA ligase 1 (EC 6.2.1.12) (4CL 1) (4-coumaroyl-CoA synthase 1) - Petroselinum crispum (Parsley) (Petroselinum hortense) &amp; (chl4|510232 : 109.0) no description available &amp; (reliability: 1678.0) &amp;  (original description: g.227930  ORF g.227930 m.227930 type:complete len:583 (+) comp95831_c0_seq1:424-2172(+))</t>
  </si>
  <si>
    <t>m.27520</t>
  </si>
  <si>
    <t>(loc_os06g09630.1 : 686.0) no description available &amp; (p23902|kasc1_horvu : 661.0) 3-oxoacyl-[acyl-carrier-protein] synthase I, chloroplast precursor (EC 2.3.1.41) (Beta-ketoacyl-ACP synthase I) (KAS I) - Hordeum vulgare (Barley) &amp; (at5g46290 : 640.0) 3-ketoacyl-acyl carrier protein synthase I (KAS I) mRNA,; 3-ketoacyl-acyl carrier protein synthase I (KAS I); FUNCTIONS IN: transferase activity, transferring acyl groups other than amino-acyl groups, fatty acid synthase activity, catalytic activity; INVOLVED IN: biosynthetic process, metabolic process, fatty acid biosynthetic process; EXPRESSED IN: 23 plant structures; EXPRESSED DURING: 13 growth stages; CONTAINS InterPro DOMAIN/s: Beta-ketoacyl synthase (InterPro:IPR000794), Beta-ketoacyl synthase, C-terminal (InterPro:IPR014031), 3-oxoacyl-[acyl-carrier-protein] synthase 2 (InterPro:IPR017568), Beta-ketoacyl synthase, N-terminal (InterPro:IPR014030), Beta-ketoacyl synthase, active site (InterPro:IPR018201), Thiolase-like, subgroup (InterPro:IPR016038), Thiolase-like (InterPro:IPR016039), Polyketide synthase, beta-ketoacyl synthase region (InterPro:IPR020841); BEST Arabidopsis thaliana protein match is: fatty acid biosynthesis 1 (TAIR:AT1G74960.3). &amp; (chl4|520094 : 548.0) no description available &amp; (ipr014030 : 129.05013) Beta-ketoacyl synthase, N-terminal &amp; (reliability: 1280.0) &amp;  (original description: g.27520  ORF g.27520 m.27520 type:5prime_partial len:418 (-) comp62007_c0_seq1:297-1550(-))</t>
  </si>
  <si>
    <t>m.83303</t>
  </si>
  <si>
    <t>(loc_os05g49900.1 : 266.0) no description available &amp; (at2g26640 : 248.0) Encodes KCS11, a member of the 3-ketoacyl-CoA synthase family involved in the biosynthesis of VLCFA (very long chain fatty acids).; 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 &amp; (chl4|517553 : 202.0) no description available &amp; (ipr013601 : 181.3736) FAE1/Type III polyketide synthase-like protein &amp; (reliability: 496.0) &amp;  (original description: g.83303  ORF g.83303 m.83303 type:internal len:147 (-) comp84639_c1_seq2:3-443(-))</t>
  </si>
  <si>
    <t>m.224258</t>
  </si>
  <si>
    <t>(loc_os06g39750.3 : 816.0) no description available &amp; (at2g26640 : 743.0) Encodes KCS11, a member of the 3-ketoacyl-CoA synthase family involved in the biosynthesis of VLCFA (very long chain fatty acids).; 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 &amp; (chl4|517553 : 510.0) no description available &amp; (ipr013601 : 331.59247) FAE1/Type III polyketide synthase-like protein &amp; (reliability: 1486.0) &amp;  (original description: g.224258  ORF g.224258 m.224258 type:complete len:533 (-) comp95694_c1_seq11:291-1889(-))</t>
  </si>
  <si>
    <t>m.120334</t>
  </si>
  <si>
    <t>(loc_os03g14170.1 : 231.0) no description available &amp; (at1g01120 : 185.0) Encodes a condensing enzyme KCS1 (3-ketoacyl-CoA synthase 1) which is involved in the critical fatty acid elongation process in wax biosynthesis.; 3-ketoacyl-CoA synthase 1 (KCS1); FUNCTIONS IN: fatty acid elongase activity, acyltransferase activity; INVOLVED IN: in 7 processes; LOCATED IN: cytosolic ribosome, endoplasmic reticulum, membrane; EXPRESSED IN: 29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11 (TAIR:AT2G26640.1); Has 3961 Blast hits to 3946 proteins in 966 species: Archae - 0; Bacteria - 1388; Metazoa - 0; Fungi - 5; Plants - 2408; Viruses - 0; Other Eukaryotes - 160 (source: NCBI BLink). &amp; (chl4|517553 : 146.0) no description available &amp; (reliability: 342.0) &amp;  (original description: g.120334  ORF g.120334 m.120334 type:internal len:118 (+) comp89625_c1_seq2:2-358(+))</t>
  </si>
  <si>
    <t>Encodes a condensing enzyme KCS1 (3-ketoacyl-CoA synthase 1) which is involved in the critical fatty acid elongation process in wax biosynthesis.</t>
  </si>
  <si>
    <t>m.298979</t>
  </si>
  <si>
    <t>(loc_os11g37900.1 : 189.0) no description available &amp; (at5g43760 : 158.0) Encodes KCS20, a member of the 3-ketoacyl-CoA synthase family involved in the biosynthesis of VLCFA (very long chain fatty acids).; 3-ketoacyl-CoA synthase 20 (KCS20); FUNCTIONS IN: fatty acid elongase activity; INVOLVED IN: response to cold, response to light stimulus, response to osmotic stress; LOCATED IN: membrane; EXPRESSED IN: 28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1807 Blast hits to 1807 proteins in 277 species: Archae - 0; Bacteria - 0; Metazoa - 736; Fungi - 347; Plants - 385; Viruses - 0; Other Eukaryotes - 339 (source: NCBI BLink). &amp; (chl4|517553 : 99.0) no description available &amp; (ipr013601 : 91.84104) FAE1/Type III polyketide synthase-like protein &amp; (reliability: 316.0) &amp;  (original description: g.298979  ORF g.298979 m.298979 type:3prime_partial len:207 (+) comp100251_c0_seq1:325-948(+))</t>
  </si>
  <si>
    <t>Encodes KCS20, a member of the 3-ketoacyl-CoA synthase family involved in the biosynthesis of VLCFA (very long chain fatty acids).</t>
  </si>
  <si>
    <t>m.83315</t>
  </si>
  <si>
    <t>(loc_os03g14170.1 : 196.0) no description available &amp; (at1g01120 : 137.0) Encodes a condensing enzyme KCS1 (3-ketoacyl-CoA synthase 1) which is involved in the critical fatty acid elongation process in wax biosynthesis.; 3-ketoacyl-CoA synthase 1 (KCS1); FUNCTIONS IN: fatty acid elongase activity, acyltransferase activity; INVOLVED IN: in 7 processes; LOCATED IN: cytosolic ribosome, endoplasmic reticulum, membrane; EXPRESSED IN: 29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11 (TAIR:AT2G26640.1); Has 3961 Blast hits to 3946 proteins in 966 species: Archae - 0; Bacteria - 1388; Metazoa - 0; Fungi - 5; Plants - 2408; Viruses - 0; Other Eukaryotes - 160 (source: NCBI BLink). &amp; (chl4|517553 : 92.4) no description available &amp; (reliability: 274.0) &amp;  (original description: g.83315  ORF g.83315 m.83315 type:internal len:104 (-) comp84639_c2_seq1:2-313(-))</t>
  </si>
  <si>
    <t>m.224254</t>
  </si>
  <si>
    <t>(loc_os03g08360.1 : 751.0) no description available &amp; (at2g26250 : 684.0) epidermis-specific, encodes KCS10, a putative 3-ketoacyl-CoA synthase. probably involved in the synthesis of long-chain lipids found in the cuticle.; 3-ketoacyl-CoA synthase 10 (KCS10); FUNCTIONS IN: transferase activity, transferring acyl groups other than amino-acyl groups, catalytic activity, acyltransferase activity; INVOLVED IN: in 8 processes; LOCATED IN: endoplasmic reticulum, membrane; EXPRESSED IN: 26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4 (TAIR:AT1G19440.1); Has 1723 Blast hits to 1687 proteins in 351 species: Archae - 0; Bacteria - 632; Metazoa - 0; Fungi - 0; Plants - 985; Viruses - 0; Other Eukaryotes - 106 (source: NCBI BLink). &amp; (chl4|517553 : 483.0) no description available &amp; (ipr013601 : 322.7624) FAE1/Type III polyketide synthase-like protein &amp; (reliability: 1298.0) &amp;  (original description: g.224254  ORF g.224254 m.224254 type:complete len:617 (-) comp95694_c1_seq9:291-2141(-))</t>
  </si>
  <si>
    <t>epidermis-specific, encodes KCS10, a putative 3-ketoacyl-CoA synthase. probably involved in the synthesis of long-chain lipids found in the cuticle.</t>
  </si>
  <si>
    <t>m.18627</t>
  </si>
  <si>
    <t>(loc_os06g06350.1 : 1149.0) no description available &amp; (at4g23850 : 909.0) long-chain acyl-CoA synthetase 4 (LACS4); FUNCTIONS IN: catalytic activity; INVOLVED IN: fatty acid biosynthetic process; LOCATED IN: plasma membrane; EXPRESSED IN: 26 plant structures; EXPRESSED DURING: 13 growth stages; CONTAINS InterPro DOMAIN/s: AMP-binding, conserved site (InterPro:IPR020845), AMP-dependent synthetase/ligase (InterPro:IPR000873); BEST Arabidopsis thaliana protein match is: AMP-dependent synthetase and ligase family protein (TAIR:AT4G11030.1); Has 52797 Blast hits to 49694 proteins in 3271 species: Archae - 966; Bacteria - 33480; Metazoa - 2301; Fungi - 1946; Plants - 2035; Viruses - 1; Other Eukaryotes - 12068 (source: NCBI BLink). &amp; (chl4|514257 : 608.0) no description available &amp; (ipr000873 : 227.86061) AMP-dependent synthetase/ligase &amp; (p17814|4cl1_orysa : 103.0) 4-coumarate--CoA ligase 1 (EC 6.2.1.12) (4CL 1) (4-coumaroyl-CoA synthase 1) - Oryza sativa (Rice) &amp; (reliability: 1818.0) &amp;  (original description: g.18627  ORF g.18627 m.18627 type:5prime_partial len:669 (+) comp50164_c0_seq1:2-2008(+))</t>
  </si>
  <si>
    <t>m.224245</t>
  </si>
  <si>
    <t>(loc_os06g39750.3 : 844.0) no description available &amp; (at2g26640 : 760.0) Encodes KCS11, a member of the 3-ketoacyl-CoA synthase family involved in the biosynthesis of VLCFA (very long chain fatty acids).; 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 &amp; (chl4|517553 : 499.0) no description available &amp; (ipr013601 : 333.99136) FAE1/Type III polyketide synthase-like protein &amp; (reliability: 1520.0) &amp;  (original description: g.224245  ORF g.224245 m.224245 type:complete len:529 (-) comp95694_c1_seq5:697-2283(-))</t>
  </si>
  <si>
    <t>m.224255</t>
  </si>
  <si>
    <t>(loc_os03g08360.1 : 768.0) no description available &amp; (at2g26250 : 703.0) epidermis-specific, encodes KCS10, a putative 3-ketoacyl-CoA synthase. probably involved in the synthesis of long-chain lipids found in the cuticle.; 3-ketoacyl-CoA synthase 10 (KCS10); FUNCTIONS IN: transferase activity, transferring acyl groups other than amino-acyl groups, catalytic activity, acyltransferase activity; INVOLVED IN: in 8 processes; LOCATED IN: endoplasmic reticulum, membrane; EXPRESSED IN: 26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4 (TAIR:AT1G19440.1); Has 1723 Blast hits to 1687 proteins in 351 species: Archae - 0; Bacteria - 632; Metazoa - 0; Fungi - 0; Plants - 985; Viruses - 0; Other Eukaryotes - 106 (source: NCBI BLink). &amp; (chl4|517553 : 494.0) no description available &amp; (ipr013601 : 325.12653) FAE1/Type III polyketide synthase-like protein &amp; (reliability: 1394.0) &amp;  (original description: g.224255  ORF g.224255 m.224255 type:complete len:617 (-) comp95694_c1_seq10:291-2141(-))</t>
  </si>
  <si>
    <t>m.101660</t>
  </si>
  <si>
    <t>(loc_os03g30950.1 : 419.0) no description available &amp; (q42807|stad_soybn : 306.0) Acyl-[acyl-carrier-protein] desaturase, chloroplast precursor (EC 1.14.19.2) (Stearoyl-ACP desaturase) - Glycine max (Soybean) &amp; (at2g43710 : 296.0) 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 SSI2; FUNCTIONS IN: acyl-[acyl-carrier-protein] desaturase activity, stearoyl-CoA 9-desaturase activity; INVOLVED IN: in 10 processes; LOCATED IN: chloroplast, plastid; EXPRESSED IN: 22 plant structures; EXPRESSED DURING: 15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3G02630.1); Has 946 Blast hits to 938 proteins in 221 species: Archae - 0; Bacteria - 436; Metazoa - 2; Fungi - 0; Plants - 450; Viruses - 0; Other Eukaryotes - 58 (source: NCBI BLink). &amp; (chl4|517119 : 252.0) no description available &amp; (ipr005067 : 246.90424) Fatty acid desaturase, type 2 &amp; (reliability: 592.0) &amp;  (original description: g.101660  ORF g.101660 m.101660 type:5prime_partial len:260 (-) comp87290_c2_seq1:178-957(-))</t>
  </si>
  <si>
    <t>m.45203</t>
  </si>
  <si>
    <t>(loc_os04g58550.1 : 470.0) no description available &amp; (at5g53470 : 334.0) Encodes an acyl-CoA binding protein that is localized to vesicles,and plasma membrane especially in epidermal cells of heart, torpedo and cotyledon stage embryos, cell wall of the seed coat. Northern blot analysis showed that the 1.4 kb ACBP1 mRNA was expressed in silique, root, stem, leaf and flower.; acyl-CoA binding protein 1 (ACBP1); CONTAINS InterPro DOMAIN/s: Ankyrin repeat-containing domain (InterPro:IPR020683), Acyl-CoA-binding protein, ACBP (InterPro:IPR000582), FERM/acyl-CoA-binding protein, 3-helical bundle (InterPro:IPR014352), Ankyrin repeat (InterPro:IPR002110); BEST Arabidopsis thaliana protein match is: acyl-CoA binding protein 2 (TAIR:AT4G27780.1); Has 1807 Blast hits to 1807 proteins in 277 species: Archae - 0; Bacteria - 0; Metazoa - 736; Fungi - 347; Plants - 385; Viruses - 0; Other Eukaryotes - 339 (source: NCBI BLink). &amp; (chl4|515548 : 151.0) no description available &amp; (reliability: 668.0) &amp;  (original description: g.45203  ORF g.45203 m.45203 type:complete len:332 (+) comp73252_c0_seq1:136-1131(+))</t>
  </si>
  <si>
    <t>m.102287</t>
  </si>
  <si>
    <t>(loc_os03g04130.1 : 328.0) no description available &amp; (at1g20560 : 265.0) acyl activating enzyme 1 (AAE1); FUNCTIONS IN: AMP binding; INVOLVED IN: metabolic process; LOCATED IN: peroxisome; EXPRESSED IN: 22 plant structures; EXPRESSED DURING: 13 growth stages; CONTAINS InterPro DOMAIN/s: AMP-binding, conserved site (InterPro:IPR020845), AMP-dependent synthetase/ligase (InterPro:IPR000873); BEST Arabidopsis thaliana protein match is: AMP-dependent synthetase and ligase family protein (TAIR:AT2G17650.1); Has 73688 Blast hits to 67811 proteins in 3570 species: Archae - 1118; Bacteria - 49573; Metazoa - 3114; Fungi - 3286; Plants - 2213; Viruses - 1; Other Eukaryotes - 14383 (source: NCBI BLink). &amp; (o24146|4cl2_tobac : 90.1) 4-coumarate--CoA ligase 2 (EC 6.2.1.12) (4CL 2) (4-coumaroyl-CoA synthase 2) - Nicotiana tabacum (Common tobacco) &amp; (reliability: 530.0) &amp;  (original description: g.102287  ORF g.102287 m.102287 type:5prime_partial len:208 (+) comp87362_c0_seq1:2-625(+))</t>
  </si>
  <si>
    <t>m.23322</t>
  </si>
  <si>
    <t>(loc_os06g14810.1 : 272.0) no description available &amp; (at1g68530 : 228.0) Encodes KCS6, a member of the 3-ketoacyl-CoA synthase family involved in the biosynthesis of VLCFA (very long chain fatty acids).; 3-ketoacyl-CoA synthase 6 (KCS6); FUNCTIONS IN: transferase activity, transferring acyl groups other than amino-acyl groups, catalytic activity; INVOLVED IN: in 7 processes; LOCATED IN: endoplasmic reticulum; EXPRESSED IN: 29 plant structures; EXPRESSED DURING: 13 growth stages; CONTAINS InterPro DOMAIN/s: Thiolase-like (InterPro:IPR016039), FAE1/Type III polyketide synthase-like protein (InterPro:IPR013601), Thiolase-like, subgroup (InterPro:IPR016038); BEST Arabidopsis thaliana protein match is: 3-ketoacyl-CoA synthase 5 (TAIR:AT1G25450.1); Has 1620 Blast hits to 1616 proteins in 389 species: Archae - 0; Bacteria - 691; Metazoa - 0; Fungi - 0; Plants - 849; Viruses - 0; Other Eukaryotes - 80 (source: NCBI BLink). &amp; (chl4|517553 : 197.0) no description available &amp; (ipr013601 : 188.47551) FAE1/Type III polyketide synthase-like protein &amp; (reliability: 436.0) &amp;  (original description: g.23322  ORF g.23322 m.23322 type:internal len:212 (-) comp56575_c0_seq1:1-636(-))</t>
  </si>
  <si>
    <t>m.172019</t>
  </si>
  <si>
    <t>(loc_os03g14170.1 : 188.0) no description available &amp; (at1g01120 : 152.0) Encodes a condensing enzyme KCS1 (3-ketoacyl-CoA synthase 1) which is involved in the critical fatty acid elongation process in wax biosynthesis.; 3-ketoacyl-CoA synthase 1 (KCS1); FUNCTIONS IN: fatty acid elongase activity, acyltransferase activity; INVOLVED IN: in 7 processes; LOCATED IN: cytosolic ribosome, endoplasmic reticulum, membrane; EXPRESSED IN: 29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11 (TAIR:AT2G26640.1); Has 3961 Blast hits to 3946 proteins in 966 species: Archae - 0; Bacteria - 1388; Metazoa - 0; Fungi - 5; Plants - 2408; Viruses - 0; Other Eukaryotes - 160 (source: NCBI BLink). &amp; (chl4|517553 : 134.0) no description available &amp; (ipr013601 : 98.17825) FAE1/Type III polyketide synthase-like protein &amp; (reliability: 304.0) &amp;  (original description: g.172019  ORF g.172019 m.172019 type:internal len:123 (-) comp93381_c0_seq8:3-371(-))</t>
  </si>
  <si>
    <t>m.75699</t>
  </si>
  <si>
    <t>(loc_os09g19650.1 : 571.0) no description available &amp; (at1g04220 : 286.0) Encodes KCS2, a member of the 3-ketoacyl-CoA synthase family involved in the biosynthesis of VLCFA (very long chain fatty acids).; 3-ketoacyl-CoA synthase 2 (KCS2); FUNCTIONS IN: fatty acid elongase activity; INVOLVED IN: response to wounding, response to osmotic stress, suberin biosynthetic process; LOCATED IN: membrane; EXPRESSED IN: 17 plant structures; EXPRESSED DURING: 6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0 (TAIR:AT5G43760.1); Has 5259 Blast hits to 5241 proteins in 1449 species: Archae - 0; Bacteria - 2406; Metazoa - 0; Fungi - 4; Plants - 2679; Viruses - 0; Other Eukaryotes - 170 (source: NCBI BLink). &amp; (chl4|517553 : 279.0) no description available &amp; (ipr013601 : 255.32458) FAE1/Type III polyketide synthase-like protein &amp; (reliability: 572.0) &amp;  (original description: g.75699  ORF g.75699 m.75699 type:internal len:408 (-) comp83216_c0_seq1:2-1225(-))</t>
  </si>
  <si>
    <t>Encodes KCS2, a member of the 3-ketoacyl-CoA synthase family involved in the biosynthesis of VLCFA (very long chain fatty acids).</t>
  </si>
  <si>
    <t>m.263485</t>
  </si>
  <si>
    <t>(loc_os02g02700.1 : 803.0) no description available &amp; (at1g20560 : 632.0) acyl activating enzyme 1 (AAE1); FUNCTIONS IN: AMP binding; INVOLVED IN: metabolic process; LOCATED IN: peroxisome; EXPRESSED IN: 22 plant structures; EXPRESSED DURING: 13 growth stages; CONTAINS InterPro DOMAIN/s: AMP-binding, conserved site (InterPro:IPR020845), AMP-dependent synthetase/ligase (InterPro:IPR000873); BEST Arabidopsis thaliana protein match is: AMP-dependent synthetase and ligase family protein (TAIR:AT2G17650.1); Has 73688 Blast hits to 67811 proteins in 3570 species: Archae - 1118; Bacteria - 49573; Metazoa - 3114; Fungi - 3286; Plants - 2213; Viruses - 1; Other Eukaryotes - 14383 (source: NCBI BLink). &amp; (ipr000873 : 197.75995) AMP-dependent synthetase/ligase &amp; (q42982|4cl2_orysa : 132.0) 4-coumarate--CoA ligase 2 (EC 6.2.1.12) (4CL 2) (4-coumaroyl-CoA synthase 2) - Oryza sativa (Rice) &amp; (chl4|510232 : 122.0) no description available &amp; (reliability: 1264.0) &amp;  (original description: g.263485  ORF g.263485 m.263485 type:complete len:566 (-) comp96746_c1_seq1:1223-2920(-))</t>
  </si>
  <si>
    <t>m.224259</t>
  </si>
  <si>
    <t>(loc_os06g39750.3 : 866.0) no description available &amp; (at2g26640 : 790.0) Encodes KCS11, a member of the 3-ketoacyl-CoA synthase family involved in the biosynthesis of VLCFA (very long chain fatty acids).; 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 &amp; (chl4|517553 : 521.0) no description available &amp; (ipr013601 : 333.96915) FAE1/Type III polyketide synthase-like protein &amp; (reliability: 1580.0) &amp;  (original description: g.224259  ORF g.224259 m.224259 type:complete len:533 (-) comp95694_c1_seq12:291-1889(-))</t>
  </si>
  <si>
    <t>m.263497</t>
  </si>
  <si>
    <t>(loc_os04g57850.1 : 887.0) no description available &amp; (at5g16370 : 622.0) acyl activating enzyme 5 (AAE5); FUNCTIONS IN: catalytic activity; INVOLVED IN: metabolic process; LOCATED IN: peroxisome; EXPRESSED IN: leaf; CONTAINS InterPro DOMAIN/s: AMP-binding, conserved site (InterPro:IPR020845), AMP-dependent synthetase/ligase (InterPro:IPR000873); BEST Arabidopsis thaliana protein match is: AMP-dependent synthetase and ligase family protein (TAIR:AT5G16340.1); Has 1807 Blast hits to 1807 proteins in 277 species: Archae - 0; Bacteria - 0; Metazoa - 736; Fungi - 347; Plants - 385; Viruses - 0; Other Eukaryotes - 339 (source: NCBI BLink). &amp; (ipr000873 : 210.50282) AMP-dependent synthetase/ligase &amp; (p14912|4cl1_petcr : 155.0) 4-coumarate--CoA ligase 1 (EC 6.2.1.12) (4CL 1) (4-coumaroyl-CoA synthase 1) - Petroselinum crispum (Parsley) (Petroselinum hortense) &amp; (chl4|521108 : 108.0) no description available &amp; (reliability: 1244.0) &amp;  (original description: g.263497  ORF g.263497 m.263497 type:5prime_partial len:511 (+) comp96746_c1_seq4:3-1535(+))</t>
  </si>
  <si>
    <t>m.101653</t>
  </si>
  <si>
    <t>(loc_os03g30950.1 : 153.0) no description available &amp; (chl4|517119 : 114.0) no description available &amp; (at3g02630 : 110.0) Plant stearoyl-acyl-carrier-protein desaturase family protein; FUNCTIONS IN: acyl-[acyl-carrier-protein] desaturase activity, oxidoreductase activity, transition metal ion binding; INVOLVED IN: oxidation reduction, fatty acid metabolic process, fatty acid biosynthetic process; LOCATED IN: chloroplast, chloroplast stroma; EXPRESSED IN: 22 plant structures; EXPRESSED DURING: 14 growth stages; CONTAINS InterPro DOMAIN/s: Ribonucleotide reductase-related (InterPro:IPR012348), Ferritin/ribonucleotide reductase-like (InterPro:IPR009078), Fatty acid desaturase, type 2 (InterPro:IPR005067); BEST Arabidopsis thaliana protein match is: Plant stearoyl-acyl-carrier-protein desaturase family protein (TAIR:AT5G16240.1); Has 934 Blast hits to 926 proteins in 218 species: Archae - 0; Bacteria - 428; Metazoa - 2; Fungi - 0; Plants - 447; Viruses - 0; Other Eukaryotes - 57 (source: NCBI BLink). &amp; (q40731|stad_orysa : 110.0) Acyl-[acyl-carrier-protein] desaturase, chloroplast precursor (EC 1.14.19.2) (Stearoyl-ACP desaturase) - Oryza sativa (Rice) &amp; (reliability: 220.0) &amp;  (original description: g.101653  ORF g.101653 m.101653 type:internal len:217 (+) comp87290_c0_seq2:1-654(+))</t>
  </si>
  <si>
    <t>Plant stearoyl-acyl-carrier-protein desaturase family protein</t>
  </si>
  <si>
    <t>m.101649</t>
  </si>
  <si>
    <t>(loc_os03g30950.1 : 154.0) no description available &amp; (chl4|517119 : 114.0) no description available &amp; (at3g02630 : 110.0) Plant stearoyl-acyl-carrier-protein desaturase family protein; FUNCTIONS IN: acyl-[acyl-carrier-protein] desaturase activity, oxidoreductase activity, transition metal ion binding; INVOLVED IN: oxidation reduction, fatty acid metabolic process, fatty acid biosynthetic process; LOCATED IN: chloroplast, chloroplast stroma; EXPRESSED IN: 22 plant structures; EXPRESSED DURING: 14 growth stages; CONTAINS InterPro DOMAIN/s: Ribonucleotide reductase-related (InterPro:IPR012348), Ferritin/ribonucleotide reductase-like (InterPro:IPR009078), Fatty acid desaturase, type 2 (InterPro:IPR005067); BEST Arabidopsis thaliana protein match is: Plant stearoyl-acyl-carrier-protein desaturase family protein (TAIR:AT5G16240.1); Has 934 Blast hits to 926 proteins in 218 species: Archae - 0; Bacteria - 428; Metazoa - 2; Fungi - 0; Plants - 447; Viruses - 0; Other Eukaryotes - 57 (source: NCBI BLink). &amp; (q40731|stad_orysa : 110.0) Acyl-[acyl-carrier-protein] desaturase, chloroplast precursor (EC 1.14.19.2) (Stearoyl-ACP desaturase) - Oryza sativa (Rice) &amp; (reliability: 220.0) &amp;  (original description: g.101649  ORF g.101649 m.101649 type:internal len:245 (+) comp87290_c0_seq1:1-738(+))</t>
  </si>
  <si>
    <t>m.26200</t>
  </si>
  <si>
    <t>(loc_os10g33370.1 : 357.0) no description available &amp; (at5g04530 : 213.0) Encodes KCS19, a member of the 3-ketoacyl-CoA synthase family involved in the biosynthesis of VLCFA (very long chain fatty acids).; 3-ketoacyl-CoA synthase 19 (KCS19); FUNCTIONS IN: transferase activity, transferring acyl groups other than amino-acyl groups, catalytic activity, acyltransferase activity; INVOLVED IN: response to cold, response to light stimulus, response to osmotic stress; LOCATED IN: endomembrane system, membrane; EXPRESSED IN: 17 plant structures; EXPRESSED DURING: 12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12 (TAIR:AT2G28630.1); Has 1807 Blast hits to 1807 proteins in 277 species: Archae - 0; Bacteria - 0; Metazoa - 736; Fungi - 347; Plants - 385; Viruses - 0; Other Eukaryotes - 339 (source: NCBI BLink). &amp; (ipr013601 : 175.01666) FAE1/Type III polyketide synthase-like protein &amp; (chl4|517553 : 116.0) no description available &amp; (reliability: 426.0) &amp;  (original description: g.26200  ORF g.26200 m.26200 type:3prime_partial len:226 (+) comp60446_c2_seq1:312-992(+))</t>
  </si>
  <si>
    <t>m.43674</t>
  </si>
  <si>
    <t>(loc_os03g06700.1 : 318.0) no description available &amp; (at2g26640 : 194.0) Encodes KCS11, a member of the 3-ketoacyl-CoA synthase family involved in the biosynthesis of VLCFA (very long chain fatty acids).; 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 &amp; (chl4|517553 : 172.0) no description available &amp; (ipr013601 : 153.24358) FAE1/Type III polyketide synthase-like protein &amp; (reliability: 388.0) &amp;  (original description: g.43674  ORF g.43674 m.43674 type:3prime_partial len:252 (-) comp72303_c0_seq1:2-757(-))</t>
  </si>
  <si>
    <t>m.61488</t>
  </si>
  <si>
    <t>(loc_os08g33440.1 : 244.0) no description available &amp; (at3g25860 : 199.0) Nuclear encoded dihydrolipoamide S-acetyltransferase (LTA2) that encodes teh  Pyruvate Decarboxylase E2 subunit. Mutant has embryo defect.; LTA2; FUNCTIONS IN: dihydrolipoyllysine-residue acetyltransferase activity; INVOLVED IN: metabolic process, acetyl-CoA biosynthetic process from pyruvate; LOCATED IN: cytosolic ribosome, chloroplast stroma, chloroplast, membrane, chloroplast envelope; EXPRESSED IN: 24 plant structures; EXPRESSED DURING: 15 growth stages; CONTAINS InterPro DOMAIN/s: 2-oxo acid dehydrogenase, lipoyl-binding site (InterPro:IPR003016), E3 binding (InterPro:IPR004167), 2-oxoacid dehydrogenase acyltransferase, catalytic domain (InterPro:IPR001078), Single hybrid motif (InterPro:IPR011053), Biotin/lipoyl attachment (InterPro:IPR000089); BEST Arabidopsis thaliana protein match is: 2-oxoacid dehydrogenases acyltransferase family protein (TAIR:AT1G34430.1); Has 23844 Blast hits to 20819 proteins in 2344 species: Archae - 101; Bacteria - 13163; Metazoa - 1146; Fungi - 799; Plants - 467; Viruses - 32; Other Eukaryotes - 8136 (source: NCBI BLink). &amp; (chl4|520617 : 108.0) no description available &amp; (reliability: 398.0) &amp;  (original description: g.61488  ORF g.61488 m.61488 type:3prime_partial len:356 (-) comp79753_c0_seq1:3-1070(-))</t>
  </si>
  <si>
    <t>m.263533</t>
  </si>
  <si>
    <t>(loc_os04g57850.1 : 513.0) no description available &amp; (at5g16370 : 355.0) acyl activating enzyme 5 (AAE5); FUNCTIONS IN: catalytic activity; INVOLVED IN: metabolic process; LOCATED IN: peroxisome; EXPRESSED IN: leaf; CONTAINS InterPro DOMAIN/s: AMP-binding, conserved site (InterPro:IPR020845), AMP-dependent synthetase/ligase (InterPro:IPR000873); BEST Arabidopsis thaliana protein match is: AMP-dependent synthetase and ligase family protein (TAIR:AT5G16340.1); Has 1807 Blast hits to 1807 proteins in 277 species: Archae - 0; Bacteria - 0; Metazoa - 736; Fungi - 347; Plants - 385; Viruses - 0; Other Eukaryotes - 339 (source: NCBI BLink). &amp; (ipr000873 : 94.933624) AMP-dependent synthetase/ligase &amp; (reliability: 710.0) &amp;  (original description: g.263533  ORF g.263533 m.263533 type:5prime_partial len:310 (+) comp96746_c1_seq14:3-932(+))</t>
  </si>
  <si>
    <t>m.192860</t>
  </si>
  <si>
    <t>(loc_os03g08360.4 : 288.0) no description available &amp; (at2g16280 : 234.0) Encodes KCS9, a member of the 3-ketoacyl-CoA synthase family involved in the biosynthesis of VLCFA (very long chain fatty acids).; 3-ketoacyl-CoA synthase 9 (KCS9); FUNCTIONS IN: transferase activity, transferring acyl groups other than amino-acyl groups, catalytic activity; INVOLVED IN: response to cold, response to light stimulus, very long-chain fatty acid metabolic process, response to osmotic stress, cuticle development;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4 (TAIR:AT1G19440.1); Has 4705 Blast hits to 4688 proteins in 1155 species: Archae - 0; Bacteria - 1679; Metazoa - 0; Fungi - 8; Plants - 2880; Viruses - 0; Other Eukaryotes - 138 (source: NCBI BLink). &amp; (chl4|517553 : 172.0) no description available &amp; (reliability: 432.0) &amp;  (original description: g.192860  ORF g.192860 m.192860 type:5prime_partial len:200 (-) comp94466_c2_seq10:349-948(-))</t>
  </si>
  <si>
    <t>m.192840</t>
  </si>
  <si>
    <t>(loc_os06g15250.1 : 567.0) no description available &amp; (at1g68530 : 465.0) Encodes KCS6, a member of the 3-ketoacyl-CoA synthase family involved in the biosynthesis of VLCFA (very long chain fatty acids).; 3-ketoacyl-CoA synthase 6 (KCS6); FUNCTIONS IN: transferase activity, transferring acyl groups other than amino-acyl groups, catalytic activity; INVOLVED IN: in 7 processes; LOCATED IN: endoplasmic reticulum; EXPRESSED IN: 29 plant structures; EXPRESSED DURING: 13 growth stages; CONTAINS InterPro DOMAIN/s: Thiolase-like (InterPro:IPR016039), FAE1/Type III polyketide synthase-like protein (InterPro:IPR013601), Thiolase-like, subgroup (InterPro:IPR016038); BEST Arabidopsis thaliana protein match is: 3-ketoacyl-CoA synthase 5 (TAIR:AT1G25450.1); Has 1620 Blast hits to 1616 proteins in 389 species: Archae - 0; Bacteria - 691; Metazoa - 0; Fungi - 0; Plants - 849; Viruses - 0; Other Eukaryotes - 80 (source: NCBI BLink). &amp; (chl4|517553 : 347.0) no description available &amp; (ipr013601 : 264.5349) FAE1/Type III polyketide synthase-like protein &amp; (reliability: 852.0) &amp;  (original description: g.192840  ORF g.192840 m.192840 type:complete len:490 (-) comp94466_c2_seq4:289-1758(-))</t>
  </si>
  <si>
    <t>m.140304</t>
  </si>
  <si>
    <t>(loc_os08g10010.1 : 487.0) no description available &amp; (at3g02610 : 332.0) Plant stearoyl-acyl-carrier-protein desaturase family protein; FUNCTIONS IN: acyl-[acyl-carrier-protein] desaturase activity, oxidoreductase activity, transition metal ion binding; INVOLVED IN: oxidation reduction, fatty acid metabolic process, fatty acid biosynthetic process; LOCATED IN: chloroplast; CONTAINS InterPro DOMAIN/s: Ribonucleotide reductase-related (InterPro:IPR012348), Fatty acid desaturase, type 2 (InterPro:IPR005067), Ferritin/ribonucleotide reductase-like (InterPro:IPR009078); BEST Arabidopsis thaliana protein match is: Plant stearoyl-acyl-carrier-protein desaturase family protein (TAIR:AT3G02620.1); Has 952 Blast hits to 943 proteins in 217 species: Archae - 0; Bacteria - 445; Metazoa - 2; Fungi - 0; Plants - 446; Viruses - 0; Other Eukaryotes - 59 (source: NCBI BLink). &amp; (p22337|stad_ricco : 331.0) Acyl-[acyl-carrier-protein] desaturase, chloroplast precursor (EC 1.14.19.2) (Stearoyl-ACP desaturase) (Delta(9) stearoyl-acyl carrier protein desaturase) - Ricinus communis (Castor bean) &amp; (ipr005067 : 309.75037) Fatty acid desaturase, type 2 &amp; (chl4|517119 : 262.0) no description available &amp; (reliability: 664.0) &amp;  (original description: g.140304  ORF g.140304 m.140304 type:5prime_partial len:420 (+) comp91387_c0_seq1:3-1262(+))</t>
  </si>
  <si>
    <t>m.298913</t>
  </si>
  <si>
    <t>(loc_os07g12150.1 : 164.0) no description available &amp; (at2g44620 : 130.0) Encodes a member of the mitochondrial acyl carrier protein (ACP) family.  As part of the mitochondrial matrix, it is likely to be involved in fatty acid or lipoic acid biogenesis. Its acylated form is predominantly present in the mitochondrial membrane while the non-acylated form is soluble.; mitochondrial acyl carrier protein 1 (MTACP-1); FUNCTIONS IN: phosphopantetheine binding, acyl carrier activity, cofactor binding; INVOLVED IN: fatty acid biosynthetic process; LOCATED IN: mitochondrion, mitochondrial matrix; EXPRESSED IN: 23 plant structures; EXPRESSED DURING: 15 growth stages; CONTAINS InterPro DOMAIN/s: Phosphopantetheine-binding (InterPro:IPR006163), Acyl carrier protein (ACP) (InterPro:IPR003231), Acyl carrier protein-like (InterPro:IPR009081), Phosphopantetheine attachment site (InterPro:IPR006162); BEST Arabidopsis thaliana protein match is: mitochondrial acyl carrier protein 2 (TAIR:AT1G65290.1); Has 7851 Blast hits to 7848 proteins in 2525 species: Archae - 0; Bacteria - 5315; Metazoa - 204; Fungi - 139; Plants - 352; Viruses - 2; Other Eukaryotes - 1839 (source: NCBI BLink). &amp; (chl4|511929 : 89.0) no description available &amp; (reliability: 260.0) &amp;  (original description: g.298913  ORF g.298913 m.298913 type:complete len:133 (+) comp100036_c0_seq1:214-612(+))</t>
  </si>
  <si>
    <t>Encodes a member of the mitochondrial acyl carrier protein (ACP) family.  As part of the mitochondrial matrix, it is likely to be involved in fatty acid or lipoic acid biogenesis. Its acylated form is predominantly present in the mitochondrial membrane while the non-acylated form is soluble.</t>
  </si>
  <si>
    <t>m.101657</t>
  </si>
  <si>
    <t>(loc_os03g30950.1 : 183.0) no description available &amp; (at1g43800 : 131.0) Plant stearoyl-acyl-carrier-protein desaturase family protein; FUNCTIONS IN: acyl-[acyl-carrier-protein] desaturase activity, oxidoreductase activity, transition metal ion binding; INVOLVED IN: oxidation reduction, fatty acid metabolic process, fatty acid biosynthetic process; LOCATED IN: membrane; EXPRESSED IN: 9 plant structures; EXPRESSED DURING: 6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2G43710.1); Has 962 Blast hits to 955 proteins in 224 species: Archae - 0; Bacteria - 456; Metazoa - 2; Fungi - 0; Plants - 446; Viruses - 0; Other Eukaryotes - 58 (source: NCBI BLink). &amp; (q40731|stad_orysa : 128.0) Acyl-[acyl-carrier-protein] desaturase, chloroplast precursor (EC 1.14.19.2) (Stearoyl-ACP desaturase) - Oryza sativa (Rice) &amp; (chl4|517119 : 116.0) no description available &amp; (ipr005067 : 86.967606) Fatty acid desaturase, type 2 &amp; (reliability: 262.0) &amp;  (original description: g.101657  ORF g.101657 m.101657 type:3prime_partial len:191 (+) comp87290_c0_seq3:76-651(+))</t>
  </si>
  <si>
    <t>m.192133</t>
  </si>
  <si>
    <t>(loc_os04g58710.1 : 672.0) no description available &amp; (at3g48990 : 577.0) AMP-dependent synthetase and ligase family protein; FUNCTIONS IN: catalytic activity, AMP binding; INVOLVED IN: response to cadmium ion; LOCATED IN: apoplast, chloroplast; EXPRESSED IN: 26 plant structures; EXPRESSED DURING: 15 growth stages; CONTAINS InterPro DOMAIN/s: AMP-binding, conserved site (InterPro:IPR020845), AMP-dependent synthetase/ligase (InterPro:IPR000873); BEST Arabidopsis thaliana protein match is: AMP-dependent synthetase and ligase family protein (TAIR:AT4G05160.1); Has 84840 Blast hits to 77127 proteins in 3761 species: Archae - 1146; Bacteria - 54375; Metazoa - 3415; Fungi - 4706; Plants - 2571; Viruses - 1; Other Eukaryotes - 18626 (source: NCBI BLink). &amp; (ipr000873 : 236.3778) AMP-dependent synthetase/ligase &amp; (p31687|4cl2_soybn : 166.0) 4-coumarate--CoA ligase 2 (EC 6.2.1.12) (4CL 2) (4-coumaroyl-CoA synthase 2) (Clone 4CL16) - Glycine max (Soybean) &amp; (chl4|520104 : 109.0) no description available &amp; (reliability: 1154.0) &amp;  (original description: g.192133  ORF g.192133 m.192133 type:complete len:579 (+) comp94432_c0_seq1:420-2156(+))</t>
  </si>
  <si>
    <t>m.83310</t>
  </si>
  <si>
    <t>(loc_os03g06700.1 : 182.0) no description available &amp; (at5g43760 : 160.0) Encodes KCS20, a member of the 3-ketoacyl-CoA synthase family involved in the biosynthesis of VLCFA (very long chain fatty acids).; 3-ketoacyl-CoA synthase 20 (KCS20); FUNCTIONS IN: fatty acid elongase activity; INVOLVED IN: response to cold, response to light stimulus, response to osmotic stress; LOCATED IN: membrane; EXPRESSED IN: 28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1807 Blast hits to 1807 proteins in 277 species: Archae - 0; Bacteria - 0; Metazoa - 736; Fungi - 347; Plants - 385; Viruses - 0; Other Eukaryotes - 339 (source: NCBI BLink). &amp; (chl4|517553 : 127.0) no description available &amp; (ipr013601 : 80.49517) FAE1/Type III polyketide synthase-like protein &amp; (reliability: 320.0) &amp;  (original description: g.83310  ORF g.83310 m.83310 type:internal len:114 (-) comp84639_c1_seq5:1-342(-))</t>
  </si>
  <si>
    <t>m.263542</t>
  </si>
  <si>
    <t>(loc_os04g57850.1 : 233.0) no description available &amp; (at5g16370 : 145.0) acyl activating enzyme 5 (AAE5); FUNCTIONS IN: catalytic activity; INVOLVED IN: metabolic process; LOCATED IN: peroxisome; EXPRESSED IN: leaf; CONTAINS InterPro DOMAIN/s: AMP-binding, conserved site (InterPro:IPR020845), AMP-dependent synthetase/ligase (InterPro:IPR000873); BEST Arabidopsis thaliana protein match is: AMP-dependent synthetase and ligase family protein (TAIR:AT5G16340.1); Has 1807 Blast hits to 1807 proteins in 277 species: Archae - 0; Bacteria - 0; Metazoa - 736; Fungi - 347; Plants - 385; Viruses - 0; Other Eukaryotes - 339 (source: NCBI BLink). &amp; (reliability: 290.0) &amp;  (original description: g.263542  ORF g.263542 m.263542 type:5prime_partial len:191 (+) comp96746_c1_seq17:1-573(+))</t>
  </si>
  <si>
    <t>Glyceral metabolism</t>
  </si>
  <si>
    <t>11.5.3</t>
  </si>
  <si>
    <t>lipid metabolism.glyceral metabolism.FAD-dependent glycerol-3-phosphate dehydrogenase</t>
  </si>
  <si>
    <t>m.198028</t>
  </si>
  <si>
    <t>(loc_os04g14790.1 : 383.0) no description available &amp; (at3g10370 : 340.0) mitochondrial FAD-dependent glycerol-3-phosphate dehydrogenase. possibly involved in storage lipid catabolism and glycerol assimilation, and in glycerol-3-phosphate shuttle which transports reducing power from cytosol to mitochondrion.; SUGAR-DEPENDENT 6 (SDP6); FUNCTIONS IN: glycerol-3-phosphate dehydrogenase activity; INVOLVED IN: glycerophosphate shuttle, glycerol metabolic process, glycerol catabolic process; LOCATED IN: mitochondrion, mitochondrial inner membrane; EXPRESSED IN: 25 plant structures; EXPRESSED DURING: 15 growth stages; CONTAINS InterPro DOMAIN/s: FAD dependent oxidoreductase (InterPro:IPR006076), FAD-dependent glycerol-3-phosphate dehydrogenase (InterPro:IPR000447); Has 7040 Blast hits to 7029 proteins in 1867 species: Archae - 83; Bacteria - 4925; Metazoa - 247; Fungi - 177; Plants - 55; Viruses - 0; Other Eukaryotes - 1553 (source: NCBI BLink). &amp; (reliability: 680.0) &amp;  (original description: g.198028  ORF g.198028 m.198028 type:5prime_partial len:244 (+) comp94695_c0_seq1:2-733(+))</t>
  </si>
  <si>
    <t>mitochondrial FAD-dependent glycerol-3-phosphate dehydrogenase. possibly involved in storage lipid catabolism and glycerol assimilation, and in glycerol-3-phosphate shuttle which transports reducing power from cytosol to mitochondrion.</t>
  </si>
  <si>
    <t>11.5.2</t>
  </si>
  <si>
    <t>lipid metabolism.glyceral metabolism.Glycerol-3-phosphate dehydrogenase (NAD+)</t>
  </si>
  <si>
    <t>m.120884</t>
  </si>
  <si>
    <t>(at2g40690 : 555.0) Encodes a putative dihydroxyacetone phosphate (DHAP) reductase involved  in glycerol-3-phosphate supply within the chloroplast for synthesis of glycerolipids. Mutants have reduced levels of hexadecatrienoic acid, which is rescued by exogenous  glycerol-3-phosphate. This gene appears to be involved in the flux of fatty acids in the prokaryotic glyerolipid biosynthesis pathway.; GLY1; FUNCTIONS IN: glycerol-3-phosphate dehydrogenase [NAD+] activity; INVOLVED IN: systemic acquired resistance, glycerol-3-phosphate metabolic process, glycerolipid biosynthetic process, glycerolipid metabolic process; LOCATED IN: glycerol-3-phosphate dehydrogenase complex, cytoplasm; EXPRESSED IN: 23 plant structures; EXPRESSED DURING: 13 growth stages; CONTAINS InterPro DOMAIN/s: 6-phosphogluconate dehydrogenase, C-terminal-like (InterPro:IPR008927), Dehydrogenase, multihelical (InterPro:IPR013328), NAD(P)-binding domain (InterPro:IPR016040), NAD-dependent glycerol-3-phosphate dehydrogenase, C-terminal (InterPro:IPR006109), NAD-dependent glycerol-3-phosphate dehydrogenase, N-terminal (InterPro:IPR011128), NAD-dependent glycerol-3-phosphate dehydrogenase (InterPro:IPR006168); BEST Arabidopsis thaliana protein match is: NAD-dependent glycerol-3-phosphate dehydrogenase family protein (TAIR:AT5G40610.1); Has 8663 Blast hits to 8662 proteins in 2795 species: Archae - 24; Bacteria - 5277; Metazoa - 643; Fungi - 297; Plants - 161; Viruses - 0; Other Eukaryotes - 2261 (source: NCBI BLink). &amp; (loc_os07g12640.1 : 457.0) no description available &amp; (chl4|513084 : 372.0) no description available &amp; (ipr006109 : 99.05198) Glycerol-3-phosphate dehydrogenase, NAD-dependent, C-terminal &amp; (reliability: 1110.0) &amp;  (original description: g.120884  ORF g.120884 m.120884 type:complete len:417 (-) comp89664_c2_seq12:397-1647(-))</t>
  </si>
  <si>
    <t>Encodes a putative dihydroxyacetone phosphate (DHAP) reductase involved  in glycerol-3-phosphate supply within the chloroplast for synthesis of glycerolipids. Mutants have reduced levels of hexadecatrienoic acid, which is rescued by exogenous  glycerol-3-phosphate. This gene appears to be involved in the flux of fatty acids in the prokaryotic glyerolipid biosynthesis pathway.</t>
  </si>
  <si>
    <t>m.198027</t>
  </si>
  <si>
    <t>(loc_os04g14790.1 : 637.0) no description available &amp; (at3g10370 : 570.0) mitochondrial FAD-dependent glycerol-3-phosphate dehydrogenase. possibly involved in storage lipid catabolism and glycerol assimilation, and in glycerol-3-phosphate shuttle which transports reducing power from cytosol to mitochondrion.; SUGAR-DEPENDENT 6 (SDP6); FUNCTIONS IN: glycerol-3-phosphate dehydrogenase activity; INVOLVED IN: glycerophosphate shuttle, glycerol metabolic process, glycerol catabolic process; LOCATED IN: mitochondrion, mitochondrial inner membrane; EXPRESSED IN: 25 plant structures; EXPRESSED DURING: 15 growth stages; CONTAINS InterPro DOMAIN/s: FAD dependent oxidoreductase (InterPro:IPR006076), FAD-dependent glycerol-3-phosphate dehydrogenase (InterPro:IPR000447); Has 7040 Blast hits to 7029 proteins in 1867 species: Archae - 83; Bacteria - 4925; Metazoa - 247; Fungi - 177; Plants - 55; Viruses - 0; Other Eukaryotes - 1553 (source: NCBI BLink). &amp; (chl4|514482 : 293.0) no description available &amp; (reliability: 1140.0) &amp;  (original description: g.198027  ORF g.198027 m.198027 type:complete len:329 (+) comp94695_c0_seq1:801-1787(+))</t>
  </si>
  <si>
    <t>m.120837</t>
  </si>
  <si>
    <t>(at2g40690 : 380.0) Encodes a putative dihydroxyacetone phosphate (DHAP) reductase involved  in glycerol-3-phosphate supply within the chloroplast for synthesis of glycerolipids. Mutants have reduced levels of hexadecatrienoic acid, which is rescued by exogenous  glycerol-3-phosphate. This gene appears to be involved in the flux of fatty acids in the prokaryotic glyerolipid biosynthesis pathway.; GLY1; FUNCTIONS IN: glycerol-3-phosphate dehydrogenase [NAD+] activity; INVOLVED IN: systemic acquired resistance, glycerol-3-phosphate metabolic process, glycerolipid biosynthetic process, glycerolipid metabolic process; LOCATED IN: glycerol-3-phosphate dehydrogenase complex, cytoplasm; EXPRESSED IN: 23 plant structures; EXPRESSED DURING: 13 growth stages; CONTAINS InterPro DOMAIN/s: 6-phosphogluconate dehydrogenase, C-terminal-like (InterPro:IPR008927), Dehydrogenase, multihelical (InterPro:IPR013328), NAD(P)-binding domain (InterPro:IPR016040), NAD-dependent glycerol-3-phosphate dehydrogenase, C-terminal (InterPro:IPR006109), NAD-dependent glycerol-3-phosphate dehydrogenase, N-terminal (InterPro:IPR011128), NAD-dependent glycerol-3-phosphate dehydrogenase (InterPro:IPR006168); BEST Arabidopsis thaliana protein match is: NAD-dependent glycerol-3-phosphate dehydrogenase family protein (TAIR:AT5G40610.1); Has 8663 Blast hits to 8662 proteins in 2795 species: Archae - 24; Bacteria - 5277; Metazoa - 643; Fungi - 297; Plants - 161; Viruses - 0; Other Eukaryotes - 2261 (source: NCBI BLink). &amp; (loc_os07g12640.1 : 268.0) no description available &amp; (chl4|513084 : 232.0) no description available &amp; (ipr011128 : 89.90618) Glycerol-3-phosphate dehydrogenase, NAD-dependent, N-terminal &amp; (reliability: 760.0) &amp;  (original description: g.120837  ORF g.120837 m.120837 type:complete len:376 (-) comp89664_c2_seq1:1349-2476(-))</t>
  </si>
  <si>
    <t>m.120841</t>
  </si>
  <si>
    <t>(loc_os07g12640.1 : 196.0) no description available &amp; (at2g40690 : 182.0) Encodes a putative dihydroxyacetone phosphate (DHAP) reductase involved  in glycerol-3-phosphate supply within the chloroplast for synthesis of glycerolipids. Mutants have reduced levels of hexadecatrienoic acid, which is rescued by exogenous  glycerol-3-phosphate. This gene appears to be involved in the flux of fatty acids in the prokaryotic glyerolipid biosynthesis pathway.; GLY1; FUNCTIONS IN: glycerol-3-phosphate dehydrogenase [NAD+] activity; INVOLVED IN: systemic acquired resistance, glycerol-3-phosphate metabolic process, glycerolipid biosynthetic process, glycerolipid metabolic process; LOCATED IN: glycerol-3-phosphate dehydrogenase complex, cytoplasm; EXPRESSED IN: 23 plant structures; EXPRESSED DURING: 13 growth stages; CONTAINS InterPro DOMAIN/s: 6-phosphogluconate dehydrogenase, C-terminal-like (InterPro:IPR008927), Dehydrogenase, multihelical (InterPro:IPR013328), NAD(P)-binding domain (InterPro:IPR016040), NAD-dependent glycerol-3-phosphate dehydrogenase, C-terminal (InterPro:IPR006109), NAD-dependent glycerol-3-phosphate dehydrogenase, N-terminal (InterPro:IPR011128), NAD-dependent glycerol-3-phosphate dehydrogenase (InterPro:IPR006168); BEST Arabidopsis thaliana protein match is: NAD-dependent glycerol-3-phosphate dehydrogenase family protein (TAIR:AT5G40610.1); Has 8663 Blast hits to 8662 proteins in 2795 species: Archae - 24; Bacteria - 5277; Metazoa - 643; Fungi - 297; Plants - 161; Viruses - 0; Other Eukaryotes - 2261 (source: NCBI BLink). &amp; (chl4|513084 : 147.0) no description available &amp; (reliability: 364.0) &amp;  (original description: g.120841  ORF g.120841 m.120841 type:complete len:119 (-) comp89664_c2_seq1:1081-1437(-))</t>
  </si>
  <si>
    <t>m.72726</t>
  </si>
  <si>
    <t>(loc_os01g71280.1 : 211.0) no description available &amp; (at2g41540 : 199.0) Encodes a protein with NAD-dependent glycerol-3-phosphate (G3P) dehydrogenase which was shown to complement an Escherichia coli strain: BB20-14, auxotrophic for glycerol/G3P due to a loss-of-function mutation in the gpsA gene.; GPDHC1; CONTAINS InterPro DOMAIN/s: 6-phosphogluconate dehydrogenase, C-terminal-like (InterPro:IPR008927), Dehydrogenase, multihelical (InterPro:IPR013328), NAD(P)-binding domain (InterPro:IPR016040), NAD-dependent glycerol-3-phosphate dehydrogenase, C-terminal (InterPro:IPR006109), NAD-dependent glycerol-3-phosphate dehydrogenase, N-terminal (InterPro:IPR011128), NAD-dependent glycerol-3-phosphate dehydrogenase (InterPro:IPR006168); BEST Arabidopsis thaliana protein match is: 6-phosphogluconate dehydrogenase family protein (TAIR:AT3G07690.1); Has 35333 Blast hits to 34131 proteins in 2444 species: Archae - 798; Bacteria - 22429; Metazoa - 974; Fungi - 991; Plants - 531; Viruses - 0; Other Eukaryotes - 9610 (source: NCBI BLink). &amp; (reliability: 398.0) &amp;  (original description: g.72726  ORF g.72726 m.72726 type:3prime_partial len:138 (+) comp82602_c0_seq2:649-1065(+))</t>
  </si>
  <si>
    <t>Encodes a protein with NAD-dependent glycerol-3-phosphate (G3P) dehydrogenase which was shown to complement an Escherichia coli strain: BB20-14, auxotrophic for glycerol/G3P due to a loss-of-function mutation in the gpsA gene.</t>
  </si>
  <si>
    <t>m.198030</t>
  </si>
  <si>
    <t>(loc_os04g14790.1 : 149.0) no description available &amp; (at3g10370 : 136.0) mitochondrial FAD-dependent glycerol-3-phosphate dehydrogenase. possibly involved in storage lipid catabolism and glycerol assimilation, and in glycerol-3-phosphate shuttle which transports reducing power from cytosol to mitochondrion.; SUGAR-DEPENDENT 6 (SDP6); FUNCTIONS IN: glycerol-3-phosphate dehydrogenase activity; INVOLVED IN: glycerophosphate shuttle, glycerol metabolic process, glycerol catabolic process; LOCATED IN: mitochondrion, mitochondrial inner membrane; EXPRESSED IN: 25 plant structures; EXPRESSED DURING: 15 growth stages; CONTAINS InterPro DOMAIN/s: FAD dependent oxidoreductase (InterPro:IPR006076), FAD-dependent glycerol-3-phosphate dehydrogenase (InterPro:IPR000447); Has 7040 Blast hits to 7029 proteins in 1867 species: Archae - 83; Bacteria - 4925; Metazoa - 247; Fungi - 177; Plants - 55; Viruses - 0; Other Eukaryotes - 1553 (source: NCBI BLink). &amp; (reliability: 272.0) &amp;  (original description: g.198030  ORF g.198030 m.198030 type:complete len:108 (-) comp94695_c0_seq1:1553-1876(-))</t>
  </si>
  <si>
    <t>11.5.1</t>
  </si>
  <si>
    <t>lipid metabolism.glyceral metabolism.glycerol kinase</t>
  </si>
  <si>
    <t>m.298859</t>
  </si>
  <si>
    <t>(loc_os04g55410.1 : 895.0) no description available &amp; (at1g80460 : 746.0) Encodes a protein similar to glycerol kinase, which converts glycerol to glycerol 3-phosphate and performs a rate-limiting step in glycerol metabolism. This gene is required for both general and specific resistance against bacteria and fungi. Arabidopsis thaliana glycerol kinase (GLR1) mRNA.Involved in flagellin-induced non-host resistance to Pseudomonas. Coronatine partially suppresses flagellin-induced expression of NHO1.; nonhost resistance to P. s. phaseolicola 1 (NHO1); CONTAINS InterPro DOMAIN/s: Carbohydrate kinase, FGGY, conserved site (InterPro:IPR018483), Glycerol kinase (InterPro:IPR005999), Carbohydrate kinase, FGGY (InterPro:IPR000577), Carbohydrate kinase, FGGY, N-terminal (InterPro:IPR018484), Carbohydrate kinase, FGGY, C-terminal (InterPro:IPR018485); Has 35333 Blast hits to 34131 proteins in 2444 species: Archae - 798; Bacteria - 22429; Metazoa - 974; Fungi - 991; Plants - 531; Viruses - 0; Other Eukaryotes - 9610 (source: NCBI BLink). &amp; (chl4|522152 : 297.0) no description available &amp; (ipr018484 : 150.13007) Carbohydrate kinase, FGGY, N-terminal &amp; (reliability: 1492.0) &amp;  (original description: g.298859  ORF g.298859 m.298859 type:complete len:534 (+) comp99876_c0_seq1:440-2041(+))</t>
  </si>
  <si>
    <t>Encodes a protein similar to glycerol kinase, which converts glycerol to glycerol 3-phosphate and performs a rate-limiting step in glycerol metabolism. This gene is required for both general and specific resistance against bacteria and fungi. Arabidopsis thaliana glycerol kinase (GLR1) mRNA.Involved in flagellin-induced non-host resistance to Pseudomonas. Coronatine partially suppresses flagellin-induced expression of NHO1.</t>
  </si>
  <si>
    <t>m.23390</t>
  </si>
  <si>
    <t>(loc_os01g74000.1 : 645.0) no description available &amp; (at5g40610 : 548.0) NAD-dependent glycerol-3-phosphate dehydrogenase family protein; FUNCTIONS IN: in 9 functions; INVOLVED IN: oxidation reduction, glycerol-3-phosphate metabolic process, glycerol-3-phosphate catabolic process, carbohydrate metabolic process, metabolic process; LOCATED IN: chloroplast, glycerol-3-phosphate dehydrogenase complex, cytoplasm; EXPRESSED IN: 24 plant structures; EXPRESSED DURING: 15 growth stages; CONTAINS InterPro DOMAIN/s: 6-phosphogluconate dehydrogenase, C-terminal-like (InterPro:IPR008927), Dehydrogenase, multihelical (InterPro:IPR013328), NAD-dependent glycerol-3-phosphate dehydrogenase, N-terminal (InterPro:IPR011128), NAD-dependent glycerol-3-phosphate dehydrogenase (InterPro:IPR006168), NAD-dependent glycerol-3-phosphate dehydrogenase, eukaryotic (InterPro:IPR017751), NAD(P)-binding domain (InterPro:IPR016040), NAD-dependent glycerol-3-phosphate dehydrogenase, C-terminal (InterPro:IPR006109); BEST Arabidopsis thaliana protein match is: NAD-dependent glycerol-3-phosphate dehydrogenase family protein (TAIR:AT2G40690.1); Has 1807 Blast hits to 1807 proteins in 277 species: Archae - 0; Bacteria - 0; Metazoa - 736; Fungi - 347; Plants - 385; Viruses - 0; Other Eukaryotes - 339 (source: NCBI BLink). &amp; (chl4|509652 : 371.0) no description available &amp; (ipr006109 : 119.39795) Glycerol-3-phosphate dehydrogenase, NAD-dependent, C-terminal &amp; (reliability: 1096.0) &amp;  (original description: g.23390  ORF g.23390 m.23390 type:complete len:367 (+) comp56688_c0_seq1:778-1878(+))</t>
  </si>
  <si>
    <t>NAD-dependent glycerol-3-phosphate dehydrogenase family protein</t>
  </si>
  <si>
    <t>m.170877</t>
  </si>
  <si>
    <t>(loc_os05g41590.1 : 533.0) no description available &amp; (at2g41540 : 494.0) Encodes a protein with NAD-dependent glycerol-3-phosphate (G3P) dehydrogenase which was shown to complement an Escherichia coli strain: BB20-14, auxotrophic for glycerol/G3P due to a loss-of-function mutation in the gpsA gene.; GPDHC1; CONTAINS InterPro DOMAIN/s: 6-phosphogluconate dehydrogenase, C-terminal-like (InterPro:IPR008927), Dehydrogenase, multihelical (InterPro:IPR013328), NAD(P)-binding domain (InterPro:IPR016040), NAD-dependent glycerol-3-phosphate dehydrogenase, C-terminal (InterPro:IPR006109), NAD-dependent glycerol-3-phosphate dehydrogenase, N-terminal (InterPro:IPR011128), NAD-dependent glycerol-3-phosphate dehydrogenase (InterPro:IPR006168); BEST Arabidopsis thaliana protein match is: 6-phosphogluconate dehydrogenase family protein (TAIR:AT3G07690.1); Has 35333 Blast hits to 34131 proteins in 2444 species: Archae - 798; Bacteria - 22429; Metazoa - 974; Fungi - 991; Plants - 531; Viruses - 0; Other Eukaryotes - 9610 (source: NCBI BLink). &amp; (reliability: 988.0) &amp;  (original description: g.170877  ORF g.170877 m.170877 type:3prime_partial len:318 (+) comp93282_c1_seq1:512-1468(+))</t>
  </si>
  <si>
    <t>m.170881</t>
  </si>
  <si>
    <t>(loc_os01g58740.2 : 609.0) no description available &amp; (at2g41540 : 536.0) Encodes a protein with NAD-dependent glycerol-3-phosphate (G3P) dehydrogenase which was shown to complement an Escherichia coli strain: BB20-14, auxotrophic for glycerol/G3P due to a loss-of-function mutation in the gpsA gene.; GPDHC1; CONTAINS InterPro DOMAIN/s: 6-phosphogluconate dehydrogenase, C-terminal-like (InterPro:IPR008927), Dehydrogenase, multihelical (InterPro:IPR013328), NAD(P)-binding domain (InterPro:IPR016040), NAD-dependent glycerol-3-phosphate dehydrogenase, C-terminal (InterPro:IPR006109), NAD-dependent glycerol-3-phosphate dehydrogenase, N-terminal (InterPro:IPR011128), NAD-dependent glycerol-3-phosphate dehydrogenase (InterPro:IPR006168); BEST Arabidopsis thaliana protein match is: 6-phosphogluconate dehydrogenase family protein (TAIR:AT3G07690.1); Has 35333 Blast hits to 34131 proteins in 2444 species: Archae - 798; Bacteria - 22429; Metazoa - 974; Fungi - 991; Plants - 531; Viruses - 0; Other Eukaryotes - 9610 (source: NCBI BLink). &amp; (ipr006109 : 84.2024) Glycerol-3-phosphate dehydrogenase, NAD-dependent, C-terminal &amp; (reliability: 1072.0) &amp;  (original description: g.170881  ORF g.170881 m.170881 type:5prime_partial len:328 (+) comp93282_c1_seq2:1-984(+))</t>
  </si>
  <si>
    <t>m.131585</t>
  </si>
  <si>
    <t>(loc_os01g71280.1 : 635.0) no description available &amp; (at2g41540 : 564.0) Encodes a protein with NAD-dependent glycerol-3-phosphate (G3P) dehydrogenase which was shown to complement an Escherichia coli strain: BB20-14, auxotrophic for glycerol/G3P due to a loss-of-function mutation in the gpsA gene.; GPDHC1; CONTAINS InterPro DOMAIN/s: 6-phosphogluconate dehydrogenase, C-terminal-like (InterPro:IPR008927), Dehydrogenase, multihelical (InterPro:IPR013328), NAD(P)-binding domain (InterPro:IPR016040), NAD-dependent glycerol-3-phosphate dehydrogenase, C-terminal (InterPro:IPR006109), NAD-dependent glycerol-3-phosphate dehydrogenase, N-terminal (InterPro:IPR011128), NAD-dependent glycerol-3-phosphate dehydrogenase (InterPro:IPR006168); BEST Arabidopsis thaliana protein match is: 6-phosphogluconate dehydrogenase family protein (TAIR:AT3G07690.1); Has 35333 Blast hits to 34131 proteins in 2444 species: Archae - 798; Bacteria - 22429; Metazoa - 974; Fungi - 991; Plants - 531; Viruses - 0; Other Eukaryotes - 9610 (source: NCBI BLink). &amp; (ipr006109 : 81.206665) Glycerol-3-phosphate dehydrogenase, NAD-dependent, C-terminal &amp; (reliability: 1128.0) &amp;  (original description: g.131585  ORF g.131585 m.131585 type:complete len:326 (+) comp90602_c0_seq1:1-978(+))</t>
  </si>
  <si>
    <t>m.170876</t>
  </si>
  <si>
    <t>(loc_os05g41590.1 : 249.0) no description available &amp; (at2g41540 : 202.0) Encodes a protein with NAD-dependent glycerol-3-phosphate (G3P) dehydrogenase which was shown to complement an Escherichia coli strain: BB20-14, auxotrophic for glycerol/G3P due to a loss-of-function mutation in the gpsA gene.; GPDHC1; CONTAINS InterPro DOMAIN/s: 6-phosphogluconate dehydrogenase, C-terminal-like (InterPro:IPR008927), Dehydrogenase, multihelical (InterPro:IPR013328), NAD(P)-binding domain (InterPro:IPR016040), NAD-dependent glycerol-3-phosphate dehydrogenase, C-terminal (InterPro:IPR006109), NAD-dependent glycerol-3-phosphate dehydrogenase, N-terminal (InterPro:IPR011128), NAD-dependent glycerol-3-phosphate dehydrogenase (InterPro:IPR006168); BEST Arabidopsis thaliana protein match is: 6-phosphogluconate dehydrogenase family protein (TAIR:AT3G07690.1); Has 35333 Blast hits to 34131 proteins in 2444 species: Archae - 798; Bacteria - 22429; Metazoa - 974; Fungi - 991; Plants - 531; Viruses - 0; Other Eukaryotes - 9610 (source: NCBI BLink). &amp; (reliability: 404.0) &amp;  (original description: g.170876  ORF g.170876 m.170876 type:5prime_partial len:142 (-) comp93282_c0_seq1:566-991(-))</t>
  </si>
  <si>
    <t>Glycolipid synthesis</t>
  </si>
  <si>
    <t>11.10.2</t>
  </si>
  <si>
    <t>lipid metabolism.glycolipid synthesis.DGDG synthase</t>
  </si>
  <si>
    <t>m.219269</t>
  </si>
  <si>
    <t>(loc_os04g34000.1 : 1126.0) no description available &amp; (q6dw74|dgdg1_lotja : 961.0) Digalactosyldiacylglycerol synthase 1, chloroplast precursor (EC 2.4.1.241) - Lotus japonicus &amp; (at3g11670 : 870.0) Responsible for the final assembly of galactolipids in photosynthetic membranes.  Provides stability to the PS I core complex (e.g. subunits PsaD, PsaE).; DIGALACTOSYL DIACYLGLYCEROL DEFICIENT 1 (DGD1); BEST Arabidopsis thaliana protein match is: digalactosyl diacylglycerol deficient 2 (TAIR:AT4G00550.1); Has 183 Blast hits to 183 proteins in 35 species: Archae - 0; Bacteria - 6; Metazoa - 0; Fungi - 0; Plants - 152; Viruses - 0; Other Eukaryotes - 25 (source: NCBI BLink). &amp; (chl4|514612 : 489.0) no description available &amp; (reliability: 1740.0) &amp;  (original description: g.219269  ORF g.219269 m.219269 type:5prime_partial len:850 (+) comp95530_c1_seq1:2-2551(+))</t>
  </si>
  <si>
    <t>Digalactosyldiacylglycerol synthase 1, chloroplast precursor (EC 2.4.1.241)</t>
  </si>
  <si>
    <t>m.20584</t>
  </si>
  <si>
    <t>(loc_os03g11560.1 : 841.0) no description available &amp; (q6dw75|dgdg2_soybn : 649.0) Digalactosyldiacylglycerol synthase 2, chloroplast (EC 2.4.1.241) - Glycine max (Soybean) &amp; (at4g00550 : 629.0) encodes a UDP-galactose-dependent digalactosyldiacylglycerol(DGDG) synthase. Located in chloroplast outer membrane.; digalactosyl diacylglycerol deficient 2 (DGD2); CONTAINS InterPro DOMAIN/s: Glycosyl transferase, group 1 (InterPro:IPR001296); BEST Arabidopsis thaliana protein match is: UDP-Glycosyltransferase superfamily protein (TAIR:AT3G11670.1); Has 30201 Blast hits to 17322 proteins in 780 species: Archae - 12; Bacteria - 1396; Metazoa - 17338; Fungi - 3422; Plants - 5037; Viruses - 0; Other Eukaryotes - 2996 (source: NCBI BLink). &amp; (chl4|514612 : 457.0) no description available &amp; (reliability: 1258.0) &amp;  (original description: g.20584  ORF g.20584 m.20584 type:complete len:477 (-) comp52531_c0_seq1:187-1617(-))</t>
  </si>
  <si>
    <t>Digalactosyldiacylglycerol synthase 2, chloroplast (EC 2.4.1.241)</t>
  </si>
  <si>
    <t>11.10.3</t>
  </si>
  <si>
    <t>lipid metabolism.glycolipid synthesis.UDP-sulfoquinovose synthase</t>
  </si>
  <si>
    <t>m.109990</t>
  </si>
  <si>
    <t>(loc_os05g32140.1 : 848.0) no description available &amp; (at4g33030 : 715.0) involved in sulfolipid biosynthesis; sulfoquinovosyldiacylglycerol 1 (SQD1); FUNCTIONS IN: UDPsulfoquinovose synthase activity, sulfotransferase activity, zinc ion binding; INVOLVED IN: cellular response to phosphate starvation, sulfolipid biosynthetic process, glycolipid biosynthetic process; LOCATED IN: chloroplast; EXPRESSED IN: 24 plant structures; EXPRESSED DURING: 14 growth stages; CONTAINS InterPro DOMAIN/s: NAD-dependent epimerase/dehydratase (InterPro:IPR001509), NAD(P)-binding domain (InterPro:IPR016040); Has 10748 Blast hits to 10748 proteins in 2398 species: Archae - 273; Bacteria - 7931; Metazoa - 289; Fungi - 89; Plants - 466; Viruses - 5; Other Eukaryotes - 1695 (source: NCBI BLink). &amp; (q84ki6|sqd1_spiol : 713.0) UDP-sulfoquinovose synthase, chloroplast precursor (EC 3.13.1.1) (Sulfite:UDP-glucose sulfotransferase) (Sulfolipid biosynthesis protein) (SoSQD1) - Spinacia oleracea (Spinach) &amp; (chl4|516156 : 586.0) no description available &amp; (ipr001509 : 102.230034) NAD-dependent epimerase/dehydratase &amp; (reliability: 1430.0) &amp;  (original description: g.109990  ORF g.109990 m.109990 type:complete len:485 (-) comp88494_c0_seq1:477-1931(-))</t>
  </si>
  <si>
    <t>involved in sulfolipid biosynthesis</t>
  </si>
  <si>
    <t>11.10.1</t>
  </si>
  <si>
    <t>lipid metabolism.glycolipid synthesis.MGDG synthase</t>
  </si>
  <si>
    <t>m.120426</t>
  </si>
  <si>
    <t>(loc_os02g55910.1 : 741.0) no description available &amp; (at5g20410 : 629.0) Encodes a type B monogalactosyldiacylglycerol (MGDG) synthase. Strongly induced by phosphate deprivation, and in non-photosynthetic tissues. Does not contribute to galactolipid synthesis under Pi-sufficient conditions but does under Pi starvation.; monogalactosyldiacylglycerol synthase 2 (MGD2); CONTAINS InterPro DOMAIN/s: Monogalactosyldiacylglycerol synthase (InterPro:IPR009695), Glycosyl transferase, family 28, C-terminal (InterPro:IPR007235); BEST Arabidopsis thaliana protein match is: monogalactosyldiacylglycerol synthase type C (TAIR:AT2G11810.1); Has 1572 Blast hits to 1572 proteins in 585 species: Archae - 0; Bacteria - 1385; Metazoa - 0; Fungi - 0; Plants - 105; Viruses - 0; Other Eukaryotes - 82 (source: NCBI BLink). &amp; (ipr009695 : 135.26474) Diacylglycerol glucosyltransferase, N-terminal &amp; (chl4|514645 : 124.0) no description available &amp; (reliability: 1258.0) &amp;  (original description: g.120426  ORF g.120426 m.120426 type:5prime_partial len:406 (+) comp89634_c0_seq1:2-1219(+))</t>
  </si>
  <si>
    <t>Encodes a type B monogalactosyldiacylglycerol (MGDG) synthase. Strongly induced by phosphate deprivation, and in non-photosynthetic tissues. Does not contribute to galactolipid synthesis under Pi-sufficient conditions but does under Pi starvation.</t>
  </si>
  <si>
    <t>m.156567</t>
  </si>
  <si>
    <t>(loc_os02g33580.3 : 1139.0) no description available &amp; (q6dw74|dgdg1_lotja : 943.0) Digalactosyldiacylglycerol synthase 1, chloroplast precursor (EC 2.4.1.241) - Lotus japonicus &amp; (at3g11670 : 910.0) Responsible for the final assembly of galactolipids in photosynthetic membranes.  Provides stability to the PS I core complex (e.g. subunits PsaD, PsaE).; DIGALACTOSYL DIACYLGLYCEROL DEFICIENT 1 (DGD1); BEST Arabidopsis thaliana protein match is: digalactosyl diacylglycerol deficient 2 (TAIR:AT4G00550.1); Has 183 Blast hits to 183 proteins in 35 species: Archae - 0; Bacteria - 6; Metazoa - 0; Fungi - 0; Plants - 152; Viruses - 0; Other Eukaryotes - 25 (source: NCBI BLink). &amp; (chl4|514612 : 472.0) no description available &amp; (reliability: 1820.0) &amp;  (original description: g.156567  ORF g.156567 m.156567 type:5prime_partial len:707 (+) comp92434_c0_seq1:1-2121(+))</t>
  </si>
  <si>
    <t>11.10.4</t>
  </si>
  <si>
    <t>lipid metabolism.glycolipid synthesis.sulfolipid synthase</t>
  </si>
  <si>
    <t>m.129634</t>
  </si>
  <si>
    <t>(loc_os01g04920.1 : 729.0) no description available &amp; (at5g01220 : 587.0) involved in sulfolipid biosynthesis; sulfoquinovosyldiacylglycerol 2 (SQD2); FUNCTIONS IN: UDP-glycosyltransferase activity, UDP-sulfoquinovose:DAG sulfoquinovosyltransferase activity, transferase activity, transferring glycosyl groups; INVOLVED IN: cellular response to phosphate starvation, sulfolipid biosynthetic process, glycolipid biosynthetic process; LOCATED IN: chloroplast, chloroplast envelope; EXPRESSED IN: 22 plant structures; EXPRESSED DURING: 13 growth stages; CONTAINS InterPro DOMAIN/s: Glycosyl transferase, group 1 (InterPro:IPR001296); BEST Arabidopsis thaliana protein match is: UDP-Glycosyltransferase superfamily protein (TAIR:AT5G59070.1); Has 35941 Blast hits to 35876 proteins in 3155 species: Archae - 1250; Bacteria - 26211; Metazoa - 142; Fungi - 236; Plants - 1690; Viruses - 2; Other Eukaryotes - 6410 (source: NCBI BLink). &amp; (chl4|511409 : 361.0) no description available &amp; (reliability: 1174.0) &amp;  (original description: g.129634  ORF g.129634 m.129634 type:5prime_partial len:391 (-) comp90432_c0_seq2:240-1412(-))</t>
  </si>
  <si>
    <t>m.219293</t>
  </si>
  <si>
    <t>(loc_os11g05990.1 : 1226.0) no description available &amp; (q6dw76|dgdg1_soybn : 967.0) Digalactosyldiacylglycerol synthase 1, chloroplast precursor (EC 2.4.1.241) - Glycine max (Soybean) &amp; (at3g11670 : 892.0) Responsible for the final assembly of galactolipids in photosynthetic membranes.  Provides stability to the PS I core complex (e.g. subunits PsaD, PsaE).; DIGALACTOSYL DIACYLGLYCEROL DEFICIENT 1 (DGD1); BEST Arabidopsis thaliana protein match is: digalactosyl diacylglycerol deficient 2 (TAIR:AT4G00550.1); Has 183 Blast hits to 183 proteins in 35 species: Archae - 0; Bacteria - 6; Metazoa - 0; Fungi - 0; Plants - 152; Viruses - 0; Other Eukaryotes - 25 (source: NCBI BLink). &amp; (chl4|514612 : 470.0) no description available &amp; (reliability: 1784.0) &amp;  (original description: g.219293  ORF g.219293 m.219293 type:complete len:729 (+) comp95530_c1_seq9:247-2433(+))</t>
  </si>
  <si>
    <t>m.219281</t>
  </si>
  <si>
    <t>(loc_os04g34000.1 : 1053.0) no description available &amp; (q6dw74|dgdg1_lotja : 1000.0) Digalactosyldiacylglycerol synthase 1, chloroplast precursor (EC 2.4.1.241) - Lotus japonicus &amp; (at3g11670 : 915.0) Responsible for the final assembly of galactolipids in photosynthetic membranes.  Provides stability to the PS I core complex (e.g. subunits PsaD, PsaE).; DIGALACTOSYL DIACYLGLYCEROL DEFICIENT 1 (DGD1); BEST Arabidopsis thaliana protein match is: digalactosyl diacylglycerol deficient 2 (TAIR:AT4G00550.1); Has 183 Blast hits to 183 proteins in 35 species: Archae - 0; Bacteria - 6; Metazoa - 0; Fungi - 0; Plants - 152; Viruses - 0; Other Eukaryotes - 25 (source: NCBI BLink). &amp; (chl4|514612 : 470.0) no description available &amp; (reliability: 1830.0) &amp;  (original description: g.219281  ORF g.219281 m.219281 type:5prime_partial len:853 (+) comp95530_c1_seq5:2-2560(+))</t>
  </si>
  <si>
    <t>m.179997</t>
  </si>
  <si>
    <t>(loc_os07g01030.1 : 785.0) no description available &amp; (at5g01220 : 677.0) involved in sulfolipid biosynthesis; sulfoquinovosyldiacylglycerol 2 (SQD2); FUNCTIONS IN: UDP-glycosyltransferase activity, UDP-sulfoquinovose:DAG sulfoquinovosyltransferase activity, transferase activity, transferring glycosyl groups; INVOLVED IN: cellular response to phosphate starvation, sulfolipid biosynthetic process, glycolipid biosynthetic process; LOCATED IN: chloroplast, chloroplast envelope; EXPRESSED IN: 22 plant structures; EXPRESSED DURING: 13 growth stages; CONTAINS InterPro DOMAIN/s: Glycosyl transferase, group 1 (InterPro:IPR001296); BEST Arabidopsis thaliana protein match is: UDP-Glycosyltransferase superfamily protein (TAIR:AT5G59070.1); Has 35941 Blast hits to 35876 proteins in 3155 species: Archae - 1250; Bacteria - 26211; Metazoa - 142; Fungi - 236; Plants - 1690; Viruses - 2; Other Eukaryotes - 6410 (source: NCBI BLink). &amp; (chl4|511409 : 423.0) no description available &amp; (reliability: 1354.0) &amp;  (original description: g.179997  ORF g.179997 m.179997 type:complete len:501 (+) comp93784_c0_seq1:302-1804(+))</t>
  </si>
  <si>
    <t>m.180959</t>
  </si>
  <si>
    <t>(loc_os03g15840.1 : 741.0) no description available &amp; (at5g01220 : 585.0) involved in sulfolipid biosynthesis; sulfoquinovosyldiacylglycerol 2 (SQD2); FUNCTIONS IN: UDP-glycosyltransferase activity, UDP-sulfoquinovose:DAG sulfoquinovosyltransferase activity, transferase activity, transferring glycosyl groups; INVOLVED IN: cellular response to phosphate starvation, sulfolipid biosynthetic process, glycolipid biosynthetic process; LOCATED IN: chloroplast, chloroplast envelope; EXPRESSED IN: 22 plant structures; EXPRESSED DURING: 13 growth stages; CONTAINS InterPro DOMAIN/s: Glycosyl transferase, group 1 (InterPro:IPR001296); BEST Arabidopsis thaliana protein match is: UDP-Glycosyltransferase superfamily protein (TAIR:AT5G59070.1); Has 35941 Blast hits to 35876 proteins in 3155 species: Archae - 1250; Bacteria - 26211; Metazoa - 142; Fungi - 236; Plants - 1690; Viruses - 2; Other Eukaryotes - 6410 (source: NCBI BLink). &amp; (chl4|511409 : 412.0) no description available &amp; (reliability: 1170.0) &amp;  (original description: g.180959  ORF g.180959 m.180959 type:5prime_partial len:567 (-) comp93853_c0_seq1:214-1914(-))</t>
  </si>
  <si>
    <t>m.40170</t>
  </si>
  <si>
    <t>(loc_os03g16140.3 : 820.0) no description available &amp; (q6dw75|dgdg2_soybn : 616.0) Digalactosyldiacylglycerol synthase 2, chloroplast (EC 2.4.1.241) - Glycine max (Soybean) &amp; (at4g00550 : 594.0) encodes a UDP-galactose-dependent digalactosyldiacylglycerol(DGDG) synthase. Located in chloroplast outer membrane.; digalactosyl diacylglycerol deficient 2 (DGD2); CONTAINS InterPro DOMAIN/s: Glycosyl transferase, group 1 (InterPro:IPR001296); BEST Arabidopsis thaliana protein match is: UDP-Glycosyltransferase superfamily protein (TAIR:AT3G11670.1); Has 30201 Blast hits to 17322 proteins in 780 species: Archae - 12; Bacteria - 1396; Metazoa - 17338; Fungi - 3422; Plants - 5037; Viruses - 0; Other Eukaryotes - 2996 (source: NCBI BLink). &amp; (chl4|514612 : 435.0) no description available &amp; (reliability: 1188.0) &amp;  (original description: g.40170  ORF g.40170 m.40170 type:complete len:466 (-) comp70829_c0_seq1:483-1880(-))</t>
  </si>
  <si>
    <t>m.129631</t>
  </si>
  <si>
    <t>(loc_os01g04920.1 : 722.0) no description available &amp; (at5g01220 : 580.0) involved in sulfolipid biosynthesis; sulfoquinovosyldiacylglycerol 2 (SQD2); FUNCTIONS IN: UDP-glycosyltransferase activity, UDP-sulfoquinovose:DAG sulfoquinovosyltransferase activity, transferase activity, transferring glycosyl groups; INVOLVED IN: cellular response to phosphate starvation, sulfolipid biosynthetic process, glycolipid biosynthetic process; LOCATED IN: chloroplast, chloroplast envelope; EXPRESSED IN: 22 plant structures; EXPRESSED DURING: 13 growth stages; CONTAINS InterPro DOMAIN/s: Glycosyl transferase, group 1 (InterPro:IPR001296); BEST Arabidopsis thaliana protein match is: UDP-Glycosyltransferase superfamily protein (TAIR:AT5G59070.1); Has 35941 Blast hits to 35876 proteins in 3155 species: Archae - 1250; Bacteria - 26211; Metazoa - 142; Fungi - 236; Plants - 1690; Viruses - 2; Other Eukaryotes - 6410 (source: NCBI BLink). &amp; (chl4|511409 : 359.0) no description available &amp; (reliability: 1160.0) &amp;  (original description: g.129631  ORF g.129631 m.129631 type:5prime_partial len:399 (-) comp90432_c0_seq1:240-1436(-))</t>
  </si>
  <si>
    <t>m.104127</t>
  </si>
  <si>
    <t>(loc_os09g25580.1 : 820.0) no description available &amp; (at4g31780 : 693.0) Encodes an A-type monogalactosyldiacylglycerol (MGDG) synthase. It represents the isoform responsible for the bulk of MGDG synthesis in Arabidopsis.; monogalactosyl diacylglycerol synthase 1 (MGD1); FUNCTIONS IN: UDP-glycosyltransferase activity, 1,2-diacylglycerol 3-beta-galactosyltransferase activity, transferase activity, transferring glycosyl groups, UDP-galactosyltransferase activity; INVOLVED IN: thylakoid membrane organization, glycolipid biosynthetic process, galactolipid biosynthetic process, embryo development; LOCATED IN: chloroplast inner membrane, chloroplast envelope; EXPRESSED IN: 24 plant structures; EXPRESSED DURING: 15 growth stages; CONTAINS InterPro DOMAIN/s: Glycosyl transferase, family 28, C-terminal (InterPro:IPR007235), Monogalactosyldiacylglycerol synthase (InterPro:IPR009695); BEST Arabidopsis thaliana protein match is: monogalactosyldiacylglycerol synthase type C (TAIR:AT2G11810.1); Has 2406 Blast hits to 2406 proteins in 811 species: Archae - 0; Bacteria - 2169; Metazoa - 0; Fungi - 0; Plants - 110; Viruses - 0; Other Eukaryotes - 127 (source: NCBI BLink). &amp; (ipr009695 : 137.23882) Diacylglycerol glucosyltransferase, N-terminal &amp; (chl4|514645 : 125.0) no description available &amp; (reliability: 1386.0) &amp;  (original description: g.104127  ORF g.104127 m.104127 type:complete len:612 (-) comp87591_c1_seq1:559-2394(-))</t>
  </si>
  <si>
    <t>Encodes an A-type monogalactosyldiacylglycerol (MGDG) synthase. It represents the isoform responsible for the bulk of MGDG synthesis in Arabidopsis.</t>
  </si>
  <si>
    <t>Degradation</t>
  </si>
  <si>
    <t>11.9.3.3</t>
  </si>
  <si>
    <t>lipid metabolism.lipid degradation.lysophospholipases.glycerophosphodiester phosphodiesterase</t>
  </si>
  <si>
    <t>m.37365</t>
  </si>
  <si>
    <t>(loc_os11g11890.1 : 134.0) no description available &amp; (at1g70520 : 90.9) Encodes a cysteine-rich receptor-like protein kinase.; cysteine-rich RLK (RECEPTOR-like protein kinase) 2 (CRK2); FUNCTIONS IN: kinase activity; INVOLVED IN: response to ozone; LOCATED IN: plasma membrane; EXPRESSED IN: 23 plant structures; EXPRESSED DURING: 13 growth stages; CONTAINS InterPro DOMAIN/s: Protein kinase, ATP binding site (InterPro:IPR017441), Protein kinase, catalytic domain (InterPro:IPR000719), Protein of unknown function DUF26 (InterPro:IPR002902), Serine/threonine-protein kinase-like domain (InterPro:IPR017442), Protein kinase-like domain (InterPro:IPR011009), Serine/threonine-protein kinase, active site (InterPro:IPR008271); BEST Arabidopsis thaliana protein match is: cysteine-rich RLK (RECEPTOR-like protein kinase) 42 (TAIR:AT5G40380.1); Has 123193 Blast hits to 121713 proteins in 4855 species: Archae - 110; Bacteria - 13886; Metazoa - 45515; Fungi - 10581; Plants - 34413; Viruses - 473; Other Eukaryotes - 18215 (source: NCBI BLink). &amp; (reliability: 177.2) &amp;  (original description: g.37365  ORF g.37365 m.37365 type:internal len:137 (+) comp69467_c0_seq1:1-414(+))</t>
  </si>
  <si>
    <t>Encodes a cysteine-rich receptor-like protein kinase.</t>
  </si>
  <si>
    <t>m.124839</t>
  </si>
  <si>
    <t>(loc_os01g04570.2 : 246.0) no description available &amp; (at4g18250 : 172.0) receptor serine/threonine kinase, putative; FUNCTIONS IN: transmembrane receptor protein serine/threonine kinase activity, kinase activity; INVOLVED IN: protein amino acid phosphorylation; EXPRESSED IN: 8 plant structures; EXPRESSED DURING: LP.06 six leaves visible, LP.04 four leaves visible, LP.10 ten leaves visible, LP.02 two leaves visible, LP.08 eight leaves visible;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Thaumatin, conserved site (InterPro:IPR017949), Thaumatin, pathogenesis-related (InterPro:IPR001938); BEST Arabidopsis thaliana protein match is: receptor serine/threonine kinase, putative (TAIR:AT1G70250.1); Has 120088 Blast hits to 117149 proteins in 4431 species: Archae - 164; Bacteria - 12523; Metazoa - 44044; Fungi - 10148; Plants - 35501; Viruses - 371; Other Eukaryotes - 17337 (source: NCBI BLink). &amp; (p17801|kpro_maize : 111.0) Putative receptor protein kinase ZmPK1 precursor (EC 2.7.11.1) - Zea mays (Maize) &amp; (chl4|519216 : 80.1) no description available &amp; (reliability: 344.0) &amp;  (original description: g.124839  ORF g.124839 m.124839 type:internal len:131 (-) comp90061_c0_seq5:1-393(-))</t>
  </si>
  <si>
    <t>receptor serine/threonine kinase, putative</t>
  </si>
  <si>
    <t>11.9.2</t>
  </si>
  <si>
    <t>lipid metabolism.lipid degradation.lipases</t>
  </si>
  <si>
    <t>m.37905</t>
  </si>
  <si>
    <t>(loc_os07g47250.1 : 214.0) no description available &amp; (at5g18630 : 163.0) alpha/beta-Hydrolases superfamily protein; FUNCTIONS IN: triglyceride lipase activity; INVOLVED IN: lipid metabolic process; LOCATED IN: endomembrane system; EXPRESSED IN: 24 plant structures; EXPRESSED DURING: 15 growth stages; CONTAINS InterPro DOMAIN/s: Lipase, class 3 (InterPro:IPR002921); BEST Arabidopsis thaliana protein match is: alpha/beta-Hydrolases superfamily protein (TAIR:AT5G18640.1); Has 2101 Blast hits to 2100 proteins in 395 species: Archae - 0; Bacteria - 476; Metazoa - 111; Fungi - 453; Plants - 678; Viruses - 12; Other Eukaryotes - 371 (source: NCBI BLink). &amp; (reliability: 326.0) &amp;  (original description: g.37905  ORF g.37905 m.37905 type:complete len:167 (-) comp69820_c0_seq4:1042-1542(-))</t>
  </si>
  <si>
    <t>m.63528</t>
  </si>
  <si>
    <t>(loc_os01g02410.1 : 204.0) no description available &amp; (at1g66930 : 116.0) Protein kinase superfamily protein; FUNCTIONS IN: kinase activity; INVOLVED IN: protein amino acid phosphorylation; LOCATED IN: cellular_component unknown; EXPRESSED IN: root;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BEST Arabidopsis thaliana protein match is: Protein kinase superfamily protein (TAIR:AT1G67000.1); Has 118196 Blast hits to 116542 proteins in 4529 species: Archae - 160; Bacteria - 13007; Metazoa - 44331; Fungi - 10242; Plants - 32970; Viruses - 385; Other Eukaryotes - 17101 (source: NCBI BLink). &amp; (reliability: 220.0) &amp;  (original description: g.63528  ORF g.63528 m.63528 type:5prime_partial len:147 (-) comp80401_c0_seq1:229-669(-))</t>
  </si>
  <si>
    <t>Protein kinase superfamily protein</t>
  </si>
  <si>
    <t>m.100885</t>
  </si>
  <si>
    <t>(loc_os07g47250.3 : 298.0) no description available &amp; (at5g18630 : 243.0) alpha/beta-Hydrolases superfamily protein; FUNCTIONS IN: triglyceride lipase activity; INVOLVED IN: lipid metabolic process; LOCATED IN: endomembrane system; EXPRESSED IN: 24 plant structures; EXPRESSED DURING: 15 growth stages; CONTAINS InterPro DOMAIN/s: Lipase, class 3 (InterPro:IPR002921); BEST Arabidopsis thaliana protein match is: alpha/beta-Hydrolases superfamily protein (TAIR:AT5G18640.1); Has 2101 Blast hits to 2100 proteins in 395 species: Archae - 0; Bacteria - 476; Metazoa - 111; Fungi - 453; Plants - 678; Viruses - 12; Other Eukaryotes - 371 (source: NCBI BLink). &amp; (reliability: 486.0) &amp;  (original description: g.100885  ORF g.100885 m.100885 type:3prime_partial len:251 (-) comp87199_c1_seq15:2-754(-))</t>
  </si>
  <si>
    <t>11.9.3</t>
  </si>
  <si>
    <t>lipid metabolism.lipid degradation.lysophospholipases</t>
  </si>
  <si>
    <t>m.249732</t>
  </si>
  <si>
    <t>(loc_os06g09540.1 : 454.0) no description available &amp; (at3g14205 : 322.0) Phosphoinositide phosphatase family protein; FUNCTIONS IN: phosphatidylinositol-4,5-bisphosphate 5-phosphatase activity; INVOLVED IN: biological_process unknown; LOCATED IN: cellular_component unknown; EXPRESSED IN: 24 plant structures; EXPRESSED DURING: 15 growth stages; CONTAINS InterPro DOMAIN/s: Synaptojanin, N-terminal (InterPro:IPR002013); BEST Arabidopsis thaliana protein match is: Phosphoinositide phosphatase family protein (TAIR:AT5G20840.1); Has 2094 Blast hits to 1659 proteins in 230 species: Archae - 0; Bacteria - 0; Metazoa - 836; Fungi - 659; Plants - 270; Viruses - 0; Other Eukaryotes - 329 (source: NCBI BLink). &amp; (ipr002013 : 126.64218) Synaptojanin, N-terminal &amp; (chl4|513637 : 88.2) no description available &amp; (reliability: 630.0) &amp;  (original description: g.249732  ORF g.249732 m.249732 type:3prime_partial len:269 (-) comp96425_c0_seq7:2-808(-))</t>
  </si>
  <si>
    <t>Phosphoinositide phosphatase family protein</t>
  </si>
  <si>
    <t>m.296520</t>
  </si>
  <si>
    <t>(loc_os01g02570.1 : 808.0) no description available &amp; (at1g66930 : 303.0) Protein kinase superfamily protein; FUNCTIONS IN: kinase activity; INVOLVED IN: protein amino acid phosphorylation; LOCATED IN: cellular_component unknown; EXPRESSED IN: root;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BEST Arabidopsis thaliana protein match is: Protein kinase superfamily protein (TAIR:AT1G67000.1); Has 118196 Blast hits to 116542 proteins in 4529 species: Archae - 160; Bacteria - 13007; Metazoa - 44331; Fungi - 10242; Plants - 32970; Viruses - 385; Other Eukaryotes - 17101 (source: NCBI BLink). &amp; (p17801|kpro_maize : 184.0) Putative receptor protein kinase ZmPK1 precursor (EC 2.7.11.1) - Zea mays (Maize) &amp; (chl4|513519 : 120.0) no description available &amp; (ipr017442 : 109.936295) no description available &amp; (reliability: 586.0) &amp;  (original description: g.296520  ORF g.296520 m.296520 type:complete len:653 (-) comp97468_c0_seq2:2236-4194(-))</t>
  </si>
  <si>
    <t>11.9.3.2</t>
  </si>
  <si>
    <t>lipid metabolism.lipid degradation.lysophospholipases.carboxylesterase</t>
  </si>
  <si>
    <t>m.193124</t>
  </si>
  <si>
    <t>(loc_os01g42690.1 : 333.0) no description available &amp; (at5g20060 : 254.0) alpha/beta-Hydrolases superfamily protein; FUNCTIONS IN: hydrolase activity, carboxylesterase activity; INVOLVED IN: biological_process unknown; LOCATED IN: cellular_component unknown; EXPRESSED IN: 23 plant structures; EXPRESSED DURING: 15 growth stages; CONTAINS InterPro DOMAIN/s: Phospholipase/carboxylesterase (InterPro:IPR003140); BEST Arabidopsis thaliana protein match is: alpha/beta-Hydrolases superfamily protein (TAIR:AT1G52700.1); Has 2121 Blast hits to 2107 proteins in 636 species: Archae - 4; Bacteria - 835; Metazoa - 351; Fungi - 284; Plants - 201; Viruses - 0; Other Eukaryotes - 446 (source: NCBI BLink). &amp; (reliability: 508.0) &amp;  (original description: g.193124  ORF g.193124 m.193124 type:5prime_partial len:214 (-) comp94481_c1_seq1:286-927(-))</t>
  </si>
  <si>
    <t>m.100881</t>
  </si>
  <si>
    <t>(loc_os07g47250.3 : 315.0) no description available &amp; (at5g18630 : 259.0) alpha/beta-Hydrolases superfamily protein; FUNCTIONS IN: triglyceride lipase activity; INVOLVED IN: lipid metabolic process; LOCATED IN: endomembrane system; EXPRESSED IN: 24 plant structures; EXPRESSED DURING: 15 growth stages; CONTAINS InterPro DOMAIN/s: Lipase, class 3 (InterPro:IPR002921); BEST Arabidopsis thaliana protein match is: alpha/beta-Hydrolases superfamily protein (TAIR:AT5G18640.1); Has 2101 Blast hits to 2100 proteins in 395 species: Archae - 0; Bacteria - 476; Metazoa - 111; Fungi - 453; Plants - 678; Viruses - 12; Other Eukaryotes - 371 (source: NCBI BLink). &amp; (chl4|515198 : 84.7) no description available &amp; (reliability: 518.0) &amp;  (original description: g.100881  ORF g.100881 m.100881 type:3prime_partial len:218 (-) comp87199_c1_seq8:2-655(-))</t>
  </si>
  <si>
    <t>m.296548</t>
  </si>
  <si>
    <t>(loc_os01g02390.1 : 796.0) no description available &amp; (at1g66920 : 300.0) Protein kinase superfamily protein; FUNCTIONS IN: protein serine/threonine kinase activity, protein kinase activity, kinase activity, ATP binding; INVOLVED IN: protein amino acid phosphorylation; LOCATED IN: endomembrane system;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1G66910.1). &amp; (p17801|kpro_maize : 184.0) Putative receptor protein kinase ZmPK1 precursor (EC 2.7.11.1) - Zea mays (Maize) &amp; (chl4|513519 : 130.0) no description available &amp; (ipr017442 : 106.06974) no description available &amp; (reliability: 578.0) &amp;  (original description: g.296548  ORF g.296548 m.296548 type:complete len:659 (-) comp97468_c0_seq11:357-2333(-))</t>
  </si>
  <si>
    <t>m.10486</t>
  </si>
  <si>
    <t>(loc_os07g03160.1 : 1299.0) no description available &amp; (at3g18860 : 973.0) transducin family protein / WD-40 repeat family protein; CONTAINS InterPro DOMAIN/s: WD40 repeat 2 (InterPro:IPR019782), PLAA family ubiquitin binding, PFU (InterPro:IPR015155),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PUL (InterPro:IPR013535); BEST Arabidopsis thaliana protein match is: Transducin/WD40 repeat-like superfamily protein (TAIR:AT3G49660.1); Has 46729 Blast hits to 23224 proteins in 745 species: Archae - 52; Bacteria - 6206; Metazoa - 17661; Fungi - 11352; Plants - 5937; Viruses - 0; Other Eukaryotes - 5521 (source: NCBI BLink). &amp; (chl4|519525 : 382.0) no description available &amp; (ipr013535 : 149.02618) PUL &amp; (o24076|gblp_medsa : 88.2) Guanine nucleotide-binding protein subunit beta-like protein - Medicago sativa (Alfalfa) &amp; (reliability: 1946.0) &amp;  (original description: g.10486  ORF g.10486 m.10486 type:5prime_partial len:800 (+) comp31451_c0_seq1:2-2401(+))</t>
  </si>
  <si>
    <t>transducin family protein / WD-40 repeat family protein</t>
  </si>
  <si>
    <t>m.28744</t>
  </si>
  <si>
    <t>(loc_os01g49380.1 : 131.0) no description available &amp; (at1g77420 : 96.3) alpha/beta-Hydrolases superfamily protein; BEST Arabidopsis thaliana protein match is: alpha/beta-Hydrolases superfamily protein (TAIR:AT5G16120.1); Has 4552 Blast hits to 4550 proteins in 1360 species: Archae - 49; Bacteria - 3106; Metazoa - 121; Fungi - 218; Plants - 474; Viruses - 41; Other Eukaryotes - 543 (source: NCBI BLink). &amp; (reliability: 192.6) &amp;  (original description: g.28744  ORF g.28744 m.28744 type:complete len:133 (-) comp63027_c0_seq1:1182-1580(-))</t>
  </si>
  <si>
    <t>m.306348</t>
  </si>
  <si>
    <t>(loc_os02g09450.3 : 328.0) no description available &amp; (at4g26690 : 241.0) Glycerophosphoryl diester phosphodiesterase-like protein involved in cell wall cellulose accumulation and pectin linking. Impacts root hair, trichome and epidermal cell development.; SHAVEN 3 (SHV3); FUNCTIONS IN: glycerophosphodiester phosphodiesterase activity, kinase activity; INVOLVED IN: in 8 processes; LOCATED IN: anchored to plasma membrane, plasma membrane, anchored to membrane, plant-type cell wall; EXPRESSED IN: 28 plant structures; EXPRESSED DURING: 13 growth stages; CONTAINS InterPro DOMAIN/s: PLC-like phosphodiesterase, TIM beta/alpha-barrel domain (InterPro:IPR017946), Glycerophosphoryl diester phosphodiesterase (InterPro:IPR004129); BEST Arabidopsis thaliana protein match is: SHV3-like 2 (TAIR:AT1G66970.1); Has 30201 Blast hits to 17322 proteins in 780 species: Archae - 12; Bacteria - 1396; Metazoa - 17338; Fungi - 3422; Plants - 5037; Viruses - 0; Other Eukaryotes - 2996 (source: NCBI BLink). &amp; (reliability: 482.0) &amp;  (original description: g.306348  ORF g.306348 m.306348 type:3prime_partial len:282 (-) comp1008849_c0_seq1:1-846(-))</t>
  </si>
  <si>
    <t>Glycerophosphoryl diester phosphodiesterase-like protein involved in cell wall cellulose accumulation and pectin linking. Impacts root hair, trichome and epidermal cell development.</t>
  </si>
  <si>
    <t>m.37903</t>
  </si>
  <si>
    <t>(loc_os07g47250.1 : 249.0) no description available &amp; (at5g18640 : 170.0) alpha/beta-Hydrolases superfamily protein; FUNCTIONS IN: triglyceride lipase activity; INVOLVED IN: lipid metabolic process; LOCATED IN: endomembrane system; EXPRESSED IN: 24 plant structures; EXPRESSED DURING: 14 growth stages; CONTAINS InterPro DOMAIN/s: Lipase, class 3 (InterPro:IPR002921); BEST Arabidopsis thaliana protein match is: alpha/beta-Hydrolases superfamily protein (TAIR:AT5G18630.2); Has 1807 Blast hits to 1807 proteins in 277 species: Archae - 0; Bacteria - 0; Metazoa - 736; Fungi - 347; Plants - 385; Viruses - 0; Other Eukaryotes - 339 (source: NCBI BLink). &amp; (chl4|515198 : 82.0) no description available &amp; (reliability: 340.0) &amp;  (original description: g.37903  ORF g.37903 m.37903 type:complete len:232 (+) comp69820_c0_seq4:726-1421(+))</t>
  </si>
  <si>
    <t>11.9.3.5</t>
  </si>
  <si>
    <t>lipid metabolism.lipid degradation.lysophospholipases.phosphoinositide phospholipase C</t>
  </si>
  <si>
    <t>m.59628</t>
  </si>
  <si>
    <t>(loc_os02g34884.1 : 167.0) no description available &amp; (at3g51460 : 112.0) Encodes RHD4 (ROOT HAIR DEFECTIVE4), a phosphatidylinositol-4-phosphate phosphatase required for root hair development.; ROOT HAIR DEFECTIVE4 (RHD4); FUNCTIONS IN: phosphatidylinositol-4,5-bisphosphate 5-phosphatase activity, phosphatidylinositol-4-phosphate phosphatase activity; INVOLVED IN: root hair cell tip growth; LOCATED IN: plasma membrane of cell tip, plasma membrane; EXPRESSED IN: 25 plant structures; EXPRESSED DURING: 13 growth stages; CONTAINS InterPro DOMAIN/s: Synaptojanin, N-terminal (InterPro:IPR002013); BEST Arabidopsis thaliana protein match is: Phosphoinositide phosphatase family protein (TAIR:AT5G66020.1); Has 1757 Blast hits to 1639 proteins in 227 species: Archae - 0; Bacteria - 0; Metazoa - 573; Fungi - 593; Plants - 286; Viruses - 0; Other Eukaryotes - 305 (source: NCBI BLink). &amp; (reliability: 224.0) &amp;  (original description: g.59628  ORF g.59628 m.59628 type:5prime_partial len:107 (+) comp79124_c0_seq1:1-321(+))</t>
  </si>
  <si>
    <t>Encodes RHD4 (ROOT HAIR DEFECTIVE4), a phosphatidylinositol-4-phosphate phosphatase required for root hair development.</t>
  </si>
  <si>
    <t>11.9.2.1</t>
  </si>
  <si>
    <t>lipid metabolism.lipid degradation.lipases.triacylglycerol lipase</t>
  </si>
  <si>
    <t>m.66602</t>
  </si>
  <si>
    <t>(loc_os02g28040.1 : 733.0) no description available &amp; (at3g07400 : 421.0) lipase class 3 family protein; FUNCTIONS IN: triglyceride lipase activity; INVOLVED IN: lipid metabolic process; LOCATED IN: cellular_component unknown; EXPRESSED IN: 24 plant structures; EXPRESSED DURING: 15 growth stages; CONTAINS InterPro DOMAIN/s: Lipase, class 3 (InterPro:IPR002921); Has 393 Blast hits to 389 proteins in 69 species: Archae - 0; Bacteria - 12; Metazoa - 12; Fungi - 52; Plants - 275; Viruses - 0; Other Eukaryotes - 42 (source: NCBI BLink). &amp; (reliability: 842.0) &amp;  (original description: g.66602  ORF g.66602 m.66602 type:complete len:515 (+) comp80971_c0_seq2:1743-3287(+))</t>
  </si>
  <si>
    <t>lipase class 3 family protein</t>
  </si>
  <si>
    <t>m.174377</t>
  </si>
  <si>
    <t>(loc_os01g20840.1 : 426.0) no description available &amp; (at4g16070 : 225.0) Mono-/di-acylglycerol lipase, N-terminal;Lipase, class 3; FUNCTIONS IN: triglyceride lipase activity, carboxylesterase activity; INVOLVED IN: lipid catabolic process, lipid metabolic process; CONTAINS InterPro DOMAIN/s: Lipase, class 3 (InterPro:IPR002921), Mono-/di-acylglycerol lipase, N-terminal (InterPro:IPR005592); BEST Arabidopsis thaliana protein match is: Mono-/di-acylglycerol lipase, N-terminal;Lipase, class 3 (TAIR:AT3G14075.2). &amp; (reliability: 450.0) &amp;  (original description: g.174377  ORF g.174377 m.174377 type:complete len:420 (-) comp93535_c0_seq3:240-1499(-))</t>
  </si>
  <si>
    <t>Mono-/di-acylglycerol lipase, N-terminal</t>
  </si>
  <si>
    <t>m.174379</t>
  </si>
  <si>
    <t>(loc_os01g20840.1 : 591.0) no description available &amp; (at4g16070 : 364.0) Mono-/di-acylglycerol lipase, N-terminal;Lipase, class 3; FUNCTIONS IN: triglyceride lipase activity, carboxylesterase activity; INVOLVED IN: lipid catabolic process, lipid metabolic process; CONTAINS InterPro DOMAIN/s: Lipase, class 3 (InterPro:IPR002921), Mono-/di-acylglycerol lipase, N-terminal (InterPro:IPR005592); BEST Arabidopsis thaliana protein match is: Mono-/di-acylglycerol lipase, N-terminal;Lipase, class 3 (TAIR:AT3G14075.2). &amp; (chl4|511809 : 85.5) no description available &amp; (reliability: 728.0) &amp;  (original description: g.174379  ORF g.174379 m.174379 type:5prime_partial len:441 (-) comp93535_c0_seq4:240-1562(-))</t>
  </si>
  <si>
    <t>m.100879</t>
  </si>
  <si>
    <t>(loc_os07g47250.3 : 247.0) no description available &amp; (at5g18640 : 207.0) alpha/beta-Hydrolases superfamily protein; FUNCTIONS IN: triglyceride lipase activity; INVOLVED IN: lipid metabolic process; LOCATED IN: endomembrane system; EXPRESSED IN: 24 plant structures; EXPRESSED DURING: 14 growth stages; CONTAINS InterPro DOMAIN/s: Lipase, class 3 (InterPro:IPR002921); BEST Arabidopsis thaliana protein match is: alpha/beta-Hydrolases superfamily protein (TAIR:AT5G18630.2); Has 1807 Blast hits to 1807 proteins in 277 species: Archae - 0; Bacteria - 0; Metazoa - 736; Fungi - 347; Plants - 385; Viruses - 0; Other Eukaryotes - 339 (source: NCBI BLink). &amp; (reliability: 414.0) &amp;  (original description: g.100879  ORF g.100879 m.100879 type:complete len:155 (-) comp87199_c1_seq5:180-644(-))</t>
  </si>
  <si>
    <t>11.9.4.13</t>
  </si>
  <si>
    <t>lipid metabolism.lipid degradation.beta-oxidation.acyl CoA reductase</t>
  </si>
  <si>
    <t>m.298697</t>
  </si>
  <si>
    <t>(loc_os04g28620.1 : 560.0) no description available &amp; (at5g22500 : 405.0) 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 fatty acid reductase 1 (FAR1); FUNCTIONS IN: oxidoreductase activity, acting on the CH-CH group of donors, fatty-acyl-CoA reductase (alcohol-forming) activity, long-chain-fatty-acyl-CoA reductase activity; INVOLVED IN: response to salt stress, microsporogenesis, response to wounding, suberin biosynthetic process; LOCATED IN: chloroplast; EXPRESSED IN: 22 plant structures; EXPRESSED DURING: 13 growth stages; CONTAINS InterPro DOMAIN/s: Male sterility (InterPro:IPR004262), NAD(P)-binding domain (InterPro:IPR016040), Male sterility, NAD-binding (InterPro:IPR013120); BEST Arabidopsis thaliana protein match is: fatty acid reductase 4 (TAIR:AT3G44540.1); Has 2592 Blast hits to 2555 proteins in 497 species: Archae - 6; Bacteria - 759; Metazoa - 1002; Fungi - 307; Plants - 285; Viruses - 0; Other Eukaryotes - 233 (source: NCBI BLink). &amp; (ipr013120 : 179.87607) Male sterility, NAD-binding &amp; (chl4|520892 : 82.4) no description available &amp; (reliability: 810.0) &amp;  (original description: g.298697  ORF g.298697 m.298697 type:complete len:498 (+) comp99277_c0_seq1:147-1640(+))</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t>
  </si>
  <si>
    <t>m.130420</t>
  </si>
  <si>
    <t>(loc_os01g67420.1 : 1018.0) no description available &amp; (at1g05790 : 482.0) lipase class 3 family protein; FUNCTIONS IN: triglyceride lipase activity; INVOLVED IN: lipid metabolic process; EXPRESSED IN: 24 plant structures; EXPRESSED DURING: 15 growth stages; CONTAINS InterPro DOMAIN/s: Lipase, class 3 (InterPro:IPR002921); BEST Arabidopsis thaliana protein match is: alpha/beta-Hydrolases superfamily protein (TAIR:AT2G42450.1); Has 496 Blast hits to 490 proteins in 108 species: Archae - 0; Bacteria - 1; Metazoa - 175; Fungi - 34; Plants - 192; Viruses - 0; Other Eukaryotes - 94 (source: NCBI BLink). &amp; (reliability: 964.0) &amp;  (original description: g.130420  ORF g.130420 m.130420 type:5prime_partial len:760 (-) comp90516_c0_seq5:445-2724(-))</t>
  </si>
  <si>
    <t>m.170229</t>
  </si>
  <si>
    <t>(loc_os02g34884.1 : 1018.0) no description available &amp; (at3g51460 : 778.0) Encodes RHD4 (ROOT HAIR DEFECTIVE4), a phosphatidylinositol-4-phosphate phosphatase required for root hair development.; ROOT HAIR DEFECTIVE4 (RHD4); FUNCTIONS IN: phosphatidylinositol-4,5-bisphosphate 5-phosphatase activity, phosphatidylinositol-4-phosphate phosphatase activity; INVOLVED IN: root hair cell tip growth; LOCATED IN: plasma membrane of cell tip, plasma membrane; EXPRESSED IN: 25 plant structures; EXPRESSED DURING: 13 growth stages; CONTAINS InterPro DOMAIN/s: Synaptojanin, N-terminal (InterPro:IPR002013); BEST Arabidopsis thaliana protein match is: Phosphoinositide phosphatase family protein (TAIR:AT5G66020.1); Has 1757 Blast hits to 1639 proteins in 227 species: Archae - 0; Bacteria - 0; Metazoa - 573; Fungi - 593; Plants - 286; Viruses - 0; Other Eukaryotes - 305 (source: NCBI BLink). &amp; (chl4|525847 : 299.0) no description available &amp; (ipr002013 : 191.01926) Synaptojanin, N-terminal &amp; (reliability: 1556.0) &amp;  (original description: g.170229  ORF g.170229 m.170229 type:complete len:598 (+) comp93250_c0_seq1:315-2108(+))</t>
  </si>
  <si>
    <t>11.9.2.2</t>
  </si>
  <si>
    <t>lipid metabolism.lipid degradation.lipases.acylglycerol lipase</t>
  </si>
  <si>
    <t>m.68231</t>
  </si>
  <si>
    <t>(loc_os10g04620.1 : 615.0) no description available &amp; (at5g16120 : 467.0) alpha/beta-Hydrolases superfamily protein; CONTAINS InterPro DOMAIN/s: Serine hydrolase (InterPro:IPR005645); BEST Arabidopsis thaliana protein match is: alpha/beta-Hydrolases superfamily protein (TAIR:AT1G77420.1); Has 30201 Blast hits to 17322 proteins in 780 species: Archae - 12; Bacteria - 1396; Metazoa - 17338; Fungi - 3422; Plants - 5037; Viruses - 0; Other Eukaryotes - 2996 (source: NCBI BLink). &amp; (chl4|512938 : 115.0) no description available &amp; (reliability: 934.0) &amp;  (original description: g.68231  ORF g.68231 m.68231 type:complete len:372 (-) comp81266_c0_seq1:332-1447(-))</t>
  </si>
  <si>
    <t>m.239428</t>
  </si>
  <si>
    <t>(loc_os03g30130.2 : 462.0) no description available &amp; (at1g13680 : 392.0) PLC-like phosphodiesterases superfamily protein; FUNCTIONS IN: phospholipase C activity, phosphoric diester hydrolase activity; INVOLVED IN: intracellular signaling pathway, lipid metabolic process; LOCATED IN: endomembrane system; EXPRESSED IN: embryo, flower, seed; EXPRESSED DURING: F mature embryo stage, petal differentiation and expansion stage, E expanded cotyledon stage, D bilateral stage; CONTAINS InterPro DOMAIN/s: Phospholipase C, phosphatidylinositol-specific , X domain (InterPro:IPR000909), PLC-like phosphodiesterase, TIM beta/alpha-barrel domain (InterPro:IPR017946); BEST Arabidopsis thaliana protein match is: PLC-like phosphodiesterases superfamily protein (TAIR:AT1G49740.1); Has 30201 Blast hits to 17322 proteins in 780 species: Archae - 12; Bacteria - 1396; Metazoa - 17338; Fungi - 3422; Plants - 5037; Viruses - 0; Other Eukaryotes - 2996 (source: NCBI BLink). &amp; (reliability: 784.0) &amp;  (original description: g.239428  ORF g.239428 m.239428 type:complete len:380 (-) comp96157_c0_seq1:669-1808(-))</t>
  </si>
  <si>
    <t>PLC-like phosphodiesterases superfamily protein</t>
  </si>
  <si>
    <t>m.66596</t>
  </si>
  <si>
    <t>(loc_os02g28040.1 : 622.0) no description available &amp; (at3g07400 : 453.0) lipase class 3 family protein; FUNCTIONS IN: triglyceride lipase activity; INVOLVED IN: lipid metabolic process; LOCATED IN: cellular_component unknown; EXPRESSED IN: 24 plant structures; EXPRESSED DURING: 15 growth stages; CONTAINS InterPro DOMAIN/s: Lipase, class 3 (InterPro:IPR002921); Has 393 Blast hits to 389 proteins in 69 species: Archae - 0; Bacteria - 12; Metazoa - 12; Fungi - 52; Plants - 275; Viruses - 0; Other Eukaryotes - 42 (source: NCBI BLink). &amp; (chl4|523370 : 117.0) no description available &amp; (reliability: 906.0) &amp;  (original description: g.66596  ORF g.66596 m.66596 type:complete len:533 (+) comp80971_c0_seq1:230-1828(+))</t>
  </si>
  <si>
    <t>11.9.3.1</t>
  </si>
  <si>
    <t>lipid metabolism.lipid degradation.lysophospholipases.phospholipase D</t>
  </si>
  <si>
    <t>m.128072</t>
  </si>
  <si>
    <t>(loc_os05g29050.2 : 1745.0) no description available &amp; (at3g16785 : 1472.0) Encodes a member of the PXPH-PLD subfamily of phospholipase D proteins.  This subfamily is novel structurally different from the majority of plant PLDs by having phox homology (PX) and pleckstrin homology (PH) domains.  Involved regulating root development in response to nutrient limitation. Does not appear to be involved in root hair patterning. Not induced upon Pi starvation.; phospholipase D P1 (PLDP1); CONTAINS InterPro DOMAIN/s: Phospholipase D, eukaryota (InterPro:IPR016555), Pleckstrin homology-type (InterPro:IPR011993), Phospholipase D (InterPro:IPR015679), Phospholipase D/Transphosphatidylase (InterPro:IPR001736), Pleckstrin homology (InterPro:IPR001849); BEST Arabidopsis thaliana protein match is: phospholipase D P2 (TAIR:AT3G05630.1); Has 3214 Blast hits to 1855 proteins in 548 species: Archae - 2; Bacteria - 1049; Metazoa - 509; Fungi - 676; Plants - 827; Viruses - 0; Other Eukaryotes - 151 (source: NCBI BLink). &amp; (q41142|plda1_ricco : 95.5) Phospholipase D alpha 1 precursor (EC 3.1.4.4) (PLD 1) (Choline phosphatase 1) (Phosphatidylcholine-hydrolyzing phospholipase D 1) - Ricinus communis (Castor bean) &amp; (reliability: 2944.0) &amp;  (original description: g.128072  ORF g.128072 m.128072 type:complete len:1121 (+) comp90304_c0_seq4:269-3631(+))</t>
  </si>
  <si>
    <t>Encodes a member of the PXPH-PLD subfamily of phospholipase D proteins.  This subfamily is novel structurally different from the majority of plant PLDs by having phox homology (PX) and pleckstrin homology (PH) domains.  Involved regulating root development in response to nutrient limitation. Does not appear to be involved in root hair patterning. Not induced upon Pi starvation.</t>
  </si>
  <si>
    <t>m.129630</t>
  </si>
  <si>
    <t>(loc_os01g55780.1 : 669.0) no description available &amp; (at5g08030 : 520.0) PLC-like phosphodiesterases superfamily protein; FUNCTIONS IN: phosphoric diester hydrolase activity, glycerophosphodiester phosphodiesterase activity; INVOLVED IN: glycerol metabolic process, lipid metabolic process; LOCATED IN: endomembrane system; EXPRESSED IN: leaf whorl, sepal, flower; EXPRESSED DURING: petal differentiation and expansion stage; CONTAINS InterPro DOMAIN/s: PLC-like phosphodiesterase, TIM beta/alpha-barrel domain (InterPro:IPR017946), Glycerophosphoryl diester phosphodiesterase (InterPro:IPR004129); BEST Arabidopsis thaliana protein match is: PLC-like phosphodiesterases superfamily protein (TAIR:AT1G74210.1); Has 6803 Blast hits to 6670 proteins in 1728 species: Archae - 62; Bacteria - 5228; Metazoa - 196; Fungi - 127; Plants - 339; Viruses - 7; Other Eukaryotes - 844 (source: NCBI BLink). &amp; (chl4|517082 : 211.0) no description available &amp; (ipr004129 : 132.41853) Glycerophosphoryl diester phosphodiesterase &amp; (reliability: 1040.0) &amp;  (original description: g.129630  ORF g.129630 m.129630 type:complete len:392 (-) comp90431_c0_seq1:890-2065(-))</t>
  </si>
  <si>
    <t>m.104964</t>
  </si>
  <si>
    <t>(loc_os01g49614.1 : 123.0) no description available &amp; (at4g18250 : 97.8) receptor serine/threonine kinase, putative; FUNCTIONS IN: transmembrane receptor protein serine/threonine kinase activity, kinase activity; INVOLVED IN: protein amino acid phosphorylation; EXPRESSED IN: 8 plant structures; EXPRESSED DURING: LP.06 six leaves visible, LP.04 four leaves visible, LP.10 ten leaves visible, LP.02 two leaves visible, LP.08 eight leaves visible;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Thaumatin, conserved site (InterPro:IPR017949), Thaumatin, pathogenesis-related (InterPro:IPR001938); BEST Arabidopsis thaliana protein match is: receptor serine/threonine kinase, putative (TAIR:AT1G70250.1); Has 120088 Blast hits to 117149 proteins in 4431 species: Archae - 164; Bacteria - 12523; Metazoa - 44044; Fungi - 10148; Plants - 35501; Viruses - 371; Other Eukaryotes - 17337 (source: NCBI BLink). &amp; (reliability: 186.4) &amp;  (original description: g.104964  ORF g.104964 m.104964 type:internal len:108 (+) comp87733_c1_seq4:2-328(+))</t>
  </si>
  <si>
    <t>m.37901</t>
  </si>
  <si>
    <t>(loc_os07g47250.3 : 575.0) no description available &amp; (at5g18640 : 376.0) alpha/beta-Hydrolases superfamily protein; FUNCTIONS IN: triglyceride lipase activity; INVOLVED IN: lipid metabolic process; LOCATED IN: endomembrane system; EXPRESSED IN: 24 plant structures; EXPRESSED DURING: 14 growth stages; CONTAINS InterPro DOMAIN/s: Lipase, class 3 (InterPro:IPR002921); BEST Arabidopsis thaliana protein match is: alpha/beta-Hydrolases superfamily protein (TAIR:AT5G18630.2); Has 1807 Blast hits to 1807 proteins in 277 species: Archae - 0; Bacteria - 0; Metazoa - 736; Fungi - 347; Plants - 385; Viruses - 0; Other Eukaryotes - 339 (source: NCBI BLink). &amp; (chl4|515198 : 137.0) no description available &amp; (reliability: 752.0) &amp;  (original description: g.37901  ORF g.37901 m.37901 type:complete len:352 (-) comp69820_c0_seq3:546-1601(-))</t>
  </si>
  <si>
    <t>m.70376</t>
  </si>
  <si>
    <t>(loc_os01g02780.1 : 435.0) no description available &amp; (at5g24080 : 117.0) Protein kinase superfamily protein; FUNCTIONS IN: protein serine/threonine kinase activity, protein kinase activity, kinase activity, ATP binding; INVOLVED IN: protein amino acid phosphorylation; LOCATED IN: cellular_component unknown; EXPRESSED IN: sperm cell, stamen; EXPRESSED DURING: 4 anthesis;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S-locus lectin protein kinase family protein (TAIR:AT2G19130.1); Has 30201 Blast hits to 17322 proteins in 780 species: Archae - 12; Bacteria - 1396; Metazoa - 17338; Fungi - 3422; Plants - 5037; Viruses - 0; Other Eukaryotes - 2996 (source: NCBI BLink). &amp; (p17801|kpro_maize : 99.4) Putative receptor protein kinase ZmPK1 precursor (EC 2.7.11.1) - Zea mays (Maize) &amp; (reliability: 232.0) &amp;  (original description: g.70376  ORF g.70376 m.70376 type:internal len:497 (-) comp81869_c0_seq6:1-1491(-))</t>
  </si>
  <si>
    <t>m.44094</t>
  </si>
  <si>
    <t>(loc_os07g15680.1 : 1579.0) no description available &amp; (at4g35790 : 1038.0) Encodes a protein with phospholipase D activity. Involved in phospolipase metabolism. Mutants are affected in hydrogen peroxide mediated cell death.; ARABIDOPSIS THALIANA PHOSPHOLIPASE D DELTA (ATPLDDELTA); FUNCTIONS IN: phospholipase D activity; INVOLVED IN: response to water deprivation, response to cold, hyperosmotic salinity response, phosphatidic acid metabolic process, programmed cell death; LOCATED IN: microtubule cytoskeleton, plasma membrane, vacuole, membrane; EXPRESSED IN: 31 plant structures; EXPRESSED DURING: 15 growth stages; CONTAINS InterPro DOMAIN/s: C2 membrane targeting protein (InterPro:IPR018029), C2 calcium/lipid-binding domain, CaLB (InterPro:IPR008973), Phospholipase D (InterPro:IPR015679), Phospholipase D, plant (InterPro:IPR011402), Phospholipase D/Transphosphatidylase (InterPro:IPR001736), C2 calcium-dependent membrane targeting (InterPro:IPR000008); BEST Arabidopsis thaliana protein match is: phospholipase D beta 1 (TAIR:AT2G42010.1); Has 2145 Blast hits to 1885 proteins in 404 species: Archae - 0; Bacteria - 362; Metazoa - 509; Fungi - 323; Plants - 775; Viruses - 0; Other Eukaryotes - 176 (source: NCBI BLink). &amp; (p93400|plda1_tobac : 717.0) Phospholipase D alpha 1 (EC 3.1.4.4) (PLD alpha 1) (Choline phosphatase 1) (Phosphatidylcholine-hydrolyzing phospholipase D 1) - Nicotiana tabacum (Common tobacco) &amp; (reliability: 2076.0) &amp;  (original description: g.44094  ORF g.44094 m.44094 type:complete len:840 (-) comp72506_c0_seq4:400-2919(-))</t>
  </si>
  <si>
    <t>Encodes a protein with phospholipase D activity. Involved in phospolipase metabolism. Mutants are affected in hydrogen peroxide mediated cell death.</t>
  </si>
  <si>
    <t>m.122365</t>
  </si>
  <si>
    <t>(loc_os06g42860.1 : 178.0) no description available &amp; (at5g14180 : 100.0) Myzus persicae-induced lipase 1 (MPL1); FUNCTIONS IN: catalytic activity; INVOLVED IN: glycerol biosynthetic process, lipid metabolic process; LOCATED IN: endomembrane system; EXPRESSED IN: 7 plant structures; EXPRESSED DURING: L mature pollen stage, M germinated pollen stage, 4 anthesis, petal differentiation and expansion stage; CONTAINS InterPro DOMAIN/s: AB-hydrolase-associated lipase region (InterPro:IPR006693), Alpha/beta hydrolase fold-1 (InterPro:IPR000073); BEST Arabidopsis thaliana protein match is: lipase 1 (TAIR:AT2G15230.1); Has 1911 Blast hits to 1879 proteins in 244 species: Archae - 0; Bacteria - 109; Metazoa - 1225; Fungi - 283; Plants - 181; Viruses - 0; Other Eukaryotes - 113 (source: NCBI BLink). &amp; (reliability: 200.0) &amp;  (original description: g.122365  ORF g.122365 m.122365 type:complete len:108 (+) comp89814_c0_seq1:1678-2001(+))</t>
  </si>
  <si>
    <t>Myzus persicae-induced lipase 1 (MPL1)</t>
  </si>
  <si>
    <t>m.242616</t>
  </si>
  <si>
    <t>(loc_os08g01920.1 : 1457.0) no description available &amp; (at1g31480 : 976.0) encodes a novel protein that may be part of a gene family represented by bovine phosphatidic acid-preferring phospholipase A1 (PA-PLA1)containing a putative transmembrane domain. SGR2 is involved in the formation and function of the vacuole.; SHOOT GRAVITROPISM 2 (SGR2); FUNCTIONS IN: phospholipase A1 activity; INVOLVED IN: gravitropism, negative gravitropism, detection of gravity, amyloplast organization; LOCATED IN: plant-type vacuole membrane, vacuole; EXPRESSED IN: 25 plant structures; EXPRESSED DURING: 13 growth stages; CONTAINS InterPro DOMAIN/s: DDHD (InterPro:IPR004177); Has 1169 Blast hits to 760 proteins in 179 species: Archae - 0; Bacteria - 1; Metazoa - 647; Fungi - 353; Plants - 53; Viruses - 0; Other Eukaryotes - 115 (source: NCBI BLink). &amp; (ipr004177 : 106.652885) DDHD &amp; (reliability: 1952.0) &amp;  (original description: g.242616  ORF g.242616 m.242616 type:complete len:925 (+) comp96259_c0_seq1:200-2974(+))</t>
  </si>
  <si>
    <t>encodes a novel protein that may be part of a gene family represented by bovine phosphatidic acid-preferring phospholipase A1 (PA-PLA1)containing a putative transmembrane domain. SGR2 is involved in the formation and function of the vacuole.</t>
  </si>
  <si>
    <t>m.214543</t>
  </si>
  <si>
    <t>(loc_os04g43030.1 : 1064.0) no description available &amp; (at4g13550 : 624.0) triglyceride lipases;triglyceride lipases; FUNCTIONS IN: triglyceride lipase activity; INVOLVED IN: lipid metabolic process; LOCATED IN: chloroplast; EXPRESSED IN: 20 plant structures; EXPRESSED DURING: 13 growth stages; CONTAINS InterPro DOMAIN/s: Lipase, class 3 (InterPro:IPR002921), C2 calcium/lipid-binding domain, CaLB (InterPro:IPR008973), C2 calcium-dependent membrane targeting (InterPro:IPR000008); BEST Arabidopsis thaliana protein match is: alpha/beta-Hydrolases superfamily protein (TAIR:AT5G18640.1); Has 2190 Blast hits to 2187 proteins in 383 species: Archae - 0; Bacteria - 476; Metazoa - 135; Fungi - 440; Plants - 705; Viruses - 12; Other Eukaryotes - 422 (source: NCBI BLink). &amp; (chl4|510650 : 91.7) no description available &amp; (reliability: 1248.0) &amp;  (original description: g.214543  ORF g.214543 m.214543 type:complete len:864 (-) comp95364_c0_seq1:584-3175(-))</t>
  </si>
  <si>
    <t>triglyceride lipases</t>
  </si>
  <si>
    <t>m.102817</t>
  </si>
  <si>
    <t>(loc_os09g01590.1 : 680.0) no description available &amp; (at2g15230 : 486.0) Lipase active on medium and short chain triacylglycerols, but not on phospho- or galactolipids. Active between pH4 and 7 with an optimum at pH6. Knock-out mutant has not obvious phenotype. Predicted to be extracellular.; lipase 1 (LIP1); CONTAINS InterPro DOMAIN/s: AB-hydrolase-associated lipase region (InterPro:IPR006693), Alpha/beta hydrolase fold-1 (InterPro:IPR000073); BEST Arabidopsis thaliana protein match is: Myzus persicae-induced lipase 1 (TAIR:AT5G14180.1); Has 1912 Blast hits to 1877 proteins in 247 species: Archae - 0; Bacteria - 112; Metazoa - 1231; Fungi - 287; Plants - 167; Viruses - 0; Other Eukaryotes - 115 (source: NCBI BLink). &amp; (chl4|522443 : 126.0) no description available &amp; (reliability: 972.0) &amp;  (original description: g.102817  ORF g.102817 m.102817 type:5prime_partial len:460 (-) comp87440_c0_seq1:181-1560(-))</t>
  </si>
  <si>
    <t>Lipase active on medium and short chain triacylglycerols, but not on phospho- or galactolipids. Active between pH4 and 7 with an optimum at pH6. Knock-out mutant has not obvious phenotype. Predicted to be extracellular.</t>
  </si>
  <si>
    <t>m.249728</t>
  </si>
  <si>
    <t>(loc_os06g09540.1 : 1120.0) no description available &amp; (at5g20840 : 695.0) Phosphoinositide phosphatase family protein; CONTAINS InterPro DOMAIN/s: Synaptojanin, N-terminal (InterPro:IPR002013); BEST Arabidopsis thaliana protein match is: Phosphoinositide phosphatase family protein (TAIR:AT3G43220.1); Has 1872 Blast hits to 1673 proteins in 232 species: Archae - 0; Bacteria - 12; Metazoa - 657; Fungi - 613; Plants - 279; Viruses - 0; Other Eukaryotes - 311 (source: NCBI BLink). &amp; (ipr002013 : 192.38753) Synaptojanin, N-terminal &amp; (chl4|513637 : 158.0) no description available &amp; (reliability: 1374.0) &amp;  (original description: g.249728  ORF g.249728 m.249728 type:complete len:795 (-) comp96425_c0_seq5:539-2923(-))</t>
  </si>
  <si>
    <t>m.210190</t>
  </si>
  <si>
    <t>(loc_os01g33784.1 : 700.0) no description available &amp; (at1g73920 : 699.0) alpha/beta-Hydrolases superfamily protein; FUNCTIONS IN: lipase activity; INVOLVED IN: lipid metabolic process; LOCATED IN: cellular_component unknown; EXPRESSED IN: 24 plant structures; EXPRESSED DURING: 15 growth stages; CONTAINS InterPro DOMAIN/s: AB-hydrolase-associated lipase region (InterPro:IPR006693); BEST Arabidopsis thaliana protein match is: alpha/beta-Hydrolases superfamily protein (TAIR:AT1G18460.1); Has 1707 Blast hits to 1690 proteins in 186 species: Archae - 0; Bacteria - 0; Metazoa - 1166; Fungi - 276; Plants - 162; Viruses - 0; Other Eukaryotes - 103 (source: NCBI BLink). &amp; (chl4|520276 : 192.0) no description available &amp; (reliability: 1382.0) &amp;  (original description: g.210190  ORF g.210190 m.210190 type:5prime_partial len:667 (-) comp95173_c0_seq3:437-2437(-))</t>
  </si>
  <si>
    <t>m.100883</t>
  </si>
  <si>
    <t>(loc_os03g22670.1 : 211.0) no description available &amp; (at5g18640 : 153.0) alpha/beta-Hydrolases superfamily protein; FUNCTIONS IN: triglyceride lipase activity; INVOLVED IN: lipid metabolic process; LOCATED IN: endomembrane system; EXPRESSED IN: 24 plant structures; EXPRESSED DURING: 14 growth stages; CONTAINS InterPro DOMAIN/s: Lipase, class 3 (InterPro:IPR002921); BEST Arabidopsis thaliana protein match is: alpha/beta-Hydrolases superfamily protein (TAIR:AT5G18630.2); Has 1807 Blast hits to 1807 proteins in 277 species: Archae - 0; Bacteria - 0; Metazoa - 736; Fungi - 347; Plants - 385; Viruses - 0; Other Eukaryotes - 339 (source: NCBI BLink). &amp; (reliability: 306.0) &amp;  (original description: g.100883  ORF g.100883 m.100883 type:complete len:157 (-) comp87199_c1_seq12:136-606(-))</t>
  </si>
  <si>
    <t>m.14124</t>
  </si>
  <si>
    <t>(loc_os02g54010.1 : 863.0) no description available &amp; (at3g14075 : 595.0) Mono-/di-acylglycerol lipase, N-terminal;Lipase, class 3; FUNCTIONS IN: triglyceride lipase activity, carboxylesterase activity; INVOLVED IN: lipid catabolic process, lipid metabolic process; EXPRESSED IN: 23 plant structures; EXPRESSED DURING: 15 growth stages; CONTAINS InterPro DOMAIN/s: Lipase, class 3 (InterPro:IPR002921), Mono-/di-acylglycerol lipase, N-terminal (InterPro:IPR005592); BEST Arabidopsis thaliana protein match is: Mono-/di-acylglycerol lipase, N-terminal;Lipase, class 3 (TAIR:AT4G16070.1). &amp; (chl4|511809 : 143.0) no description available &amp; (reliability: 1190.0) &amp;  (original description: g.14124  ORF g.14124 m.14124 type:complete len:669 (-) comp43426_c0_seq1:185-2191(-))</t>
  </si>
  <si>
    <t>m.146130</t>
  </si>
  <si>
    <t>(loc_os03g08430.2 : 1253.0) no description available &amp; (at3g14205 : 801.0) Phosphoinositide phosphatase family protein; FUNCTIONS IN: phosphatidylinositol-4,5-bisphosphate 5-phosphatase activity; INVOLVED IN: biological_process unknown; LOCATED IN: cellular_component unknown; EXPRESSED IN: 24 plant structures; EXPRESSED DURING: 15 growth stages; CONTAINS InterPro DOMAIN/s: Synaptojanin, N-terminal (InterPro:IPR002013); BEST Arabidopsis thaliana protein match is: Phosphoinositide phosphatase family protein (TAIR:AT5G20840.1); Has 2094 Blast hits to 1659 proteins in 230 species: Archae - 0; Bacteria - 0; Metazoa - 836; Fungi - 659; Plants - 270; Viruses - 0; Other Eukaryotes - 329 (source: NCBI BLink). &amp; (chl4|513637 : 230.0) no description available &amp; (ipr002013 : 189.14049) Synaptojanin, N-terminal &amp; (reliability: 1502.0) &amp;  (original description: g.146130  ORF g.146130 m.146130 type:complete len:783 (+) comp91721_c0_seq2:536-2884(+))</t>
  </si>
  <si>
    <t>m.172605</t>
  </si>
  <si>
    <t>(at1g71340 : 95.5) PLC-like phosphodiesterases superfamily protein; FUNCTIONS IN: phosphoric diester hydrolase activity, glycerophosphodiester phosphodiesterase activity; INVOLVED IN: glycerol metabolic process, lipid metabolic process; LOCATED IN: cellular_component unknown; EXPRESSED IN: 23 plant structures; EXPRESSED DURING: 13 growth stages; CONTAINS InterPro DOMAIN/s: PLC-like phosphodiesterase, TIM beta/alpha-barrel domain (InterPro:IPR017946), Glycerophosphoryl diester phosphodiesterase (InterPro:IPR004129); Has 6308 Blast hits to 6301 proteins in 1557 species: Archae - 95; Bacteria - 5357; Metazoa - 60; Fungi - 20; Plants - 36; Viruses - 13; Other Eukaryotes - 727 (source: NCBI BLink). &amp; (reliability: 191.0) &amp;  (original description: g.172605  ORF g.172605 m.172605 type:complete len:118 (-) comp93409_c0_seq1:187-540(-))</t>
  </si>
  <si>
    <t>m.107015</t>
  </si>
  <si>
    <t>(loc_os03g61540.2 : 476.0) no description available &amp; (at4g16070 : 215.0) Mono-/di-acylglycerol lipase, N-terminal;Lipase, class 3; FUNCTIONS IN: triglyceride lipase activity, carboxylesterase activity; INVOLVED IN: lipid catabolic process, lipid metabolic process; CONTAINS InterPro DOMAIN/s: Lipase, class 3 (InterPro:IPR002921), Mono-/di-acylglycerol lipase, N-terminal (InterPro:IPR005592); BEST Arabidopsis thaliana protein match is: Mono-/di-acylglycerol lipase, N-terminal;Lipase, class 3 (TAIR:AT3G14075.2). &amp; (chl4|511809 : 95.5) no description available &amp; (reliability: 430.0) &amp;  (original description: g.107015  ORF g.107015 m.107015 type:complete len:414 (+) comp88079_c1_seq1:969-2210(+))</t>
  </si>
  <si>
    <t>m.43122</t>
  </si>
  <si>
    <t>(loc_os08g20200.1 : 260.0) no description available &amp; (at3g44540 : 189.0) 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 fatty acid reductase 4 (FAR4); CONTAINS InterPro DOMAIN/s: NAD(P)-binding domain (InterPro:IPR016040), Male sterility, NAD-binding (InterPro:IPR013120); BEST Arabidopsis thaliana protein match is: fatty acid reductase 1 (TAIR:AT5G22500.1); Has 35333 Blast hits to 34131 proteins in 2444 species: Archae - 798; Bacteria - 22429; Metazoa - 974; Fungi - 991; Plants - 531; Viruses - 0; Other Eukaryotes - 9610 (source: NCBI BLink). &amp; (ipr013120 : 111.761955) Male sterility, NAD-binding &amp; (reliability: 378.0) &amp;  (original description: g.43122  ORF g.43122 m.43122 type:internal len:211 (+) comp72085_c0_seq2:1-636(+))</t>
  </si>
  <si>
    <t>m.249716</t>
  </si>
  <si>
    <t>(loc_os06g09540.1 : 939.0) no description available &amp; (at3g14205 : 665.0) Phosphoinositide phosphatase family protein; FUNCTIONS IN: phosphatidylinositol-4,5-bisphosphate 5-phosphatase activity; INVOLVED IN: biological_process unknown; LOCATED IN: cellular_component unknown; EXPRESSED IN: 24 plant structures; EXPRESSED DURING: 15 growth stages; CONTAINS InterPro DOMAIN/s: Synaptojanin, N-terminal (InterPro:IPR002013); BEST Arabidopsis thaliana protein match is: Phosphoinositide phosphatase family protein (TAIR:AT5G20840.1); Has 2094 Blast hits to 1659 proteins in 230 species: Archae - 0; Bacteria - 0; Metazoa - 836; Fungi - 659; Plants - 270; Viruses - 0; Other Eukaryotes - 329 (source: NCBI BLink). &amp; (ipr002013 : 194.30875) Synaptojanin, N-terminal &amp; (chl4|513637 : 156.0) no description available &amp; (reliability: 1274.0) &amp;  (original description: g.249716  ORF g.249716 m.249716 type:complete len:798 (-) comp96425_c0_seq1:591-2984(-))</t>
  </si>
  <si>
    <t>m.55685</t>
  </si>
  <si>
    <t>(loc_os01g02770.1 : 205.0) no description available &amp; (at1g66920 : 129.0) Protein kinase superfamily protein; FUNCTIONS IN: protein serine/threonine kinase activity, protein kinase activity, kinase activity, ATP binding; INVOLVED IN: protein amino acid phosphorylation; LOCATED IN: endomembrane system;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1G66910.1). &amp; (p17801|kpro_maize : 94.0) Putative receptor protein kinase ZmPK1 precursor (EC 2.7.11.1) - Zea mays (Maize) &amp; (reliability: 234.0) &amp;  (original description: g.55685  ORF g.55685 m.55685 type:internal len:106 (+) comp77831_c0_seq1:1-321(+))</t>
  </si>
  <si>
    <t>m.75180</t>
  </si>
  <si>
    <t>(loc_os08g41780.1 : 266.0) no description available &amp; (at5g14180 : 194.0) Myzus persicae-induced lipase 1 (MPL1); FUNCTIONS IN: catalytic activity; INVOLVED IN: glycerol biosynthetic process, lipid metabolic process; LOCATED IN: endomembrane system; EXPRESSED IN: 7 plant structures; EXPRESSED DURING: L mature pollen stage, M germinated pollen stage, 4 anthesis, petal differentiation and expansion stage; CONTAINS InterPro DOMAIN/s: AB-hydrolase-associated lipase region (InterPro:IPR006693), Alpha/beta hydrolase fold-1 (InterPro:IPR000073); BEST Arabidopsis thaliana protein match is: lipase 1 (TAIR:AT2G15230.1); Has 1911 Blast hits to 1879 proteins in 244 species: Archae - 0; Bacteria - 109; Metazoa - 1225; Fungi - 283; Plants - 181; Viruses - 0; Other Eukaryotes - 113 (source: NCBI BLink). &amp; (chl4|512816 : 82.4) no description available &amp; (reliability: 388.0) &amp;  (original description: g.75180  ORF g.75180 m.75180 type:5prime_partial len:201 (+) comp83099_c0_seq1:2-604(+))</t>
  </si>
  <si>
    <t>m.130408</t>
  </si>
  <si>
    <t>(loc_os04g41200.1 : 1135.0) no description available &amp; (at1g05790 : 528.0) lipase class 3 family protein; FUNCTIONS IN: triglyceride lipase activity; INVOLVED IN: lipid metabolic process; EXPRESSED IN: 24 plant structures; EXPRESSED DURING: 15 growth stages; CONTAINS InterPro DOMAIN/s: Lipase, class 3 (InterPro:IPR002921); BEST Arabidopsis thaliana protein match is: alpha/beta-Hydrolases superfamily protein (TAIR:AT2G42450.1); Has 496 Blast hits to 490 proteins in 108 species: Archae - 0; Bacteria - 1; Metazoa - 175; Fungi - 34; Plants - 192; Viruses - 0; Other Eukaryotes - 94 (source: NCBI BLink). &amp; (reliability: 1056.0) &amp;  (original description: g.130408  ORF g.130408 m.130408 type:complete len:822 (-) comp90516_c0_seq3:724-3189(-))</t>
  </si>
  <si>
    <t>m.306402</t>
  </si>
  <si>
    <t>(loc_os01g02730.1 : 197.0) no description available &amp; (at5g38280 : 106.0) putative receptor serine/threonine kinase PR5K (PR5K) mRNA,  PR5-like receptor kinase; PR5-like receptor kinase (PR5K); FUNCTIONS IN: transmembrane receptor protein serine/threonine kinase activity, kinase activity; INVOLVED IN: response to fungus; LOCATED IN: endomembrane system; EXPRESSED IN: 6 plant structures; EXPRESSED DURING: petal differentiation and expansion stage; CONTAINS InterPro DOMAIN/s: Protein kinase, ATP binding site (InterPro:IPR017441), Protein kinase, catalytic domain (InterPro:IPR000719), Thaumatin, conserved site (InterPro:IPR017949), Serine-threonine/tyrosine-protein kinase (InterPro:IPR001245), Protein kinase-like domain (InterPro:IPR011009), Serine/threonine-protein kinase, active site (InterPro:IPR008271), Thaumatin, pathogenesis-related (InterPro:IPR001938); BEST Arabidopsis thaliana protein match is: receptor serine/threonine kinase, putative (TAIR:AT1G70250.1); Has 1807 Blast hits to 1807 proteins in 277 species: Archae - 0; Bacteria - 0; Metazoa - 736; Fungi - 347; Plants - 385; Viruses - 0; Other Eukaryotes - 339 (source: NCBI BLink). &amp; (reliability: 200.0) &amp;  (original description: g.306402  ORF g.306402 m.306402 type:internal len:107 (-) comp1013241_c0_seq1:1-321(-))</t>
  </si>
  <si>
    <t>putative receptor serine/threonine kinase PR5K (PR5K) mRNA,  PR5-like receptor kinase</t>
  </si>
  <si>
    <t>m.124836</t>
  </si>
  <si>
    <t>(loc_os01g04570.2 : 361.0) no description available &amp; (at1g66920 : 225.0) Protein kinase superfamily protein; FUNCTIONS IN: protein serine/threonine kinase activity, protein kinase activity, kinase activity, ATP binding; INVOLVED IN: protein amino acid phosphorylation; LOCATED IN: endomembrane system;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1G66910.1). &amp; (p17801|kpro_maize : 113.0) Putative receptor protein kinase ZmPK1 precursor (EC 2.7.11.1) - Zea mays (Maize) &amp; (chl4|519216 : 84.3) no description available &amp; (reliability: 436.0) &amp;  (original description: g.124836  ORF g.124836 m.124836 type:5prime_partial len:234 (-) comp90061_c0_seq3:462-1163(-))</t>
  </si>
  <si>
    <t>m.56500</t>
  </si>
  <si>
    <t>(loc_os01g02810.1 : 283.0) no description available &amp; (at4g18250 : 174.0) receptor serine/threonine kinase, putative; FUNCTIONS IN: transmembrane receptor protein serine/threonine kinase activity, kinase activity; INVOLVED IN: protein amino acid phosphorylation; EXPRESSED IN: 8 plant structures; EXPRESSED DURING: LP.06 six leaves visible, LP.04 four leaves visible, LP.10 ten leaves visible, LP.02 two leaves visible, LP.08 eight leaves visible;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Thaumatin, conserved site (InterPro:IPR017949), Thaumatin, pathogenesis-related (InterPro:IPR001938); BEST Arabidopsis thaliana protein match is: receptor serine/threonine kinase, putative (TAIR:AT1G70250.1); Has 120088 Blast hits to 117149 proteins in 4431 species: Archae - 164; Bacteria - 12523; Metazoa - 44044; Fungi - 10148; Plants - 35501; Viruses - 371; Other Eukaryotes - 17337 (source: NCBI BLink). &amp; (reliability: 314.0) &amp;  (original description: g.56500  ORF g.56500 m.56500 type:5prime_partial len:167 (+) comp78125_c0_seq1:2-502(+))</t>
  </si>
  <si>
    <t>m.18905</t>
  </si>
  <si>
    <t>(loc_os11g43510.1 : 583.0) no description available &amp; (at5g18640 : 374.0) alpha/beta-Hydrolases superfamily protein; FUNCTIONS IN: triglyceride lipase activity; INVOLVED IN: lipid metabolic process; LOCATED IN: endomembrane system; EXPRESSED IN: 24 plant structures; EXPRESSED DURING: 14 growth stages; CONTAINS InterPro DOMAIN/s: Lipase, class 3 (InterPro:IPR002921); BEST Arabidopsis thaliana protein match is: alpha/beta-Hydrolases superfamily protein (TAIR:AT5G18630.2); Has 1807 Blast hits to 1807 proteins in 277 species: Archae - 0; Bacteria - 0; Metazoa - 736; Fungi - 347; Plants - 385; Viruses - 0; Other Eukaryotes - 339 (source: NCBI BLink). &amp; (chl4|515198 : 147.0) no description available &amp; (reliability: 748.0) &amp;  (original description: g.18905  ORF g.18905 m.18905 type:5prime_partial len:395 (+) comp50398_c0_seq1:3-1187(+))</t>
  </si>
  <si>
    <t>m.128069</t>
  </si>
  <si>
    <t>(loc_os05g29050.2 : 1905.0) no description available &amp; (at3g16785 : 1483.0) Encodes a member of the PXPH-PLD subfamily of phospholipase D proteins.  This subfamily is novel structurally different from the majority of plant PLDs by having phox homology (PX) and pleckstrin homology (PH) domains.  Involved regulating root development in response to nutrient limitation. Does not appear to be involved in root hair patterning. Not induced upon Pi starvation.; phospholipase D P1 (PLDP1); CONTAINS InterPro DOMAIN/s: Phospholipase D, eukaryota (InterPro:IPR016555), Pleckstrin homology-type (InterPro:IPR011993), Phospholipase D (InterPro:IPR015679), Phospholipase D/Transphosphatidylase (InterPro:IPR001736), Pleckstrin homology (InterPro:IPR001849); BEST Arabidopsis thaliana protein match is: phospholipase D P2 (TAIR:AT3G05630.1); Has 3214 Blast hits to 1855 proteins in 548 species: Archae - 2; Bacteria - 1049; Metazoa - 509; Fungi - 676; Plants - 827; Viruses - 0; Other Eukaryotes - 151 (source: NCBI BLink). &amp; (q41142|plda1_ricco : 95.5) Phospholipase D alpha 1 precursor (EC 3.1.4.4) (PLD 1) (Choline phosphatase 1) (Phosphatidylcholine-hydrolyzing phospholipase D 1) - Ricinus communis (Castor bean) &amp; (reliability: 2966.0) &amp;  (original description: g.128069  ORF g.128069 m.128069 type:complete len:1131 (+) comp90304_c0_seq3:318-3710(+))</t>
  </si>
  <si>
    <t>11.9.4.9</t>
  </si>
  <si>
    <t>lipid metabolism.lipid degradation.beta-oxidation.multifunctional</t>
  </si>
  <si>
    <t>m.158266</t>
  </si>
  <si>
    <t>(loc_os01g24680.1 : 1301.0) no description available &amp; (o49809|mfpa_brana : 1074.0) Glyoxysomal fatty acid beta-oxidation multifunctional protein MFP-a [Includes: Enoyl-CoA hydratase (EC 4.2.1.17); 3-2-trans-enoyl-CoA isomerase (EC 5.3.3.8); 3-hydroxybutyryl-CoA epimerase (EC 5.1.2.3); 3-hydroxyacyl-CoA dehydrogenase ( &amp; (at3g06860 : 1064.0) Encodes a multifunctional protein. Involved in peroxisomal fatty acid beta oxidation. Loss-of-function mutant lacks hydroxyacyl-CoA dehydrogenase activity and have reduced levels of long-chain enoyl-CoA hydratase activity. The mutant has fewer but larger peroxisomes.; multifunctional protein 2 (MFP2); FUNCTIONS IN: enoyl-CoA hydratase activity, 3-hydroxyacyl-CoA dehydrogenase activity; INVOLVED IN: fatty acid beta-oxidation; LOCATED IN: nucleolus, cell wall, peroxisome; EXPRESSED IN: 24 plant structures; EXPRESSED DURING: 14 growth stages; CONTAINS InterPro DOMAIN/s: Enoyl-CoA hydratase/isomerase, conserved site (InterPro:IPR018376), 3-hydroxyacyl-CoA dehydrogenase, conserved site (InterPro:IPR006180), 6-phosphogluconate dehydrogenase, C-terminal-like (InterPro:IPR008927), Dehydrogenase, multihelical (InterPro:IPR013328), NAD(P)-binding domain (InterPro:IPR016040), 3-hydroxyacyl-CoA dehydrogenase, NAD binding (InterPro:IPR006176), Crotonase, core (InterPro:IPR001753), 3-hydroxyacyl-CoA dehydrogenase, C-terminal (InterPro:IPR006108); BEST Arabidopsis thaliana protein match is: Enoyl-CoA hydratase/isomerase family (TAIR:AT4G29010.1); Has 46309 Blast hits to 45272 proteins in 2450 species: Archae - 810; Bacteria - 29664; Metazoa - 2011; Fungi - 1039; Plants - 666; Viruses - 0; Other Eukaryotes - 12119 (source: NCBI BLink). &amp; (chl4|516986 : 668.0) no description available &amp; (ipr006176 : 132.59442) 3-hydroxyacyl-CoA dehydrogenase, NAD binding &amp; (reliability: 2128.0) &amp;  (original description: g.158266  ORF g.158266 m.158266 type:complete len:724 (-) comp92561_c0_seq1:391-2562(-))</t>
  </si>
  <si>
    <t>Glyoxysomal fatty acid beta-oxidation multifunctional protein MFP-a [Includes: Enoyl-CoA hydratase (EC 4.2.1.17)</t>
  </si>
  <si>
    <t>11.9.4.3</t>
  </si>
  <si>
    <t>lipid metabolism.lipid degradation.beta-oxidation.enoyl CoA hydratase</t>
  </si>
  <si>
    <t>m.13025</t>
  </si>
  <si>
    <t>(loc_os01g10830.1 : 158.0) no description available &amp; (at4g14430 : 87.0) Encodes a peroxisomal delta3, delta2-enoyl CoA isomerase, involved in unsaturated fatty acid degradation. This enzyme might also be involved in the conversion of indole-3-butyric acid to indole-3-acetic acid via a beta-oxidation-like pathway.; indole-3-butyric acid response 10 (IBR10); FUNCTIONS IN: catalytic activity, dodecenoyl-CoA delta-isomerase activity; INVOLVED IN: fatty acid catabolic process, root hair elongation, metabolic process, indolebutyric acid metabolic process, response to indolebutyric acid stimulus; LOCATED IN: peroxisome; EXPRESSED IN: 24 plant structures; EXPRESSED DURING: 15 growth stages; CONTAINS InterPro DOMAIN/s: Crotonase, core (InterPro:IPR001753); BEST Arabidopsis thaliana protein match is: 3-hydroxyacyl-CoA dehydratase 1 (TAIR:AT4G14440.1); Has 14072 Blast hits to 14069 proteins in 1567 species: Archae - 245; Bacteria - 9896; Metazoa - 835; Fungi - 284; Plants - 269; Viruses - 0; Other Eukaryotes - 2543 (source: NCBI BLink). &amp; (reliability: 174.0) &amp;  (original description: g.13025  ORF g.13025 m.13025 type:internal len:122 (+) comp39940_c0_seq1:2-370(+))</t>
  </si>
  <si>
    <t>Encodes a peroxisomal delta3, delta2-enoyl CoA isomerase, involved in unsaturated fatty acid degradation. This enzyme might also be involved in the conversion of indole-3-butyric acid to indole-3-acetic acid via a beta-oxidation-like pathway.</t>
  </si>
  <si>
    <t>11.9.4.2</t>
  </si>
  <si>
    <t>lipid metabolism.lipid degradation.beta-oxidation.acyl CoA DH</t>
  </si>
  <si>
    <t>m.225538</t>
  </si>
  <si>
    <t>(loc_os07g47820.1 : 1378.0) no description available &amp; (at3g06810 : 1129.0) Encodes a protein with similarity to acyl-CoA dehydrogenases. Mutations in IBR3 render   plants resistant to indole-3-butryic acid, a putative storage form of the biologically active auxin IAA  (indole-3-acetic acid). IBR3 is hypothesized to carry out the second step in a  &amp;#946;-oxidation-like process of IBA metabolism in Arabidopsis.  Though its subcellular location has not been determined, IBR3 has a peroxisomal targeting  sequence and  two other putative IBA metabolic enzymes (IBR1 and IBR10)  can be found in this organelle. No specific enzymatic activity has been  documented for IBR3, but double mutant analyses with CHY1 argue against a role for IBR3 in general fatty  acid &amp;#946;-oxidation.; IBA-RESPONSE 3 (IBR3); FUNCTIONS IN: acyl-CoA dehydrogenase activity, oxidoreductase activity; INVOLVED IN: root hair elongation; EXPRESSED IN: 25 plant structures; EXPRESSED DURING: 15 growth stages; CONTAINS InterPro DOMAIN/s: Acyl-CoA oxidase/dehydrogenase, type1/2, C-terminal (InterPro:IPR013764), Acyl-CoA oxidase/dehydrogenase, type 1 (InterPro:IPR006090), Acyl-CoA dehydrogenase/oxidase (InterPro:IPR009100), Acyl-CoA dehydrogenase/oxidase, N-terminal (InterPro:IPR013786), Acyl-CoA oxidase/dehydrogenase, central domain (InterPro:IPR006091), Acyl-CoA dehydrogenase/oxidase C-terminal (InterPro:IPR009075), Protein kinase-like domain (InterPro:IPR011009), Acyl-CoA dehydrogenase, N-terminal (InterPro:IPR006092), Aminoglycoside phosphotransferase (InterPro:IPR002575); BEST Arabidopsis thaliana protein match is: isovaleryl-CoA-dehydrogenase (TAIR:AT3G45300.1); Has 35245 Blast hits to 35197 proteins in 1774 species: Archae - 552; Bacteria - 22616; Metazoa - 1388; Fungi - 871; Plants - 174; Viruses - 0; Other Eukaryotes - 9644 (source: NCBI BLink). &amp; (chl4|516574 : 491.0) no description available &amp; (q9fs88|ivd1_soltu : 98.6) Isovaleryl-CoA dehydrogenase 1, mitochondrial precursor (EC 1.3.99.10) (IVD 1) - Solanum tuberosum (Potato) &amp; (ipr002575 : 91.18711) Aminoglycoside phosphotransferase &amp; (reliability: 2258.0) &amp;  (original description: g.225538  ORF g.225538 m.225538 type:complete len:833 (+) comp95745_c0_seq1:122-2620(+))</t>
  </si>
  <si>
    <t>Encodes a protein with similarity to acyl-CoA dehydrogenases. Mutations in IBR3 render   plants resistant to indole-3-butryic acid, a putative storage form of the biologically active auxin IAA  (indole-3-acetic acid). IBR3 is hypothesized to carry out the second step in a  &amp;#946</t>
  </si>
  <si>
    <t>m.22061</t>
  </si>
  <si>
    <t>(loc_os04g28620.1 : 281.0) no description available &amp; (at4g33790 : 206.0) Encodes an alcohol-forming fatty acyl-CoA reductase, involved in cuticular wax biosynthesis. Lines carrying recessive mutations are deficient in primary alcohol and have glossy stem surfaces.; ECERIFERUM 4 (CER4); FUNCTIONS IN: oxidoreductase activity, acting on the CH-CH group of donors, fatty-acyl-CoA reductase (alcohol-forming) activity; INVOLVED IN: microsporogenesis, wax biosynthetic process; LOCATED IN: endoplasmic reticulum; EXPRESSED IN: 21 plant structures; EXPRESSED DURING: 13 growth stages; CONTAINS InterPro DOMAIN/s: Male sterility (InterPro:IPR004262), NAD(P)-binding domain (InterPro:IPR016040), Male sterility, NAD-binding (InterPro:IPR013120); BEST Arabidopsis thaliana protein match is: fatty acid reductase 1 (TAIR:AT5G22500.1); Has 2106 Blast hits to 2074 proteins in 384 species: Archae - 24; Bacteria - 471; Metazoa - 997; Fungi - 134; Plants - 291; Viruses - 0; Other Eukaryotes - 189 (source: NCBI BLink). &amp; (reliability: 412.0) &amp;  (original description: g.22061  ORF g.22061 m.22061 type:internal len:264 (+) comp54663_c0_seq1:2-796(+))</t>
  </si>
  <si>
    <t>Encodes an alcohol-forming fatty acyl-CoA reductase, involved in cuticular wax biosynthesis. Lines carrying recessive mutations are deficient in primary alcohol and have glossy stem surfaces.</t>
  </si>
  <si>
    <t>m.91616</t>
  </si>
  <si>
    <t>(loc_os01g12320.1 : 165.0) no description available &amp; (at5g45910 : 112.0) GDSL-like Lipase/Acylhydrolase superfamily protein; FUNCTIONS IN: hydrolase activity, acting on ester bonds, carboxylesterase activity; INVOLVED IN: lipid metabolic process; LOCATED IN: endomembrane system; EXPRESSED IN: 9 plant structures; EXPRESSED DURING: 4 anthesis, C globular stage, D bilateral stage; CONTAINS InterPro DOMAIN/s: Lipase, GDSL (InterPro:IPR001087); BEST Arabidopsis thaliana protein match is: GDSL-like Lipase/Acylhydrolase superfamily protein (TAIR:AT1G28650.1); Has 3231 Blast hits to 3179 proteins in 126 species: Archae - 0; Bacteria - 121; Metazoa - 0; Fungi - 0; Plants - 3108; Viruses - 0; Other Eukaryotes - 2 (source: NCBI BLink). &amp; (reliability: 204.0) &amp;  (original description: g.91616  ORF g.91616 m.91616 type:5prime_partial len:130 (-) comp85962_c0_seq1:210-599(-))</t>
  </si>
  <si>
    <t>GDSL-like Lipase/Acylhydrolase superfamily protein</t>
  </si>
  <si>
    <t>m.300128</t>
  </si>
  <si>
    <t>(loc_os01g24680.1 : 969.0) no description available &amp; (q39659|mfpa_cucsa : 941.0) Glyoxysomal fatty acid beta-oxidation multifunctional protein MFP-a [Includes: Enoyl-CoA hydratase (EC 4.2.1.17); 3-2-trans-enoyl-CoA isomerase (EC 5.3.3.8); 3-hydroxybutyryl-CoA epimerase (EC 5.1.2.3); 3-hydroxyacyl-CoA dehydrogenase ( &amp; (at3g06860 : 934.0) Encodes a multifunctional protein. Involved in peroxisomal fatty acid beta oxidation. Loss-of-function mutant lacks hydroxyacyl-CoA dehydrogenase activity and have reduced levels of long-chain enoyl-CoA hydratase activity. The mutant has fewer but larger peroxisomes.; multifunctional protein 2 (MFP2); FUNCTIONS IN: enoyl-CoA hydratase activity, 3-hydroxyacyl-CoA dehydrogenase activity; INVOLVED IN: fatty acid beta-oxidation; LOCATED IN: nucleolus, cell wall, peroxisome; EXPRESSED IN: 24 plant structures; EXPRESSED DURING: 14 growth stages; CONTAINS InterPro DOMAIN/s: Enoyl-CoA hydratase/isomerase, conserved site (InterPro:IPR018376), 3-hydroxyacyl-CoA dehydrogenase, conserved site (InterPro:IPR006180), 6-phosphogluconate dehydrogenase, C-terminal-like (InterPro:IPR008927), Dehydrogenase, multihelical (InterPro:IPR013328), NAD(P)-binding domain (InterPro:IPR016040), 3-hydroxyacyl-CoA dehydrogenase, NAD binding (InterPro:IPR006176), Crotonase, core (InterPro:IPR001753), 3-hydroxyacyl-CoA dehydrogenase, C-terminal (InterPro:IPR006108); BEST Arabidopsis thaliana protein match is: Enoyl-CoA hydratase/isomerase family (TAIR:AT4G29010.1); Has 46309 Blast hits to 45272 proteins in 2450 species: Archae - 810; Bacteria - 29664; Metazoa - 2011; Fungi - 1039; Plants - 666; Viruses - 0; Other Eukaryotes - 12119 (source: NCBI BLink). &amp; (chl4|516986 : 625.0) no description available &amp; (ipr006176 : 126.45986) 3-hydroxyacyl-CoA dehydrogenase, NAD binding &amp; (reliability: 1868.0) &amp;  (original description: g.300128  ORF g.300128 m.300128 type:5prime_partial len:704 (+) comp106349_c0_seq1:3-2114(+))</t>
  </si>
  <si>
    <t>m.216273</t>
  </si>
  <si>
    <t>(loc_os06g39344.1 : 621.0) no description available &amp; (at4g13360 : 495.0) ATP-dependent caseinolytic (Clp) protease/crotonase family protein; FUNCTIONS IN: catalytic activity; INVOLVED IN: metabolic process; EXPRESSED IN: 24 plant structures; EXPRESSED DURING: 14 growth stages; CONTAINS InterPro DOMAIN/s: Crotonase, core (InterPro:IPR001753); BEST Arabidopsis thaliana protein match is: ATP-dependent caseinolytic (Clp) protease/crotonase family protein (TAIR:AT3G24360.1); Has 20226 Blast hits to 20218 proteins in 1812 species: Archae - 355; Bacteria - 13945; Metazoa - 843; Fungi - 613; Plants - 486; Viruses - 0; Other Eukaryotes - 3984 (source: NCBI BLink). &amp; (chl4|514935 : 156.0) no description available &amp; (reliability: 990.0) &amp;  (original description: g.216273  ORF g.216273 m.216273 type:5prime_partial len:390 (+) comp95440_c0_seq6:3-1172(+))</t>
  </si>
  <si>
    <t>ATP-dependent caseinolytic (Clp) protease/crotonase family protein</t>
  </si>
  <si>
    <t>m.37895</t>
  </si>
  <si>
    <t>(loc_os07g47250.3 : 365.0) no description available &amp; (at5g18640 : 221.0) alpha/beta-Hydrolases superfamily protein; FUNCTIONS IN: triglyceride lipase activity; INVOLVED IN: lipid metabolic process; LOCATED IN: endomembrane system; EXPRESSED IN: 24 plant structures; EXPRESSED DURING: 14 growth stages; CONTAINS InterPro DOMAIN/s: Lipase, class 3 (InterPro:IPR002921); BEST Arabidopsis thaliana protein match is: alpha/beta-Hydrolases superfamily protein (TAIR:AT5G18630.2); Has 1807 Blast hits to 1807 proteins in 277 species: Archae - 0; Bacteria - 0; Metazoa - 736; Fungi - 347; Plants - 385; Viruses - 0; Other Eukaryotes - 339 (source: NCBI BLink). &amp; (chl4|515198 : 105.0) no description available &amp; (reliability: 442.0) &amp;  (original description: g.37895  ORF g.37895 m.37895 type:complete len:247 (-) comp69820_c0_seq1:546-1286(-))</t>
  </si>
  <si>
    <t>m.180535</t>
  </si>
  <si>
    <t>(loc_os01g04480.1 : 232.0) no description available &amp; (at5g38260 : 186.0) Protein kinase superfamily protein; FUNCTIONS IN: kinase activity; INVOLVED IN: protein amino acid phosphorylation; LOCATED IN: endomembrane system;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1G66910.1); Has 1807 Blast hits to 1807 proteins in 277 species: Archae - 0; Bacteria - 0; Metazoa - 736; Fungi - 347; Plants - 385; Viruses - 0; Other Eukaryotes - 339 (source: NCBI BLink). &amp; (reliability: 358.0) &amp;  (original description: g.180535  ORF g.180535 m.180535 type:5prime_partial len:179 (-) comp93821_c1_seq1:202-738(-))</t>
  </si>
  <si>
    <t>11.9.4.4</t>
  </si>
  <si>
    <t>lipid metabolism.lipid degradation.beta-oxidation.hydroxybutyryl CoA DH</t>
  </si>
  <si>
    <t>m.21521</t>
  </si>
  <si>
    <t>(loc_os03g19680.1 : 180.0) no description available &amp; (at4g16210 : 136.0) enoyl-CoA hydratase/isomerase A (ECHIA); FUNCTIONS IN: catalytic activity; INVOLVED IN: metabolic process; LOCATED IN: peroxisome; EXPRESSED IN: 22 plant structures; EXPRESSED DURING: 13 growth stages; CONTAINS InterPro DOMAIN/s: Crotonase, core (InterPro:IPR001753); BEST Arabidopsis thaliana protein match is: enoyl-CoA hydratase/isomerase D (TAIR:AT1G60550.1); Has 36619 Blast hits to 36609 proteins in 2298 species: Archae - 475; Bacteria - 23840; Metazoa - 1646; Fungi - 934; Plants - 612; Viruses - 0; Other Eukaryotes - 9112 (source: NCBI BLink). &amp; (reliability: 272.0) &amp;  (original description: g.21521  ORF g.21521 m.21521 type:internal len:145 (-) comp53673_c0_seq1:1-435(-))</t>
  </si>
  <si>
    <t>enoyl-CoA hydratase/isomerase A (ECHIA)</t>
  </si>
  <si>
    <t>m.132145</t>
  </si>
  <si>
    <t>(q8w1l6|mfp_orysa : 1222.0) Peroxisomal fatty acid beta-oxidation multifunctional protein (MFP) [Includes: Enoyl-CoA hydratase (EC 4.2.1.17); 3-2-trans-enoyl-CoA isomerase (EC 5.3.3.8); 3-hydroxybutyryl-CoA epimerase (EC 5.1.2.3); 3-hydroxyacyl-CoA dehydrogenase (E &amp; (loc_os02g17390.1 : 1222.0) no description available &amp; (at4g29010 : 932.0) Functions in beta-oxidation of fatty acids, similar to CuMFP with L-3-hydroxyacyl-CoA hydrolyase , L-3-hydroxyacyl-dehydrogenase, D-3-hydroxyacyl-CoA epimerase, and 3, 2-enoyl-CoA isomerase activities; ABNORMAL INFLORESCENCE MERISTEM (AIM1); FUNCTIONS IN: enoyl-CoA hydratase activity; INVOLVED IN: multicellular organismal development, flower development, fatty acid beta-oxidation, seed germination; LOCATED IN: cell wall, peroxisome, chloroplast; EXPRESSED IN: 24 plant structures; EXPRESSED DURING: 13 growth stages; CONTAINS InterPro DOMAIN/s: Enoyl-CoA hydratase/isomerase, conserved site (InterPro:IPR018376), 3-hydroxyacyl-CoA dehydrogenase, conserved site (InterPro:IPR006180), 6-phosphogluconate dehydrogenase, C-terminal-like (InterPro:IPR008927), Dehydrogenase, multihelical (InterPro:IPR013328), NAD(P)-binding domain (InterPro:IPR016040), 3-hydroxyacyl-CoA dehydrogenase, NAD binding (InterPro:IPR006176), Crotonase, core (InterPro:IPR001753), 3-hydroxyacyl-CoA dehydrogenase, C-terminal (InterPro:IPR006108); BEST Arabidopsis thaliana protein match is: multifunctional protein 2 (TAIR:AT3G06860.1); Has 47636 Blast hits to 46241 proteins in 2477 species: Archae - 813; Bacteria - 30277; Metazoa - 2018; Fungi - 1063; Plants - 649; Viruses - 0; Other Eukaryotes - 12816 (source: NCBI BLink). &amp; (chl4|516986 : 630.0) no description available &amp; (ipr006176 : 129.5426) 3-hydroxyacyl-CoA dehydrogenase, NAD binding &amp; (reliability: 1864.0) &amp;  (original description: g.132145  ORF g.132145 m.132145 type:complete len:727 (-) comp90660_c0_seq1:484-2664(-))</t>
  </si>
  <si>
    <t>Peroxisomal fatty acid beta-oxidation multifunctional protein (MFP) [Includes: Enoyl-CoA hydratase (EC 4.2.1.17)</t>
  </si>
  <si>
    <t>m.95537</t>
  </si>
  <si>
    <t>(loc_os01g20860.1 : 265.0) no description available &amp; (at3g16785 : 215.0) Encodes a member of the PXPH-PLD subfamily of phospholipase D proteins.  This subfamily is novel structurally different from the majority of plant PLDs by having phox homology (PX) and pleckstrin homology (PH) domains.  Involved regulating root development in response to nutrient limitation. Does not appear to be involved in root hair patterning. Not induced upon Pi starvation.; phospholipase D P1 (PLDP1); CONTAINS InterPro DOMAIN/s: Phospholipase D, eukaryota (InterPro:IPR016555), Pleckstrin homology-type (InterPro:IPR011993), Phospholipase D (InterPro:IPR015679), Phospholipase D/Transphosphatidylase (InterPro:IPR001736), Pleckstrin homology (InterPro:IPR001849); BEST Arabidopsis thaliana protein match is: phospholipase D P2 (TAIR:AT3G05630.1); Has 3214 Blast hits to 1855 proteins in 548 species: Archae - 2; Bacteria - 1049; Metazoa - 509; Fungi - 676; Plants - 827; Viruses - 0; Other Eukaryotes - 151 (source: NCBI BLink). &amp; (reliability: 430.0) &amp;  (original description: g.95537  ORF g.95537 m.95537 type:internal len:130 (+) comp86555_c1_seq1:2-394(+))</t>
  </si>
  <si>
    <t>m.128828</t>
  </si>
  <si>
    <t>(loc_os09g39790.1 : 718.0) no description available &amp; (at2g42450 : 479.0) alpha/beta-Hydrolases superfamily protein; FUNCTIONS IN: triglyceride lipase activity; INVOLVED IN: lipid metabolic process; LOCATED IN: mitochondrion; EXPRESSED IN: 21 plant structures; EXPRESSED DURING: 13 growth stages; CONTAINS InterPro DOMAIN/s: Lipase, class 3 (InterPro:IPR002921); BEST Arabidopsis thaliana protein match is: Mono-/di-acylglycerol lipase, N-terminal;Lipase, class 3 (TAIR:AT3G14075.2); Has 35333 Blast hits to 34131 proteins in 2444 species: Archae - 798; Bacteria - 22429; Metazoa - 974; Fungi - 991; Plants - 531; Viruses - 0; Other Eukaryotes - 9610 (source: NCBI BLink). &amp; (chl4|524457 : 102.0) no description available &amp; (reliability: 958.0) &amp;  (original description: g.128828  ORF g.128828 m.128828 type:complete len:530 (-) comp90362_c0_seq1:283-1872(-))</t>
  </si>
  <si>
    <t>m.113022</t>
  </si>
  <si>
    <t>(loc_os01g54860.1 : 605.0) no description available &amp; (at1g06550 : 464.0) ATP-dependent caseinolytic (Clp) protease/crotonase family protein; FUNCTIONS IN: 3-hydroxyisobutyryl-CoA hydrolase activity, catalytic activity; INVOLVED IN: response to karrikin, fatty acid beta-oxidation; LOCATED IN: cellular_component unknown; EXPRESSED IN: 23 plant structures; EXPRESSED DURING: 13 growth stages; CONTAINS InterPro DOMAIN/s: Crotonase, core (InterPro:IPR001753); BEST Arabidopsis thaliana protein match is: beta-hydroxyisobutyryl-CoA hydrolase 1 (TAIR:AT5G65940.1); Has 26566 Blast hits to 26556 proteins in 2155 species: Archae - 406; Bacteria - 18031; Metazoa - 1157; Fungi - 686; Plants - 463; Viruses - 0; Other Eukaryotes - 5823 (source: NCBI BLink). &amp; (chl4|514935 : 108.0) no description available &amp; (reliability: 928.0) &amp;  (original description: g.113022  ORF g.113022 m.113022 type:complete len:385 (-) comp88860_c0_seq1:252-1406(-))</t>
  </si>
  <si>
    <t>m.19048</t>
  </si>
  <si>
    <t>(loc_os01g07960.3 : 440.0) no description available &amp; (at5g20060 : 362.0) alpha/beta-Hydrolases superfamily protein; FUNCTIONS IN: hydrolase activity, carboxylesterase activity; INVOLVED IN: biological_process unknown; LOCATED IN: cellular_component unknown; EXPRESSED IN: 23 plant structures; EXPRESSED DURING: 15 growth stages; CONTAINS InterPro DOMAIN/s: Phospholipase/carboxylesterase (InterPro:IPR003140); BEST Arabidopsis thaliana protein match is: alpha/beta-Hydrolases superfamily protein (TAIR:AT1G52700.1); Has 2121 Blast hits to 2107 proteins in 636 species: Archae - 4; Bacteria - 835; Metazoa - 351; Fungi - 284; Plants - 201; Viruses - 0; Other Eukaryotes - 446 (source: NCBI BLink). &amp; (chl4|520735 : 120.0) no description available &amp; (ipr003140 : 90.7684) Phospholipase/carboxylesterase/thioesterase &amp; (reliability: 724.0) &amp;  (original description: g.19048  ORF g.19048 m.19048 type:5prime_partial len:370 (+) comp50531_c0_seq2:1-1110(+))</t>
  </si>
  <si>
    <t>m.110999</t>
  </si>
  <si>
    <t>(loc_os01g46240.1 : 657.0) no description available &amp; (at4g18550 : 430.0) alpha/beta-Hydrolases superfamily protein; FUNCTIONS IN: triglyceride lipase activity; INVOLVED IN: lipid metabolic process; LOCATED IN: cellular_component unknown; EXPRESSED IN: 7 plant structures; EXPRESSED DURING: 4 anthesis, petal differentiation and expansion stage; CONTAINS InterPro DOMAIN/s: Lipase, class 3 (InterPro:IPR002921); BEST Arabidopsis thaliana protein match is: alpha/beta-Hydrolases superfamily protein (TAIR:AT1G06250.1); Has 1222 Blast hits to 1214 proteins in 260 species: Archae - 0; Bacteria - 234; Metazoa - 8; Fungi - 231; Plants - 573; Viruses - 1; Other Eukaryotes - 175 (source: NCBI BLink). &amp; (ipr002921 : 88.70221) Lipase, class 3 &amp; (reliability: 860.0) &amp;  (original description: g.110999  ORF g.110999 m.110999 type:complete len:394 (-) comp88595_c0_seq1:390-1571(-))</t>
  </si>
  <si>
    <t>m.251353</t>
  </si>
  <si>
    <t>(loc_os06g24704.1 : 1121.0) no description available &amp; (at1g06290 : 900.0) Encodes an acyl-CoA oxidase with specificity for medium chain fatty acids.; acyl-CoA oxidase 3 (ACX3); FUNCTIONS IN: acyl-CoA oxidase activity; INVOLVED IN: medium-chain fatty acid metabolic process, fatty acid beta-oxidation; LOCATED IN: peroxisome; EXPRESSED IN: male gametophyte, guard cell, pollen tube; EXPRESSED DURING: L mature pollen stage, M germinated pollen stage; CONTAINS InterPro DOMAIN/s: Acyl-CoA oxidase/dehydrogenase, type1/2, C-terminal (InterPro:IPR013764), Acyl-CoA oxidase/dehydrogenase, type 1 (InterPro:IPR006090), Acyl-CoA dehydrogenase/oxidase (InterPro:IPR009100), Acyl-CoA oxidase (InterPro:IPR012258), Acyl-CoA oxidase/dehydrogenase, central domain (InterPro:IPR006091), Acyl-CoA oxidase, C-terminal (InterPro:IPR002655), Acyl-CoA dehydrogenase/oxidase C-terminal (InterPro:IPR009075); BEST Arabidopsis thaliana protein match is: acyl-CoA oxidase 6 (TAIR:AT1G06310.1); Has 12520 Blast hits to 12510 proteins in 1399 species: Archae - 229; Bacteria - 8347; Metazoa - 1502; Fungi - 589; Plants - 297; Viruses - 0; Other Eukaryotes - 1556 (source: NCBI BLink). &amp; (chl4|516819 : 350.0) no description available &amp; (o64894|acox2_cucma : 325.0) Acyl-coenzyme A oxidase, peroxisomal precursor (EC 1.3.3.6) (AOX) (Long-chain acyl-CoA oxidase) - Cucurbita maxima (Pumpkin) (Winter squash) &amp; (reliability: 1800.0) &amp;  (original description: g.251353  ORF g.251353 m.251353 type:complete len:683 (+) comp96464_c0_seq1:155-2203(+))</t>
  </si>
  <si>
    <t>Encodes an acyl-CoA oxidase with specificity for medium chain fatty acids.</t>
  </si>
  <si>
    <t>m.139238</t>
  </si>
  <si>
    <t>(loc_os01g71010.1 : 565.0) no description available &amp; (at5g18640 : 399.0) alpha/beta-Hydrolases superfamily protein; FUNCTIONS IN: triglyceride lipase activity; INVOLVED IN: lipid metabolic process; LOCATED IN: endomembrane system; EXPRESSED IN: 24 plant structures; EXPRESSED DURING: 14 growth stages; CONTAINS InterPro DOMAIN/s: Lipase, class 3 (InterPro:IPR002921); BEST Arabidopsis thaliana protein match is: alpha/beta-Hydrolases superfamily protein (TAIR:AT5G18630.2); Has 1807 Blast hits to 1807 proteins in 277 species: Archae - 0; Bacteria - 0; Metazoa - 736; Fungi - 347; Plants - 385; Viruses - 0; Other Eukaryotes - 339 (source: NCBI BLink). &amp; (chl4|515198 : 136.0) no description available &amp; (reliability: 798.0) &amp;  (original description: g.139238  ORF g.139238 m.139238 type:complete len:341 (-) comp91342_c0_seq2:151-1173(-))</t>
  </si>
  <si>
    <t>m.298430</t>
  </si>
  <si>
    <t>(loc_os05g07090.1 : 769.0) no description available &amp; (at3g51840 : 694.0) Encodes a short-chain acyl-CoA oxidase, which catalyzes the first step of peroxisomal fatty acid beta-oxidation during early, post-germinative growth in oilseed species. Null mutants virtually lack short-chain acyl-CoA and are resistant to 2,4-dichlorophenoxybutyric acid, which is converted to the herbicide and auxin analogue 2,4-dichlorophenoxyacetic acid by beta-oxidation. Despite the almost complete loss of short-chain activity, lipid catabolism and seedling growth and establishment was unaltered in the acx4 mutant. However, double mutants in acx3acx4 (acx3 encodes medium chain acyl CoA oxidase) were not viable and arrested during embryogenesis.; acyl-CoA oxidase 4 (ACX4); FUNCTIONS IN: oxidoreductase activity, acyl-CoA oxidase activity; INVOLVED IN: fatty acid beta-oxidation, short-chain fatty acid metabolic process, embryo development ending in seed dormancy; LOCATED IN: peroxisome; EXPRESSED IN: 25 plant structures; EXPRESSED DURING: 15 growth stages; CONTAINS InterPro DOMAIN/s: Acyl-CoA oxidase/dehydrogenase, type1/2, C-terminal (InterPro:IPR013764), Acyl-CoA oxidase/dehydrogenase, type 1 (InterPro:IPR006090), Acyl-CoA dehydrogenase/oxidase (InterPro:IPR009100), Acyl-CoA dehydrogenase/oxidase, N-terminal (InterPro:IPR013786), Acyl-CoA oxidase/dehydrogenase, central domain (InterPro:IPR006091), Acyl-CoA dehydrogenase, conserved site (InterPro:IPR006089), Acyl-CoA dehydrogenase/oxidase C-terminal (InterPro:IPR009075), Acyl-CoA dehydrogenase, N-terminal (InterPro:IPR006092); BEST Arabidopsis thaliana protein match is: isovaleryl-CoA-dehydrogenase (TAIR:AT3G45300.1); Has 36828 Blast hits to 36765 proteins in 1995 species: Archae - 537; Bacteria - 24188; Metazoa - 1639; Fungi - 822; Plants - 341; Viruses - 0; Other Eukaryotes - 9301 (source: NCBI BLink). &amp; (chl4|516987 : 516.0) no description available &amp; (q9fs88|ivd1_soltu : 161.0) Isovaleryl-CoA dehydrogenase 1, mitochondrial precursor (EC 1.3.99.10) (IVD 1) - Solanum tuberosum (Potato) &amp; (reliability: 1388.0) &amp;  (original description: g.298430  ORF g.298430 m.298430 type:complete len:439 (+) comp98646_c0_seq1:216-1532(+))</t>
  </si>
  <si>
    <t>Encodes a short-chain acyl-CoA oxidase, which catalyzes the first step of peroxisomal fatty acid beta-oxidation during early, post-germinative growth in oilseed species. Null mutants virtually lack short-chain acyl-CoA and are resistant to 2,4-dichlorophenoxybutyric acid, which is converted to the herbicide and auxin analogue 2,4-dichlorophenoxyacetic acid by beta-oxidation. Despite the almost complete loss of short-chain activity, lipid catabolism and seedling growth and establishment was unaltered in the acx4 mutant. However, double mutants in acx3acx4 (acx3 encodes medium chain acyl CoA oxidase) were not viable and arrested during embryogenesis.</t>
  </si>
  <si>
    <t>11.9.1</t>
  </si>
  <si>
    <t>lipid metabolism.lipid degradation.palmitoyl[protein] hydrolase</t>
  </si>
  <si>
    <t>m.32924</t>
  </si>
  <si>
    <t>(loc_os03g01150.1 : 214.0) no description available &amp; (at3g60340 : 179.0) alpha/beta-Hydrolases superfamily protein; FUNCTIONS IN: palmitoyl-(protein) hydrolase activity; INVOLVED IN: protein modification process; LOCATED IN: vacuole; EXPRESSED IN: 25 plant structures; EXPRESSED DURING: 14 growth stages; CONTAINS InterPro DOMAIN/s: Palmitoyl protein thioesterase (InterPro:IPR002472); BEST Arabidopsis thaliana protein match is: alpha/beta-Hydrolases superfamily protein (TAIR:AT5G47330.1); Has 611 Blast hits to 607 proteins in 157 species: Archae - 0; Bacteria - 0; Metazoa - 315; Fungi - 98; Plants - 140; Viruses - 0; Other Eukaryotes - 58 (source: NCBI BLink). &amp; (reliability: 358.0) &amp;  (original description: g.32924  ORF g.32924 m.32924 type:complete len:145 (-) comp66263_c0_seq1:1658-2092(-))</t>
  </si>
  <si>
    <t>m.298564</t>
  </si>
  <si>
    <t>(loc_os06g01390.1 : 1224.0) no description available &amp; (at4g16760 : 1057.0) Encodes a medium to long-chain acyl-CoA oxidase. Catalyzes the first step of fatty acid beta-oxidation. Involved in jasmonate biosynthesis. Gene expression is induced by wounding, drought stress, abscisic acid, and jasmonate.; acyl-CoA oxidase 1 (ACX1); CONTAINS InterPro DOMAIN/s: Acyl-CoA oxidase/dehydrogenase, type1/2, C-terminal (InterPro:IPR013764), Acyl-CoA dehydrogenase/oxidase (InterPro:IPR009100), Acyl-CoA dehydrogenase/oxidase, N-terminal (InterPro:IPR013786), Acyl-CoA oxidase (InterPro:IPR012258), Acyl-CoA oxidase/dehydrogenase, central domain (InterPro:IPR006091), Acyl-CoA oxidase, C-terminal (InterPro:IPR002655), Acyl-CoA dehydrogenase/oxidase C-terminal (InterPro:IPR009075); BEST Arabidopsis thaliana protein match is: acyl-CoA oxidase 5 (TAIR:AT2G35690.1). &amp; (chl4|516854 : 473.0) no description available &amp; (o64894|acox2_cucma : 277.0) Acyl-coenzyme A oxidase, peroxisomal precursor (EC 1.3.3.6) (AOX) (Long-chain acyl-CoA oxidase) - Cucurbita maxima (Pumpkin) (Winter squash) &amp; (ipr002655 : 121.941696) Acyl-CoA oxidase, C-terminal &amp; (reliability: 2114.0) &amp;  (original description: g.298564  ORF g.298564 m.298564 type:complete len:670 (+) comp98924_c0_seq1:365-2374(+))</t>
  </si>
  <si>
    <t>Encodes a medium to long-chain acyl-CoA oxidase. Catalyzes the first step of fatty acid beta-oxidation. Involved in jasmonate biosynthesis. Gene expression is induced by wounding, drought stress, abscisic acid, and jasmonate.</t>
  </si>
  <si>
    <t>m.19366</t>
  </si>
  <si>
    <t>(loc_os02g09450.1 : 841.0) no description available &amp; (at5g58050 : 642.0) SHV3-like 4 (SVL4); FUNCTIONS IN: glycerophosphodiester phosphodiesterase activity, kinase activity; INVOLVED IN: glycerol metabolic process, lipid metabolic process; LOCATED IN: anchored to membrane; EXPRESSED IN: 7 plant structures; EXPRESSED DURING: L mature pollen stage, M germinated pollen stage, 4 anthesis, C globular stage, petal differentiation and expansion stage; CONTAINS InterPro DOMAIN/s: PLC-like phosphodiesterase, TIM beta/alpha-barrel domain (InterPro:IPR017946), Glycerophosphoryl diester phosphodiesterase (InterPro:IPR004129); BEST Arabidopsis thaliana protein match is: SHV3-like 5 (TAIR:AT5G58170.1); Has 30201 Blast hits to 17322 proteins in 780 species: Archae - 12; Bacteria - 1396; Metazoa - 17338; Fungi - 3422; Plants - 5037; Viruses - 0; Other Eukaryotes - 2996 (source: NCBI BLink). &amp; (reliability: 1284.0) &amp;  (original description: g.19366  ORF g.19366 m.19366 type:complete len:739 (+) comp50847_c0_seq1:398-2614(+))</t>
  </si>
  <si>
    <t>SHV3-like 4 (SVL4)</t>
  </si>
  <si>
    <t>11.9.3.4</t>
  </si>
  <si>
    <t>lipid metabolism.lipid degradation.lysophospholipases.phospholipase A2</t>
  </si>
  <si>
    <t>m.25228</t>
  </si>
  <si>
    <t>(loc_os11g34440.1 : 169.0) no description available &amp; (at2g06925 : 106.0) Encodes a secretory phospholipase A2 enzyme, which specifically hydrolyzes the sn-2 position of phospholipids. The enzyme has a preference towards linoleoyl acyl chain over palmitoyl acyl chain. It also has a slight preference for phosphatidylcholine over phosphatidylethanolamine.; PLA2-ALPHA; FUNCTIONS IN: phospholipase A2 activity; INVOLVED IN: phospholipid metabolic process, lipid catabolic process; LOCATED IN: vacuole; EXPRESSED IN: 22 plant structures; EXPRESSED DURING: 13 growth stages; CONTAINS InterPro DOMAIN/s: Phospholipase A2 (InterPro:IPR016090), Phospholipase A2, active site (InterPro:IPR013090), Phospholipase A2, eukaryotic (InterPro:IPR001211); BEST Arabidopsis thaliana protein match is: Phospholipase A2 family protein (TAIR:AT4G29470.1); Has 123 Blast hits to 123 proteins in 26 species: Archae - 0; Bacteria - 0; Metazoa - 13; Fungi - 0; Plants - 110; Viruses - 0; Other Eukaryotes - 0 (source: NCBI BLink). &amp; (reliability: 212.0) &amp;  (original description: g.25228  ORF g.25228 m.25228 type:complete len:168 (-) comp59218_c0_seq1:288-791(-))</t>
  </si>
  <si>
    <t>Encodes a secretory phospholipase A2 enzyme, which specifically hydrolyzes the sn-2 position of phospholipids. The enzyme has a preference towards linoleoyl acyl chain over palmitoyl acyl chain. It also has a slight preference for phosphatidylcholine over phosphatidylethanolamine.</t>
  </si>
  <si>
    <t>m.100038</t>
  </si>
  <si>
    <t>(loc_os08g44360.1 : 424.0) no description available &amp; (at3g11980 : 289.0) Similar to fatty acid reductases.; MALE STERILITY 2 (MS2); FUNCTIONS IN: fatty-acyl-CoA reductase (alcohol-forming) activity, oxidoreductase activity, acting on the CH-CH group of donors, NAD or NADP as acceptor; INVOLVED IN: microsporogenesis, pollen exine formation; LOCATED IN: chloroplast; EXPRESSED IN: leaf whorl, sepal, flower; EXPRESSED DURING: petal differentiation and expansion stage; CONTAINS InterPro DOMAIN/s: Male sterility (InterPro:IPR004262), NAD(P)-binding domain (InterPro:IPR016040), Male sterility, NAD-binding (InterPro:IPR013120); BEST Arabidopsis thaliana protein match is: fatty acid reductase 6 (TAIR:AT3G56700.1); Has 2390 Blast hits to 2358 proteins in 427 species: Archae - 4; Bacteria - 606; Metazoa - 985; Fungi - 290; Plants - 282; Viruses - 0; Other Eukaryotes - 223 (source: NCBI BLink). &amp; (ipr013120 : 175.66982) Male sterility, NAD-binding &amp; (chl4|520892 : 81.3) no description available &amp; (reliability: 576.0) &amp;  (original description: g.100038  ORF g.100038 m.100038 type:3prime_partial len:308 (+) comp87067_c1_seq1:166-1092(+))</t>
  </si>
  <si>
    <t>Similar to fatty acid reductases.</t>
  </si>
  <si>
    <t>m.206845</t>
  </si>
  <si>
    <t>(loc_os03g40670.1 : 618.0) no description available &amp; (at5g08030 : 516.0) PLC-like phosphodiesterases superfamily protein; FUNCTIONS IN: phosphoric diester hydrolase activity, glycerophosphodiester phosphodiesterase activity; INVOLVED IN: glycerol metabolic process, lipid metabolic process; LOCATED IN: endomembrane system; EXPRESSED IN: leaf whorl, sepal, flower; EXPRESSED DURING: petal differentiation and expansion stage; CONTAINS InterPro DOMAIN/s: PLC-like phosphodiesterase, TIM beta/alpha-barrel domain (InterPro:IPR017946), Glycerophosphoryl diester phosphodiesterase (InterPro:IPR004129); BEST Arabidopsis thaliana protein match is: PLC-like phosphodiesterases superfamily protein (TAIR:AT1G74210.1); Has 6803 Blast hits to 6670 proteins in 1728 species: Archae - 62; Bacteria - 5228; Metazoa - 196; Fungi - 127; Plants - 339; Viruses - 7; Other Eukaryotes - 844 (source: NCBI BLink). &amp; (chl4|517082 : 228.0) no description available &amp; (ipr004129 : 137.81863) Glycerophosphoryl diester phosphodiesterase &amp; (reliability: 1032.0) &amp;  (original description: g.206845  ORF g.206845 m.206845 type:complete len:374 (-) comp95000_c0_seq2:605-1726(-))</t>
  </si>
  <si>
    <t>m.260998</t>
  </si>
  <si>
    <t>(loc_os10g38060.2 : 1511.0) no description available &amp; (at2g42010 : 1214.0) phospholipase D (PLDbeta); phospholipase D beta 1 (PLDBETA1); FUNCTIONS IN: phospholipase D activity, protein binding, phosphatidylinositol-4,5-bisphosphate binding; INVOLVED IN: response to cadmium ion, defense response to bacterium, incompatible interaction; EXPRESSED IN: 19 plant structures; EXPRESSED DURING: 10 growth stages; CONTAINS InterPro DOMAIN/s: C2 membrane targeting protein (InterPro:IPR018029), Phospholipase D (InterPro:IPR015679), C2 calcium/lipid-binding domain, CaLB (InterPro:IPR008973), Phospholipase D/Transphosphatidylase (InterPro:IPR001736), C2 calcium-dependent membrane targeting (InterPro:IPR000008); BEST Arabidopsis thaliana protein match is: phospholipase D beta 2 (TAIR:AT4G00240.1); Has 42228 Blast hits to 24253 proteins in 1246 species: Archae - 34; Bacteria - 3967; Metazoa - 15807; Fungi - 8808; Plants - 7882; Viruses - 972; Other Eukaryotes - 4758 (source: NCBI BLink). &amp; (p93400|plda1_tobac : 694.0) Phospholipase D alpha 1 (EC 3.1.4.4) (PLD alpha 1) (Choline phosphatase 1) (Phosphatidylcholine-hydrolyzing phospholipase D 1) - Nicotiana tabacum (Common tobacco) &amp; (reliability: 2428.0) &amp;  (original description: g.260998  ORF g.260998 m.260998 type:5prime_partial len:1078 (-) comp96691_c0_seq1:450-3683(-))</t>
  </si>
  <si>
    <t>phospholipase D (PLDbeta)</t>
  </si>
  <si>
    <t>m.31609</t>
  </si>
  <si>
    <t>(loc_os01g04460.1 : 659.0) no description available &amp; (at1g66910 : 240.0) Protein kinase superfamily protein; FUNCTIONS IN: kinase activity; INVOLVED IN: protein amino acid phosphorylation; LOCATED IN: endomembrane system;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1G66930.1); Has 113951 Blast hits to 112305 proteins in 4393 species: Archae - 178; Bacteria - 12361; Metazoa - 42729; Fungi - 9627; Plants - 32494; Viruses - 324; Other Eukaryotes - 16238 (source: NCBI BLink). &amp; (p17801|kpro_maize : 157.0) Putative receptor protein kinase ZmPK1 precursor (EC 2.7.11.1) - Zea mays (Maize) &amp; (chl4|513519 : 100.0) no description available &amp; (reliability: 436.0) &amp;  (original description: g.31609  ORF g.31609 m.31609 type:internal len:486 (-) comp65261_c0_seq2:1-1458(-))</t>
  </si>
  <si>
    <t>m.63532</t>
  </si>
  <si>
    <t>(loc_os01g02830.1 : 369.0) no description available &amp; (at5g38280 : 223.0) putative receptor serine/threonine kinase PR5K (PR5K) mRNA,  PR5-like receptor kinase; PR5-like receptor kinase (PR5K); FUNCTIONS IN: transmembrane receptor protein serine/threonine kinase activity, kinase activity; INVOLVED IN: response to fungus; LOCATED IN: endomembrane system; EXPRESSED IN: 6 plant structures; EXPRESSED DURING: petal differentiation and expansion stage; CONTAINS InterPro DOMAIN/s: Protein kinase, ATP binding site (InterPro:IPR017441), Protein kinase, catalytic domain (InterPro:IPR000719), Thaumatin, conserved site (InterPro:IPR017949), Serine-threonine/tyrosine-protein kinase (InterPro:IPR001245), Protein kinase-like domain (InterPro:IPR011009), Serine/threonine-protein kinase, active site (InterPro:IPR008271), Thaumatin, pathogenesis-related (InterPro:IPR001938); BEST Arabidopsis thaliana protein match is: receptor serine/threonine kinase, putative (TAIR:AT1G70250.1); Has 1807 Blast hits to 1807 proteins in 277 species: Archae - 0; Bacteria - 0; Metazoa - 736; Fungi - 347; Plants - 385; Viruses - 0; Other Eukaryotes - 339 (source: NCBI BLink). &amp; (p17801|kpro_maize : 179.0) Putative receptor protein kinase ZmPK1 precursor (EC 2.7.11.1) - Zea mays (Maize) &amp; (chl4|516223 : 113.0) no description available &amp; (ipr017442 : 104.41483) no description available &amp; (reliability: 440.0) &amp;  (original description: g.63532  ORF g.63532 m.63532 type:internal len:201 (+) comp80401_c2_seq1:2-607(+))</t>
  </si>
  <si>
    <t>m.44108</t>
  </si>
  <si>
    <t>(loc_os07g15680.1 : 1392.0) no description available &amp; (at4g35790 : 860.0) Encodes a protein with phospholipase D activity. Involved in phospolipase metabolism. Mutants are affected in hydrogen peroxide mediated cell death.; ARABIDOPSIS THALIANA PHOSPHOLIPASE D DELTA (ATPLDDELTA); FUNCTIONS IN: phospholipase D activity; INVOLVED IN: response to water deprivation, response to cold, hyperosmotic salinity response, phosphatidic acid metabolic process, programmed cell death; LOCATED IN: microtubule cytoskeleton, plasma membrane, vacuole, membrane; EXPRESSED IN: 31 plant structures; EXPRESSED DURING: 15 growth stages; CONTAINS InterPro DOMAIN/s: C2 membrane targeting protein (InterPro:IPR018029), C2 calcium/lipid-binding domain, CaLB (InterPro:IPR008973), Phospholipase D (InterPro:IPR015679), Phospholipase D, plant (InterPro:IPR011402), Phospholipase D/Transphosphatidylase (InterPro:IPR001736), C2 calcium-dependent membrane targeting (InterPro:IPR000008); BEST Arabidopsis thaliana protein match is: phospholipase D beta 1 (TAIR:AT2G42010.1); Has 2145 Blast hits to 1885 proteins in 404 species: Archae - 0; Bacteria - 362; Metazoa - 509; Fungi - 323; Plants - 775; Viruses - 0; Other Eukaryotes - 176 (source: NCBI BLink). &amp; (q41142|plda1_ricco : 585.0) Phospholipase D alpha 1 precursor (EC 3.1.4.4) (PLD 1) (Choline phosphatase 1) (Phosphatidylcholine-hydrolyzing phospholipase D 1) - Ricinus communis (Castor bean) &amp; (reliability: 1720.0) &amp;  (original description: g.44108  ORF g.44108 m.44108 type:complete len:775 (-) comp72506_c0_seq8:400-2724(-))</t>
  </si>
  <si>
    <t>m.296515</t>
  </si>
  <si>
    <t>(loc_os01g02400.1 : 861.0) no description available &amp; (at1g66920 : 306.0) Protein kinase superfamily protein; FUNCTIONS IN: protein serine/threonine kinase activity, protein kinase activity, kinase activity, ATP binding; INVOLVED IN: protein amino acid phosphorylation; LOCATED IN: endomembrane system;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1G66910.1). &amp; (p17801|kpro_maize : 191.0) Putative receptor protein kinase ZmPK1 precursor (EC 2.7.11.1) - Zea mays (Maize) &amp; (chl4|519216 : 118.0) no description available &amp; (ipr017442 : 102.58671) no description available &amp; (reliability: 566.0) &amp;  (original description: g.296515  ORF g.296515 m.296515 type:complete len:692 (+) comp97468_c0_seq1:4823-6898(+))</t>
  </si>
  <si>
    <t>m.206844</t>
  </si>
  <si>
    <t>(loc_os03g40670.1 : 605.0) no description available &amp; (at5g08030 : 503.0) PLC-like phosphodiesterases superfamily protein; FUNCTIONS IN: phosphoric diester hydrolase activity, glycerophosphodiester phosphodiesterase activity; INVOLVED IN: glycerol metabolic process, lipid metabolic process; LOCATED IN: endomembrane system; EXPRESSED IN: leaf whorl, sepal, flower; EXPRESSED DURING: petal differentiation and expansion stage; CONTAINS InterPro DOMAIN/s: PLC-like phosphodiesterase, TIM beta/alpha-barrel domain (InterPro:IPR017946), Glycerophosphoryl diester phosphodiesterase (InterPro:IPR004129); BEST Arabidopsis thaliana protein match is: PLC-like phosphodiesterases superfamily protein (TAIR:AT1G74210.1); Has 6803 Blast hits to 6670 proteins in 1728 species: Archae - 62; Bacteria - 5228; Metazoa - 196; Fungi - 127; Plants - 339; Viruses - 7; Other Eukaryotes - 844 (source: NCBI BLink). &amp; (chl4|517082 : 221.0) no description available &amp; (ipr004129 : 130.18263) Glycerophosphoryl diester phosphodiesterase &amp; (reliability: 1006.0) &amp;  (original description: g.206844  ORF g.206844 m.206844 type:complete len:397 (-) comp95000_c0_seq1:605-1795(-))</t>
  </si>
  <si>
    <t>m.107016</t>
  </si>
  <si>
    <t>(loc_os03g61540.1 : 195.0) no description available &amp; (at4g16070 : 83.2) Mono-/di-acylglycerol lipase, N-terminal;Lipase, class 3; FUNCTIONS IN: triglyceride lipase activity, carboxylesterase activity; INVOLVED IN: lipid catabolic process, lipid metabolic process; CONTAINS InterPro DOMAIN/s: Lipase, class 3 (InterPro:IPR002921), Mono-/di-acylglycerol lipase, N-terminal (InterPro:IPR005592); BEST Arabidopsis thaliana protein match is: Mono-/di-acylglycerol lipase, N-terminal;Lipase, class 3 (TAIR:AT3G14075.2). &amp; (reliability: 166.4) &amp;  (original description: g.107016  ORF g.107016 m.107016 type:complete len:192 (+) comp88079_c1_seq1:422-997(+))</t>
  </si>
  <si>
    <t>m.31814</t>
  </si>
  <si>
    <t>(loc_os08g41780.1 : 469.0) no description available &amp; (at5g14180 : 340.0) Myzus persicae-induced lipase 1 (MPL1); FUNCTIONS IN: catalytic activity; INVOLVED IN: glycerol biosynthetic process, lipid metabolic process; LOCATED IN: endomembrane system; EXPRESSED IN: 7 plant structures; EXPRESSED DURING: L mature pollen stage, M germinated pollen stage, 4 anthesis, petal differentiation and expansion stage; CONTAINS InterPro DOMAIN/s: AB-hydrolase-associated lipase region (InterPro:IPR006693), Alpha/beta hydrolase fold-1 (InterPro:IPR000073); BEST Arabidopsis thaliana protein match is: lipase 1 (TAIR:AT2G15230.1); Has 1911 Blast hits to 1879 proteins in 244 species: Archae - 0; Bacteria - 109; Metazoa - 1225; Fungi - 283; Plants - 181; Viruses - 0; Other Eukaryotes - 113 (source: NCBI BLink). &amp; (chl4|522443 : 91.3) no description available &amp; (reliability: 680.0) &amp;  (original description: g.31814  ORF g.31814 m.31814 type:internal len:354 (-) comp65449_c0_seq2:3-1064(-))</t>
  </si>
  <si>
    <t>m.212777</t>
  </si>
  <si>
    <t>(loc_os11g39220.1 : 1167.0) no description available &amp; (at5g65110 : 1043.0) Encodes an acyl-CoA oxidase presumably involved in long chain fatty acid biosynthesis.; acyl-CoA oxidase 2 (ACX2); CONTAINS InterPro DOMAIN/s: Acyl-CoA oxidase/dehydrogenase, type1/2, C-terminal (InterPro:IPR013764), Acyl-CoA oxidase/dehydrogenase, type 1 (InterPro:IPR006090), Acyl-CoA dehydrogenase/oxidase (InterPro:IPR009100), Acyl-CoA oxidase (InterPro:IPR012258), Acyl-CoA oxidase/dehydrogenase, central domain (InterPro:IPR006091), Acyl-CoA oxidase, C-terminal (InterPro:IPR002655), Acyl-CoA dehydrogenase/oxidase C-terminal (InterPro:IPR009075); BEST Arabidopsis thaliana protein match is: acyl-CoA oxidase 3 (TAIR:AT1G06290.1); Has 15850 Blast hits to 15835 proteins in 1495 species: Archae - 314; Bacteria - 10867; Metazoa - 1644; Fungi - 650; Plants - 316; Viruses - 0; Other Eukaryotes - 2059 (source: NCBI BLink). &amp; (o64894|acox2_cucma : 1019.0) Acyl-coenzyme A oxidase, peroxisomal precursor (EC 1.3.3.6) (AOX) (Long-chain acyl-CoA oxidase) - Cucurbita maxima (Pumpkin) (Winter squash) &amp; (chl4|516819 : 324.0) no description available &amp; (reliability: 2086.0) &amp;  (original description: g.212777  ORF g.212777 m.212777 type:5prime_partial len:721 (+) comp95285_c0_seq1:2-2164(+))</t>
  </si>
  <si>
    <t>Encodes an acyl-CoA oxidase presumably involved in long chain fatty acid biosynthesis.</t>
  </si>
  <si>
    <t>m.124832</t>
  </si>
  <si>
    <t>(loc_os01g04570.2 : 310.0) no description available &amp; (at5g39030 : 186.0) Protein kinase superfamily protein; FUNCTIONS IN: kinase activity; INVOLVED IN: protein amino acid phosphorylation; LOCATED IN: endomembrane system; EXPRESSED IN: 13 plant structures; EXPRESSED DURING: 9 growth stages; CONTAINS InterPro DOMAIN/s: Protein kinase, ATP binding site (InterPro:IPR017441), Malectin/receptor-like protein kinase (InterPro:IPR021720), Protein kinase, catalytic domain (InterPro:IPR000719), Serine-threonine/tyrosine-protein kinase (InterPro:IPR001245), Protein kinase-like domain (InterPro:IPR011009), Serine/threonine-protein kinase, active site (InterPro:IPR008271); BEST Arabidopsis thaliana protein match is: Malectin/receptor-like protein kinase family protein (TAIR:AT5G39020.1); Has 115892 Blast hits to 114373 proteins in 4327 species: Archae - 137; Bacteria - 12603; Metazoa - 43642; Fungi - 9860; Plants - 32580; Viruses - 298; Other Eukaryotes - 16772 (source: NCBI BLink). &amp; (p17801|kpro_maize : 83.2) Putative receptor protein kinase ZmPK1 precursor (EC 2.7.11.1) - Zea mays (Maize) &amp; (reliability: 362.0) &amp;  (original description: g.124832  ORF g.124832 m.124832 type:5prime_partial len:204 (-) comp90061_c0_seq1:1036-1647(-))</t>
  </si>
  <si>
    <t>m.162250</t>
  </si>
  <si>
    <t>(loc_os01g02800.1 : 805.0) no description available &amp; (at1g66920 : 297.0) Protein kinase superfamily protein; FUNCTIONS IN: protein serine/threonine kinase activity, protein kinase activity, kinase activity, ATP binding; INVOLVED IN: protein amino acid phosphorylation; LOCATED IN: endomembrane system;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1G66910.1). &amp; (p17801|kpro_maize : 188.0) Putative receptor protein kinase ZmPK1 precursor (EC 2.7.11.1) - Zea mays (Maize) &amp; (chl4|513519 : 127.0) no description available &amp; (ipr017442 : 105.58244) no description available &amp; (reliability: 576.0) &amp;  (original description: g.162250  ORF g.162250 m.162250 type:complete len:692 (+) comp92805_c0_seq1:217-2292(+))</t>
  </si>
  <si>
    <t>m.100873</t>
  </si>
  <si>
    <t>(loc_os07g47250.3 : 199.0) no description available &amp; (at5g18640 : 123.0) alpha/beta-Hydrolases superfamily protein; FUNCTIONS IN: triglyceride lipase activity; INVOLVED IN: lipid metabolic process; LOCATED IN: endomembrane system; EXPRESSED IN: 24 plant structures; EXPRESSED DURING: 14 growth stages; CONTAINS InterPro DOMAIN/s: Lipase, class 3 (InterPro:IPR002921); BEST Arabidopsis thaliana protein match is: alpha/beta-Hydrolases superfamily protein (TAIR:AT5G18630.2); Has 1807 Blast hits to 1807 proteins in 277 species: Archae - 0; Bacteria - 0; Metazoa - 736; Fungi - 347; Plants - 385; Viruses - 0; Other Eukaryotes - 339 (source: NCBI BLink). &amp; (reliability: 246.0) &amp;  (original description: g.100873  ORF g.100873 m.100873 type:5prime_partial len:144 (+) comp87199_c0_seq1:2-433(+))</t>
  </si>
  <si>
    <t>m.96340</t>
  </si>
  <si>
    <t>(loc_os01g02560.1 : 212.0) no description available &amp; (at1g66910 : 137.0) Protein kinase superfamily protein; FUNCTIONS IN: kinase activity; INVOLVED IN: protein amino acid phosphorylation; LOCATED IN: endomembrane system;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1G66930.1); Has 113951 Blast hits to 112305 proteins in 4393 species: Archae - 178; Bacteria - 12361; Metazoa - 42729; Fungi - 9627; Plants - 32494; Viruses - 324; Other Eukaryotes - 16238 (source: NCBI BLink). &amp; (q8lpb4|pskr_dauca : 98.2) Phytosulfokine receptor precursor (EC 2.7.11.1) (Phytosulfokine LRR receptor kinase) - Daucus carota (Carrot) &amp; (reliability: 268.0) &amp;  (original description: g.96340  ORF g.96340 m.96340 type:internal len:132 (+) comp86674_c1_seq6:2-400(+))</t>
  </si>
  <si>
    <t>m.15189</t>
  </si>
  <si>
    <t>(loc_os12g36770.1 : 389.0) no description available &amp; (at4g16070 : 185.0) Mono-/di-acylglycerol lipase, N-terminal;Lipase, class 3; FUNCTIONS IN: triglyceride lipase activity, carboxylesterase activity; INVOLVED IN: lipid catabolic process, lipid metabolic process; CONTAINS InterPro DOMAIN/s: Lipase, class 3 (InterPro:IPR002921), Mono-/di-acylglycerol lipase, N-terminal (InterPro:IPR005592); BEST Arabidopsis thaliana protein match is: Mono-/di-acylglycerol lipase, N-terminal;Lipase, class 3 (TAIR:AT3G14075.2). &amp; (reliability: 370.0) &amp;  (original description: g.15189  ORF g.15189 m.15189 type:complete len:326 (-) comp46966_c0_seq1:396-1373(-))</t>
  </si>
  <si>
    <t>m.298974</t>
  </si>
  <si>
    <t>(loc_os02g37590.1 : 999.0) no description available &amp; (at4g26690 : 669.0) Glycerophosphoryl diester phosphodiesterase-like protein involved in cell wall cellulose accumulation and pectin linking. Impacts root hair, trichome and epidermal cell development.; SHAVEN 3 (SHV3); FUNCTIONS IN: glycerophosphodiester phosphodiesterase activity, kinase activity; INVOLVED IN: in 8 processes; LOCATED IN: anchored to plasma membrane, plasma membrane, anchored to membrane, plant-type cell wall; EXPRESSED IN: 28 plant structures; EXPRESSED DURING: 13 growth stages; CONTAINS InterPro DOMAIN/s: PLC-like phosphodiesterase, TIM beta/alpha-barrel domain (InterPro:IPR017946), Glycerophosphoryl diester phosphodiesterase (InterPro:IPR004129); BEST Arabidopsis thaliana protein match is: SHV3-like 2 (TAIR:AT1G66970.1); Has 30201 Blast hits to 17322 proteins in 780 species: Archae - 12; Bacteria - 1396; Metazoa - 17338; Fungi - 3422; Plants - 5037; Viruses - 0; Other Eukaryotes - 2996 (source: NCBI BLink). &amp; (ipr004129 : 91.11015) Glycerophosphoryl diester phosphodiesterase &amp; (chl4|517082 : 85.9) no description available &amp; (reliability: 1338.0) &amp;  (original description: g.298974  ORF g.298974 m.298974 type:complete len:745 (-) comp100238_c0_seq1:1565-3799(-))</t>
  </si>
  <si>
    <t>m.239803</t>
  </si>
  <si>
    <t>(loc_os04g39610.1 : 1146.0) no description available &amp; (at5g55480 : 713.0) Glycerophosphoryl diester phosphodiesterase-like protein involved in cell wall cellulose accumulation and pectin linking. Impacts root hair, trichome and epidermal cell development.; SHV3-like 1 (SVL1); FUNCTIONS IN: phosphoric diester hydrolase activity, glycerophosphodiester phosphodiesterase activity; INVOLVED IN: trichome differentiation, cell wall pectin metabolic process, glycerol metabolic process, guard cell morphogenesis, plant-type cell wall cellulose metabolic process; LOCATED IN: anchored to plasma membrane, plasma membrane, anchored to membrane; EXPRESSED IN: 30 plant structures; EXPRESSED DURING: 13 growth stages; CONTAINS InterPro DOMAIN/s: PLC-like phosphodiesterase, TIM beta/alpha-barrel domain (InterPro:IPR017946), Glycerophosphoryl diester phosphodiesterase (InterPro:IPR004129); BEST Arabidopsis thaliana protein match is: PLC-like phosphodiesterase family protein (TAIR:AT4G26690.1); Has 1807 Blast hits to 1807 proteins in 277 species: Archae - 0; Bacteria - 0; Metazoa - 736; Fungi - 347; Plants - 385; Viruses - 0; Other Eukaryotes - 339 (source: NCBI BLink). &amp; (ipr004129 : 96.613266) Glycerophosphoryl diester phosphodiesterase &amp; (chl4|516746 : 85.1) no description available &amp; (reliability: 1426.0) &amp;  (original description: g.239803  ORF g.239803 m.239803 type:complete len:746 (+) comp96168_c1_seq1:385-2622(+))</t>
  </si>
  <si>
    <t>m.100889</t>
  </si>
  <si>
    <t>(loc_os03g22670.1 : 109.0) no description available &amp; (at5g18640 : 82.8) alpha/beta-Hydrolases superfamily protein; FUNCTIONS IN: triglyceride lipase activity; INVOLVED IN: lipid metabolic process; LOCATED IN: endomembrane system; EXPRESSED IN: 24 plant structures; EXPRESSED DURING: 14 growth stages; CONTAINS InterPro DOMAIN/s: Lipase, class 3 (InterPro:IPR002921); BEST Arabidopsis thaliana protein match is: alpha/beta-Hydrolases superfamily protein (TAIR:AT5G18630.2); Has 1807 Blast hits to 1807 proteins in 277 species: Archae - 0; Bacteria - 0; Metazoa - 736; Fungi - 347; Plants - 385; Viruses - 0; Other Eukaryotes - 339 (source: NCBI BLink). &amp; (reliability: 165.6) &amp;  (original description: g.100889  ORF g.100889 m.100889 type:complete len:103 (-) comp87199_c1_seq19:363-671(-))</t>
  </si>
  <si>
    <t>m.299760</t>
  </si>
  <si>
    <t>(loc_os10g40540.1 : 657.0) no description available &amp; (at3g60510 : 474.0) ATP-dependent caseinolytic (Clp) protease/crotonase family protein; FUNCTIONS IN: catalytic activity; INVOLVED IN: metabolic process; EXPRESSED IN: 22 plant structures; EXPRESSED DURING: 13 growth stages; CONTAINS InterPro DOMAIN/s: Crotonase, core (InterPro:IPR001753); BEST Arabidopsis thaliana protein match is: ATP-dependent caseinolytic (Clp) protease/crotonase family protein (TAIR:AT4G31810.1). &amp; (chl4|514935 : 146.0) no description available &amp; (reliability: 948.0) &amp;  (original description: g.299760  ORF g.299760 m.299760 type:complete len:410 (-) comp104021_c0_seq1:732-1961(-))</t>
  </si>
  <si>
    <t>m.59629</t>
  </si>
  <si>
    <t>(loc_os11g20384.1 : 863.0) no description available &amp; (at3g51460 : 628.0) Encodes RHD4 (ROOT HAIR DEFECTIVE4), a phosphatidylinositol-4-phosphate phosphatase required for root hair development.; ROOT HAIR DEFECTIVE4 (RHD4); FUNCTIONS IN: phosphatidylinositol-4,5-bisphosphate 5-phosphatase activity, phosphatidylinositol-4-phosphate phosphatase activity; INVOLVED IN: root hair cell tip growth; LOCATED IN: plasma membrane of cell tip, plasma membrane; EXPRESSED IN: 25 plant structures; EXPRESSED DURING: 13 growth stages; CONTAINS InterPro DOMAIN/s: Synaptojanin, N-terminal (InterPro:IPR002013); BEST Arabidopsis thaliana protein match is: Phosphoinositide phosphatase family protein (TAIR:AT5G66020.1); Has 1757 Blast hits to 1639 proteins in 227 species: Archae - 0; Bacteria - 0; Metazoa - 573; Fungi - 593; Plants - 286; Viruses - 0; Other Eukaryotes - 305 (source: NCBI BLink). &amp; (chl4|525847 : 259.0) no description available &amp; (ipr002013 : 185.97876) Synaptojanin, N-terminal &amp; (reliability: 1256.0) &amp;  (original description: g.59629  ORF g.59629 m.59629 type:internal len:563 (-) comp79124_c1_seq1:2-1690(-))</t>
  </si>
  <si>
    <t>m.130798</t>
  </si>
  <si>
    <t>(loc_os01g46080.1 : 464.0) no description available &amp; (at1g28600 : 293.0) GDSL-like Lipase/Acylhydrolase superfamily protein; FUNCTIONS IN: hydrolase activity, acting on ester bonds, carboxylesterase activity; INVOLVED IN: lipid metabolic process; LOCATED IN: cell wall; EXPRESSED IN: 18 plant structures; EXPRESSED DURING: 9 growth stages; CONTAINS InterPro DOMAIN/s: Lipase, GDSL (InterPro:IPR001087); BEST Arabidopsis thaliana protein match is: GDSL-like Lipase/Acylhydrolase superfamily protein (TAIR:AT1G28610.2); Has 35333 Blast hits to 34131 proteins in 2444 species: Archae - 798; Bacteria - 22429; Metazoa - 974; Fungi - 991; Plants - 531; Viruses - 0; Other Eukaryotes - 9610 (source: NCBI BLink). &amp; (q7y1x1|est_hevbr : 128.0) Esterase precursor (EC 3.1.1.-) (Early nodule-specific protein homolog) (Latex allergen Hev b 13) - Hevea brasiliensis (Para rubber tree) &amp; (reliability: 546.0) &amp;  (original description: g.130798  ORF g.130798 m.130798 type:5prime_partial len:318 (+) comp90554_c0_seq2:1-954(+))</t>
  </si>
  <si>
    <t>m.110971</t>
  </si>
  <si>
    <t>(loc_os03g30130.2 : 641.0) no description available &amp; (at1g13680 : 429.0) PLC-like phosphodiesterases superfamily protein; FUNCTIONS IN: phospholipase C activity, phosphoric diester hydrolase activity; INVOLVED IN: intracellular signaling pathway, lipid metabolic process; LOCATED IN: endomembrane system; EXPRESSED IN: embryo, flower, seed; EXPRESSED DURING: F mature embryo stage, petal differentiation and expansion stage, E expanded cotyledon stage, D bilateral stage; CONTAINS InterPro DOMAIN/s: Phospholipase C, phosphatidylinositol-specific , X domain (InterPro:IPR000909), PLC-like phosphodiesterase, TIM beta/alpha-barrel domain (InterPro:IPR017946); BEST Arabidopsis thaliana protein match is: PLC-like phosphodiesterases superfamily protein (TAIR:AT1G49740.1); Has 30201 Blast hits to 17322 proteins in 780 species: Archae - 12; Bacteria - 1396; Metazoa - 17338; Fungi - 3422; Plants - 5037; Viruses - 0; Other Eukaryotes - 2996 (source: NCBI BLink). &amp; (reliability: 858.0) &amp;  (original description: g.110971  ORF g.110971 m.110971 type:5prime_partial len:402 (-) comp88589_c0_seq1:492-1697(-))</t>
  </si>
  <si>
    <t>m.139236</t>
  </si>
  <si>
    <t>(loc_os05g30900.1 : 585.0) no description available &amp; (at5g18640 : 411.0) alpha/beta-Hydrolases superfamily protein; FUNCTIONS IN: triglyceride lipase activity; INVOLVED IN: lipid metabolic process; LOCATED IN: endomembrane system; EXPRESSED IN: 24 plant structures; EXPRESSED DURING: 14 growth stages; CONTAINS InterPro DOMAIN/s: Lipase, class 3 (InterPro:IPR002921); BEST Arabidopsis thaliana protein match is: alpha/beta-Hydrolases superfamily protein (TAIR:AT5G18630.2); Has 1807 Blast hits to 1807 proteins in 277 species: Archae - 0; Bacteria - 0; Metazoa - 736; Fungi - 347; Plants - 385; Viruses - 0; Other Eukaryotes - 339 (source: NCBI BLink). &amp; (chl4|515198 : 136.0) no description available &amp; (ipr002921 : 80.40816) Lipase, class 3 &amp; (reliability: 962.7143) &amp;  (original description: g.139236  ORF g.139236 m.139236 type:complete len:344 (-) comp91342_c0_seq1:294-1325(-))</t>
  </si>
  <si>
    <t>m.111000</t>
  </si>
  <si>
    <t>(loc_os01g46240.1 : 568.0) no description available &amp; (at4g18550 : 381.0) alpha/beta-Hydrolases superfamily protein; FUNCTIONS IN: triglyceride lipase activity; INVOLVED IN: lipid metabolic process; LOCATED IN: cellular_component unknown; EXPRESSED IN: 7 plant structures; EXPRESSED DURING: 4 anthesis, petal differentiation and expansion stage; CONTAINS InterPro DOMAIN/s: Lipase, class 3 (InterPro:IPR002921); BEST Arabidopsis thaliana protein match is: alpha/beta-Hydrolases superfamily protein (TAIR:AT1G06250.1); Has 1222 Blast hits to 1214 proteins in 260 species: Archae - 0; Bacteria - 234; Metazoa - 8; Fungi - 231; Plants - 573; Viruses - 1; Other Eukaryotes - 175 (source: NCBI BLink). &amp; (ipr002921 : 88.92535) Lipase, class 3 &amp; (reliability: 762.0) &amp;  (original description: g.111000  ORF g.111000 m.111000 type:complete len:357 (-) comp88595_c0_seq2:390-1460(-))</t>
  </si>
  <si>
    <t>m.73738</t>
  </si>
  <si>
    <t>(loc_os10g41340.1 : 516.0) no description available &amp; (at3g60340 : 425.0) alpha/beta-Hydrolases superfamily protein; FUNCTIONS IN: palmitoyl-(protein) hydrolase activity; INVOLVED IN: protein modification process; LOCATED IN: vacuole; EXPRESSED IN: 25 plant structures; EXPRESSED DURING: 14 growth stages; CONTAINS InterPro DOMAIN/s: Palmitoyl protein thioesterase (InterPro:IPR002472); BEST Arabidopsis thaliana protein match is: alpha/beta-Hydrolases superfamily protein (TAIR:AT5G47330.1); Has 611 Blast hits to 607 proteins in 157 species: Archae - 0; Bacteria - 0; Metazoa - 315; Fungi - 98; Plants - 140; Viruses - 0; Other Eukaryotes - 58 (source: NCBI BLink). &amp; (chl4|512017 : 133.0) no description available &amp; (ipr002472 : 90.39866) Palmitoyl protein thioesterase &amp; (reliability: 1008.19763) &amp;  (original description: g.73738  ORF g.73738 m.73738 type:5prime_partial len:395 (+) comp82788_c0_seq1:1-1185(+))</t>
  </si>
  <si>
    <t>m.83034</t>
  </si>
  <si>
    <t>(loc_os06g34070.1 : 573.0) no description available &amp; (at5g45910 : 264.0) GDSL-like Lipase/Acylhydrolase superfamily protein; FUNCTIONS IN: hydrolase activity, acting on ester bonds, carboxylesterase activity; INVOLVED IN: lipid metabolic process; LOCATED IN: endomembrane system; EXPRESSED IN: 9 plant structures; EXPRESSED DURING: 4 anthesis, C globular stage, D bilateral stage; CONTAINS InterPro DOMAIN/s: Lipase, GDSL (InterPro:IPR001087); BEST Arabidopsis thaliana protein match is: GDSL-like Lipase/Acylhydrolase superfamily protein (TAIR:AT1G28650.1); Has 3231 Blast hits to 3179 proteins in 126 species: Archae - 0; Bacteria - 121; Metazoa - 0; Fungi - 0; Plants - 3108; Viruses - 0; Other Eukaryotes - 2 (source: NCBI BLink). &amp; (q7y1x1|est_hevbr : 110.0) Esterase precursor (EC 3.1.1.-) (Early nodule-specific protein homolog) (Latex allergen Hev b 13) - Hevea brasiliensis (Para rubber tree) &amp; (reliability: 478.0) &amp;  (original description: g.83034  ORF g.83034 m.83034 type:5prime_partial len:299 (+) comp84596_c0_seq1:1-897(+))</t>
  </si>
  <si>
    <t>m.95536</t>
  </si>
  <si>
    <t>(loc_os05g29050.2 : 282.0) no description available &amp; (at3g16785 : 259.0) Encodes a member of the PXPH-PLD subfamily of phospholipase D proteins.  This subfamily is novel structurally different from the majority of plant PLDs by having phox homology (PX) and pleckstrin homology (PH) domains.  Involved regulating root development in response to nutrient limitation. Does not appear to be involved in root hair patterning. Not induced upon Pi starvation.; phospholipase D P1 (PLDP1); CONTAINS InterPro DOMAIN/s: Phospholipase D, eukaryota (InterPro:IPR016555), Pleckstrin homology-type (InterPro:IPR011993), Phospholipase D (InterPro:IPR015679), Phospholipase D/Transphosphatidylase (InterPro:IPR001736), Pleckstrin homology (InterPro:IPR001849); BEST Arabidopsis thaliana protein match is: phospholipase D P2 (TAIR:AT3G05630.1); Has 3214 Blast hits to 1855 proteins in 548 species: Archae - 2; Bacteria - 1049; Metazoa - 509; Fungi - 676; Plants - 827; Viruses - 0; Other Eukaryotes - 151 (source: NCBI BLink). &amp; (reliability: 518.0) &amp;  (original description: g.95536  ORF g.95536 m.95536 type:5prime_partial len:182 (+) comp86555_c0_seq1:2-547(+))</t>
  </si>
  <si>
    <t>m.244952</t>
  </si>
  <si>
    <t>(loc_os01g04570.1 : 617.0) no description available &amp; (at5g38280 : 351.0) putative receptor serine/threonine kinase PR5K (PR5K) mRNA,  PR5-like receptor kinase; PR5-like receptor kinase (PR5K); FUNCTIONS IN: transmembrane receptor protein serine/threonine kinase activity, kinase activity; INVOLVED IN: response to fungus; LOCATED IN: endomembrane system; EXPRESSED IN: 6 plant structures; EXPRESSED DURING: petal differentiation and expansion stage; CONTAINS InterPro DOMAIN/s: Protein kinase, ATP binding site (InterPro:IPR017441), Protein kinase, catalytic domain (InterPro:IPR000719), Thaumatin, conserved site (InterPro:IPR017949), Serine-threonine/tyrosine-protein kinase (InterPro:IPR001245), Protein kinase-like domain (InterPro:IPR011009), Serine/threonine-protein kinase, active site (InterPro:IPR008271), Thaumatin, pathogenesis-related (InterPro:IPR001938); BEST Arabidopsis thaliana protein match is: receptor serine/threonine kinase, putative (TAIR:AT1G70250.1); Has 1807 Blast hits to 1807 proteins in 277 species: Archae - 0; Bacteria - 0; Metazoa - 736; Fungi - 347; Plants - 385; Viruses - 0; Other Eukaryotes - 339 (source: NCBI BLink). &amp; (p17801|kpro_maize : 203.0) Putative receptor protein kinase ZmPK1 precursor (EC 2.7.11.1) - Zea mays (Maize) &amp; (chl4|513519 : 118.0) no description available &amp; (ipr017442 : 104.8542) no description available &amp; (reliability: 686.0) &amp;  (original description: g.244952  ORF g.244952 m.244952 type:5prime_partial len:494 (-) comp96325_c1_seq4:531-2012(-))</t>
  </si>
  <si>
    <t>m.229845</t>
  </si>
  <si>
    <t>(loc_os11g01875.2 : 774.0) no description available &amp; (at2g44970 : 554.0) alpha/beta-Hydrolases superfamily protein; FUNCTIONS IN: hydrolase activity, acting on ester bonds; INVOLVED IN: intracellular protein transport, GPI anchor metabolic process; LOCATED IN: intrinsic to endoplasmic reticulum membrane; EXPRESSED IN: 25 plant structures; EXPRESSED DURING: 15 growth stages; CONTAINS InterPro DOMAIN/s: PGAP1-like (InterPro:IPR012908); Has 178 Blast hits to 178 proteins in 61 species: Archae - 0; Bacteria - 72; Metazoa - 0; Fungi - 4; Plants - 92; Viruses - 0; Other Eukaryotes - 10 (source: NCBI BLink). &amp; (reliability: 1108.0) &amp;  (original description: g.229845  ORF g.229845 m.229845 type:complete len:477 (+) comp95901_c0_seq10:297-1727(+))</t>
  </si>
  <si>
    <t>m.156304</t>
  </si>
  <si>
    <t>(loc_os01g49614.1 : 178.0) no description available &amp; (at1g66980 : 96.3) Encodes SNC4 (suppressor of npr1-1, constitutive 4), an atypical receptor-like kinase with two predicted extracellular glycerophosphoryl diester phosphodiesterase domains.; suppressor of npr1-1 constitutive 4 (SNC4);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LC-like phosphodiesterase, TIM beta/alpha-barrel domain (InterPro:IPR017946), Protein kinase, catalytic domain (InterPro:IPR000719), Glycerophosphoryl diester phosphodiesterase (InterPro:IPR004129), Tyrosine-protein kinase, catalytic domain (InterPro:IPR020635); BEST Arabidopsis thaliana protein match is: SHV3-like 2 (TAIR:AT1G66970.1); Has 115599 Blast hits to 113492 proteins in 4573 species: Archae - 153; Bacteria - 13353; Metazoa - 42961; Fungi - 9619; Plants - 32809; Viruses - 285; Other Eukaryotes - 16419 (source: NCBI BLink). &amp; (reliability: 192.6) &amp;  (original description: g.156304  ORF g.156304 m.156304 type:internal len:159 (+) comp92417_c2_seq11:1-480(+))</t>
  </si>
  <si>
    <t>Encodes SNC4 (suppressor of npr1-1, constitutive 4), an atypical receptor-like kinase with two predicted extracellular glycerophosphoryl diester phosphodiesterase domains.</t>
  </si>
  <si>
    <t>m.71671</t>
  </si>
  <si>
    <t>(loc_os05g07880.2 : 546.0) no description available &amp; (q43007|plda1_orysa : 508.0) Phospholipase D alpha 1 precursor (EC 3.1.4.4) (PLD alpha 1) (Choline phosphatase 1) (Phosphatidylcholine-hydrolyzing phospholipase D 1) - Oryza sativa (Rice) &amp; (at3g15730 : 484.0) Encodes phospholipase D alpha 1 (PLD alpha 1). Positive regulator of abscisic acid (ABA) mediated stomatal movements.  PLD alpha 1 plays an important role in seed deterioration and aging in Arabidopsis.; phospholipase D alpha 1 (PLDALPHA1); FUNCTIONS IN: phospholipase D activity, phosphatidylinositol-4,5-bisphosphate binding; INVOLVED IN: response to cadmium ion, fatty acid metabolic process, seed germination, regulation of stomatal movement, positive regulation of abscisic acid mediated signaling pathway; LOCATED IN: in 6 components; EXPRESSED IN: 24 plant structures; EXPRESSED DURING: 15 growth stages; CONTAINS InterPro DOMAIN/s: Phospholipase D (InterPro:IPR015679), C2 calcium/lipid-binding domain, CaLB (InterPro:IPR008973), Phospholipase D/Transphosphatidylase (InterPro:IPR001736), C2 calcium-dependent membrane targeting (InterPro:IPR000008), Phospholipase D, plant (InterPro:IPR011402); BEST Arabidopsis thaliana protein match is: phospholipase D alpha 2 (TAIR:AT1G52570.1); Has 2073 Blast hits to 1588 proteins in 412 species: Archae - 0; Bacteria - 593; Metazoa - 344; Fungi - 417; Plants - 575; Viruses - 0; Other Eukaryotes - 144 (source: NCBI BLink). &amp; (reliability: 968.0) &amp;  (original description: g.71671  ORF g.71671 m.71671 type:internal len:314 (-) comp82296_c0_seq1:3-944(-))</t>
  </si>
  <si>
    <t>Phospholipase D alpha 1 precursor (EC 3.1.4.4) (PLD alpha 1) (Choline phosphatase 1) (Phosphatidylcholine-hydrolyzing phospholipase D 1)</t>
  </si>
  <si>
    <t>m.128066</t>
  </si>
  <si>
    <t>(loc_os05g29050.2 : 225.0) no description available &amp; (at3g16785 : 163.0) Encodes a member of the PXPH-PLD subfamily of phospholipase D proteins.  This subfamily is novel structurally different from the majority of plant PLDs by having phox homology (PX) and pleckstrin homology (PH) domains.  Involved regulating root development in response to nutrient limitation. Does not appear to be involved in root hair patterning. Not induced upon Pi starvation.; phospholipase D P1 (PLDP1); CONTAINS InterPro DOMAIN/s: Phospholipase D, eukaryota (InterPro:IPR016555), Pleckstrin homology-type (InterPro:IPR011993), Phospholipase D (InterPro:IPR015679), Phospholipase D/Transphosphatidylase (InterPro:IPR001736), Pleckstrin homology (InterPro:IPR001849); BEST Arabidopsis thaliana protein match is: phospholipase D P2 (TAIR:AT3G05630.1); Has 3214 Blast hits to 1855 proteins in 548 species: Archae - 2; Bacteria - 1049; Metazoa - 509; Fungi - 676; Plants - 827; Viruses - 0; Other Eukaryotes - 151 (source: NCBI BLink). &amp; (reliability: 326.0) &amp;  (original description: g.128066  ORF g.128066 m.128066 type:complete len:245 (+) comp90304_c0_seq2:318-1052(+))</t>
  </si>
  <si>
    <t>m.26218</t>
  </si>
  <si>
    <t>(loc_os02g58500.1 : 209.0) no description available &amp; (at2g19690 : 139.0) One of four PLA2 genes in Arabidopsis. Involved in stomatal opening in response to light. Expressed in guard cells.; phospholipase A2-beta (PLA2-BETA); FUNCTIONS IN: phospholipase A2 activity, calcium ion binding; INVOLVED IN: response to light stimulus, regulation of stomatal movement; LOCATED IN: endoplasmic reticulum; EXPRESSED IN: vascular tissue, leaf mesophyll, guard cell; CONTAINS InterPro DOMAIN/s: Phospholipase A2, active site (InterPro:IPR013090), Phospholipase A2 (InterPro:IPR016090), Phospholipase A2, eukaryotic (InterPro:IPR001211); BEST Arabidopsis thaliana protein match is: Phospholipase A2 family protein (TAIR:AT4G29460.1). &amp; (chl4|518872 : 115.0) no description available &amp; (reliability: 278.0) &amp;  (original description: g.26218  ORF g.26218 m.26218 type:complete len:152 (+) comp60474_c0_seq1:161-616(+))</t>
  </si>
  <si>
    <t>One of four PLA2 genes in Arabidopsis. Involved in stomatal opening in response to light. Expressed in guard cells.</t>
  </si>
  <si>
    <t>m.210201</t>
  </si>
  <si>
    <t>(at1g73920 : 141.0) alpha/beta-Hydrolases superfamily protein; FUNCTIONS IN: lipase activity; INVOLVED IN: lipid metabolic process; LOCATED IN: cellular_component unknown; EXPRESSED IN: 24 plant structures; EXPRESSED DURING: 15 growth stages; CONTAINS InterPro DOMAIN/s: AB-hydrolase-associated lipase region (InterPro:IPR006693); BEST Arabidopsis thaliana protein match is: alpha/beta-Hydrolases superfamily protein (TAIR:AT1G18460.1); Has 1707 Blast hits to 1690 proteins in 186 species: Archae - 0; Bacteria - 0; Metazoa - 1166; Fungi - 276; Plants - 162; Viruses - 0; Other Eukaryotes - 103 (source: NCBI BLink). &amp; (reliability: 270.0) &amp;  (original description: g.210201  ORF g.210201 m.210201 type:3prime_partial len:152 (-) comp95173_c0_seq9:3-458(-))</t>
  </si>
  <si>
    <t>m.28753</t>
  </si>
  <si>
    <t>(loc_os01g49380.1 : 645.0) no description available &amp; (at1g77420 : 441.0) alpha/beta-Hydrolases superfamily protein; BEST Arabidopsis thaliana protein match is: alpha/beta-Hydrolases superfamily protein (TAIR:AT5G16120.1); Has 4552 Blast hits to 4550 proteins in 1360 species: Archae - 49; Bacteria - 3106; Metazoa - 121; Fungi - 218; Plants - 474; Viruses - 41; Other Eukaryotes - 543 (source: NCBI BLink). &amp; (chl4|512938 : 107.0) no description available &amp; (reliability: 882.0) &amp;  (original description: g.28753  ORF g.28753 m.28753 type:complete len:377 (+) comp63027_c0_seq4:171-1301(+))</t>
  </si>
  <si>
    <t>m.84722</t>
  </si>
  <si>
    <t>(loc_os01g62010.1 : 213.0) no description available &amp; (at2g39420 : 194.0) alpha/beta-Hydrolases superfamily protein; BEST Arabidopsis thaliana protein match is: alpha/beta-Hydrolases superfamily protein (TAIR:AT2G39410.2); Has 4720 Blast hits to 4720 proteins in 1453 species: Archae - 32; Bacteria - 3497; Metazoa - 120; Fungi - 143; Plants - 476; Viruses - 35; Other Eukaryotes - 417 (source: NCBI BLink). &amp; (reliability: 364.0) &amp;  (original description: g.84722  ORF g.84722 m.84722 type:internal len:206 (+) comp84943_c0_seq6:2-622(+))</t>
  </si>
  <si>
    <t>m.78425</t>
  </si>
  <si>
    <t>(loc_os05g48416.2 : 690.0) no description available &amp; (at2g44970 : 395.0) alpha/beta-Hydrolases superfamily protein; FUNCTIONS IN: hydrolase activity, acting on ester bonds; INVOLVED IN: intracellular protein transport, GPI anchor metabolic process; LOCATED IN: intrinsic to endoplasmic reticulum membrane; EXPRESSED IN: 25 plant structures; EXPRESSED DURING: 15 growth stages; CONTAINS InterPro DOMAIN/s: PGAP1-like (InterPro:IPR012908); Has 178 Blast hits to 178 proteins in 61 species: Archae - 0; Bacteria - 72; Metazoa - 0; Fungi - 4; Plants - 92; Viruses - 0; Other Eukaryotes - 10 (source: NCBI BLink). &amp; (reliability: 790.0) &amp;  (original description: g.78425  ORF g.78425 m.78425 type:complete len:536 (-) comp83689_c0_seq5:295-1902(-))</t>
  </si>
  <si>
    <t>m.1772</t>
  </si>
  <si>
    <t>(loc_os02g09450.1 : 550.0) no description available &amp; (at5g58170 : 443.0) SHV3-like 5 (SVL5); FUNCTIONS IN: phosphoric diester hydrolase activity, glycerophosphodiester phosphodiesterase activity; INVOLVED IN: glycerol metabolic process, lipid metabolic process; LOCATED IN: anchored to membrane; EXPRESSED IN: 14 plant structures; EXPRESSED DURING: L mature pollen stage, M germinated pollen stage, 4 anthesis, C globular stage, petal differentiation and expansion stage; CONTAINS InterPro DOMAIN/s: PLC-like phosphodiesterase, TIM beta/alpha-barrel domain (InterPro:IPR017946), Glycerophosphoryl diester phosphodiesterase (InterPro:IPR004129); BEST Arabidopsis thaliana protein match is: SHV3-like 4 (TAIR:AT5G58050.1); Has 2139 Blast hits to 1578 proteins in 572 species: Archae - 0; Bacteria - 1688; Metazoa - 15; Fungi - 4; Plants - 324; Viruses - 0; Other Eukaryotes - 108 (source: NCBI BLink). &amp; (reliability: 886.0) &amp;  (original description: g.1772  ORF g.1772 m.1772 type:5prime_partial len:485 (+) comp5879_c0_seq1:2-1456(+))</t>
  </si>
  <si>
    <t>SHV3-like 5 (SVL5)</t>
  </si>
  <si>
    <t>m.30868</t>
  </si>
  <si>
    <t>(loc_os02g43720.1 : 214.0) no description available &amp; (at4g16800 : 167.0) ATP-dependent caseinolytic (Clp) protease/crotonase family protein; FUNCTIONS IN: enoyl-CoA hydratase activity, catalytic activity; INVOLVED IN: fatty acid metabolic process, metabolic process; LOCATED IN: mitochondrion; EXPRESSED IN: 23 plant structures; EXPRESSED DURING: 13 growth stages; CONTAINS InterPro DOMAIN/s: Enoyl-CoA hydratase/isomerase, conserved site (InterPro:IPR018376), Crotonase, core (InterPro:IPR001753); BEST Arabidopsis thaliana protein match is: delta(3,5),delta(2,4)-dienoyl-CoA isomerase 1 (TAIR:AT5G43280.1); Has 38027 Blast hits to 38009 proteins in 2336 species: Archae - 484; Bacteria - 24986; Metazoa - 1599; Fungi - 771; Plants - 617; Viruses - 0; Other Eukaryotes - 9570 (source: NCBI BLink). &amp; (chl4|518804 : 137.0) no description available &amp; (reliability: 334.0) &amp;  (original description: g.30868  ORF g.30868 m.30868 type:complete len:148 (-) comp64758_c0_seq1:655-1098(-))</t>
  </si>
  <si>
    <t>11.9.4.5</t>
  </si>
  <si>
    <t>lipid metabolism.lipid degradation.beta-oxidation.acyl-CoA thioesterase</t>
  </si>
  <si>
    <t>m.65526</t>
  </si>
  <si>
    <t>(loc_os09g28280.1 : 304.0) no description available &amp; (at3g48700 : 161.0) carboxyesterase 13 (CXE13); FUNCTIONS IN: hydrolase activity; INVOLVED IN: metabolic process; LOCATED IN: cellular_component unknown; EXPRESSED IN: 6 plant structures; EXPRESSED DURING: F mature embryo stage, petal differentiation and expansion stage, E expanded cotyledon stage, D bilateral stage; CONTAINS InterPro DOMAIN/s: Lipase, GDXG, active site (InterPro:IPR002168), Alpha/beta hydrolase fold-3 (InterPro:IPR013094); BEST Arabidopsis thaliana protein match is: alpha/beta-Hydrolases superfamily protein (TAIR:AT3G48690.1); Has 10327 Blast hits to 10297 proteins in 1570 species: Archae - 114; Bacteria - 5663; Metazoa - 1261; Fungi - 886; Plants - 1402; Viruses - 3; Other Eukaryotes - 998 (source: NCBI BLink). &amp; (q6l545|gid1_orysa : 103.0) Gibberellin receptor GID1 (EC 3.-.-.-) (Gibberellin-insensitive dwarf protein 1) (Protein GIBBERELLIN INSENSITIVE DWARF1) - Oryza sativa (Rice) &amp; (reliability: 300.0) &amp;  (original description: g.65526  ORF g.65526 m.65526 type:3prime_partial len:239 (+) comp80792_c0_seq1:146-865(+))</t>
  </si>
  <si>
    <t>carboxyesterase 13 (CXE13)</t>
  </si>
  <si>
    <t>m.19650</t>
  </si>
  <si>
    <t>(loc_os04g47120.1 : 765.0) no description available &amp; (at1g01710 : 503.0) Acyl-CoA thioesterase family protein; FUNCTIONS IN: cyclic nucleotide binding, acyl-CoA thioesterase activity; INVOLVED IN: acyl-CoA metabolic process; LOCATED IN: peroxisome; EXPRESSED IN: 22 plant structures; EXPRESSED DURING: 14 growth stages; CONTAINS InterPro DOMAIN/s: Cyclic nucleotide-binding (InterPro:IPR000595), Cyclic nucleotide-binding-like (InterPro:IPR018490), Acyl-CoA thioesterase (InterPro:IPR003703), RmlC-like jelly roll fold (InterPro:IPR014710); BEST Arabidopsis thaliana protein match is: Acyl-CoA thioesterase family protein (TAIR:AT4G00520.2); Has 3628 Blast hits to 3595 proteins in 999 species: Archae - 0; Bacteria - 1940; Metazoa - 444; Fungi - 348; Plants - 71; Viruses - 0; Other Eukaryotes - 825 (source: NCBI BLink). &amp; (reliability: 1006.0) &amp;  (original description: g.19650  ORF g.19650 m.19650 type:5prime_partial len:474 (+) comp51091_c0_seq4:2-1423(+))</t>
  </si>
  <si>
    <t>Acyl-CoA thioesterase family protein</t>
  </si>
  <si>
    <t>m.105050</t>
  </si>
  <si>
    <t>(loc_os10g25380.1 : 274.0) no description available &amp; (at1g28590 : 140.0) GDSL-like Lipase/Acylhydrolase superfamily protein; FUNCTIONS IN: hydrolase activity, acting on ester bonds, carboxylesterase activity; INVOLVED IN: lipid metabolic process; LOCATED IN: endomembrane system; CONTAINS InterPro DOMAIN/s: Lipase, GDSL (InterPro:IPR001087); BEST Arabidopsis thaliana protein match is: GDSL-like Lipase/Acylhydrolase superfamily protein (TAIR:AT2G27360.1); Has 3435 Blast hits to 3386 proteins in 204 species: Archae - 0; Bacteria - 302; Metazoa - 0; Fungi - 4; Plants - 3124; Viruses - 0; Other Eukaryotes - 5 (source: NCBI BLink). &amp; (q7y1x1|est_hevbr : 84.0) Esterase precursor (EC 3.1.1.-) (Early nodule-specific protein homolog) (Latex allergen Hev b 13) - Hevea brasiliensis (Para rubber tree) &amp; (reliability: 270.0) &amp;  (original description: g.105050  ORF g.105050 m.105050 type:internal len:187 (+) comp87744_c0_seq1:2-565(+))</t>
  </si>
  <si>
    <t>m.224381</t>
  </si>
  <si>
    <t>(loc_os01g11730.1 : 283.0) no description available &amp; (at1g28570 : 209.0) SGNH hydrolase-type esterase superfamily protein; FUNCTIONS IN: lipase activity, hydrolase activity, acting on ester bonds, carboxylesterase activity; INVOLVED IN: lipid metabolic process; LOCATED IN: endomembrane system; EXPRESSED IN: 22 plant structures; EXPRESSED DURING: 13 growth stages; CONTAINS InterPro DOMAIN/s: Lipase, GDSL (InterPro:IPR001087); BEST Arabidopsis thaliana protein match is: GDSL-like Lipase/Acylhydrolase superfamily protein (TAIR:AT1G28580.1); Has 35333 Blast hits to 34131 proteins in 2444 species: Archae - 798; Bacteria - 22429; Metazoa - 974; Fungi - 991; Plants - 531; Viruses - 0; Other Eukaryotes - 9610 (source: NCBI BLink). &amp; (q7y1x1|est_hevbr : 113.0) Esterase precursor (EC 3.1.1.-) (Early nodule-specific protein homolog) (Latex allergen Hev b 13) - Hevea brasiliensis (Para rubber tree) &amp; (reliability: 396.0) &amp;  (original description: g.224381  ORF g.224381 m.224381 type:3prime_partial len:326 (-) comp95700_c0_seq25:2-979(-))</t>
  </si>
  <si>
    <t>SGNH hydrolase-type esterase superfamily protein</t>
  </si>
  <si>
    <t>m.49156</t>
  </si>
  <si>
    <t>(loc_os01g49580.1 : 222.0) no description available &amp; (at4g21230 : 172.0) Encodes a cysteine-rich receptor-like protein kinase.; cysteine-rich RLK (RECEPTOR-like protein kinase) 27 (CRK27); FUNCTIONS IN: kinase activity; INVOLVED IN: protein amino acid phosphorylation; LOCATED IN: endomembrane system; EXPRESSED IN: hypocotyl, root; CONTAINS InterPro DOMAIN/s: Protein kinase, ATP binding site (InterPro:IPR017441), Protein kinase, catalytic domain (InterPro:IPR000719), Protein of unknown function DUF26 (InterPro:IPR002902), Serine-threonine/tyrosine-protein kinase (InterPro:IPR001245), Protein kinase-like domain (InterPro:IPR011009), Serine/threonine-protein kinase, active site (InterPro:IPR008271); BEST Arabidopsis thaliana protein match is: cysteine-rich RLK (RECEPTOR-like protein kinase) 26 (TAIR:AT4G38830.1); Has 120175 Blast hits to 118702 proteins in 4414 species: Archae - 114; Bacteria - 13808; Metazoa - 44281; Fungi - 10127; Plants - 33876; Viruses - 432; Other Eukaryotes - 17537 (source: NCBI BLink). &amp; (p17801|kpro_maize : 110.0) Putative receptor protein kinase ZmPK1 precursor (EC 2.7.11.1) - Zea mays (Maize) &amp; (reliability: 328.0) &amp;  (original description: g.49156  ORF g.49156 m.49156 type:3prime_partial len:496 (+) comp75304_c1_seq1:123-1613(+))</t>
  </si>
  <si>
    <t>m.298699</t>
  </si>
  <si>
    <t>(loc_os08g39350.1 : 915.0) no description available &amp; (at4g26690 : 648.0) Glycerophosphoryl diester phosphodiesterase-like protein involved in cell wall cellulose accumulation and pectin linking. Impacts root hair, trichome and epidermal cell development.; SHAVEN 3 (SHV3); FUNCTIONS IN: glycerophosphodiester phosphodiesterase activity, kinase activity; INVOLVED IN: in 8 processes; LOCATED IN: anchored to plasma membrane, plasma membrane, anchored to membrane, plant-type cell wall; EXPRESSED IN: 28 plant structures; EXPRESSED DURING: 13 growth stages; CONTAINS InterPro DOMAIN/s: PLC-like phosphodiesterase, TIM beta/alpha-barrel domain (InterPro:IPR017946), Glycerophosphoryl diester phosphodiesterase (InterPro:IPR004129); BEST Arabidopsis thaliana protein match is: SHV3-like 2 (TAIR:AT1G66970.1); Has 30201 Blast hits to 17322 proteins in 780 species: Archae - 12; Bacteria - 1396; Metazoa - 17338; Fungi - 3422; Plants - 5037; Viruses - 0; Other Eukaryotes - 2996 (source: NCBI BLink). &amp; (chl4|517082 : 83.2) no description available &amp; (ipr004129 : 81.976776) Glycerophosphoryl diester phosphodiesterase &amp; (reliability: 1296.0) &amp;  (original description: g.298699  ORF g.298699 m.298699 type:complete len:823 (-) comp99281_c0_seq1:560-3028(-))</t>
  </si>
  <si>
    <t>m.174382</t>
  </si>
  <si>
    <t>(loc_os01g20840.1 : 251.0) no description available &amp; (at4g16070 : 187.0) Mono-/di-acylglycerol lipase, N-terminal;Lipase, class 3; FUNCTIONS IN: triglyceride lipase activity, carboxylesterase activity; INVOLVED IN: lipid catabolic process, lipid metabolic process; CONTAINS InterPro DOMAIN/s: Lipase, class 3 (InterPro:IPR002921), Mono-/di-acylglycerol lipase, N-terminal (InterPro:IPR005592); BEST Arabidopsis thaliana protein match is: Mono-/di-acylglycerol lipase, N-terminal;Lipase, class 3 (TAIR:AT3G14075.2). &amp; (reliability: 374.0) &amp;  (original description: g.174382  ORF g.174382 m.174382 type:complete len:215 (-) comp93535_c1_seq8:476-1120(-))</t>
  </si>
  <si>
    <t>m.7345</t>
  </si>
  <si>
    <t>(loc_os09g28660.1 : 281.0) no description available &amp; (at3g48690 : 126.0) Encodes a protein with carboxylesterase whose activity was tested using both pNA and 2,4-D-methyl.; CXE12; FUNCTIONS IN: carboxylesterase activity; INVOLVED IN: response to salt stress; LOCATED IN: cytoplasm; EXPRESSED IN: 24 plant structures; EXPRESSED DURING: 14 growth stages; CONTAINS InterPro DOMAIN/s: Lipase, GDXG, active site (InterPro:IPR002168), Alpha/beta hydrolase fold-3 (InterPro:IPR013094); BEST Arabidopsis thaliana protein match is: carboxyesterase 13 (TAIR:AT3G48700.1); Has 9324 Blast hits to 9298 proteins in 1467 species: Archae - 108; Bacteria - 5259; Metazoa - 789; Fungi - 845; Plants - 1410; Viruses - 3; Other Eukaryotes - 910 (source: NCBI BLink). &amp; (reliability: 234.0) &amp;  (original description: g.7345  ORF g.7345 m.7345 type:5prime_partial len:199 (+) comp25016_c0_seq1:1-597(+))</t>
  </si>
  <si>
    <t>Encodes a protein with carboxylesterase whose activity was tested using both pNA and 2,4-D-methyl.</t>
  </si>
  <si>
    <t>m.103619</t>
  </si>
  <si>
    <t>(loc_os12g36770.1 : 159.0) no description available &amp; (at4g16070 : 127.0) Mono-/di-acylglycerol lipase, N-terminal;Lipase, class 3; FUNCTIONS IN: triglyceride lipase activity, carboxylesterase activity; INVOLVED IN: lipid catabolic process, lipid metabolic process; CONTAINS InterPro DOMAIN/s: Lipase, class 3 (InterPro:IPR002921), Mono-/di-acylglycerol lipase, N-terminal (InterPro:IPR005592); BEST Arabidopsis thaliana protein match is: Mono-/di-acylglycerol lipase, N-terminal;Lipase, class 3 (TAIR:AT3G14075.2). &amp; (chl4|511809 : 80.5) no description available &amp; (reliability: 254.0) &amp;  (original description: g.103619  ORF g.103619 m.103619 type:3prime_partial len:113 (+) comp87527_c0_seq4:53-394(+))</t>
  </si>
  <si>
    <t>m.13911</t>
  </si>
  <si>
    <t>(loc_os04g57380.1 : 344.0) no description available &amp; (at4g22300 : 216.0) encodes a carboxylesterase that inhibits AvrBsT-triggered phenotypes in Arabidopsis; SUPPRESSOR OF AVRBST-ELICITED RESISTANCE 1 (SOBER1); FUNCTIONS IN: carboxylesterase activity; INVOLVED IN: defense response, incompatible interaction, regulation of plant-type hypersensitive response; LOCATED IN: endomembrane system; EXPRESSED IN: 22 plant structures; EXPRESSED DURING: 13 growth stages; CONTAINS InterPro DOMAIN/s: Phospholipase/carboxylesterase (InterPro:IPR003140); BEST Arabidopsis thaliana protein match is: alpha/beta-Hydrolases superfamily protein (TAIR:AT4G22305.1); Has 4896 Blast hits to 2727 proteins in 833 species: Archae - 28; Bacteria - 2331; Metazoa - 701; Fungi - 503; Plants - 344; Viruses - 0; Other Eukaryotes - 989 (source: NCBI BLink). &amp; (chl4|520735 : 96.3) no description available &amp; (reliability: 432.0) &amp;  (original description: g.13911  ORF g.13911 m.13911 type:5prime_partial len:293 (-) comp42847_c0_seq1:400-1278(-))</t>
  </si>
  <si>
    <t>encodes a carboxylesterase that inhibits AvrBsT-triggered phenotypes in Arabidopsis</t>
  </si>
  <si>
    <t>m.28756</t>
  </si>
  <si>
    <t>(loc_os01g49380.1 : 537.0) no description available &amp; (at1g77420 : 343.0) alpha/beta-Hydrolases superfamily protein; BEST Arabidopsis thaliana protein match is: alpha/beta-Hydrolases superfamily protein (TAIR:AT5G16120.1); Has 4552 Blast hits to 4550 proteins in 1360 species: Archae - 49; Bacteria - 3106; Metazoa - 121; Fungi - 218; Plants - 474; Viruses - 41; Other Eukaryotes - 543 (source: NCBI BLink). &amp; (reliability: 620.0) &amp;  (original description: g.28756  ORF g.28756 m.28756 type:complete len:331 (+) comp63027_c0_seq5:171-1163(+))</t>
  </si>
  <si>
    <t>m.114654</t>
  </si>
  <si>
    <t>(loc_os02g39590.1 : 420.0) no description available &amp; (at5g03980 : 217.0) SGNH hydrolase-type esterase superfamily protein; FUNCTIONS IN: hydrolase activity, acting on ester bonds, carboxylesterase activity; INVOLVED IN: glycerol biosynthetic process, lipid metabolic process; LOCATED IN: endomembrane system; CONTAINS InterPro DOMAIN/s: Lipase, GDSL (InterPro:IPR001087), Esterase, SGNH hydrolase-type (InterPro:IPR013830); BEST Arabidopsis thaliana protein match is: GDSL-like Lipase/Acylhydrolase superfamily protein (TAIR:AT1G28590.1); Has 1807 Blast hits to 1807 proteins in 277 species: Archae - 0; Bacteria - 0; Metazoa - 736; Fungi - 347; Plants - 385; Viruses - 0; Other Eukaryotes - 339 (source: NCBI BLink). &amp; (q7y1x1|est_hevbr : 90.1) Esterase precursor (EC 3.1.1.-) (Early nodule-specific protein homolog) (Latex allergen Hev b 13) - Hevea brasiliensis (Para rubber tree) &amp; (reliability: 402.0) &amp;  (original description: g.114654  ORF g.114654 m.114654 type:5prime_partial len:318 (+) comp89049_c0_seq2:2-955(+))</t>
  </si>
  <si>
    <t>m.130070</t>
  </si>
  <si>
    <t>(loc_os09g37100.1 : 1425.0) no description available &amp; (at4g35790 : 1109.0) Encodes a protein with phospholipase D activity. Involved in phospolipase metabolism. Mutants are affected in hydrogen peroxide mediated cell death.; ARABIDOPSIS THALIANA PHOSPHOLIPASE D DELTA (ATPLDDELTA); FUNCTIONS IN: phospholipase D activity; INVOLVED IN: response to water deprivation, response to cold, hyperosmotic salinity response, phosphatidic acid metabolic process, programmed cell death; LOCATED IN: microtubule cytoskeleton, plasma membrane, vacuole, membrane; EXPRESSED IN: 31 plant structures; EXPRESSED DURING: 15 growth stages; CONTAINS InterPro DOMAIN/s: C2 membrane targeting protein (InterPro:IPR018029), C2 calcium/lipid-binding domain, CaLB (InterPro:IPR008973), Phospholipase D (InterPro:IPR015679), Phospholipase D, plant (InterPro:IPR011402), Phospholipase D/Transphosphatidylase (InterPro:IPR001736), C2 calcium-dependent membrane targeting (InterPro:IPR000008); BEST Arabidopsis thaliana protein match is: phospholipase D beta 1 (TAIR:AT2G42010.1); Has 2145 Blast hits to 1885 proteins in 404 species: Archae - 0; Bacteria - 362; Metazoa - 509; Fungi - 323; Plants - 775; Viruses - 0; Other Eukaryotes - 176 (source: NCBI BLink). &amp; (p93400|plda1_tobac : 655.0) Phospholipase D alpha 1 (EC 3.1.4.4) (PLD alpha 1) (Choline phosphatase 1) (Phosphatidylcholine-hydrolyzing phospholipase D 1) - Nicotiana tabacum (Common tobacco) &amp; (reliability: 2218.0) &amp;  (original description: g.130070  ORF g.130070 m.130070 type:5prime_partial len:942 (+) comp90489_c0_seq1:2-2827(+))</t>
  </si>
  <si>
    <t>m.276959</t>
  </si>
  <si>
    <t>(loc_os04g09770.1 : 523.0) no description available &amp; (at1g66920 : 345.0) Protein kinase superfamily protein; FUNCTIONS IN: protein serine/threonine kinase activity, protein kinase activity, kinase activity, ATP binding; INVOLVED IN: protein amino acid phosphorylation; LOCATED IN: endomembrane system;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1G66910.1). &amp; (p17801|kpro_maize : 180.0) Putative receptor protein kinase ZmPK1 precursor (EC 2.7.11.1) - Zea mays (Maize) &amp; (chl4|513519 : 132.0) no description available &amp; (ipr017442 : 99.09454) no description available &amp; (reliability: 674.0) &amp;  (original description: g.276959  ORF g.276959 m.276959 type:complete len:667 (+) comp97067_c0_seq6:181-2181(+))</t>
  </si>
  <si>
    <t>m.30874</t>
  </si>
  <si>
    <t>(loc_os02g43720.1 : 153.0) no description available &amp; (at4g16800 : 117.0) ATP-dependent caseinolytic (Clp) protease/crotonase family protein; FUNCTIONS IN: enoyl-CoA hydratase activity, catalytic activity; INVOLVED IN: fatty acid metabolic process, metabolic process; LOCATED IN: mitochondrion; EXPRESSED IN: 23 plant structures; EXPRESSED DURING: 13 growth stages; CONTAINS InterPro DOMAIN/s: Enoyl-CoA hydratase/isomerase, conserved site (InterPro:IPR018376), Crotonase, core (InterPro:IPR001753); BEST Arabidopsis thaliana protein match is: delta(3,5),delta(2,4)-dienoyl-CoA isomerase 1 (TAIR:AT5G43280.1); Has 38027 Blast hits to 38009 proteins in 2336 species: Archae - 484; Bacteria - 24986; Metazoa - 1599; Fungi - 771; Plants - 617; Viruses - 0; Other Eukaryotes - 9570 (source: NCBI BLink). &amp; (chl4|518804 : 89.0) no description available &amp; (reliability: 234.0) &amp;  (original description: g.30874  ORF g.30874 m.30874 type:complete len:123 (-) comp64758_c0_seq5:326-694(-))</t>
  </si>
  <si>
    <t>m.90337</t>
  </si>
  <si>
    <t>(loc_os09g36520.1 : 587.0) no description available &amp; (at4g38690 : 476.0) PLC-like phosphodiesterases superfamily protein; FUNCTIONS IN: phospholipase C activity, phosphoric diester hydrolase activity; INVOLVED IN: intracellular signaling pathway, N-terminal protein myristoylation, lipid metabolic process; LOCATED IN: cellular_component unknown; EXPRESSED IN: 23 plant structures; EXPRESSED DURING: 12 growth stages; CONTAINS InterPro DOMAIN/s: Phospholipase C, phosphatidylinositol-specific , X domain (InterPro:IPR000909), PLC-like phosphodiesterase, TIM beta/alpha-barrel domain (InterPro:IPR017946); BEST Arabidopsis thaliana protein match is: PLC-like phosphodiesterases superfamily protein (TAIR:AT4G34920.1); Has 888 Blast hits to 888 proteins in 280 species: Archae - 0; Bacteria - 676; Metazoa - 61; Fungi - 70; Plants - 52; Viruses - 0; Other Eukaryotes - 29 (source: NCBI BLink). &amp; (reliability: 952.0) &amp;  (original description: g.90337  ORF g.90337 m.90337 type:complete len:358 (-) comp85759_c0_seq1:446-1519(-))</t>
  </si>
  <si>
    <t>m.94231</t>
  </si>
  <si>
    <t>(loc_os12g01030.1 : 292.0) no description available &amp; (at2g39420 : 245.0) alpha/beta-Hydrolases superfamily protein; BEST Arabidopsis thaliana protein match is: alpha/beta-Hydrolases superfamily protein (TAIR:AT2G39410.2); Has 4720 Blast hits to 4720 proteins in 1453 species: Archae - 32; Bacteria - 3497; Metazoa - 120; Fungi - 143; Plants - 476; Viruses - 35; Other Eukaryotes - 417 (source: NCBI BLink). &amp; (reliability: 466.0) &amp;  (original description: g.94231  ORF g.94231 m.94231 type:5prime_partial len:211 (-) comp86322_c1_seq1:236-868(-))</t>
  </si>
  <si>
    <t>m.199633</t>
  </si>
  <si>
    <t>(loc_os01g43140.1 : 740.0) no description available &amp; (at3g61680 : 367.0) alpha/beta-Hydrolases superfamily protein; FUNCTIONS IN: triglyceride lipase activity; INVOLVED IN: lipid metabolic process; LOCATED IN: chloroplast; CONTAINS InterPro DOMAIN/s: Lipase, class 3 (InterPro:IPR002921); BEST Arabidopsis thaliana protein match is: alpha/beta-Hydrolases superfamily protein (TAIR:AT1G02660.1); Has 210 Blast hits to 205 proteins in 59 species: Archae - 0; Bacteria - 15; Metazoa - 3; Fungi - 31; Plants - 122; Viruses - 0; Other Eukaryotes - 39 (source: NCBI BLink). &amp; (chl4|522728 : 112.0) no description available &amp; (reliability: 734.0) &amp;  (original description: g.199633  ORF g.199633 m.199633 type:complete len:671 (+) comp94749_c0_seq3:187-2199(+))</t>
  </si>
  <si>
    <t>lipid metabolism.lipid degradation</t>
  </si>
  <si>
    <t>m.100819</t>
  </si>
  <si>
    <t>(loc_os10g33460.1 : 246.0) no description available &amp; (at3g23410 : 133.0) Encodes a fatty alcohol oxidase.; fatty alcohol oxidase 3 (FAO3); CONTAINS InterPro DOMAIN/s: FAD-dependent pyridine nucleotide-disulphide oxidoreductase (InterPro:IPR013027), Glucose-methanol-choline oxidoreductase, N-terminal (InterPro:IPR000172), Glucose-methanol-choline oxidoreductase, C-terminal (InterPro:IPR007867), Long-chain fatty alcohol dehydrogenase (InterPro:IPR012400); BEST Arabidopsis thaliana protein match is: Long-chain fatty alcohol dehydrogenase family protein (TAIR:AT4G28570.1); Has 3017 Blast hits to 2907 proteins in 684 species: Archae - 34; Bacteria - 1847; Metazoa - 52; Fungi - 221; Plants - 173; Viruses - 0; Other Eukaryotes - 690 (source: NCBI BLink). &amp; (reliability: 266.0) &amp;  (original description: g.100819  ORF g.100819 m.100819 type:3prime_partial len:284 (-) comp87183_c0_seq2:2-853(-))</t>
  </si>
  <si>
    <t>Encodes a fatty alcohol oxidase.</t>
  </si>
  <si>
    <t>m.15149</t>
  </si>
  <si>
    <t>(loc_os09g28750.1 : 157.0) no description available &amp; (at1g19190 : 128.0) alpha/beta-Hydrolases superfamily protein; FUNCTIONS IN: hydrolase activity; INVOLVED IN: metabolic process; LOCATED IN: cellular_component unknown; EXPRESSED IN: inflorescence meristem, root, flower; EXPRESSED DURING: petal differentiation and expansion stage; CONTAINS InterPro DOMAIN/s: Lipase, GDXG, active site (InterPro:IPR002168), Alpha/beta hydrolase fold-3 (InterPro:IPR013094); BEST Arabidopsis thaliana protein match is: alpha/beta-Hydrolases superfamily protein (TAIR:AT2G03550.1); Has 9471 Blast hits to 9453 proteins in 1548 species: Archae - 114; Bacteria - 5498; Metazoa - 707; Fungi - 823; Plants - 1388; Viruses - 3; Other Eukaryotes - 938 (source: NCBI BLink). &amp; (reliability: 240.0) &amp;  (original description: g.15149  ORF g.15149 m.15149 type:3prime_partial len:172 (-) comp46786_c0_seq1:2-517(-))</t>
  </si>
  <si>
    <t>m.70460</t>
  </si>
  <si>
    <t>(loc_os01g02390.1 : 264.0) no description available &amp; (at1g66930 : 150.0) Protein kinase superfamily protein; FUNCTIONS IN: kinase activity; INVOLVED IN: protein amino acid phosphorylation; LOCATED IN: cellular_component unknown; EXPRESSED IN: root;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BEST Arabidopsis thaliana protein match is: Protein kinase superfamily protein (TAIR:AT1G67000.1); Has 118196 Blast hits to 116542 proteins in 4529 species: Archae - 160; Bacteria - 13007; Metazoa - 44331; Fungi - 10242; Plants - 32970; Viruses - 385; Other Eukaryotes - 17101 (source: NCBI BLink). &amp; (reliability: 276.0) &amp;  (original description: g.70460  ORF g.70460 m.70460 type:internal len:194 (-) comp81906_c0_seq3:2-583(-))</t>
  </si>
  <si>
    <t>m.226115</t>
  </si>
  <si>
    <t>(loc_os02g11720.1 : 260.0) no description available &amp; (at1g52760 : 219.0) Encodes a lysophospholipase 2 (LysoPL2). Involved in tolerance to cadmium-induced oxidative stress.  Binds Acyl-CoA-binding protein 2 (ACBP2).; lysophospholipase 2 (LysoPL2); BEST Arabidopsis thaliana protein match is: alpha/beta-Hydrolases superfamily protein (TAIR:AT1G11090.1); Has 2373 Blast hits to 2373 proteins in 808 species: Archae - 32; Bacteria - 1418; Metazoa - 106; Fungi - 99; Plants - 433; Viruses - 39; Other Eukaryotes - 246 (source: NCBI BLink). &amp; (reliability: 438.0) &amp;  (original description: g.226115  ORF g.226115 m.226115 type:internal len:175 (+) comp95768_c0_seq5:2-529(+))</t>
  </si>
  <si>
    <t>Encodes a lysophospholipase 2 (LysoPL2). Involved in tolerance to cadmium-induced oxidative stress.  Binds Acyl-CoA-binding protein 2 (ACBP2).</t>
  </si>
  <si>
    <t>m.1960</t>
  </si>
  <si>
    <t>(loc_os01g46250.1 : 261.0) no description available &amp; (at4g18550 : 144.0) alpha/beta-Hydrolases superfamily protein; FUNCTIONS IN: triglyceride lipase activity; INVOLVED IN: lipid metabolic process; LOCATED IN: cellular_component unknown; EXPRESSED IN: 7 plant structures; EXPRESSED DURING: 4 anthesis, petal differentiation and expansion stage; CONTAINS InterPro DOMAIN/s: Lipase, class 3 (InterPro:IPR002921); BEST Arabidopsis thaliana protein match is: alpha/beta-Hydrolases superfamily protein (TAIR:AT1G06250.1); Has 1222 Blast hits to 1214 proteins in 260 species: Archae - 0; Bacteria - 234; Metazoa - 8; Fungi - 231; Plants - 573; Viruses - 1; Other Eukaryotes - 175 (source: NCBI BLink). &amp; (reliability: 288.0) &amp;  (original description: g.1960  ORF g.1960 m.1960 type:5prime_partial len:164 (-) comp6445_c0_seq1:109-600(-))</t>
  </si>
  <si>
    <t>m.213048</t>
  </si>
  <si>
    <t>(loc_os11g31940.1 : 344.0) no description available &amp; (at5g03980 : 202.0) SGNH hydrolase-type esterase superfamily protein; FUNCTIONS IN: hydrolase activity, acting on ester bonds, carboxylesterase activity; INVOLVED IN: glycerol biosynthetic process, lipid metabolic process; LOCATED IN: endomembrane system; CONTAINS InterPro DOMAIN/s: Lipase, GDSL (InterPro:IPR001087), Esterase, SGNH hydrolase-type (InterPro:IPR013830); BEST Arabidopsis thaliana protein match is: GDSL-like Lipase/Acylhydrolase superfamily protein (TAIR:AT1G28590.1); Has 1807 Blast hits to 1807 proteins in 277 species: Archae - 0; Bacteria - 0; Metazoa - 736; Fungi - 347; Plants - 385; Viruses - 0; Other Eukaryotes - 339 (source: NCBI BLink). &amp; (q7y1x1|est_hevbr : 96.3) Esterase precursor (EC 3.1.1.-) (Early nodule-specific protein homolog) (Latex allergen Hev b 13) - Hevea brasiliensis (Para rubber tree) &amp; (reliability: 364.0) &amp;  (original description: g.213048  ORF g.213048 m.213048 type:5prime_partial len:208 (+) comp95296_c0_seq25:2-625(+))</t>
  </si>
  <si>
    <t>m.19649</t>
  </si>
  <si>
    <t>(loc_os04g47120.1 : 755.0) no description available &amp; (at1g01710 : 500.0) Acyl-CoA thioesterase family protein; FUNCTIONS IN: cyclic nucleotide binding, acyl-CoA thioesterase activity; INVOLVED IN: acyl-CoA metabolic process; LOCATED IN: peroxisome; EXPRESSED IN: 22 plant structures; EXPRESSED DURING: 14 growth stages; CONTAINS InterPro DOMAIN/s: Cyclic nucleotide-binding (InterPro:IPR000595), Cyclic nucleotide-binding-like (InterPro:IPR018490), Acyl-CoA thioesterase (InterPro:IPR003703), RmlC-like jelly roll fold (InterPro:IPR014710); BEST Arabidopsis thaliana protein match is: Acyl-CoA thioesterase family protein (TAIR:AT4G00520.2); Has 3628 Blast hits to 3595 proteins in 999 species: Archae - 0; Bacteria - 1940; Metazoa - 444; Fungi - 348; Plants - 71; Viruses - 0; Other Eukaryotes - 825 (source: NCBI BLink). &amp; (reliability: 1000.0) &amp;  (original description: g.19649  ORF g.19649 m.19649 type:5prime_partial len:499 (+) comp51091_c0_seq3:2-1498(+))</t>
  </si>
  <si>
    <t>m.169762</t>
  </si>
  <si>
    <t>(q43270|plda1_maize : 1464.0) Phospholipase D alpha 1 (EC 3.1.4.4) (PLD alpha 1) (Choline phosphatase 1) (Phosphatidylcholine-hydrolyzing phospholipase D 1) - Zea mays (Maize) &amp; (loc_os01g07760.2 : 1463.0) no description available &amp; (at3g15730 : 1315.0) Encodes phospholipase D alpha 1 (PLD alpha 1). Positive regulator of abscisic acid (ABA) mediated stomatal movements.  PLD alpha 1 plays an important role in seed deterioration and aging in Arabidopsis.; phospholipase D alpha 1 (PLDALPHA1); FUNCTIONS IN: phospholipase D activity, phosphatidylinositol-4,5-bisphosphate binding; INVOLVED IN: response to cadmium ion, fatty acid metabolic process, seed germination, regulation of stomatal movement, positive regulation of abscisic acid mediated signaling pathway; LOCATED IN: in 6 components; EXPRESSED IN: 24 plant structures; EXPRESSED DURING: 15 growth stages; CONTAINS InterPro DOMAIN/s: Phospholipase D (InterPro:IPR015679), C2 calcium/lipid-binding domain, CaLB (InterPro:IPR008973), Phospholipase D/Transphosphatidylase (InterPro:IPR001736), C2 calcium-dependent membrane targeting (InterPro:IPR000008), Phospholipase D, plant (InterPro:IPR011402); BEST Arabidopsis thaliana protein match is: phospholipase D alpha 2 (TAIR:AT1G52570.1); Has 2073 Blast hits to 1588 proteins in 412 species: Archae - 0; Bacteria - 593; Metazoa - 344; Fungi - 417; Plants - 575; Viruses - 0; Other Eukaryotes - 144 (source: NCBI BLink). &amp; (reliability: 2630.0) &amp;  (original description: g.169762  ORF g.169762 m.169762 type:complete len:812 (+) comp93223_c0_seq1:716-3151(+))</t>
  </si>
  <si>
    <t>Phospholipase D alpha 1 (EC 3.1.4.4) (PLD alpha 1) (Choline phosphatase 1) (Phosphatidylcholine-hydrolyzing phospholipase D 1)</t>
  </si>
  <si>
    <t>m.4972</t>
  </si>
  <si>
    <t>(loc_os09g25390.1 : 207.0) no description available &amp; (o04865|plda1_vigun : 144.0) Phospholipase D alpha 1 (EC 3.1.4.4) (PLD alpha 1) (Choline phosphatase 1) (Phosphatidylcholine-hydrolyzing phospholipase D 1) - Vigna unguiculata (Cowpea) &amp; (at5g25370 : 142.0) member of C2-PLD subfamily. Analyses on the gene structures/sequences, overall amino acid sequences, and domain structures indicate that PLDalpha3 is most closely related to other two PLDalphas than to other PLDs. Phylogenetic analysis has not identified a true ortholog for PLDalpha3. Involved in hyperosmotic response.; phospholipase D alpha 3 (PLDALPHA3); FUNCTIONS IN: phospholipase D activity; INVOLVED IN: response to water deprivation, response to salt stress, response to abscisic acid stimulus, membrane lipid catabolic process; LOCATED IN: membrane; EXPRESSED IN: leaf apex, root, flower; EXPRESSED DURING: petal differentiation and expansion stage; CONTAINS InterPro DOMAIN/s: C2 calcium/lipid-binding domain, CaLB (InterPro:IPR008973), Phospholipase D (InterPro:IPR015679), Phospholipase D, plant (InterPro:IPR011402), Phospholipase D/Transphosphatidylase (InterPro:IPR001736), C2 calcium-dependent membrane targeting (InterPro:IPR000008); BEST Arabidopsis thaliana protein match is: phospholipase D alpha 1 (TAIR:AT3G15730.1); Has 1807 Blast hits to 1807 proteins in 277 species: Archae - 0; Bacteria - 0; Metazoa - 736; Fungi - 347; Plants - 385; Viruses - 0; Other Eukaryotes - 339 (source: NCBI BLink). &amp; (reliability: 284.0) &amp;  (original description: g.4972  ORF g.4972 m.4972 type:internal len:146 (-) comp17318_c0_seq1:1-438(-))</t>
  </si>
  <si>
    <t>m.66429</t>
  </si>
  <si>
    <t>(loc_os01g12320.2 : 242.0) no description available &amp; (at5g45910 : 150.0) GDSL-like Lipase/Acylhydrolase superfamily protein; FUNCTIONS IN: hydrolase activity, acting on ester bonds, carboxylesterase activity; INVOLVED IN: lipid metabolic process; LOCATED IN: endomembrane system; EXPRESSED IN: 9 plant structures; EXPRESSED DURING: 4 anthesis, C globular stage, D bilateral stage; CONTAINS InterPro DOMAIN/s: Lipase, GDSL (InterPro:IPR001087); BEST Arabidopsis thaliana protein match is: GDSL-like Lipase/Acylhydrolase superfamily protein (TAIR:AT1G28650.1); Has 3231 Blast hits to 3179 proteins in 126 species: Archae - 0; Bacteria - 121; Metazoa - 0; Fungi - 0; Plants - 3108; Viruses - 0; Other Eukaryotes - 2 (source: NCBI BLink). &amp; (q7y1x1|est_hevbr : 90.1) Esterase precursor (EC 3.1.1.-) (Early nodule-specific protein homolog) (Latex allergen Hev b 13) - Hevea brasiliensis (Para rubber tree) &amp; (reliability: 296.0) &amp;  (original description: g.66429  ORF g.66429 m.66429 type:5prime_partial len:221 (+) comp80940_c0_seq1:2-664(+))</t>
  </si>
  <si>
    <t>m.30873</t>
  </si>
  <si>
    <t>(loc_os02g43720.1 : 452.0) no description available &amp; (at4g16800 : 318.0) ATP-dependent caseinolytic (Clp) protease/crotonase family protein; FUNCTIONS IN: enoyl-CoA hydratase activity, catalytic activity; INVOLVED IN: fatty acid metabolic process, metabolic process; LOCATED IN: mitochondrion; EXPRESSED IN: 23 plant structures; EXPRESSED DURING: 13 growth stages; CONTAINS InterPro DOMAIN/s: Enoyl-CoA hydratase/isomerase, conserved site (InterPro:IPR018376), Crotonase, core (InterPro:IPR001753); BEST Arabidopsis thaliana protein match is: delta(3,5),delta(2,4)-dienoyl-CoA isomerase 1 (TAIR:AT5G43280.1); Has 38027 Blast hits to 38009 proteins in 2336 species: Archae - 484; Bacteria - 24986; Metazoa - 1599; Fungi - 771; Plants - 617; Viruses - 0; Other Eukaryotes - 9570 (source: NCBI BLink). &amp; (chl4|518804 : 245.0) no description available &amp; (ipr001753 : 110.187614) Crotonase, core &amp; (reliability: 636.0) &amp;  (original description: g.30873  ORF g.30873 m.30873 type:complete len:305 (-) comp64758_c0_seq4:655-1569(-))</t>
  </si>
  <si>
    <t>m.113249</t>
  </si>
  <si>
    <t>(loc_os08g42390.1 : 447.0) no description available &amp; (at3g02040 : 317.0) senescence-related gene 3 (SRG3); FUNCTIONS IN: phosphoric diester hydrolase activity, glycerophosphodiester phosphodiesterase activity; INVOLVED IN: glycerol metabolic process, lipid metabolic process; EXPRESSED IN: 18 plant structures; EXPRESSED DURING: 8 growth stages; CONTAINS InterPro DOMAIN/s: PLC-like phosphodiesterase, TIM beta/alpha-barrel domain (InterPro:IPR017946), Glycerophosphoryl diester phosphodiesterase (InterPro:IPR004129); BEST Arabidopsis thaliana protein match is: PLC-like phosphodiesterases superfamily protein (TAIR:AT5G41080.1); Has 1727 Blast hits to 1696 proteins in 532 species: Archae - 28; Bacteria - 1003; Metazoa - 245; Fungi - 173; Plants - 101; Viruses - 2; Other Eukaryotes - 175 (source: NCBI BLink). &amp; (ipr004129 : 113.997856) Glycerophosphoryl diester phosphodiesterase &amp; (reliability: 634.0) &amp;  (original description: g.113249  ORF g.113249 m.113249 type:5prime_partial len:405 (+) comp88889_c0_seq10:3-1217(+))</t>
  </si>
  <si>
    <t>senescence-related gene 3 (SRG3)</t>
  </si>
  <si>
    <t>m.299498</t>
  </si>
  <si>
    <t>(loc_os04g56240.1 : 730.0) no description available &amp; (at5g67050 : 294.0) alpha/beta-Hydrolases superfamily protein; FUNCTIONS IN: triglyceride lipase activity; INVOLVED IN: lipid metabolic process; LOCATED IN: membrane; EXPRESSED IN: sepal, carpel, stamen, leaf; EXPRESSED DURING: petal differentiation and expansion stage; CONTAINS InterPro DOMAIN/s: Lipase, class 3 (InterPro:IPR002921); BEST Arabidopsis thaliana protein match is: alpha/beta-Hydrolases superfamily protein (TAIR:AT5G42930.1); Has 35333 Blast hits to 34131 proteins in 2444 species: Archae - 798; Bacteria - 22429; Metazoa - 974; Fungi - 991; Plants - 531; Viruses - 0; Other Eukaryotes - 9610 (source: NCBI BLink). &amp; (reliability: 588.0) &amp;  (original description: g.299498  ORF g.299498 m.299498 type:complete len:463 (+) comp102558_c0_seq1:229-1617(+))</t>
  </si>
  <si>
    <t>m.103620</t>
  </si>
  <si>
    <t>(loc_os12g36770.2 : 199.0) no description available &amp; (at4g16070 : 119.0) Mono-/di-acylglycerol lipase, N-terminal;Lipase, class 3; FUNCTIONS IN: triglyceride lipase activity, carboxylesterase activity; INVOLVED IN: lipid catabolic process, lipid metabolic process; CONTAINS InterPro DOMAIN/s: Lipase, class 3 (InterPro:IPR002921), Mono-/di-acylglycerol lipase, N-terminal (InterPro:IPR005592); BEST Arabidopsis thaliana protein match is: Mono-/di-acylglycerol lipase, N-terminal;Lipase, class 3 (TAIR:AT3G14075.2). &amp; (reliability: 238.0) &amp;  (original description: g.103620  ORF g.103620 m.103620 type:internal len:113 (+) comp87527_c0_seq6:3-344(+))</t>
  </si>
  <si>
    <t>m.319209</t>
  </si>
  <si>
    <t>(loc_os08g20200.1 : 455.0) no description available &amp; (at3g44560 : 289.0) fatty acid reductase 8 (FAR8); FUNCTIONS IN: oxidoreductase activity, acting on the CH-CH group of donors, fatty-acyl-CoA reductase (alcohol-forming) activity; INVOLVED IN: microsporogenesis, metabolic process; LOCATED IN: endomembrane system; CONTAINS InterPro DOMAIN/s: Male sterility (InterPro:IPR004262), NAD(P)-binding domain (InterPro:IPR016040), Male sterility, NAD-binding (InterPro:IPR013120); BEST Arabidopsis thaliana protein match is: fatty acid reductase 5 (TAIR:AT3G44550.1); Has 2540 Blast hits to 2507 proteins in 491 species: Archae - 4; Bacteria - 770; Metazoa - 1003; Fungi - 248; Plants - 286; Viruses - 0; Other Eukaryotes - 229 (source: NCBI BLink). &amp; (ipr013120 : 122.59913) Male sterility, NAD-binding &amp; (reliability: 578.0) &amp;  (original description: g.319209  ORF g.319209 m.319209 type:internal len:341 (+) comp3284780_c0_seq1:2-1027(+))</t>
  </si>
  <si>
    <t>fatty acid reductase 8 (FAR8)</t>
  </si>
  <si>
    <t>m.304407</t>
  </si>
  <si>
    <t>(loc_os01g24680.1 : 389.0) no description available &amp; (at3g06860 : 330.0) Encodes a multifunctional protein. Involved in peroxisomal fatty acid beta oxidation. Loss-of-function mutant lacks hydroxyacyl-CoA dehydrogenase activity and have reduced levels of long-chain enoyl-CoA hydratase activity. The mutant has fewer but larger peroxisomes.; multifunctional protein 2 (MFP2); FUNCTIONS IN: enoyl-CoA hydratase activity, 3-hydroxyacyl-CoA dehydrogenase activity; INVOLVED IN: fatty acid beta-oxidation; LOCATED IN: nucleolus, cell wall, peroxisome; EXPRESSED IN: 24 plant structures; EXPRESSED DURING: 14 growth stages; CONTAINS InterPro DOMAIN/s: Enoyl-CoA hydratase/isomerase, conserved site (InterPro:IPR018376), 3-hydroxyacyl-CoA dehydrogenase, conserved site (InterPro:IPR006180), 6-phosphogluconate dehydrogenase, C-terminal-like (InterPro:IPR008927), Dehydrogenase, multihelical (InterPro:IPR013328), NAD(P)-binding domain (InterPro:IPR016040), 3-hydroxyacyl-CoA dehydrogenase, NAD binding (InterPro:IPR006176), Crotonase, core (InterPro:IPR001753), 3-hydroxyacyl-CoA dehydrogenase, C-terminal (InterPro:IPR006108); BEST Arabidopsis thaliana protein match is: Enoyl-CoA hydratase/isomerase family (TAIR:AT4G29010.1); Has 46309 Blast hits to 45272 proteins in 2450 species: Archae - 810; Bacteria - 29664; Metazoa - 2011; Fungi - 1039; Plants - 666; Viruses - 0; Other Eukaryotes - 12119 (source: NCBI BLink). &amp; (o49809|mfpa_brana : 321.0) Glyoxysomal fatty acid beta-oxidation multifunctional protein MFP-a [Includes: Enoyl-CoA hydratase (EC 4.2.1.17); 3-2-trans-enoyl-CoA isomerase (EC 5.3.3.8); 3-hydroxybutyryl-CoA epimerase (EC 5.1.2.3); 3-hydroxyacyl-CoA dehydrogenase ( &amp; (chl4|516986 : 207.0) no description available &amp; (reliability: 660.0) &amp;  (original description: g.304407  ORF g.304407 m.304407 type:5prime_partial len:248 (+) comp644574_c0_seq1:1-744(+))</t>
  </si>
  <si>
    <t>Encodes a multifunctional protein. Involved in peroxisomal fatty acid beta oxidation. Loss-of-function mutant lacks hydroxyacyl-CoA dehydrogenase activity and have reduced levels of long-chain enoyl-CoA hydratase activity. The mutant has fewer but larger peroxisomes.</t>
  </si>
  <si>
    <t>m.313935</t>
  </si>
  <si>
    <t>(loc_os01g24680.2 : 158.0) no description available &amp; (o49809|mfpa_brana : 135.0) Glyoxysomal fatty acid beta-oxidation multifunctional protein MFP-a [Includes: Enoyl-CoA hydratase (EC 4.2.1.17); 3-2-trans-enoyl-CoA isomerase (EC 5.3.3.8); 3-hydroxybutyryl-CoA epimerase (EC 5.1.2.3); 3-hydroxyacyl-CoA dehydrogenase ( &amp; (at3g06860 : 133.0) Encodes a multifunctional protein. Involved in peroxisomal fatty acid beta oxidation. Loss-of-function mutant lacks hydroxyacyl-CoA dehydrogenase activity and have reduced levels of long-chain enoyl-CoA hydratase activity. The mutant has fewer but larger peroxisomes.; multifunctional protein 2 (MFP2); FUNCTIONS IN: enoyl-CoA hydratase activity, 3-hydroxyacyl-CoA dehydrogenase activity; INVOLVED IN: fatty acid beta-oxidation; LOCATED IN: nucleolus, cell wall, peroxisome; EXPRESSED IN: 24 plant structures; EXPRESSED DURING: 14 growth stages; CONTAINS InterPro DOMAIN/s: Enoyl-CoA hydratase/isomerase, conserved site (InterPro:IPR018376), 3-hydroxyacyl-CoA dehydrogenase, conserved site (InterPro:IPR006180), 6-phosphogluconate dehydrogenase, C-terminal-like (InterPro:IPR008927), Dehydrogenase, multihelical (InterPro:IPR013328), NAD(P)-binding domain (InterPro:IPR016040), 3-hydroxyacyl-CoA dehydrogenase, NAD binding (InterPro:IPR006176), Crotonase, core (InterPro:IPR001753), 3-hydroxyacyl-CoA dehydrogenase, C-terminal (InterPro:IPR006108); BEST Arabidopsis thaliana protein match is: Enoyl-CoA hydratase/isomerase family (TAIR:AT4G29010.1); Has 46309 Blast hits to 45272 proteins in 2450 species: Archae - 810; Bacteria - 29664; Metazoa - 2011; Fungi - 1039; Plants - 666; Viruses - 0; Other Eukaryotes - 12119 (source: NCBI BLink). &amp; (chl4|516986 : 93.6) no description available &amp; (reliability: 266.0) &amp;  (original description: g.313935  ORF g.313935 m.313935 type:internal len:101 (-) comp2210599_c0_seq1:1-303(-))</t>
  </si>
  <si>
    <t>m.315907</t>
  </si>
  <si>
    <t>(loc_os01g24680.2 : 170.0) no description available &amp; (o49809|mfpa_brana : 146.0) Glyoxysomal fatty acid beta-oxidation multifunctional protein MFP-a [Includes: Enoyl-CoA hydratase (EC 4.2.1.17); 3-2-trans-enoyl-CoA isomerase (EC 5.3.3.8); 3-hydroxybutyryl-CoA epimerase (EC 5.1.2.3); 3-hydroxyacyl-CoA dehydrogenase ( &amp; (at3g06860 : 145.0) Encodes a multifunctional protein. Involved in peroxisomal fatty acid beta oxidation. Loss-of-function mutant lacks hydroxyacyl-CoA dehydrogenase activity and have reduced levels of long-chain enoyl-CoA hydratase activity. The mutant has fewer but larger peroxisomes.; multifunctional protein 2 (MFP2); FUNCTIONS IN: enoyl-CoA hydratase activity, 3-hydroxyacyl-CoA dehydrogenase activity; INVOLVED IN: fatty acid beta-oxidation; LOCATED IN: nucleolus, cell wall, peroxisome; EXPRESSED IN: 24 plant structures; EXPRESSED DURING: 14 growth stages; CONTAINS InterPro DOMAIN/s: Enoyl-CoA hydratase/isomerase, conserved site (InterPro:IPR018376), 3-hydroxyacyl-CoA dehydrogenase, conserved site (InterPro:IPR006180), 6-phosphogluconate dehydrogenase, C-terminal-like (InterPro:IPR008927), Dehydrogenase, multihelical (InterPro:IPR013328), NAD(P)-binding domain (InterPro:IPR016040), 3-hydroxyacyl-CoA dehydrogenase, NAD binding (InterPro:IPR006176), Crotonase, core (InterPro:IPR001753), 3-hydroxyacyl-CoA dehydrogenase, C-terminal (InterPro:IPR006108); BEST Arabidopsis thaliana protein match is: Enoyl-CoA hydratase/isomerase family (TAIR:AT4G29010.1); Has 46309 Blast hits to 45272 proteins in 2450 species: Archae - 810; Bacteria - 29664; Metazoa - 2011; Fungi - 1039; Plants - 666; Viruses - 0; Other Eukaryotes - 12119 (source: NCBI BLink). &amp; (reliability: 290.0) &amp;  (original description: g.315907  ORF g.315907 m.315907 type:3prime_partial len:114 (-) comp2606681_c0_seq1:1-342(-))</t>
  </si>
  <si>
    <t>m.100890</t>
  </si>
  <si>
    <t>(loc_os07g47250.3 : 161.0) no description available &amp; (at5g18630 : 138.0) alpha/beta-Hydrolases superfamily protein; FUNCTIONS IN: triglyceride lipase activity; INVOLVED IN: lipid metabolic process; LOCATED IN: endomembrane system; EXPRESSED IN: 24 plant structures; EXPRESSED DURING: 15 growth stages; CONTAINS InterPro DOMAIN/s: Lipase, class 3 (InterPro:IPR002921); BEST Arabidopsis thaliana protein match is: alpha/beta-Hydrolases superfamily protein (TAIR:AT5G18640.1); Has 2101 Blast hits to 2100 proteins in 395 species: Archae - 0; Bacteria - 476; Metazoa - 111; Fungi - 453; Plants - 678; Viruses - 12; Other Eukaryotes - 371 (source: NCBI BLink). &amp; (reliability: 276.0) &amp;  (original description: g.100890  ORF g.100890 m.100890 type:complete len:157 (-) comp87199_c1_seq20:180-650(-))</t>
  </si>
  <si>
    <t>m.224395</t>
  </si>
  <si>
    <t>(loc_os01g11740.1 : 214.0) no description available &amp; (at1g28600 : 142.0) GDSL-like Lipase/Acylhydrolase superfamily protein; FUNCTIONS IN: hydrolase activity, acting on ester bonds, carboxylesterase activity; INVOLVED IN: lipid metabolic process; LOCATED IN: cell wall; EXPRESSED IN: 18 plant structures; EXPRESSED DURING: 9 growth stages; CONTAINS InterPro DOMAIN/s: Lipase, GDSL (InterPro:IPR001087); BEST Arabidopsis thaliana protein match is: GDSL-like Lipase/Acylhydrolase superfamily protein (TAIR:AT1G28610.2); Has 35333 Blast hits to 34131 proteins in 2444 species: Archae - 798; Bacteria - 22429; Metazoa - 974; Fungi - 991; Plants - 531; Viruses - 0; Other Eukaryotes - 9610 (source: NCBI BLink). &amp; (reliability: 278.0) &amp;  (original description: g.224395  ORF g.224395 m.224395 type:internal len:247 (-) comp95700_c0_seq34:2-742(-))</t>
  </si>
  <si>
    <t>m.311415</t>
  </si>
  <si>
    <t>(loc_os07g34440.1 : 207.0) no description available &amp; (at5g24180 : 115.0) Lipase class 3-related protein; FUNCTIONS IN: triglyceride lipase activity; INVOLVED IN: lipid metabolic process; LOCATED IN: cellular_component unknown; CONTAINS InterPro DOMAIN/s: Lipase, class 3 (InterPro:IPR002921); BEST Arabidopsis thaliana protein match is: Lipase class 3-related protein (TAIR:AT5G24220.1); Has 1807 Blast hits to 1807 proteins in 277 species: Archae - 0; Bacteria - 0; Metazoa - 736; Fungi - 347; Plants - 385; Viruses - 0; Other Eukaryotes - 339 (source: NCBI BLink). &amp; (reliability: 230.0) &amp;  (original description: g.311415  ORF g.311415 m.311415 type:complete len:380 (+) comp1783080_c0_seq1:140-1279(+))</t>
  </si>
  <si>
    <t>Lipase class 3-related protein</t>
  </si>
  <si>
    <t>m.311363</t>
  </si>
  <si>
    <t>(loc_os07g34440.1 : 325.0) no description available &amp; (at2g05260 : 149.0) alpha/beta-Hydrolases superfamily protein; FUNCTIONS IN: triglyceride lipase activity; INVOLVED IN: lipid metabolic process; LOCATED IN: cellular_component unknown; EXPRESSED IN: 15 plant structures; EXPRESSED DURING: 8 growth stages; CONTAINS InterPro DOMAIN/s: Lipase, class 3 (InterPro:IPR002921); BEST Arabidopsis thaliana protein match is: alpha/beta-Hydrolases superfamily protein (TAIR:AT4G10955.2); Has 210 Blast hits to 209 proteins in 15 species: Archae - 0; Bacteria - 0; Metazoa - 0; Fungi - 0; Plants - 208; Viruses - 0; Other Eukaryotes - 2 (source: NCBI BLink). &amp; (reliability: 298.0) &amp;  (original description: g.311363  ORF g.311363 m.311363 type:3prime_partial len:295 (+) comp1771014_c0_seq1:3-890(+))</t>
  </si>
  <si>
    <t>m.41084</t>
  </si>
  <si>
    <t>(loc_os07g34440.1 : 311.0) no description available &amp; (at5g24230 : 145.0) Lipase class 3-related protein; FUNCTIONS IN: triglyceride lipase activity; INVOLVED IN: lipid metabolic process; LOCATED IN: cellular_component unknown; EXPRESSED IN: root; CONTAINS InterPro DOMAIN/s: Lipase, class 3 (InterPro:IPR002921); BEST Arabidopsis thaliana protein match is: Lipase class 3-related protein (TAIR:AT5G24220.1); Has 233 Blast hits to 232 proteins in 26 species: Archae - 0; Bacteria - 0; Metazoa - 7; Fungi - 10; Plants - 216; Viruses - 0; Other Eukaryotes - 0 (source: NCBI BLink). &amp; (reliability: 288.0) &amp;  (original description: g.41084  ORF g.41084 m.41084 type:complete len:362 (-) comp71230_c0_seq2:376-1461(-))</t>
  </si>
  <si>
    <t>m.11898</t>
  </si>
  <si>
    <t>(loc_os02g37590.1 : 334.0) no description available &amp; (at1g66970 : 329.0) SHV3-like 2 (SVL2); FUNCTIONS IN: glycerophosphodiester phosphodiesterase activity, kinase activity; INVOLVED IN: glycerol metabolic process, lipid metabolic process; LOCATED IN: anchored to membrane; EXPRESSED IN: 24 plant structures; EXPRESSED DURING: 13 growth stages; CONTAINS InterPro DOMAIN/s: PLC-like phosphodiesterase, TIM beta/alpha-barrel domain (InterPro:IPR017946), Glycerophosphoryl diester phosphodiesterase (InterPro:IPR004129); BEST Arabidopsis thaliana protein match is: suppressor of npr1-1 constitutive 4 (TAIR:AT1G66980.1). &amp; (reliability: 658.0) &amp;  (original description: g.11898  ORF g.11898 m.11898 type:internal len:264 (-) comp35846_c0_seq1:2-793(-))</t>
  </si>
  <si>
    <t>SHV3-like 2 (SVL2)</t>
  </si>
  <si>
    <t>m.32309</t>
  </si>
  <si>
    <t>(at4g26690 : 318.0) Glycerophosphoryl diester phosphodiesterase-like protein involved in cell wall cellulose accumulation and pectin linking. Impacts root hair, trichome and epidermal cell development.; SHAVEN 3 (SHV3); FUNCTIONS IN: glycerophosphodiester phosphodiesterase activity, kinase activity; INVOLVED IN: in 8 processes; LOCATED IN: anchored to plasma membrane, plasma membrane, anchored to membrane, plant-type cell wall; EXPRESSED IN: 28 plant structures; EXPRESSED DURING: 13 growth stages; CONTAINS InterPro DOMAIN/s: PLC-like phosphodiesterase, TIM beta/alpha-barrel domain (InterPro:IPR017946), Glycerophosphoryl diester phosphodiesterase (InterPro:IPR004129); BEST Arabidopsis thaliana protein match is: SHV3-like 2 (TAIR:AT1G66970.1); Has 30201 Blast hits to 17322 proteins in 780 species: Archae - 12; Bacteria - 1396; Metazoa - 17338; Fungi - 3422; Plants - 5037; Viruses - 0; Other Eukaryotes - 2996 (source: NCBI BLink). &amp; (loc_os02g37590.1 : 289.0) no description available &amp; (chl4|517082 : 80.9) no description available &amp; (reliability: 636.0) &amp;  (original description: g.32309  ORF g.32309 m.32309 type:internal len:318 (+) comp65845_c0_seq1:1-957(+))</t>
  </si>
  <si>
    <t>m.32310</t>
  </si>
  <si>
    <t>(at5g55480 : 125.0) Glycerophosphoryl diester phosphodiesterase-like protein involved in cell wall cellulose accumulation and pectin linking. Impacts root hair, trichome and epidermal cell development.; SHV3-like 1 (SVL1); FUNCTIONS IN: phosphoric diester hydrolase activity, glycerophosphodiester phosphodiesterase activity; INVOLVED IN: trichome differentiation, cell wall pectin metabolic process, glycerol metabolic process, guard cell morphogenesis, plant-type cell wall cellulose metabolic process; LOCATED IN: anchored to plasma membrane, plasma membrane, anchored to membrane; EXPRESSED IN: 30 plant structures; EXPRESSED DURING: 13 growth stages; CONTAINS InterPro DOMAIN/s: PLC-like phosphodiesterase, TIM beta/alpha-barrel domain (InterPro:IPR017946), Glycerophosphoryl diester phosphodiesterase (InterPro:IPR004129); BEST Arabidopsis thaliana protein match is: PLC-like phosphodiesterase family protein (TAIR:AT4G26690.1); Has 1807 Blast hits to 1807 proteins in 277 species: Archae - 0; Bacteria - 0; Metazoa - 736; Fungi - 347; Plants - 385; Viruses - 0; Other Eukaryotes - 339 (source: NCBI BLink). &amp; (loc_os08g39350.1 : 111.0) no description available &amp; (reliability: 250.0) &amp;  (original description: g.32310  ORF g.32310 m.32310 type:internal len:107 (+) comp65845_c0_seq2:3-326(+))</t>
  </si>
  <si>
    <t>m.328495</t>
  </si>
  <si>
    <t>(loc_os02g31030.1 : 232.0) no description available &amp; (at5g41080 : 189.0) PLC-like phosphodiesterases superfamily protein; FUNCTIONS IN: phosphoric diester hydrolase activity, glycerophosphodiester phosphodiesterase activity; INVOLVED IN: glycerol metabolic process, lipid metabolic process; EXPRESSED IN: 23 plant structures; EXPRESSED DURING: 14 growth stages; CONTAINS InterPro DOMAIN/s: PLC-like phosphodiesterase, TIM beta/alpha-barrel domain (InterPro:IPR017946), Glycerophosphoryl diester phosphodiesterase (InterPro:IPR004129); BEST Arabidopsis thaliana protein match is: senescence-related gene 3 (TAIR:AT3G02040.1); Has 35333 Blast hits to 34131 proteins in 2444 species: Archae - 798; Bacteria - 22429; Metazoa - 974; Fungi - 991; Plants - 531; Viruses - 0; Other Eukaryotes - 9610 (source: NCBI BLink). &amp; (reliability: 378.0) &amp;  (original description: g.328495  ORF g.328495 m.328495 type:internal len:147 (-) comp7166743_c0_seq1:1-441(-))</t>
  </si>
  <si>
    <t>m.3543</t>
  </si>
  <si>
    <t>(loc_os01g02810.1 : 426.0) no description available &amp; (at1g66980 : 102.0) Encodes SNC4 (suppressor of npr1-1, constitutive 4), an atypical receptor-like kinase with two predicted extracellular glycerophosphoryl diester phosphodiesterase domains.; suppressor of npr1-1 constitutive 4 (SNC4);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LC-like phosphodiesterase, TIM beta/alpha-barrel domain (InterPro:IPR017946), Protein kinase, catalytic domain (InterPro:IPR000719), Glycerophosphoryl diester phosphodiesterase (InterPro:IPR004129), Tyrosine-protein kinase, catalytic domain (InterPro:IPR020635); BEST Arabidopsis thaliana protein match is: SHV3-like 2 (TAIR:AT1G66970.1); Has 115599 Blast hits to 113492 proteins in 4573 species: Archae - 153; Bacteria - 13353; Metazoa - 42961; Fungi - 9619; Plants - 32809; Viruses - 285; Other Eukaryotes - 16419 (source: NCBI BLink). &amp; (reliability: 204.0) &amp;  (original description: g.3543  ORF g.3543 m.3543 type:internal len:427 (-) comp11355_c0_seq1:3-1283(-))</t>
  </si>
  <si>
    <t>m.309472</t>
  </si>
  <si>
    <t>(loc_os01g72520.1 : 269.0) no description available &amp; (at2g26870 : 226.0) non-specific phospholipase C2 (NPC2); FUNCTIONS IN: hydrolase activity, acting on ester bonds; INVOLVED IN: triglyceride biosynthetic process, phospholipid biosynthetic process; LOCATED IN: endomembrane system; EXPRESSED IN: 17 plant structures; EXPRESSED DURING: 12 growth stages; CONTAINS InterPro DOMAIN/s: Phosphoesterase (InterPro:IPR007312); BEST Arabidopsis thaliana protein match is: non-specific phospholipase C1 (TAIR:AT1G07230.1); Has 2169 Blast hits to 2123 proteins in 400 species: Archae - 32; Bacteria - 1806; Metazoa - 0; Fungi - 127; Plants - 155; Viruses - 0; Other Eukaryotes - 49 (source: NCBI BLink). &amp; (reliability: 418.0) &amp;  (original description: g.309472  ORF g.309472 m.309472 type:internal len:148 (-) comp1499174_c0_seq1:3-446(-))</t>
  </si>
  <si>
    <t>non-specific phospholipase C2 (NPC2)</t>
  </si>
  <si>
    <t>m.328113</t>
  </si>
  <si>
    <t>(loc_os03g02740.1 : 215.0) no description available &amp; (at2g42010 : 174.0) phospholipase D (PLDbeta); phospholipase D beta 1 (PLDBETA1); FUNCTIONS IN: phospholipase D activity, protein binding, phosphatidylinositol-4,5-bisphosphate binding; INVOLVED IN: response to cadmium ion, defense response to bacterium, incompatible interaction; EXPRESSED IN: 19 plant structures; EXPRESSED DURING: 10 growth stages; CONTAINS InterPro DOMAIN/s: C2 membrane targeting protein (InterPro:IPR018029), Phospholipase D (InterPro:IPR015679), C2 calcium/lipid-binding domain, CaLB (InterPro:IPR008973), Phospholipase D/Transphosphatidylase (InterPro:IPR001736), C2 calcium-dependent membrane targeting (InterPro:IPR000008); BEST Arabidopsis thaliana protein match is: phospholipase D beta 2 (TAIR:AT4G00240.1); Has 42228 Blast hits to 24253 proteins in 1246 species: Archae - 34; Bacteria - 3967; Metazoa - 15807; Fungi - 8808; Plants - 7882; Viruses - 972; Other Eukaryotes - 4758 (source: NCBI BLink). &amp; (q43007|plda1_orysa : 120.0) Phospholipase D alpha 1 precursor (EC 3.1.4.4) (PLD alpha 1) (Choline phosphatase 1) (Phosphatidylcholine-hydrolyzing phospholipase D 1) - Oryza sativa (Rice) &amp; (reliability: 348.0) &amp;  (original description: g.328113  ORF g.328113 m.328113 type:internal len:125 (-) comp7013066_c0_seq1:2-376(-))</t>
  </si>
  <si>
    <t>m.300218</t>
  </si>
  <si>
    <t>(loc_os04g57370.1 : 404.0) no description available &amp; (at4g22300 : 330.0) encodes a carboxylesterase that inhibits AvrBsT-triggered phenotypes in Arabidopsis; SUPPRESSOR OF AVRBST-ELICITED RESISTANCE 1 (SOBER1); FUNCTIONS IN: carboxylesterase activity; INVOLVED IN: defense response, incompatible interaction, regulation of plant-type hypersensitive response; LOCATED IN: endomembrane system; EXPRESSED IN: 22 plant structures; EXPRESSED DURING: 13 growth stages; CONTAINS InterPro DOMAIN/s: Phospholipase/carboxylesterase (InterPro:IPR003140); BEST Arabidopsis thaliana protein match is: alpha/beta-Hydrolases superfamily protein (TAIR:AT4G22305.1); Has 4896 Blast hits to 2727 proteins in 833 species: Archae - 28; Bacteria - 2331; Metazoa - 701; Fungi - 503; Plants - 344; Viruses - 0; Other Eukaryotes - 989 (source: NCBI BLink). &amp; (chl4|520735 : 123.0) no description available &amp; (ipr003140 : 113.90548) Phospholipase/carboxylesterase/thioesterase &amp; (reliability: 660.0) &amp;  (original description: g.300218  ORF g.300218 m.300218 type:complete len:264 (-) comp107590_c0_seq1:414-1205(-))</t>
  </si>
  <si>
    <t>m.199634</t>
  </si>
  <si>
    <t>(loc_os01g43140.1 : 404.0) no description available &amp; (at3g61680 : 196.0) alpha/beta-Hydrolases superfamily protein; FUNCTIONS IN: triglyceride lipase activity; INVOLVED IN: lipid metabolic process; LOCATED IN: chloroplast; CONTAINS InterPro DOMAIN/s: Lipase, class 3 (InterPro:IPR002921); BEST Arabidopsis thaliana protein match is: alpha/beta-Hydrolases superfamily protein (TAIR:AT1G02660.1); Has 210 Blast hits to 205 proteins in 59 species: Archae - 0; Bacteria - 15; Metazoa - 3; Fungi - 31; Plants - 122; Viruses - 0; Other Eukaryotes - 39 (source: NCBI BLink). &amp; (chl4|522728 : 112.0) no description available &amp; (reliability: 392.0) &amp;  (original description: g.199634  ORF g.199634 m.199634 type:5prime_partial len:535 (+) comp94749_c0_seq3:3-1607(+))</t>
  </si>
  <si>
    <t>m.7336</t>
  </si>
  <si>
    <t>(loc_os05g49840.1 : 274.0) no description available &amp; (at4g18550 : 181.0) alpha/beta-Hydrolases superfamily protein; FUNCTIONS IN: triglyceride lipase activity; INVOLVED IN: lipid metabolic process; LOCATED IN: cellular_component unknown; EXPRESSED IN: 7 plant structures; EXPRESSED DURING: 4 anthesis, petal differentiation and expansion stage; CONTAINS InterPro DOMAIN/s: Lipase, class 3 (InterPro:IPR002921); BEST Arabidopsis thaliana protein match is: alpha/beta-Hydrolases superfamily protein (TAIR:AT1G06250.1); Has 1222 Blast hits to 1214 proteins in 260 species: Archae - 0; Bacteria - 234; Metazoa - 8; Fungi - 231; Plants - 573; Viruses - 1; Other Eukaryotes - 175 (source: NCBI BLink). &amp; (reliability: 362.0) &amp;  (original description: g.7336  ORF g.7336 m.7336 type:5prime_partial len:183 (+) comp24998_c0_seq1:3-551(+))</t>
  </si>
  <si>
    <t>m.13312</t>
  </si>
  <si>
    <t>(loc_os09g28660.1 : 130.0) no description available &amp; (at3g48690 : 89.7) Encodes a protein with carboxylesterase whose activity was tested using both pNA and 2,4-D-methyl.; CXE12; FUNCTIONS IN: carboxylesterase activity; INVOLVED IN: response to salt stress; LOCATED IN: cytoplasm; EXPRESSED IN: 24 plant structures; EXPRESSED DURING: 14 growth stages; CONTAINS InterPro DOMAIN/s: Lipase, GDXG, active site (InterPro:IPR002168), Alpha/beta hydrolase fold-3 (InterPro:IPR013094); BEST Arabidopsis thaliana protein match is: carboxyesterase 13 (TAIR:AT3G48700.1); Has 9324 Blast hits to 9298 proteins in 1467 species: Archae - 108; Bacteria - 5259; Metazoa - 789; Fungi - 845; Plants - 1410; Viruses - 3; Other Eukaryotes - 910 (source: NCBI BLink). &amp; (reliability: 163.2) &amp;  (original description: g.13312  ORF g.13312 m.13312 type:3prime_partial len:212 (-) comp40929_c0_seq1:3-638(-))</t>
  </si>
  <si>
    <t>m.100447</t>
  </si>
  <si>
    <t>(loc_os02g52830.1 : 335.0) no description available &amp; (at5g42930 : 259.0) alpha/beta-Hydrolases superfamily protein; FUNCTIONS IN: triglyceride lipase activity; INVOLVED IN: lipid metabolic process; LOCATED IN: cellular_component unknown; CONTAINS InterPro DOMAIN/s: Lipase, class 3 (InterPro:IPR002921); BEST Arabidopsis thaliana protein match is: alpha/beta-Hydrolases superfamily protein (TAIR:AT1G56630.1); Has 1515 Blast hits to 1509 proteins in 328 species: Archae - 0; Bacteria - 466; Metazoa - 48; Fungi - 299; Plants - 385; Viruses - 5; Other Eukaryotes - 312 (source: NCBI BLink). &amp; (reliability: 518.0) &amp;  (original description: g.100447  ORF g.100447 m.100447 type:5prime_partial len:236 (+) comp87136_c0_seq1:2-709(+))</t>
  </si>
  <si>
    <t>m.176201</t>
  </si>
  <si>
    <t>(loc_os10g33460.1 : 806.0) no description available &amp; (at3g23410 : 547.0) Encodes a fatty alcohol oxidase.; fatty alcohol oxidase 3 (FAO3); CONTAINS InterPro DOMAIN/s: FAD-dependent pyridine nucleotide-disulphide oxidoreductase (InterPro:IPR013027), Glucose-methanol-choline oxidoreductase, N-terminal (InterPro:IPR000172), Glucose-methanol-choline oxidoreductase, C-terminal (InterPro:IPR007867), Long-chain fatty alcohol dehydrogenase (InterPro:IPR012400); BEST Arabidopsis thaliana protein match is: Long-chain fatty alcohol dehydrogenase family protein (TAIR:AT4G28570.1); Has 3017 Blast hits to 2907 proteins in 684 species: Archae - 34; Bacteria - 1847; Metazoa - 52; Fungi - 221; Plants - 173; Viruses - 0; Other Eukaryotes - 690 (source: NCBI BLink). &amp; (ipr000172 : 153.31769) Glucose-methanol-choline oxidoreductase, N-terminal &amp; (reliability: 1094.0) &amp;  (original description: g.176201  ORF g.176201 m.176201 type:3prime_partial len:699 (-) comp93582_c0_seq2:2-2098(-))</t>
  </si>
  <si>
    <t>m.119576</t>
  </si>
  <si>
    <t>(loc_os09g39410.1 : 610.0) no description available &amp; (at3g44540 : 369.0) 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 fatty acid reductase 4 (FAR4); CONTAINS InterPro DOMAIN/s: NAD(P)-binding domain (InterPro:IPR016040), Male sterility, NAD-binding (InterPro:IPR013120); BEST Arabidopsis thaliana protein match is: fatty acid reductase 1 (TAIR:AT5G22500.1); Has 35333 Blast hits to 34131 proteins in 2444 species: Archae - 798; Bacteria - 22429; Metazoa - 974; Fungi - 991; Plants - 531; Viruses - 0; Other Eukaryotes - 9610 (source: NCBI BLink). &amp; (ipr013120 : 185.63393) Male sterility, NAD-binding &amp; (chl4|520892 : 90.9) no description available &amp; (reliability: 738.0) &amp;  (original description: g.119576  ORF g.119576 m.119576 type:5prime_partial len:591 (-) comp89538_c0_seq1:319-2091(-))</t>
  </si>
  <si>
    <t>m.16625</t>
  </si>
  <si>
    <t>(loc_os01g46120.3 : 144.0) no description available &amp; (at1g28580 : 93.6) GDSL-like Lipase/Acylhydrolase superfamily protein; FUNCTIONS IN: lipase activity, hydrolase activity, acting on ester bonds, carboxylesterase activity; INVOLVED IN: lipid metabolic process; LOCATED IN: vacuole; EXPRESSED IN: 22 plant structures; EXPRESSED DURING: 13 growth stages; CONTAINS InterPro DOMAIN/s: Lipase, GDSL (InterPro:IPR001087); BEST Arabidopsis thaliana protein match is: SGNH hydrolase-type esterase superfamily protein (TAIR:AT1G28570.1); Has 35333 Blast hits to 34131 proteins in 2444 species: Archae - 798; Bacteria - 22429; Metazoa - 974; Fungi - 991; Plants - 531; Viruses - 0; Other Eukaryotes - 9610 (source: NCBI BLink). &amp; (reliability: 186.4) &amp;  (original description: g.16625  ORF g.16625 m.16625 type:internal len:106 (-) comp48371_c0_seq3:3-320(-))</t>
  </si>
  <si>
    <t>m.28745</t>
  </si>
  <si>
    <t>(loc_os01g49380.1 : 380.0) no description available &amp; (at1g77420 : 260.0) alpha/beta-Hydrolases superfamily protein; BEST Arabidopsis thaliana protein match is: alpha/beta-Hydrolases superfamily protein (TAIR:AT5G16120.1); Has 4552 Blast hits to 4550 proteins in 1360 species: Archae - 49; Bacteria - 3106; Metazoa - 121; Fungi - 218; Plants - 474; Viruses - 41; Other Eukaryotes - 543 (source: NCBI BLink). &amp; (reliability: 468.0) &amp;  (original description: g.28745  ORF g.28745 m.28745 type:complete len:260 (+) comp63027_c0_seq2:171-950(+))</t>
  </si>
  <si>
    <t>m.11825</t>
  </si>
  <si>
    <t>(loc_os09g25390.1 : 360.0) no description available &amp; (q43007|plda1_orysa : 225.0) Phospholipase D alpha 1 precursor (EC 3.1.4.4) (PLD alpha 1) (Choline phosphatase 1) (Phosphatidylcholine-hydrolyzing phospholipase D 1) - Oryza sativa (Rice) &amp; (at1g52570 : 224.0) member of C2-PLD subfamily; phospholipase D alpha 2 (PLDALPHA2); FUNCTIONS IN: phospholipase D activity; INVOLVED IN: phosphatidylcholine metabolic process, metabolic process; LOCATED IN: chloroplast envelope; EXPRESSED IN: 20 plant structures; EXPRESSED DURING: 11 growth stages; CONTAINS InterPro DOMAIN/s: C2 calcium/lipid-binding domain, CaLB (InterPro:IPR008973), Phospholipase D (InterPro:IPR015679), Phospholipase D, plant (InterPro:IPR011402), Phospholipase D/Transphosphatidylase (InterPro:IPR001736), C2 calcium-dependent membrane targeting (InterPro:IPR000008); BEST Arabidopsis thaliana protein match is: phospholipase D alpha 1 (TAIR:AT3G15730.1); Has 2026 Blast hits to 1555 proteins in 414 species: Archae - 2; Bacteria - 579; Metazoa - 311; Fungi - 419; Plants - 577; Viruses - 0; Other Eukaryotes - 138 (source: NCBI BLink). &amp; (reliability: 448.0) &amp;  (original description: g.11825  ORF g.11825 m.11825 type:internal len:192 (+) comp35556_c0_seq1:1-579(+))</t>
  </si>
  <si>
    <t>m.126124</t>
  </si>
  <si>
    <t>(loc_os09g28630.1 : 382.0) no description available &amp; (at3g48690 : 224.0) Encodes a protein with carboxylesterase whose activity was tested using both pNA and 2,4-D-methyl.; CXE12; FUNCTIONS IN: carboxylesterase activity; INVOLVED IN: response to salt stress; LOCATED IN: cytoplasm; EXPRESSED IN: 24 plant structures; EXPRESSED DURING: 14 growth stages; CONTAINS InterPro DOMAIN/s: Lipase, GDXG, active site (InterPro:IPR002168), Alpha/beta hydrolase fold-3 (InterPro:IPR013094); BEST Arabidopsis thaliana protein match is: carboxyesterase 13 (TAIR:AT3G48700.1); Has 9324 Blast hits to 9298 proteins in 1467 species: Archae - 108; Bacteria - 5259; Metazoa - 789; Fungi - 845; Plants - 1410; Viruses - 3; Other Eukaryotes - 910 (source: NCBI BLink). &amp; (q6l545|gid1_orysa : 101.0) Gibberellin receptor GID1 (EC 3.-.-.-) (Gibberellin-insensitive dwarf protein 1) (Protein GIBBERELLIN INSENSITIVE DWARF1) - Oryza sativa (Rice) &amp; (ipr013094 : 100.089966) Alpha/beta hydrolase fold-3 &amp; (reliability: 404.0) &amp;  (original description: g.126124  ORF g.126124 m.126124 type:complete len:314 (+) comp90140_c1_seq7:256-1197(+))</t>
  </si>
  <si>
    <t>m.74588</t>
  </si>
  <si>
    <t>(loc_os02g18480.1 : 654.0) no description available &amp; (at4g10955 : 377.0) alpha/beta-Hydrolases superfamily protein; FUNCTIONS IN: triglyceride lipase activity; INVOLVED IN: lipid metabolic process; LOCATED IN: cellular_component unknown; CONTAINS InterPro DOMAIN/s: Lipase, class 3 (InterPro:IPR002921); BEST Arabidopsis thaliana protein match is: alpha/beta-Hydrolases superfamily protein (TAIR:AT2G05260.1). &amp; (reliability: 754.0) &amp;  (original description: g.74588  ORF g.74588 m.74588 type:complete len:347 (+) comp82995_c0_seq3:287-1327(+))</t>
  </si>
  <si>
    <t>m.18343</t>
  </si>
  <si>
    <t>(p93844|plda2_orysa : 1414.0) Phospholipase D alpha 2 (EC 3.1.4.4) (PLD alpha 2) (Choline phosphatase 2) (Phosphatidylcholine-hydrolyzing phospholipase D 2) - Oryza sativa (Rice) &amp; (loc_os06g40190.1 : 1414.0) no description available &amp; (at3g15730 : 1152.0) Encodes phospholipase D alpha 1 (PLD alpha 1). Positive regulator of abscisic acid (ABA) mediated stomatal movements.  PLD alpha 1 plays an important role in seed deterioration and aging in Arabidopsis.; phospholipase D alpha 1 (PLDALPHA1); FUNCTIONS IN: phospholipase D activity, phosphatidylinositol-4,5-bisphosphate binding; INVOLVED IN: response to cadmium ion, fatty acid metabolic process, seed germination, regulation of stomatal movement, positive regulation of abscisic acid mediated signaling pathway; LOCATED IN: in 6 components; EXPRESSED IN: 24 plant structures; EXPRESSED DURING: 15 growth stages; CONTAINS InterPro DOMAIN/s: Phospholipase D (InterPro:IPR015679), C2 calcium/lipid-binding domain, CaLB (InterPro:IPR008973), Phospholipase D/Transphosphatidylase (InterPro:IPR001736), C2 calcium-dependent membrane targeting (InterPro:IPR000008), Phospholipase D, plant (InterPro:IPR011402); BEST Arabidopsis thaliana protein match is: phospholipase D alpha 2 (TAIR:AT1G52570.1); Has 2073 Blast hits to 1588 proteins in 412 species: Archae - 0; Bacteria - 593; Metazoa - 344; Fungi - 417; Plants - 575; Viruses - 0; Other Eukaryotes - 144 (source: NCBI BLink). &amp; (reliability: 2304.0) &amp;  (original description: g.18343  ORF g.18343 m.18343 type:complete len:821 (-) comp49928_c0_seq1:416-2878(-))</t>
  </si>
  <si>
    <t>Phospholipase D alpha 2 (EC 3.1.4.4) (PLD alpha 2) (Choline phosphatase 2) (Phosphatidylcholine-hydrolyzing phospholipase D 2)</t>
  </si>
  <si>
    <t>m.300195</t>
  </si>
  <si>
    <t>(loc_os04g46730.1 : 283.0) no description available &amp; (at1g68260 : 164.0) Thioesterase superfamily protein; CONTAINS InterPro DOMAIN/s: Thioesterase superfamily (InterPro:IPR006683); BEST Arabidopsis thaliana protein match is: Thioesterase superfamily protein (TAIR:AT1G68280.1); Has 2036 Blast hits to 2035 proteins in 690 species: Archae - 16; Bacteria - 1416; Metazoa - 0; Fungi - 0; Plants - 80; Viruses - 0; Other Eukaryotes - 524 (source: NCBI BLink). &amp; (chl4|522334 : 112.0) no description available &amp; (reliability: 306.0) &amp;  (original description: g.300195  ORF g.300195 m.300195 type:5prime_partial len:212 (-) comp107336_c0_seq1:321-956(-))</t>
  </si>
  <si>
    <t>m.67618</t>
  </si>
  <si>
    <t>(loc_os08g20200.1 : 764.0) no description available &amp; (at5g22500 : 460.0) 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 fatty acid reductase 1 (FAR1); FUNCTIONS IN: oxidoreductase activity, acting on the CH-CH group of donors, fatty-acyl-CoA reductase (alcohol-forming) activity, long-chain-fatty-acyl-CoA reductase activity; INVOLVED IN: response to salt stress, microsporogenesis, response to wounding, suberin biosynthetic process; LOCATED IN: chloroplast; EXPRESSED IN: 22 plant structures; EXPRESSED DURING: 13 growth stages; CONTAINS InterPro DOMAIN/s: Male sterility (InterPro:IPR004262), NAD(P)-binding domain (InterPro:IPR016040), Male sterility, NAD-binding (InterPro:IPR013120); BEST Arabidopsis thaliana protein match is: fatty acid reductase 4 (TAIR:AT3G44540.1); Has 2592 Blast hits to 2555 proteins in 497 species: Archae - 6; Bacteria - 759; Metazoa - 1002; Fungi - 307; Plants - 285; Viruses - 0; Other Eukaryotes - 233 (source: NCBI BLink). &amp; (ipr013120 : 187.05412) Male sterility, NAD-binding &amp; (chl4|520892 : 80.1) no description available &amp; (reliability: 920.0) &amp;  (original description: g.67618  ORF g.67618 m.67618 type:complete len:498 (+) comp81151_c0_seq1:188-1681(+))</t>
  </si>
  <si>
    <t>m.302933</t>
  </si>
  <si>
    <t>(loc_os09g28720.1 : 446.0) no description available &amp; (at3g48690 : 251.0) Encodes a protein with carboxylesterase whose activity was tested using both pNA and 2,4-D-methyl.; CXE12; FUNCTIONS IN: carboxylesterase activity; INVOLVED IN: response to salt stress; LOCATED IN: cytoplasm; EXPRESSED IN: 24 plant structures; EXPRESSED DURING: 14 growth stages; CONTAINS InterPro DOMAIN/s: Lipase, GDXG, active site (InterPro:IPR002168), Alpha/beta hydrolase fold-3 (InterPro:IPR013094); BEST Arabidopsis thaliana protein match is: carboxyesterase 13 (TAIR:AT3G48700.1); Has 9324 Blast hits to 9298 proteins in 1467 species: Archae - 108; Bacteria - 5259; Metazoa - 789; Fungi - 845; Plants - 1410; Viruses - 3; Other Eukaryotes - 910 (source: NCBI BLink). &amp; (q6l545|gid1_orysa : 128.0) Gibberellin receptor GID1 (EC 3.-.-.-) (Gibberellin-insensitive dwarf protein 1) (Protein GIBBERELLIN INSENSITIVE DWARF1) - Oryza sativa (Rice) &amp; (ipr013094 : 99.01116) Alpha/beta hydrolase fold-3 &amp; (reliability: 486.0) &amp;  (original description: g.302933  ORF g.302933 m.302933 type:complete len:316 (+) comp235825_c0_seq1:109-1056(+))</t>
  </si>
  <si>
    <t>m.126119</t>
  </si>
  <si>
    <t>(loc_os06g11130.1 : 308.0) no description available &amp; (at3g48700 : 209.0) carboxyesterase 13 (CXE13); FUNCTIONS IN: hydrolase activity; INVOLVED IN: metabolic process; LOCATED IN: cellular_component unknown; EXPRESSED IN: 6 plant structures; EXPRESSED DURING: F mature embryo stage, petal differentiation and expansion stage, E expanded cotyledon stage, D bilateral stage; CONTAINS InterPro DOMAIN/s: Lipase, GDXG, active site (InterPro:IPR002168), Alpha/beta hydrolase fold-3 (InterPro:IPR013094); BEST Arabidopsis thaliana protein match is: alpha/beta-Hydrolases superfamily protein (TAIR:AT3G48690.1); Has 10327 Blast hits to 10297 proteins in 1570 species: Archae - 114; Bacteria - 5663; Metazoa - 1261; Fungi - 886; Plants - 1402; Viruses - 3; Other Eukaryotes - 998 (source: NCBI BLink). &amp; (q6l545|gid1_orysa : 100.0) Gibberellin receptor GID1 (EC 3.-.-.-) (Gibberellin-insensitive dwarf protein 1) (Protein GIBBERELLIN INSENSITIVE DWARF1) - Oryza sativa (Rice) &amp; (ipr013094 : 99.173676) Alpha/beta hydrolase fold-3 &amp; (reliability: 406.0) &amp;  (original description: g.126119  ORF g.126119 m.126119 type:complete len:375 (-) comp90140_c1_seq5:202-1326(-))</t>
  </si>
  <si>
    <t>m.232558</t>
  </si>
  <si>
    <t>(loc_os04g37680.1 : 228.0) no description available &amp; (at1g47480 : 121.0) alpha/beta-Hydrolases superfamily protein; FUNCTIONS IN: hydrolase activity; INVOLVED IN: metabolic process; LOCATED IN: cellular_component unknown; EXPRESSED IN: stem, hypocotyl, root, flower; EXPRESSED DURING: petal differentiation and expansion stage; CONTAINS InterPro DOMAIN/s: Lipase, GDXG, active site (InterPro:IPR002168), Alpha/beta hydrolase fold-3 (InterPro:IPR013094); BEST Arabidopsis thaliana protein match is: carboxyesterase 13 (TAIR:AT3G48700.1); Has 8596 Blast hits to 8578 proteins in 1414 species: Archae - 104; Bacteria - 4918; Metazoa - 486; Fungi - 808; Plants - 1365; Viruses - 3; Other Eukaryotes - 912 (source: NCBI BLink). &amp; (reliability: 242.0) &amp;  (original description: g.232558  ORF g.232558 m.232558 type:5prime_partial len:154 (-) comp95988_c1_seq1:3605-4066(-))</t>
  </si>
  <si>
    <t>m.67621</t>
  </si>
  <si>
    <t>(loc_os08g20200.1 : 662.0) no description available &amp; (at5g22500 : 417.0) 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 fatty acid reductase 1 (FAR1); FUNCTIONS IN: oxidoreductase activity, acting on the CH-CH group of donors, fatty-acyl-CoA reductase (alcohol-forming) activity, long-chain-fatty-acyl-CoA reductase activity; INVOLVED IN: response to salt stress, microsporogenesis, response to wounding, suberin biosynthetic process; LOCATED IN: chloroplast; EXPRESSED IN: 22 plant structures; EXPRESSED DURING: 13 growth stages; CONTAINS InterPro DOMAIN/s: Male sterility (InterPro:IPR004262), NAD(P)-binding domain (InterPro:IPR016040), Male sterility, NAD-binding (InterPro:IPR013120); BEST Arabidopsis thaliana protein match is: fatty acid reductase 4 (TAIR:AT3G44540.1); Has 2592 Blast hits to 2555 proteins in 497 species: Archae - 6; Bacteria - 759; Metazoa - 1002; Fungi - 307; Plants - 285; Viruses - 0; Other Eukaryotes - 233 (source: NCBI BLink). &amp; (ipr013120 : 169.005) Male sterility, NAD-binding &amp; (reliability: 834.0) &amp;  (original description: g.67621  ORF g.67621 m.67621 type:5prime_partial len:462 (+) comp81151_c0_seq4:2-1387(+))</t>
  </si>
  <si>
    <t>m.286528</t>
  </si>
  <si>
    <t>(loc_os02g02790.1 : 212.0) no description available &amp; (at4g35790 : 125.0) Encodes a protein with phospholipase D activity. Involved in phospolipase metabolism. Mutants are affected in hydrogen peroxide mediated cell death.; ARABIDOPSIS THALIANA PHOSPHOLIPASE D DELTA (ATPLDDELTA); FUNCTIONS IN: phospholipase D activity; INVOLVED IN: response to water deprivation, response to cold, hyperosmotic salinity response, phosphatidic acid metabolic process, programmed cell death; LOCATED IN: microtubule cytoskeleton, plasma membrane, vacuole, membrane; EXPRESSED IN: 31 plant structures; EXPRESSED DURING: 15 growth stages; CONTAINS InterPro DOMAIN/s: C2 membrane targeting protein (InterPro:IPR018029), C2 calcium/lipid-binding domain, CaLB (InterPro:IPR008973), Phospholipase D (InterPro:IPR015679), Phospholipase D, plant (InterPro:IPR011402), Phospholipase D/Transphosphatidylase (InterPro:IPR001736), C2 calcium-dependent membrane targeting (InterPro:IPR000008); BEST Arabidopsis thaliana protein match is: phospholipase D beta 1 (TAIR:AT2G42010.1); Has 2145 Blast hits to 1885 proteins in 404 species: Archae - 0; Bacteria - 362; Metazoa - 509; Fungi - 323; Plants - 775; Viruses - 0; Other Eukaryotes - 176 (source: NCBI BLink). &amp; (o04865|plda1_vigun : 81.3) Phospholipase D alpha 1 (EC 3.1.4.4) (PLD alpha 1) (Choline phosphatase 1) (Phosphatidylcholine-hydrolyzing phospholipase D 1) - Vigna unguiculata (Cowpea) &amp; (reliability: 250.0) &amp;  (original description: g.286528  ORF g.286528 m.286528 type:5prime_partial len:186 (-) comp97302_c1_seq2:1444-2001(-))</t>
  </si>
  <si>
    <t>m.96150</t>
  </si>
  <si>
    <t>(loc_os03g19680.1 : 425.0) no description available &amp; (at4g16210 : 311.0) enoyl-CoA hydratase/isomerase A (ECHIA); FUNCTIONS IN: catalytic activity; INVOLVED IN: metabolic process; LOCATED IN: peroxisome; EXPRESSED IN: 22 plant structures; EXPRESSED DURING: 13 growth stages; CONTAINS InterPro DOMAIN/s: Crotonase, core (InterPro:IPR001753); BEST Arabidopsis thaliana protein match is: enoyl-CoA hydratase/isomerase D (TAIR:AT1G60550.1); Has 36619 Blast hits to 36609 proteins in 2298 species: Archae - 475; Bacteria - 23840; Metazoa - 1646; Fungi - 934; Plants - 612; Viruses - 0; Other Eukaryotes - 9112 (source: NCBI BLink). &amp; (chl4|518804 : 110.0) no description available &amp; (ipr001753 : 92.53419) Crotonase, core &amp; (o49809|mfpa_brana : 82.0) Glyoxysomal fatty acid beta-oxidation multifunctional protein MFP-a [Includes: Enoyl-CoA hydratase (EC 4.2.1.17); 3-2-trans-enoyl-CoA isomerase (EC 5.3.3.8); 3-hydroxybutyryl-CoA epimerase (EC 5.1.2.3); 3-hydroxyacyl-CoA dehydrogenase ( &amp; (reliability: 622.0) &amp;  (original description: g.96150  ORF g.96150 m.96150 type:complete len:269 (-) comp86642_c0_seq1:890-1696(-))</t>
  </si>
  <si>
    <t>m.126118</t>
  </si>
  <si>
    <t>(loc_os06g11130.1 : 257.0) no description available &amp; (at1g47480 : 171.0) alpha/beta-Hydrolases superfamily protein; FUNCTIONS IN: hydrolase activity; INVOLVED IN: metabolic process; LOCATED IN: cellular_component unknown; EXPRESSED IN: stem, hypocotyl, root, flower; EXPRESSED DURING: petal differentiation and expansion stage; CONTAINS InterPro DOMAIN/s: Lipase, GDXG, active site (InterPro:IPR002168), Alpha/beta hydrolase fold-3 (InterPro:IPR013094); BEST Arabidopsis thaliana protein match is: carboxyesterase 13 (TAIR:AT3G48700.1); Has 8596 Blast hits to 8578 proteins in 1414 species: Archae - 104; Bacteria - 4918; Metazoa - 486; Fungi - 808; Plants - 1365; Viruses - 3; Other Eukaryotes - 912 (source: NCBI BLink). &amp; (q6l545|gid1_orysa : 101.0) Gibberellin receptor GID1 (EC 3.-.-.-) (Gibberellin-insensitive dwarf protein 1) (Protein GIBBERELLIN INSENSITIVE DWARF1) - Oryza sativa (Rice) &amp; (ipr013094 : 98.828835) Alpha/beta hydrolase fold-3 &amp; (reliability: 342.0) &amp;  (original description: g.126118  ORF g.126118 m.126118 type:complete len:397 (-) comp90140_c1_seq4:161-1351(-))</t>
  </si>
  <si>
    <t>m.18344</t>
  </si>
  <si>
    <t>(p93844|plda2_orysa : 583.0) Phospholipase D alpha 2 (EC 3.1.4.4) (PLD alpha 2) (Choline phosphatase 2) (Phosphatidylcholine-hydrolyzing phospholipase D 2) - Oryza sativa (Rice) &amp; (loc_os06g40190.1 : 583.0) no description available &amp; (at3g15730 : 429.0) Encodes phospholipase D alpha 1 (PLD alpha 1). Positive regulator of abscisic acid (ABA) mediated stomatal movements.  PLD alpha 1 plays an important role in seed deterioration and aging in Arabidopsis.; phospholipase D alpha 1 (PLDALPHA1); FUNCTIONS IN: phospholipase D activity, phosphatidylinositol-4,5-bisphosphate binding; INVOLVED IN: response to cadmium ion, fatty acid metabolic process, seed germination, regulation of stomatal movement, positive regulation of abscisic acid mediated signaling pathway; LOCATED IN: in 6 components; EXPRESSED IN: 24 plant structures; EXPRESSED DURING: 15 growth stages; CONTAINS InterPro DOMAIN/s: Phospholipase D (InterPro:IPR015679), C2 calcium/lipid-binding domain, CaLB (InterPro:IPR008973), Phospholipase D/Transphosphatidylase (InterPro:IPR001736), C2 calcium-dependent membrane targeting (InterPro:IPR000008), Phospholipase D, plant (InterPro:IPR011402); BEST Arabidopsis thaliana protein match is: phospholipase D alpha 2 (TAIR:AT1G52570.1); Has 2073 Blast hits to 1588 proteins in 412 species: Archae - 0; Bacteria - 593; Metazoa - 344; Fungi - 417; Plants - 575; Viruses - 0; Other Eukaryotes - 144 (source: NCBI BLink). &amp; (reliability: 858.0) &amp;  (original description: g.18344  ORF g.18344 m.18344 type:complete len:384 (+) comp49928_c0_seq1:1835-2986(+))</t>
  </si>
  <si>
    <t>m.50924</t>
  </si>
  <si>
    <t>(at1g04290 : 159.0) Thioesterase superfamily protein; FUNCTIONS IN: hydrolase activity, acting on ester bonds, acyl-CoA thioesterase activity; INVOLVED IN: biological_process unknown; LOCATED IN: peroxisome; EXPRESSED IN: 24 plant structures; EXPRESSED DURING: 15 growth stages; CONTAINS InterPro DOMAIN/s: Thioesterase superfamily (InterPro:IPR006683), Phenylacetic acid degradation-related protein (InterPro:IPR003736); BEST Arabidopsis thaliana protein match is: Thioesterase superfamily protein (TAIR:AT2G29590.1); Has 964 Blast hits to 962 proteins in 292 species: Archae - 38; Bacteria - 286; Metazoa - 202; Fungi - 157; Plants - 213; Viruses - 0; Other Eukaryotes - 68 (source: NCBI BLink). &amp; (loc_os01g65950.1 : 137.0) no description available &amp; (reliability: 318.0) &amp;  (original description: g.50924  ORF g.50924 m.50924 type:complete len:160 (+) comp76100_c0_seq1:77-556(+))</t>
  </si>
  <si>
    <t>m.26873</t>
  </si>
  <si>
    <t>(loc_os02g43710.1 : 412.0) no description available &amp; (at4g16800 : 314.0) ATP-dependent caseinolytic (Clp) protease/crotonase family protein; FUNCTIONS IN: enoyl-CoA hydratase activity, catalytic activity; INVOLVED IN: fatty acid metabolic process, metabolic process; LOCATED IN: mitochondrion; EXPRESSED IN: 23 plant structures; EXPRESSED DURING: 13 growth stages; CONTAINS InterPro DOMAIN/s: Enoyl-CoA hydratase/isomerase, conserved site (InterPro:IPR018376), Crotonase, core (InterPro:IPR001753); BEST Arabidopsis thaliana protein match is: delta(3,5),delta(2,4)-dienoyl-CoA isomerase 1 (TAIR:AT5G43280.1); Has 38027 Blast hits to 38009 proteins in 2336 species: Archae - 484; Bacteria - 24986; Metazoa - 1599; Fungi - 771; Plants - 617; Viruses - 0; Other Eukaryotes - 9570 (source: NCBI BLink). &amp; (chl4|518804 : 237.0) no description available &amp; (ipr001753 : 110.05408) Crotonase, core &amp; (o49809|mfpa_brana : 80.5) Glyoxysomal fatty acid beta-oxidation multifunctional protein MFP-a [Includes: Enoyl-CoA hydratase (EC 4.2.1.17); 3-2-trans-enoyl-CoA isomerase (EC 5.3.3.8); 3-hydroxybutyryl-CoA epimerase (EC 5.1.2.3); 3-hydroxyacyl-CoA dehydrogenase ( &amp; (reliability: 628.0) &amp;  (original description: g.26873  ORF g.26873 m.26873 type:complete len:301 (-) comp61287_c0_seq1:133-1035(-))</t>
  </si>
  <si>
    <t>m.166441</t>
  </si>
  <si>
    <t>(loc_os06g11090.1 : 231.0) no description available &amp; (at3g48690 : 124.0) Encodes a protein with carboxylesterase whose activity was tested using both pNA and 2,4-D-methyl.; CXE12; FUNCTIONS IN: carboxylesterase activity; INVOLVED IN: response to salt stress; LOCATED IN: cytoplasm; EXPRESSED IN: 24 plant structures; EXPRESSED DURING: 14 growth stages; CONTAINS InterPro DOMAIN/s: Lipase, GDXG, active site (InterPro:IPR002168), Alpha/beta hydrolase fold-3 (InterPro:IPR013094); BEST Arabidopsis thaliana protein match is: carboxyesterase 13 (TAIR:AT3G48700.1); Has 9324 Blast hits to 9298 proteins in 1467 species: Archae - 108; Bacteria - 5259; Metazoa - 789; Fungi - 845; Plants - 1410; Viruses - 3; Other Eukaryotes - 910 (source: NCBI BLink). &amp; (reliability: 236.0) &amp;  (original description: g.166441  ORF g.166441 m.166441 type:5prime_partial len:165 (+) comp93055_c0_seq2:2-496(+))</t>
  </si>
  <si>
    <t>m.78439</t>
  </si>
  <si>
    <t>(loc_os05g48416.2 : 707.0) no description available &amp; (at2g44970 : 412.0) alpha/beta-Hydrolases superfamily protein; FUNCTIONS IN: hydrolase activity, acting on ester bonds; INVOLVED IN: intracellular protein transport, GPI anchor metabolic process; LOCATED IN: intrinsic to endoplasmic reticulum membrane; EXPRESSED IN: 25 plant structures; EXPRESSED DURING: 15 growth stages; CONTAINS InterPro DOMAIN/s: PGAP1-like (InterPro:IPR012908); Has 178 Blast hits to 178 proteins in 61 species: Archae - 0; Bacteria - 72; Metazoa - 0; Fungi - 4; Plants - 92; Viruses - 0; Other Eukaryotes - 10 (source: NCBI BLink). &amp; (reliability: 824.0) &amp;  (original description: g.78439  ORF g.78439 m.78439 type:complete len:503 (-) comp83689_c0_seq8:295-1803(-))</t>
  </si>
  <si>
    <t>m.32923</t>
  </si>
  <si>
    <t>(loc_os03g01150.2 : 236.0) no description available &amp; (at3g60340 : 193.0) alpha/beta-Hydrolases superfamily protein; FUNCTIONS IN: palmitoyl-(protein) hydrolase activity; INVOLVED IN: protein modification process; LOCATED IN: vacuole; EXPRESSED IN: 25 plant structures; EXPRESSED DURING: 14 growth stages; CONTAINS InterPro DOMAIN/s: Palmitoyl protein thioesterase (InterPro:IPR002472); BEST Arabidopsis thaliana protein match is: alpha/beta-Hydrolases superfamily protein (TAIR:AT5G47330.1); Has 611 Blast hits to 607 proteins in 157 species: Archae - 0; Bacteria - 0; Metazoa - 315; Fungi - 98; Plants - 140; Viruses - 0; Other Eukaryotes - 58 (source: NCBI BLink). &amp; (chl4|512017 : 92.8) no description available &amp; (reliability: 386.0) &amp;  (original description: g.32923  ORF g.32923 m.32923 type:complete len:153 (-) comp66263_c0_seq1:553-1011(-))</t>
  </si>
  <si>
    <t>m.160963</t>
  </si>
  <si>
    <t>(loc_os01g49614.1 : 484.0) no description available &amp; (at5g38280 : 369.0) putative receptor serine/threonine kinase PR5K (PR5K) mRNA,  PR5-like receptor kinase; PR5-like receptor kinase (PR5K); FUNCTIONS IN: transmembrane receptor protein serine/threonine kinase activity, kinase activity; INVOLVED IN: response to fungus; LOCATED IN: endomembrane system; EXPRESSED IN: 6 plant structures; EXPRESSED DURING: petal differentiation and expansion stage; CONTAINS InterPro DOMAIN/s: Protein kinase, ATP binding site (InterPro:IPR017441), Protein kinase, catalytic domain (InterPro:IPR000719), Thaumatin, conserved site (InterPro:IPR017949), Serine-threonine/tyrosine-protein kinase (InterPro:IPR001245), Protein kinase-like domain (InterPro:IPR011009), Serine/threonine-protein kinase, active site (InterPro:IPR008271), Thaumatin, pathogenesis-related (InterPro:IPR001938); BEST Arabidopsis thaliana protein match is: receptor serine/threonine kinase, putative (TAIR:AT1G70250.1); Has 1807 Blast hits to 1807 proteins in 277 species: Archae - 0; Bacteria - 0; Metazoa - 736; Fungi - 347; Plants - 385; Viruses - 0; Other Eukaryotes - 339 (source: NCBI BLink). &amp; (p23472|chly_hevbr : 306.0) Hevamine-A precursor [Includes: Chitinase (EC 3.2.1.14); Lysozyme (EC 3.2.1.17)] - Hevea brasiliensis (Para rubber tree) &amp; (chl4|513519 : 130.0) no description available &amp; (ipr001245 : 98.2227) Serine-threonine/tyrosine-protein kinase catalytic domain &amp; (reliability: 724.0) &amp;  (original description: g.160963  ORF g.160963 m.160963 type:5prime_partial len:728 (-) comp92737_c0_seq2:504-2687(-))</t>
  </si>
  <si>
    <t>m.117745</t>
  </si>
  <si>
    <t>(loc_os01g12320.1 : 429.0) no description available &amp; (at5g45910 : 272.0) GDSL-like Lipase/Acylhydrolase superfamily protein; FUNCTIONS IN: hydrolase activity, acting on ester bonds, carboxylesterase activity; INVOLVED IN: lipid metabolic process; LOCATED IN: endomembrane system; EXPRESSED IN: 9 plant structures; EXPRESSED DURING: 4 anthesis, C globular stage, D bilateral stage; CONTAINS InterPro DOMAIN/s: Lipase, GDSL (InterPro:IPR001087); BEST Arabidopsis thaliana protein match is: GDSL-like Lipase/Acylhydrolase superfamily protein (TAIR:AT1G28650.1); Has 3231 Blast hits to 3179 proteins in 126 species: Archae - 0; Bacteria - 121; Metazoa - 0; Fungi - 0; Plants - 3108; Viruses - 0; Other Eukaryotes - 2 (source: NCBI BLink). &amp; (q7y1x1|est_hevbr : 164.0) Esterase precursor (EC 3.1.1.-) (Early nodule-specific protein homolog) (Latex allergen Hev b 13) - Hevea brasiliensis (Para rubber tree) &amp; (reliability: 514.0) &amp;  (original description: g.117745  ORF g.117745 m.117745 type:complete len:380 (-) comp89370_c0_seq2:468-1607(-))</t>
  </si>
  <si>
    <t>m.180789</t>
  </si>
  <si>
    <t>(loc_os01g52180.1 : 417.0) no description available &amp; (at4g10955 : 310.0) alpha/beta-Hydrolases superfamily protein; FUNCTIONS IN: triglyceride lipase activity; INVOLVED IN: lipid metabolic process; LOCATED IN: cellular_component unknown; CONTAINS InterPro DOMAIN/s: Lipase, class 3 (InterPro:IPR002921); BEST Arabidopsis thaliana protein match is: alpha/beta-Hydrolases superfamily protein (TAIR:AT2G05260.1). &amp; (reliability: 620.0) &amp;  (original description: g.180789  ORF g.180789 m.180789 type:complete len:352 (+) comp93833_c0_seq1:999-2054(+))</t>
  </si>
  <si>
    <t>m.102147</t>
  </si>
  <si>
    <t>(loc_os09g28730.1 : 160.0) no description available &amp; (at1g49650 : 108.0) alpha/beta-Hydrolases superfamily protein; FUNCTIONS IN: hydrolase activity; INVOLVED IN: metabolic process; EXPRESSED IN: 15 plant structures; EXPRESSED DURING: 10 growth stages; CONTAINS InterPro DOMAIN/s: Alpha/beta hydrolase fold-3 (InterPro:IPR013094); BEST Arabidopsis thaliana protein match is: carboxyesterase 5 (TAIR:AT1G49660.1); Has 9107 Blast hits to 9083 proteins in 1488 species: Archae - 111; Bacteria - 5471; Metazoa - 421; Fungi - 765; Plants - 1374; Viruses - 3; Other Eukaryotes - 962 (source: NCBI BLink). &amp; (reliability: 216.0) &amp;  (original description: g.102147  ORF g.102147 m.102147 type:complete len:189 (-) comp87343_c0_seq7:251-817(-))</t>
  </si>
  <si>
    <t>m.108791</t>
  </si>
  <si>
    <t>(loc_os01g10830.1 : 218.0) no description available &amp; (at4g14430 : 117.0) Encodes a peroxisomal delta3, delta2-enoyl CoA isomerase, involved in unsaturated fatty acid degradation. This enzyme might also be involved in the conversion of indole-3-butyric acid to indole-3-acetic acid via a beta-oxidation-like pathway.; indole-3-butyric acid response 10 (IBR10); FUNCTIONS IN: catalytic activity, dodecenoyl-CoA delta-isomerase activity; INVOLVED IN: fatty acid catabolic process, root hair elongation, metabolic process, indolebutyric acid metabolic process, response to indolebutyric acid stimulus; LOCATED IN: peroxisome; EXPRESSED IN: 24 plant structures; EXPRESSED DURING: 15 growth stages; CONTAINS InterPro DOMAIN/s: Crotonase, core (InterPro:IPR001753); BEST Arabidopsis thaliana protein match is: 3-hydroxyacyl-CoA dehydratase 1 (TAIR:AT4G14440.1); Has 14072 Blast hits to 14069 proteins in 1567 species: Archae - 245; Bacteria - 9896; Metazoa - 835; Fungi - 284; Plants - 269; Viruses - 0; Other Eukaryotes - 2543 (source: NCBI BLink). &amp; (reliability: 234.0) &amp;  (original description: g.108791  ORF g.108791 m.108791 type:complete len:241 (+) comp88323_c0_seq1:235-957(+))</t>
  </si>
  <si>
    <t>m.117416</t>
  </si>
  <si>
    <t>(loc_os06g11090.1 : 218.0) no description available &amp; (at1g49660 : 150.0) Encodes a protein with carboxylesterase whose activity was tested using pNA.; carboxyesterase 5 (CXE5); FUNCTIONS IN: carboxylesterase activity; INVOLVED IN: metabolic process; LOCATED IN: cellular_component unknown; EXPRESSED IN: 23 plant structures; EXPRESSED DURING: 13 growth stages; CONTAINS InterPro DOMAIN/s: Alpha/beta hydrolase fold-3 (InterPro:IPR013094); BEST Arabidopsis thaliana protein match is: alpha/beta-Hydrolases superfamily protein (TAIR:AT1G49650.1); Has 8816 Blast hits to 8793 proteins in 1471 species: Archae - 111; Bacteria - 5189; Metazoa - 410; Fungi - 728; Plants - 1374; Viruses - 5; Other Eukaryotes - 999 (source: NCBI BLink). &amp; (reliability: 284.0) &amp;  (original description: g.117416  ORF g.117416 m.117416 type:internal len:206 (-) comp89344_c0_seq1:1-618(-))</t>
  </si>
  <si>
    <t>Encodes a protein with carboxylesterase whose activity was tested using pNA.</t>
  </si>
  <si>
    <t>m.15108</t>
  </si>
  <si>
    <t>(loc_os08g37060.1 : 212.0) no description available &amp; (at1g47480 : 145.0) alpha/beta-Hydrolases superfamily protein; FUNCTIONS IN: hydrolase activity; INVOLVED IN: metabolic process; LOCATED IN: cellular_component unknown; EXPRESSED IN: stem, hypocotyl, root, flower; EXPRESSED DURING: petal differentiation and expansion stage; CONTAINS InterPro DOMAIN/s: Lipase, GDXG, active site (InterPro:IPR002168), Alpha/beta hydrolase fold-3 (InterPro:IPR013094); BEST Arabidopsis thaliana protein match is: carboxyesterase 13 (TAIR:AT3G48700.1); Has 8596 Blast hits to 8578 proteins in 1414 species: Archae - 104; Bacteria - 4918; Metazoa - 486; Fungi - 808; Plants - 1365; Viruses - 3; Other Eukaryotes - 912 (source: NCBI BLink). &amp; (reliability: 290.0) &amp;  (original description: g.15108  ORF g.15108 m.15108 type:5prime_partial len:160 (-) comp46646_c0_seq1:189-668(-))</t>
  </si>
  <si>
    <t>m.44085</t>
  </si>
  <si>
    <t>(loc_os07g15680.1 : 177.0) no description available &amp; (at4g35790 : 126.0) Encodes a protein with phospholipase D activity. Involved in phospolipase metabolism. Mutants are affected in hydrogen peroxide mediated cell death.; ARABIDOPSIS THALIANA PHOSPHOLIPASE D DELTA (ATPLDDELTA); FUNCTIONS IN: phospholipase D activity; INVOLVED IN: response to water deprivation, response to cold, hyperosmotic salinity response, phosphatidic acid metabolic process, programmed cell death; LOCATED IN: microtubule cytoskeleton, plasma membrane, vacuole, membrane; EXPRESSED IN: 31 plant structures; EXPRESSED DURING: 15 growth stages; CONTAINS InterPro DOMAIN/s: C2 membrane targeting protein (InterPro:IPR018029), C2 calcium/lipid-binding domain, CaLB (InterPro:IPR008973), Phospholipase D (InterPro:IPR015679), Phospholipase D, plant (InterPro:IPR011402), Phospholipase D/Transphosphatidylase (InterPro:IPR001736), C2 calcium-dependent membrane targeting (InterPro:IPR000008); BEST Arabidopsis thaliana protein match is: phospholipase D beta 1 (TAIR:AT2G42010.1); Has 2145 Blast hits to 1885 proteins in 404 species: Archae - 0; Bacteria - 362; Metazoa - 509; Fungi - 323; Plants - 775; Viruses - 0; Other Eukaryotes - 176 (source: NCBI BLink). &amp; (q43270|plda1_maize : 107.0) Phospholipase D alpha 1 (EC 3.1.4.4) (PLD alpha 1) (Choline phosphatase 1) (Phosphatidylcholine-hydrolyzing phospholipase D 1) - Zea mays (Maize) &amp; (reliability: 252.0) &amp;  (original description: g.44085  ORF g.44085 m.44085 type:complete len:120 (-) comp72506_c0_seq1:400-759(-))</t>
  </si>
  <si>
    <t>m.224343</t>
  </si>
  <si>
    <t>(loc_os01g11730.1 : 373.0) no description available &amp; (at1g28600 : 269.0) GDSL-like Lipase/Acylhydrolase superfamily protein; FUNCTIONS IN: hydrolase activity, acting on ester bonds, carboxylesterase activity; INVOLVED IN: lipid metabolic process; LOCATED IN: cell wall; EXPRESSED IN: 18 plant structures; EXPRESSED DURING: 9 growth stages; CONTAINS InterPro DOMAIN/s: Lipase, GDSL (InterPro:IPR001087); BEST Arabidopsis thaliana protein match is: GDSL-like Lipase/Acylhydrolase superfamily protein (TAIR:AT1G28610.2); Has 35333 Blast hits to 34131 proteins in 2444 species: Archae - 798; Bacteria - 22429; Metazoa - 974; Fungi - 991; Plants - 531; Viruses - 0; Other Eukaryotes - 9610 (source: NCBI BLink). &amp; (q7y1x1|est_hevbr : 164.0) Esterase precursor (EC 3.1.1.-) (Early nodule-specific protein homolog) (Latex allergen Hev b 13) - Hevea brasiliensis (Para rubber tree) &amp; (reliability: 502.0) &amp;  (original description: g.224343  ORF g.224343 m.224343 type:complete len:373 (-) comp95700_c0_seq10:189-1307(-))</t>
  </si>
  <si>
    <t>m.59473</t>
  </si>
  <si>
    <t>(loc_os01g51360.2 : 194.0) no description available &amp; (at2g42690 : 130.0) alpha/beta-Hydrolases superfamily protein; FUNCTIONS IN: triglyceride lipase activity; INVOLVED IN: lipid metabolic process; LOCATED IN: chloroplast; EXPRESSED IN: 22 plant structures; EXPRESSED DURING: 13 growth stages; CONTAINS InterPro DOMAIN/s: Lipase, class 3 (InterPro:IPR002921); BEST Arabidopsis thaliana protein match is: alpha/beta-Hydrolases superfamily protein (TAIR:AT4G18550.1); Has 772 Blast hits to 765 proteins in 118 species: Archae - 0; Bacteria - 26; Metazoa - 4; Fungi - 158; Plants - 461; Viruses - 1; Other Eukaryotes - 122 (source: NCBI BLink). &amp; (reliability: 260.0) &amp;  (original description: g.59473  ORF g.59473 m.59473 type:3prime_partial len:127 (+) comp79081_c0_seq1:228-611(+))</t>
  </si>
  <si>
    <t>m.126117</t>
  </si>
  <si>
    <t>(loc_os06g11130.1 : 257.0) no description available &amp; (at1g47480 : 171.0) alpha/beta-Hydrolases superfamily protein; FUNCTIONS IN: hydrolase activity; INVOLVED IN: metabolic process; LOCATED IN: cellular_component unknown; EXPRESSED IN: stem, hypocotyl, root, flower; EXPRESSED DURING: petal differentiation and expansion stage; CONTAINS InterPro DOMAIN/s: Lipase, GDXG, active site (InterPro:IPR002168), Alpha/beta hydrolase fold-3 (InterPro:IPR013094); BEST Arabidopsis thaliana protein match is: carboxyesterase 13 (TAIR:AT3G48700.1); Has 8596 Blast hits to 8578 proteins in 1414 species: Archae - 104; Bacteria - 4918; Metazoa - 486; Fungi - 808; Plants - 1365; Viruses - 3; Other Eukaryotes - 912 (source: NCBI BLink). &amp; (q6l545|gid1_orysa : 101.0) Gibberellin receptor GID1 (EC 3.-.-.-) (Gibberellin-insensitive dwarf protein 1) (Protein GIBBERELLIN INSENSITIVE DWARF1) - Oryza sativa (Rice) &amp; (ipr013094 : 98.748795) Alpha/beta hydrolase fold-3 &amp; (reliability: 342.0) &amp;  (original description: g.126117  ORF g.126117 m.126117 type:5prime_partial len:418 (+) comp90140_c1_seq4:2-1255(+))</t>
  </si>
  <si>
    <t>m.197777</t>
  </si>
  <si>
    <t>(loc_os01g15000.1 : 770.0) no description available &amp; (at1g02660 : 470.0) alpha/beta-Hydrolases superfamily protein; FUNCTIONS IN: triglyceride lipase activity; INVOLVED IN: lipid metabolic process; LOCATED IN: cellular_component unknown; EXPRESSED IN: 24 plant structures; EXPRESSED DURING: 15 growth stages; CONTAINS InterPro DOMAIN/s: Lipase, class 3 (InterPro:IPR002921); BEST Arabidopsis thaliana protein match is: alpha/beta-Hydrolases superfamily protein (TAIR:AT3G62590.1); Has 747 Blast hits to 737 proteins in 148 species: Archae - 0; Bacteria - 27; Metazoa - 209; Fungi - 146; Plants - 175; Viruses - 15; Other Eukaryotes - 175 (source: NCBI BLink). &amp; (chl4|521359 : 115.0) no description available &amp; (reliability: 940.0) &amp;  (original description: g.197777  ORF g.197777 m.197777 type:5prime_partial len:565 (-) comp94679_c0_seq1:623-2317(-))</t>
  </si>
  <si>
    <t>m.226113</t>
  </si>
  <si>
    <t>(loc_os02g11720.1 : 395.0) no description available &amp; (at1g52760 : 287.0) Encodes a lysophospholipase 2 (LysoPL2). Involved in tolerance to cadmium-induced oxidative stress.  Binds Acyl-CoA-binding protein 2 (ACBP2).; lysophospholipase 2 (LysoPL2); BEST Arabidopsis thaliana protein match is: alpha/beta-Hydrolases superfamily protein (TAIR:AT1G11090.1); Has 2373 Blast hits to 2373 proteins in 808 species: Archae - 32; Bacteria - 1418; Metazoa - 106; Fungi - 99; Plants - 433; Viruses - 39; Other Eukaryotes - 246 (source: NCBI BLink). &amp; (reliability: 574.0) &amp;  (original description: g.226113  ORF g.226113 m.226113 type:3prime_partial len:242 (-) comp95768_c0_seq4:3-728(-))</t>
  </si>
  <si>
    <t>m.114653</t>
  </si>
  <si>
    <t>(loc_os02g39590.1 : 541.0) no description available &amp; (at1g28610 : 244.0) GDSL-like Lipase/Acylhydrolase superfamily protein; FUNCTIONS IN: lipase activity, hydrolase activity, acting on ester bonds, carboxylesterase activity; INVOLVED IN: lipid metabolic process; LOCATED IN: endomembrane system; EXPRESSED IN: 22 plant structures; EXPRESSED DURING: 13 growth stages; CONTAINS InterPro DOMAIN/s: Lipase, GDSL (InterPro:IPR001087); BEST Arabidopsis thaliana protein match is: GDSL-like Lipase/Acylhydrolase superfamily protein (TAIR:AT2G27360.1); Has 35333 Blast hits to 34131 proteins in 2444 species: Archae - 798; Bacteria - 22429; Metazoa - 974; Fungi - 991; Plants - 531; Viruses - 0; Other Eukaryotes - 9610 (source: NCBI BLink). &amp; (q7y1x1|est_hevbr : 117.0) Esterase precursor (EC 3.1.1.-) (Early nodule-specific protein homolog) (Latex allergen Hev b 13) - Hevea brasiliensis (Para rubber tree) &amp; (reliability: 482.0) &amp;  (original description: g.114653  ORF g.114653 m.114653 type:5prime_partial len:422 (+) comp89049_c0_seq1:2-1267(+))</t>
  </si>
  <si>
    <t>m.126331</t>
  </si>
  <si>
    <t>(loc_os01g46290.1 : 598.0) no description available &amp; (at4g18550 : 347.0) alpha/beta-Hydrolases superfamily protein; FUNCTIONS IN: triglyceride lipase activity; INVOLVED IN: lipid metabolic process; LOCATED IN: cellular_component unknown; EXPRESSED IN: 7 plant structures; EXPRESSED DURING: 4 anthesis, petal differentiation and expansion stage; CONTAINS InterPro DOMAIN/s: Lipase, class 3 (InterPro:IPR002921); BEST Arabidopsis thaliana protein match is: alpha/beta-Hydrolases superfamily protein (TAIR:AT1G06250.1); Has 1222 Blast hits to 1214 proteins in 260 species: Archae - 0; Bacteria - 234; Metazoa - 8; Fungi - 231; Plants - 573; Viruses - 1; Other Eukaryotes - 175 (source: NCBI BLink). &amp; (reliability: 694.0) &amp;  (original description: g.126331  ORF g.126331 m.126331 type:complete len:419 (+) comp90167_c0_seq2:243-1499(+))</t>
  </si>
  <si>
    <t>m.207799</t>
  </si>
  <si>
    <t>(q43007|plda1_orysa : 318.0) Phospholipase D alpha 1 precursor (EC 3.1.4.4) (PLD alpha 1) (Choline phosphatase 1) (Phosphatidylcholine-hydrolyzing phospholipase D 1) - Oryza sativa (Rice) &amp; (loc_os01g07760.2 : 318.0) no description available &amp; (at1g52570 : 282.0) member of C2-PLD subfamily; phospholipase D alpha 2 (PLDALPHA2); FUNCTIONS IN: phospholipase D activity; INVOLVED IN: phosphatidylcholine metabolic process, metabolic process; LOCATED IN: chloroplast envelope; EXPRESSED IN: 20 plant structures; EXPRESSED DURING: 11 growth stages; CONTAINS InterPro DOMAIN/s: C2 calcium/lipid-binding domain, CaLB (InterPro:IPR008973), Phospholipase D (InterPro:IPR015679), Phospholipase D, plant (InterPro:IPR011402), Phospholipase D/Transphosphatidylase (InterPro:IPR001736), C2 calcium-dependent membrane targeting (InterPro:IPR000008); BEST Arabidopsis thaliana protein match is: phospholipase D alpha 1 (TAIR:AT3G15730.1); Has 2026 Blast hits to 1555 proteins in 414 species: Archae - 2; Bacteria - 579; Metazoa - 311; Fungi - 419; Plants - 577; Viruses - 0; Other Eukaryotes - 138 (source: NCBI BLink). &amp; (reliability: 564.0) &amp;  (original description: g.207799  ORF g.207799 m.207799 type:internal len:170 (+) comp95044_c0_seq3:2-514(+))</t>
  </si>
  <si>
    <t>m.301893</t>
  </si>
  <si>
    <t>(loc_os02g52830.1 : 288.0) no description available &amp; (at5g42930 : 155.0) alpha/beta-Hydrolases superfamily protein; FUNCTIONS IN: triglyceride lipase activity; INVOLVED IN: lipid metabolic process; LOCATED IN: cellular_component unknown; CONTAINS InterPro DOMAIN/s: Lipase, class 3 (InterPro:IPR002921); BEST Arabidopsis thaliana protein match is: alpha/beta-Hydrolases superfamily protein (TAIR:AT1G56630.1); Has 1515 Blast hits to 1509 proteins in 328 species: Archae - 0; Bacteria - 466; Metazoa - 48; Fungi - 299; Plants - 385; Viruses - 5; Other Eukaryotes - 312 (source: NCBI BLink). &amp; (reliability: 310.0) &amp;  (original description: g.301893  ORF g.301893 m.301893 type:internal len:184 (-) comp141480_c0_seq1:1-552(-))</t>
  </si>
  <si>
    <t>m.115771</t>
  </si>
  <si>
    <t>(loc_os06g34120.1 : 477.0) no description available &amp; (at5g45910 : 233.0) GDSL-like Lipase/Acylhydrolase superfamily protein; FUNCTIONS IN: hydrolase activity, acting on ester bonds, carboxylesterase activity; INVOLVED IN: lipid metabolic process; LOCATED IN: endomembrane system; EXPRESSED IN: 9 plant structures; EXPRESSED DURING: 4 anthesis, C globular stage, D bilateral stage; CONTAINS InterPro DOMAIN/s: Lipase, GDSL (InterPro:IPR001087); BEST Arabidopsis thaliana protein match is: GDSL-like Lipase/Acylhydrolase superfamily protein (TAIR:AT1G28650.1); Has 3231 Blast hits to 3179 proteins in 126 species: Archae - 0; Bacteria - 121; Metazoa - 0; Fungi - 0; Plants - 3108; Viruses - 0; Other Eukaryotes - 2 (source: NCBI BLink). &amp; (q7y1x1|est_hevbr : 99.4) Esterase precursor (EC 3.1.1.-) (Early nodule-specific protein homolog) (Latex allergen Hev b 13) - Hevea brasiliensis (Para rubber tree) &amp; (reliability: 442.0) &amp;  (original description: g.115771  ORF g.115771 m.115771 type:5prime_partial len:256 (-) comp89187_c0_seq1:327-1094(-))</t>
  </si>
  <si>
    <t>m.144382</t>
  </si>
  <si>
    <t>(loc_os08g37050.1 : 442.0) no description available &amp; (at3g48700 : 224.0) carboxyesterase 13 (CXE13); FUNCTIONS IN: hydrolase activity; INVOLVED IN: metabolic process; LOCATED IN: cellular_component unknown; EXPRESSED IN: 6 plant structures; EXPRESSED DURING: F mature embryo stage, petal differentiation and expansion stage, E expanded cotyledon stage, D bilateral stage; CONTAINS InterPro DOMAIN/s: Lipase, GDXG, active site (InterPro:IPR002168), Alpha/beta hydrolase fold-3 (InterPro:IPR013094); BEST Arabidopsis thaliana protein match is: alpha/beta-Hydrolases superfamily protein (TAIR:AT3G48690.1); Has 10327 Blast hits to 10297 proteins in 1570 species: Archae - 114; Bacteria - 5663; Metazoa - 1261; Fungi - 886; Plants - 1402; Viruses - 3; Other Eukaryotes - 998 (source: NCBI BLink). &amp; (q6l545|gid1_orysa : 108.0) Gibberellin receptor GID1 (EC 3.-.-.-) (Gibberellin-insensitive dwarf protein 1) (Protein GIBBERELLIN INSENSITIVE DWARF1) - Oryza sativa (Rice) &amp; (ipr013094 : 98.48053) Alpha/beta hydrolase fold-3 &amp; (reliability: 426.0) &amp;  (original description: g.144382  ORF g.144382 m.144382 type:complete len:321 (+) comp91635_c0_seq1:232-1194(+))</t>
  </si>
  <si>
    <t>m.79954</t>
  </si>
  <si>
    <t>(loc_os01g42730.1 : 618.0) no description available &amp; (at2g27360 : 301.0) GDSL-like Lipase/Acylhydrolase superfamily protein; FUNCTIONS IN: hydrolase activity, acting on ester bonds, carboxylesterase activity; INVOLVED IN: glycerol biosynthetic process, lipid metabolic process; LOCATED IN: endomembrane system; EXPRESSED IN: 20 plant structures; EXPRESSED DURING: 13 growth stages; CONTAINS InterPro DOMAIN/s: Lipase, GDSL (InterPro:IPR001087); BEST Arabidopsis thaliana protein match is: GDSL-like Lipase/Acylhydrolase superfamily protein (TAIR:AT1G28610.2); Has 3560 Blast hits to 3506 proteins in 242 species: Archae - 0; Bacteria - 391; Metazoa - 0; Fungi - 2; Plants - 3156; Viruses - 0; Other Eukaryotes - 11 (source: NCBI BLink). &amp; (q7y1x1|est_hevbr : 137.0) Esterase precursor (EC 3.1.1.-) (Early nodule-specific protein homolog) (Latex allergen Hev b 13) - Hevea brasiliensis (Para rubber tree) &amp; (reliability: 560.0) &amp;  (original description: g.79954  ORF g.79954 m.79954 type:complete len:406 (-) comp83987_c0_seq1:856-2073(-))</t>
  </si>
  <si>
    <t>m.230040</t>
  </si>
  <si>
    <t>(loc_os05g49840.1 : 385.0) no description available &amp; (at4g18550 : 271.0) alpha/beta-Hydrolases superfamily protein; FUNCTIONS IN: triglyceride lipase activity; INVOLVED IN: lipid metabolic process; LOCATED IN: cellular_component unknown; EXPRESSED IN: 7 plant structures; EXPRESSED DURING: 4 anthesis, petal differentiation and expansion stage; CONTAINS InterPro DOMAIN/s: Lipase, class 3 (InterPro:IPR002921); BEST Arabidopsis thaliana protein match is: alpha/beta-Hydrolases superfamily protein (TAIR:AT1G06250.1); Has 1222 Blast hits to 1214 proteins in 260 species: Archae - 0; Bacteria - 234; Metazoa - 8; Fungi - 231; Plants - 573; Viruses - 1; Other Eukaryotes - 175 (source: NCBI BLink). &amp; (reliability: 542.0) &amp;  (original description: g.230040  ORF g.230040 m.230040 type:complete len:433 (+) comp95913_c0_seq1:70-1368(+))</t>
  </si>
  <si>
    <t>m.170555</t>
  </si>
  <si>
    <t>(loc_os01g01190.1 : 701.0) no description available &amp; (at3g48610 : 558.0) non-specific phospholipase C6 (NPC6); FUNCTIONS IN: hydrolase activity, acting on ester bonds; LOCATED IN: endomembrane system; EXPRESSED IN: 22 plant structures; EXPRESSED DURING: 13 growth stages; CONTAINS InterPro DOMAIN/s: Phosphoesterase (InterPro:IPR007312); BEST Arabidopsis thaliana protein match is: non-specific phospholipase C1 (TAIR:AT1G07230.1); Has 2244 Blast hits to 2129 proteins in 399 species: Archae - 32; Bacteria - 1880; Metazoa - 0; Fungi - 127; Plants - 152; Viruses - 0; Other Eukaryotes - 53 (source: NCBI BLink). &amp; (ipr007312 : 193.64029) Phosphoesterase &amp; (reliability: 1116.0) &amp;  (original description: g.170555  ORF g.170555 m.170555 type:5prime_partial len:551 (+) comp93271_c0_seq1:2-1654(+))</t>
  </si>
  <si>
    <t>non-specific phospholipase C6 (NPC6)</t>
  </si>
  <si>
    <t>m.71702</t>
  </si>
  <si>
    <t>(loc_os01g46250.1 : 335.0) no description available &amp; (at4g18550 : 155.0) alpha/beta-Hydrolases superfamily protein; FUNCTIONS IN: triglyceride lipase activity; INVOLVED IN: lipid metabolic process; LOCATED IN: cellular_component unknown; EXPRESSED IN: 7 plant structures; EXPRESSED DURING: 4 anthesis, petal differentiation and expansion stage; CONTAINS InterPro DOMAIN/s: Lipase, class 3 (InterPro:IPR002921); BEST Arabidopsis thaliana protein match is: alpha/beta-Hydrolases superfamily protein (TAIR:AT1G06250.1); Has 1222 Blast hits to 1214 proteins in 260 species: Archae - 0; Bacteria - 234; Metazoa - 8; Fungi - 231; Plants - 573; Viruses - 1; Other Eukaryotes - 175 (source: NCBI BLink). &amp; (reliability: 310.0) &amp;  (original description: g.71702  ORF g.71702 m.71702 type:5prime_partial len:332 (-) comp82304_c0_seq2:12-1007(-))</t>
  </si>
  <si>
    <t>m.81566</t>
  </si>
  <si>
    <t>(loc_os02g52830.1 : 337.0) no description available &amp; (at5g42930 : 234.0) alpha/beta-Hydrolases superfamily protein; FUNCTIONS IN: triglyceride lipase activity; INVOLVED IN: lipid metabolic process; LOCATED IN: cellular_component unknown; CONTAINS InterPro DOMAIN/s: Lipase, class 3 (InterPro:IPR002921); BEST Arabidopsis thaliana protein match is: alpha/beta-Hydrolases superfamily protein (TAIR:AT1G56630.1); Has 1515 Blast hits to 1509 proteins in 328 species: Archae - 0; Bacteria - 466; Metazoa - 48; Fungi - 299; Plants - 385; Viruses - 5; Other Eukaryotes - 312 (source: NCBI BLink). &amp; (reliability: 468.0) &amp;  (original description: g.81566  ORF g.81566 m.81566 type:5prime_partial len:312 (+) comp84273_c0_seq1:2-937(+))</t>
  </si>
  <si>
    <t>m.32057</t>
  </si>
  <si>
    <t>(loc_os04g30030.1 : 253.0) no description available &amp; (at1g66920 : 145.0) Protein kinase superfamily protein; FUNCTIONS IN: protein serine/threonine kinase activity, protein kinase activity, kinase activity, ATP binding; INVOLVED IN: protein amino acid phosphorylation; LOCATED IN: endomembrane system;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Protein kinase superfamily protein (TAIR:AT1G66910.1). &amp; (q8lpb4|pskr_dauca : 129.0) Phytosulfokine receptor precursor (EC 2.7.11.1) (Phytosulfokine LRR receptor kinase) - Daucus carota (Carrot) &amp; (chl4|513519 : 87.0) no description available &amp; (reliability: 274.0) &amp;  (original description: g.32057  ORF g.32057 m.32057 type:3prime_partial len:314 (-) comp65633_c0_seq1:2-943(-))</t>
  </si>
  <si>
    <t>m.101485</t>
  </si>
  <si>
    <t>(loc_os10g25380.1 : 379.0) no description available &amp; (at1g28600 : 207.0) GDSL-like Lipase/Acylhydrolase superfamily protein; FUNCTIONS IN: hydrolase activity, acting on ester bonds, carboxylesterase activity; INVOLVED IN: lipid metabolic process; LOCATED IN: cell wall; EXPRESSED IN: 18 plant structures; EXPRESSED DURING: 9 growth stages; CONTAINS InterPro DOMAIN/s: Lipase, GDSL (InterPro:IPR001087); BEST Arabidopsis thaliana protein match is: GDSL-like Lipase/Acylhydrolase superfamily protein (TAIR:AT1G28610.2); Has 35333 Blast hits to 34131 proteins in 2444 species: Archae - 798; Bacteria - 22429; Metazoa - 974; Fungi - 991; Plants - 531; Viruses - 0; Other Eukaryotes - 9610 (source: NCBI BLink). &amp; (q7y1x1|est_hevbr : 135.0) Esterase precursor (EC 3.1.1.-) (Early nodule-specific protein homolog) (Latex allergen Hev b 13) - Hevea brasiliensis (Para rubber tree) &amp; (reliability: 384.0) &amp;  (original description: g.101485  ORF g.101485 m.101485 type:complete len:438 (+) comp87267_c0_seq1:107-1420(+))</t>
  </si>
  <si>
    <t>m.184632</t>
  </si>
  <si>
    <t>(loc_os04g35590.1 : 215.0) no description available &amp; (at1g04290 : 125.0) Thioesterase superfamily protein; FUNCTIONS IN: hydrolase activity, acting on ester bonds, acyl-CoA thioesterase activity; INVOLVED IN: biological_process unknown; LOCATED IN: peroxisome; EXPRESSED IN: 24 plant structures; EXPRESSED DURING: 15 growth stages; CONTAINS InterPro DOMAIN/s: Thioesterase superfamily (InterPro:IPR006683), Phenylacetic acid degradation-related protein (InterPro:IPR003736); BEST Arabidopsis thaliana protein match is: Thioesterase superfamily protein (TAIR:AT2G29590.1); Has 964 Blast hits to 962 proteins in 292 species: Archae - 38; Bacteria - 286; Metazoa - 202; Fungi - 157; Plants - 213; Viruses - 0; Other Eukaryotes - 68 (source: NCBI BLink). &amp; (reliability: 250.0) &amp;  (original description: g.184632  ORF g.184632 m.184632 type:5prime_partial len:206 (-) comp94041_c1_seq4:259-876(-))</t>
  </si>
  <si>
    <t>m.147415</t>
  </si>
  <si>
    <t>(loc_os02g32200.1 : 147.0) no description available &amp; (at2g29590 : 96.7) Thioesterase superfamily protein; CONTAINS InterPro DOMAIN/s: Thioesterase superfamily (InterPro:IPR006683); BEST Arabidopsis thaliana protein match is: Thioesterase superfamily protein (TAIR:AT1G04290.1); Has 283 Blast hits to 282 proteins in 58 species: Archae - 0; Bacteria - 0; Metazoa - 92; Fungi - 21; Plants - 166; Viruses - 0; Other Eukaryotes - 4 (source: NCBI BLink). &amp; (reliability: 193.4) &amp;  (original description: g.147415  ORF g.147415 m.147415 type:complete len:184 (+) comp91819_c0_seq10:152-703(+))</t>
  </si>
  <si>
    <t>m.48645</t>
  </si>
  <si>
    <t>(loc_os01g72520.1 : 258.0) no description available &amp; (at2g26870 : 213.0) non-specific phospholipase C2 (NPC2); FUNCTIONS IN: hydrolase activity, acting on ester bonds; INVOLVED IN: triglyceride biosynthetic process, phospholipid biosynthetic process; LOCATED IN: endomembrane system; EXPRESSED IN: 17 plant structures; EXPRESSED DURING: 12 growth stages; CONTAINS InterPro DOMAIN/s: Phosphoesterase (InterPro:IPR007312); BEST Arabidopsis thaliana protein match is: non-specific phospholipase C1 (TAIR:AT1G07230.1); Has 2169 Blast hits to 2123 proteins in 400 species: Archae - 32; Bacteria - 1806; Metazoa - 0; Fungi - 127; Plants - 155; Viruses - 0; Other Eukaryotes - 49 (source: NCBI BLink). &amp; (reliability: 426.0) &amp;  (original description: g.48645  ORF g.48645 m.48645 type:3prime_partial len:224 (+) comp75119_c0_seq1:105-779(+))</t>
  </si>
  <si>
    <t>m.121208</t>
  </si>
  <si>
    <t>(loc_os09g28690.1 : 187.0) no description available &amp; (at1g47480 : 112.0) alpha/beta-Hydrolases superfamily protein; FUNCTIONS IN: hydrolase activity; INVOLVED IN: metabolic process; LOCATED IN: cellular_component unknown; EXPRESSED IN: stem, hypocotyl, root, flower; EXPRESSED DURING: petal differentiation and expansion stage; CONTAINS InterPro DOMAIN/s: Lipase, GDXG, active site (InterPro:IPR002168), Alpha/beta hydrolase fold-3 (InterPro:IPR013094); BEST Arabidopsis thaliana protein match is: carboxyesterase 13 (TAIR:AT3G48700.1); Has 8596 Blast hits to 8578 proteins in 1414 species: Archae - 104; Bacteria - 4918; Metazoa - 486; Fungi - 808; Plants - 1365; Viruses - 3; Other Eukaryotes - 912 (source: NCBI BLink). &amp; (reliability: 216.0) &amp;  (original description: g.121208  ORF g.121208 m.121208 type:internal len:175 (-) comp89699_c0_seq2:1-525(-))</t>
  </si>
  <si>
    <t>m.83520</t>
  </si>
  <si>
    <t>(loc_os02g31030.1 : 568.0) no description available &amp; (at5g41080 : 417.0) PLC-like phosphodiesterases superfamily protein; FUNCTIONS IN: phosphoric diester hydrolase activity, glycerophosphodiester phosphodiesterase activity; INVOLVED IN: glycerol metabolic process, lipid metabolic process; EXPRESSED IN: 23 plant structures; EXPRESSED DURING: 14 growth stages; CONTAINS InterPro DOMAIN/s: PLC-like phosphodiesterase, TIM beta/alpha-barrel domain (InterPro:IPR017946), Glycerophosphoryl diester phosphodiesterase (InterPro:IPR004129); BEST Arabidopsis thaliana protein match is: senescence-related gene 3 (TAIR:AT3G02040.1); Has 35333 Blast hits to 34131 proteins in 2444 species: Archae - 798; Bacteria - 22429; Metazoa - 974; Fungi - 991; Plants - 531; Viruses - 0; Other Eukaryotes - 9610 (source: NCBI BLink). &amp; (ipr004129 : 120.06293) Glycerophosphoryl diester phosphodiesterase &amp; (reliability: 834.0) &amp;  (original description: g.83520  ORF g.83520 m.83520 type:complete len:377 (+) comp84700_c0_seq8:368-1498(+))</t>
  </si>
  <si>
    <t>m.121205</t>
  </si>
  <si>
    <t>(loc_os06g11130.1 : 458.0) no description available &amp; (at3g48690 : 223.0) Encodes a protein with carboxylesterase whose activity was tested using both pNA and 2,4-D-methyl.; CXE12; FUNCTIONS IN: carboxylesterase activity; INVOLVED IN: response to salt stress; LOCATED IN: cytoplasm; EXPRESSED IN: 24 plant structures; EXPRESSED DURING: 14 growth stages; CONTAINS InterPro DOMAIN/s: Lipase, GDXG, active site (InterPro:IPR002168), Alpha/beta hydrolase fold-3 (InterPro:IPR013094); BEST Arabidopsis thaliana protein match is: carboxyesterase 13 (TAIR:AT3G48700.1); Has 9324 Blast hits to 9298 proteins in 1467 species: Archae - 108; Bacteria - 5259; Metazoa - 789; Fungi - 845; Plants - 1410; Viruses - 3; Other Eukaryotes - 910 (source: NCBI BLink). &amp; (ipr013094 : 102.97447) Alpha/beta hydrolase fold-3 &amp; (q6l545|gid1_orysa : 101.0) Gibberellin receptor GID1 (EC 3.-.-.-) (Gibberellin-insensitive dwarf protein 1) (Protein GIBBERELLIN INSENSITIVE DWARF1) - Oryza sativa (Rice) &amp; (reliability: 414.0) &amp;  (original description: g.121205  ORF g.121205 m.121205 type:5prime_partial len:393 (-) comp89699_c0_seq1:1489-2667(-))</t>
  </si>
  <si>
    <t>m.102775</t>
  </si>
  <si>
    <t>(loc_os01g11710.1 : 538.0) no description available &amp; (at5g45910 : 311.0) GDSL-like Lipase/Acylhydrolase superfamily protein; FUNCTIONS IN: hydrolase activity, acting on ester bonds, carboxylesterase activity; INVOLVED IN: lipid metabolic process; LOCATED IN: endomembrane system; EXPRESSED IN: 9 plant structures; EXPRESSED DURING: 4 anthesis, C globular stage, D bilateral stage; CONTAINS InterPro DOMAIN/s: Lipase, GDSL (InterPro:IPR001087); BEST Arabidopsis thaliana protein match is: GDSL-like Lipase/Acylhydrolase superfamily protein (TAIR:AT1G28650.1); Has 3231 Blast hits to 3179 proteins in 126 species: Archae - 0; Bacteria - 121; Metazoa - 0; Fungi - 0; Plants - 3108; Viruses - 0; Other Eukaryotes - 2 (source: NCBI BLink). &amp; (q7y1x1|est_hevbr : 151.0) Esterase precursor (EC 3.1.1.-) (Early nodule-specific protein homolog) (Latex allergen Hev b 13) - Hevea brasiliensis (Para rubber tree) &amp; (reliability: 564.0) &amp;  (original description: g.102775  ORF g.102775 m.102775 type:5prime_partial len:321 (+) comp87430_c0_seq1:1-963(+))</t>
  </si>
  <si>
    <t>m.184629</t>
  </si>
  <si>
    <t>(loc_os04g35590.1 : 226.0) no description available &amp; (at1g04290 : 127.0) Thioesterase superfamily protein; FUNCTIONS IN: hydrolase activity, acting on ester bonds, acyl-CoA thioesterase activity; INVOLVED IN: biological_process unknown; LOCATED IN: peroxisome; EXPRESSED IN: 24 plant structures; EXPRESSED DURING: 15 growth stages; CONTAINS InterPro DOMAIN/s: Thioesterase superfamily (InterPro:IPR006683), Phenylacetic acid degradation-related protein (InterPro:IPR003736); BEST Arabidopsis thaliana protein match is: Thioesterase superfamily protein (TAIR:AT2G29590.1); Has 964 Blast hits to 962 proteins in 292 species: Archae - 38; Bacteria - 286; Metazoa - 202; Fungi - 157; Plants - 213; Viruses - 0; Other Eukaryotes - 68 (source: NCBI BLink). &amp; (reliability: 254.0) &amp;  (original description: g.184629  ORF g.184629 m.184629 type:complete len:150 (-) comp94041_c1_seq1:524-973(-))</t>
  </si>
  <si>
    <t>m.96845</t>
  </si>
  <si>
    <t>(loc_os10g41270.1 : 309.0) no description available &amp; (at4g16820 : 155.0) Encodes a lipase that hydrolyzes phosphatidylcholine, glycolipids as well as triacylglycerols.; alpha/beta-Hydrolases superfamily protein; FUNCTIONS IN: galactolipase activity, triglyceride lipase activity, phospholipase A1 activity; INVOLVED IN: lipid metabolic process; LOCATED IN: chloroplast; EXPRESSED IN: sperm cell, cultured cell; CONTAINS InterPro DOMAIN/s: Lipase, class 3 (InterPro:IPR002921); BEST Arabidopsis thaliana protein match is: alpha/beta-Hydrolases superfamily protein (TAIR:AT2G44810.1); Has 30201 Blast hits to 17322 proteins in 780 species: Archae - 12; Bacteria - 1396; Metazoa - 17338; Fungi - 3422; Plants - 5037; Viruses - 0; Other Eukaryotes - 2996 (source: NCBI BLink). &amp; (reliability: 310.0) &amp;  (original description: g.96845  ORF g.96845 m.96845 type:complete len:323 (+) comp86749_c0_seq1:25-993(+))</t>
  </si>
  <si>
    <t>Encodes a lipase that hydrolyzes phosphatidylcholine, glycolipids as well as triacylglycerols.</t>
  </si>
  <si>
    <t>m.51495</t>
  </si>
  <si>
    <t>(loc_os09g28730.1 : 261.0) no description available &amp; (at2g03550 : 114.0) alpha/beta-Hydrolases superfamily protein; FUNCTIONS IN: hydrolase activity; INVOLVED IN: metabolic process; LOCATED IN: cellular_component unknown; EXPRESSED IN: 21 plant structures; EXPRESSED DURING: 13 growth stages; CONTAINS InterPro DOMAIN/s: Alpha/beta hydrolase fold-3 (InterPro:IPR013094); BEST Arabidopsis thaliana protein match is: carboxyesterase 13 (TAIR:AT3G48700.1); Has 9970 Blast hits to 9948 proteins in 1554 species: Archae - 115; Bacteria - 5525; Metazoa - 1072; Fungi - 910; Plants - 1367; Viruses - 5; Other Eukaryotes - 976 (source: NCBI BLink). &amp; (reliability: 228.0) &amp;  (original description: g.51495  ORF g.51495 m.51495 type:3prime_partial len:180 (-) comp76322_c0_seq1:1-540(-))</t>
  </si>
  <si>
    <t>11.9.4.14</t>
  </si>
  <si>
    <t>lipid metabolism.lipid degradation.beta-oxidation.enoyl isomerase</t>
  </si>
  <si>
    <t>m.140405</t>
  </si>
  <si>
    <t>(loc_os01g70090.1 : 430.0) no description available &amp; (at5g43280 : 264.0) Encodes the peroxisomal delta 3,5-delta2,4-dienoyl-CoA isomerase, a enzyme involved in degradation of unsaturated fatty acids. Gene expression is induced upon seed germination.; "delta(3,5),delta(2,4)-dienoyl-CoA isomerase 1" (DCI1); FUNCTIONS IN: enoyl-CoA hydratase activity, delta3,5-delta2,4-dienoyl-CoA isomerase activity; INVOLVED IN: fatty acid catabolic process, seed germination, metabolic process; LOCATED IN: peroxisome; EXPRESSED IN: 22 plant structures; EXPRESSED DURING: 13 growth stages; CONTAINS InterPro DOMAIN/s: Enoyl-CoA hydratase/isomerase, conserved site (InterPro:IPR018376), Crotonase, core (InterPro:IPR001753); BEST Arabidopsis thaliana protein match is: ATP-dependent caseinolytic (Clp) protease/crotonase family protein (TAIR:AT4G16800.1); Has 36679 Blast hits to 36669 proteins in 2260 species: Archae - 469; Bacteria - 24045; Metazoa - 1683; Fungi - 913; Plants - 624; Viruses - 0; Other Eukaryotes - 8945 (source: NCBI BLink). &amp; (chl4|510514 : 156.0) no description available &amp; (ipr001753 : 82.89307) Crotonase, core &amp; (reliability: 528.0) &amp;  (original description: g.140405  ORF g.140405 m.140405 type:complete len:289 (-) comp91409_c0_seq1:532-1398(-))</t>
  </si>
  <si>
    <t>Encodes the peroxisomal delta 3,5-delta2,4-dienoyl-CoA isomerase, a enzyme involved in degradation of unsaturated fatty acids. Gene expression is induced upon seed germination.</t>
  </si>
  <si>
    <t>m.314310</t>
  </si>
  <si>
    <t>(loc_os02g44200.1 : 201.0) no description available &amp; (at1g68280 : 119.0) Thioesterase superfamily protein; CONTAINS InterPro DOMAIN/s: Thioesterase superfamily (InterPro:IPR006683); BEST Arabidopsis thaliana protein match is: Thioesterase superfamily protein (TAIR:AT1G68260.1); Has 2212 Blast hits to 2211 proteins in 735 species: Archae - 18; Bacteria - 1530; Metazoa - 0; Fungi - 0; Plants - 80; Viruses - 0; Other Eukaryotes - 584 (source: NCBI BLink). &amp; (reliability: 230.0) &amp;  (original description: g.314310  ORF g.314310 m.314310 type:5prime_partial len:222 (-) comp2354004_c0_seq1:154-819(-))</t>
  </si>
  <si>
    <t>m.230046</t>
  </si>
  <si>
    <t>(loc_os01g51360.2 : 472.0) no description available &amp; (at2g42690 : 263.0) alpha/beta-Hydrolases superfamily protein; FUNCTIONS IN: triglyceride lipase activity; INVOLVED IN: lipid metabolic process; LOCATED IN: chloroplast; EXPRESSED IN: 22 plant structures; EXPRESSED DURING: 13 growth stages; CONTAINS InterPro DOMAIN/s: Lipase, class 3 (InterPro:IPR002921); BEST Arabidopsis thaliana protein match is: alpha/beta-Hydrolases superfamily protein (TAIR:AT4G18550.1); Has 772 Blast hits to 765 proteins in 118 species: Archae - 0; Bacteria - 26; Metazoa - 4; Fungi - 158; Plants - 461; Viruses - 1; Other Eukaryotes - 122 (source: NCBI BLink). &amp; (reliability: 526.0) &amp;  (original description: g.230046  ORF g.230046 m.230046 type:5prime_partial len:336 (+) comp95913_c0_seq2:3-1010(+))</t>
  </si>
  <si>
    <t>m.172731</t>
  </si>
  <si>
    <t>(at1g71340 : 94.7) PLC-like phosphodiesterases superfamily protein; FUNCTIONS IN: phosphoric diester hydrolase activity, glycerophosphodiester phosphodiesterase activity; INVOLVED IN: glycerol metabolic process, lipid metabolic process; LOCATED IN: cellular_component unknown; EXPRESSED IN: 23 plant structures; EXPRESSED DURING: 13 growth stages; CONTAINS InterPro DOMAIN/s: PLC-like phosphodiesterase, TIM beta/alpha-barrel domain (InterPro:IPR017946), Glycerophosphoryl diester phosphodiesterase (InterPro:IPR004129); Has 6308 Blast hits to 6301 proteins in 1557 species: Archae - 95; Bacteria - 5357; Metazoa - 60; Fungi - 20; Plants - 36; Viruses - 13; Other Eukaryotes - 727 (source: NCBI BLink). &amp; (reliability: 189.4) &amp;  (original description: g.172731  ORF g.172731 m.172731 type:complete len:140 (+) comp93409_c0_seq37:100-519(+))</t>
  </si>
  <si>
    <t>m.180011</t>
  </si>
  <si>
    <t>(loc_os01g46080.1 : 575.0) no description available &amp; (at2g27360 : 308.0) GDSL-like Lipase/Acylhydrolase superfamily protein; FUNCTIONS IN: hydrolase activity, acting on ester bonds, carboxylesterase activity; INVOLVED IN: glycerol biosynthetic process, lipid metabolic process; LOCATED IN: endomembrane system; EXPRESSED IN: 20 plant structures; EXPRESSED DURING: 13 growth stages; CONTAINS InterPro DOMAIN/s: Lipase, GDSL (InterPro:IPR001087); BEST Arabidopsis thaliana protein match is: GDSL-like Lipase/Acylhydrolase superfamily protein (TAIR:AT1G28610.2); Has 3560 Blast hits to 3506 proteins in 242 species: Archae - 0; Bacteria - 391; Metazoa - 0; Fungi - 2; Plants - 3156; Viruses - 0; Other Eukaryotes - 11 (source: NCBI BLink). &amp; (q7y1x1|est_hevbr : 167.0) Esterase precursor (EC 3.1.1.-) (Early nodule-specific protein homolog) (Latex allergen Hev b 13) - Hevea brasiliensis (Para rubber tree) &amp; (reliability: 592.0) &amp;  (original description: g.180011  ORF g.180011 m.180011 type:complete len:420 (-) comp93788_c0_seq1:350-1609(-))</t>
  </si>
  <si>
    <t>m.25640</t>
  </si>
  <si>
    <t>(loc_os08g37040.1 : 121.0) no description available &amp; (at3g48700 : 82.0) carboxyesterase 13 (CXE13); FUNCTIONS IN: hydrolase activity; INVOLVED IN: metabolic process; LOCATED IN: cellular_component unknown; EXPRESSED IN: 6 plant structures; EXPRESSED DURING: F mature embryo stage, petal differentiation and expansion stage, E expanded cotyledon stage, D bilateral stage; CONTAINS InterPro DOMAIN/s: Lipase, GDXG, active site (InterPro:IPR002168), Alpha/beta hydrolase fold-3 (InterPro:IPR013094); BEST Arabidopsis thaliana protein match is: alpha/beta-Hydrolases superfamily protein (TAIR:AT3G48690.1); Has 10327 Blast hits to 10297 proteins in 1570 species: Archae - 114; Bacteria - 5663; Metazoa - 1261; Fungi - 886; Plants - 1402; Viruses - 3; Other Eukaryotes - 998 (source: NCBI BLink). &amp; (reliability: 163.2) &amp;  (original description: g.25640  ORF g.25640 m.25640 type:3prime_partial len:126 (-) comp59763_c0_seq1:2-379(-))</t>
  </si>
  <si>
    <t>m.31812</t>
  </si>
  <si>
    <t>(loc_os08g41780.1 : 541.0) no description available &amp; (at5g14180 : 387.0) Myzus persicae-induced lipase 1 (MPL1); FUNCTIONS IN: catalytic activity; INVOLVED IN: glycerol biosynthetic process, lipid metabolic process; LOCATED IN: endomembrane system; EXPRESSED IN: 7 plant structures; EXPRESSED DURING: L mature pollen stage, M germinated pollen stage, 4 anthesis, petal differentiation and expansion stage; CONTAINS InterPro DOMAIN/s: AB-hydrolase-associated lipase region (InterPro:IPR006693), Alpha/beta hydrolase fold-1 (InterPro:IPR000073); BEST Arabidopsis thaliana protein match is: lipase 1 (TAIR:AT2G15230.1); Has 1911 Blast hits to 1879 proteins in 244 species: Archae - 0; Bacteria - 109; Metazoa - 1225; Fungi - 283; Plants - 181; Viruses - 0; Other Eukaryotes - 113 (source: NCBI BLink). &amp; (chl4|522443 : 119.0) no description available &amp; (reliability: 774.0) &amp;  (original description: g.31812  ORF g.31812 m.31812 type:5prime_partial len:432 (+) comp65449_c0_seq1:2-1297(+))</t>
  </si>
  <si>
    <t>m.15175</t>
  </si>
  <si>
    <t>(loc_os09g28630.1 : 170.0) no description available &amp; (at1g47480 : 80.1) alpha/beta-Hydrolases superfamily protein; FUNCTIONS IN: hydrolase activity; INVOLVED IN: metabolic process; LOCATED IN: cellular_component unknown; EXPRESSED IN: stem, hypocotyl, root, flower; EXPRESSED DURING: petal differentiation and expansion stage; CONTAINS InterPro DOMAIN/s: Lipase, GDXG, active site (InterPro:IPR002168), Alpha/beta hydrolase fold-3 (InterPro:IPR013094); BEST Arabidopsis thaliana protein match is: carboxyesterase 13 (TAIR:AT3G48700.1); Has 8596 Blast hits to 8578 proteins in 1414 species: Archae - 104; Bacteria - 4918; Metazoa - 486; Fungi - 808; Plants - 1365; Viruses - 3; Other Eukaryotes - 912 (source: NCBI BLink). &amp; (reliability: 160.2) &amp;  (original description: g.15175  ORF g.15175 m.15175 type:5prime_partial len:128 (+) comp46893_c0_seq1:1-384(+))</t>
  </si>
  <si>
    <t>m.123242</t>
  </si>
  <si>
    <t>(loc_os01g11760.1 : 522.0) no description available &amp; (at1g28600 : 298.0) GDSL-like Lipase/Acylhydrolase superfamily protein; FUNCTIONS IN: hydrolase activity, acting on ester bonds, carboxylesterase activity; INVOLVED IN: lipid metabolic process; LOCATED IN: cell wall; EXPRESSED IN: 18 plant structures; EXPRESSED DURING: 9 growth stages; CONTAINS InterPro DOMAIN/s: Lipase, GDSL (InterPro:IPR001087); BEST Arabidopsis thaliana protein match is: GDSL-like Lipase/Acylhydrolase superfamily protein (TAIR:AT1G28610.2); Has 35333 Blast hits to 34131 proteins in 2444 species: Archae - 798; Bacteria - 22429; Metazoa - 974; Fungi - 991; Plants - 531; Viruses - 0; Other Eukaryotes - 9610 (source: NCBI BLink). &amp; (q7y1x1|est_hevbr : 161.0) Esterase precursor (EC 3.1.1.-) (Early nodule-specific protein homolog) (Latex allergen Hev b 13) - Hevea brasiliensis (Para rubber tree) &amp; (reliability: 556.0) &amp;  (original description: g.123242  ORF g.123242 m.123242 type:complete len:382 (+) comp89926_c0_seq1:36-1181(+))</t>
  </si>
  <si>
    <t>m.28143</t>
  </si>
  <si>
    <t>(loc_os03g48480.1 : 220.0) no description available &amp; (at1g48320 : 184.0) Thioesterase superfamily protein; CONTAINS InterPro DOMAIN/s: Thioesterase superfamily (InterPro:IPR006683), Phenylacetic acid degradation-related protein (InterPro:IPR003736); BEST Arabidopsis thaliana protein match is: Thioesterase superfamily protein (TAIR:AT5G48950.1); Has 2845 Blast hits to 2845 proteins in 1040 species: Archae - 0; Bacteria - 2337; Metazoa - 4; Fungi - 0; Plants - 128; Viruses - 0; Other Eukaryotes - 376 (source: NCBI BLink). &amp; (reliability: 368.0) &amp;  (original description: g.28143  ORF g.28143 m.28143 type:complete len:168 (-) comp62665_c0_seq1:232-735(-))</t>
  </si>
  <si>
    <t>m.207806</t>
  </si>
  <si>
    <t>(loc_os03g27370.1 : 461.0) no description available &amp; (o04865|plda1_vigun : 370.0) Phospholipase D alpha 1 (EC 3.1.4.4) (PLD alpha 1) (Choline phosphatase 1) (Phosphatidylcholine-hydrolyzing phospholipase D 1) - Vigna unguiculata (Cowpea) &amp; (at3g15730 : 368.0) Encodes phospholipase D alpha 1 (PLD alpha 1). Positive regulator of abscisic acid (ABA) mediated stomatal movements.  PLD alpha 1 plays an important role in seed deterioration and aging in Arabidopsis.; phospholipase D alpha 1 (PLDALPHA1); FUNCTIONS IN: phospholipase D activity, phosphatidylinositol-4,5-bisphosphate binding; INVOLVED IN: response to cadmium ion, fatty acid metabolic process, seed germination, regulation of stomatal movement, positive regulation of abscisic acid mediated signaling pathway; LOCATED IN: in 6 components; EXPRESSED IN: 24 plant structures; EXPRESSED DURING: 15 growth stages; CONTAINS InterPro DOMAIN/s: Phospholipase D (InterPro:IPR015679), C2 calcium/lipid-binding domain, CaLB (InterPro:IPR008973), Phospholipase D/Transphosphatidylase (InterPro:IPR001736), C2 calcium-dependent membrane targeting (InterPro:IPR000008), Phospholipase D, plant (InterPro:IPR011402); BEST Arabidopsis thaliana protein match is: phospholipase D alpha 2 (TAIR:AT1G52570.1); Has 2073 Blast hits to 1588 proteins in 412 species: Archae - 0; Bacteria - 593; Metazoa - 344; Fungi - 417; Plants - 575; Viruses - 0; Other Eukaryotes - 144 (source: NCBI BLink). &amp; (reliability: 736.0) &amp;  (original description: g.207806  ORF g.207806 m.207806 type:internal len:309 (+) comp95044_c2_seq1:2-931(+))</t>
  </si>
  <si>
    <t>m.46662</t>
  </si>
  <si>
    <t>(loc_os08g37060.1 : 529.0) no description available &amp; (at3g48690 : 253.0) Encodes a protein with carboxylesterase whose activity was tested using both pNA and 2,4-D-methyl.; CXE12; FUNCTIONS IN: carboxylesterase activity; INVOLVED IN: response to salt stress; LOCATED IN: cytoplasm; EXPRESSED IN: 24 plant structures; EXPRESSED DURING: 14 growth stages; CONTAINS InterPro DOMAIN/s: Lipase, GDXG, active site (InterPro:IPR002168), Alpha/beta hydrolase fold-3 (InterPro:IPR013094); BEST Arabidopsis thaliana protein match is: carboxyesterase 13 (TAIR:AT3G48700.1); Has 9324 Blast hits to 9298 proteins in 1467 species: Archae - 108; Bacteria - 5259; Metazoa - 789; Fungi - 845; Plants - 1410; Viruses - 3; Other Eukaryotes - 910 (source: NCBI BLink). &amp; (ipr013094 : 113.82092) Alpha/beta hydrolase fold-3 &amp; (q6l545|gid1_orysa : 113.0) Gibberellin receptor GID1 (EC 3.-.-.-) (Gibberellin-insensitive dwarf protein 1) (Protein GIBBERELLIN INSENSITIVE DWARF1) - Oryza sativa (Rice) &amp; (reliability: 462.0) &amp;  (original description: g.46662  ORF g.46662 m.46662 type:complete len:326 (+) comp74297_c0_seq1:179-1156(+))</t>
  </si>
  <si>
    <t>m.60228</t>
  </si>
  <si>
    <t>(loc_os09g28760.1 : 234.0) no description available &amp; (at1g47480 : 107.0) alpha/beta-Hydrolases superfamily protein; FUNCTIONS IN: hydrolase activity; INVOLVED IN: metabolic process; LOCATED IN: cellular_component unknown; EXPRESSED IN: stem, hypocotyl, root, flower; EXPRESSED DURING: petal differentiation and expansion stage; CONTAINS InterPro DOMAIN/s: Lipase, GDXG, active site (InterPro:IPR002168), Alpha/beta hydrolase fold-3 (InterPro:IPR013094); BEST Arabidopsis thaliana protein match is: carboxyesterase 13 (TAIR:AT3G48700.1); Has 8596 Blast hits to 8578 proteins in 1414 species: Archae - 104; Bacteria - 4918; Metazoa - 486; Fungi - 808; Plants - 1365; Viruses - 3; Other Eukaryotes - 912 (source: NCBI BLink). &amp; (reliability: 214.0) &amp;  (original description: g.60228  ORF g.60228 m.60228 type:complete len:147 (-) comp79332_c0_seq27:50-490(-))</t>
  </si>
  <si>
    <t>m.83721</t>
  </si>
  <si>
    <t>(loc_os05g49840.1 : 283.0) no description available &amp; (at4g18550 : 202.0) alpha/beta-Hydrolases superfamily protein; FUNCTIONS IN: triglyceride lipase activity; INVOLVED IN: lipid metabolic process; LOCATED IN: cellular_component unknown; EXPRESSED IN: 7 plant structures; EXPRESSED DURING: 4 anthesis, petal differentiation and expansion stage; CONTAINS InterPro DOMAIN/s: Lipase, class 3 (InterPro:IPR002921); BEST Arabidopsis thaliana protein match is: alpha/beta-Hydrolases superfamily protein (TAIR:AT1G06250.1); Has 1222 Blast hits to 1214 proteins in 260 species: Archae - 0; Bacteria - 234; Metazoa - 8; Fungi - 231; Plants - 573; Viruses - 1; Other Eukaryotes - 175 (source: NCBI BLink). &amp; (reliability: 404.0) &amp;  (original description: g.83721  ORF g.83721 m.83721 type:5prime_partial len:299 (-) comp84760_c0_seq2:262-1158(-))</t>
  </si>
  <si>
    <t>m.169591</t>
  </si>
  <si>
    <t>(loc_os06g06290.3 : 640.0) no description available &amp; (at5g45910 : 291.0) GDSL-like Lipase/Acylhydrolase superfamily protein; FUNCTIONS IN: hydrolase activity, acting on ester bonds, carboxylesterase activity; INVOLVED IN: lipid metabolic process; LOCATED IN: endomembrane system; EXPRESSED IN: 9 plant structures; EXPRESSED DURING: 4 anthesis, C globular stage, D bilateral stage; CONTAINS InterPro DOMAIN/s: Lipase, GDSL (InterPro:IPR001087); BEST Arabidopsis thaliana protein match is: GDSL-like Lipase/Acylhydrolase superfamily protein (TAIR:AT1G28650.1); Has 3231 Blast hits to 3179 proteins in 126 species: Archae - 0; Bacteria - 121; Metazoa - 0; Fungi - 0; Plants - 3108; Viruses - 0; Other Eukaryotes - 2 (source: NCBI BLink). &amp; (q7y1x1|est_hevbr : 167.0) Esterase precursor (EC 3.1.1.-) (Early nodule-specific protein homolog) (Latex allergen Hev b 13) - Hevea brasiliensis (Para rubber tree) &amp; (reliability: 524.0) &amp;  (original description: g.169591  ORF g.169591 m.169591 type:complete len:370 (-) comp93202_c0_seq1:363-1472(-))</t>
  </si>
  <si>
    <t>m.102140</t>
  </si>
  <si>
    <t>(loc_os09g28730.1 : 362.0) no description available &amp; (at3g48690 : 181.0) Encodes a protein with carboxylesterase whose activity was tested using both pNA and 2,4-D-methyl.; CXE12; FUNCTIONS IN: carboxylesterase activity; INVOLVED IN: response to salt stress; LOCATED IN: cytoplasm; EXPRESSED IN: 24 plant structures; EXPRESSED DURING: 14 growth stages; CONTAINS InterPro DOMAIN/s: Lipase, GDXG, active site (InterPro:IPR002168), Alpha/beta hydrolase fold-3 (InterPro:IPR013094); BEST Arabidopsis thaliana protein match is: carboxyesterase 13 (TAIR:AT3G48700.1); Has 9324 Blast hits to 9298 proteins in 1467 species: Archae - 108; Bacteria - 5259; Metazoa - 789; Fungi - 845; Plants - 1410; Viruses - 3; Other Eukaryotes - 910 (source: NCBI BLink). &amp; (ipr013094 : 94.60444) Alpha/beta hydrolase fold-3 &amp; (q6l545|gid1_orysa : 84.0) Gibberellin receptor GID1 (EC 3.-.-.-) (Gibberellin-insensitive dwarf protein 1) (Protein GIBBERELLIN INSENSITIVE DWARF1) - Oryza sativa (Rice) &amp; (reliability: 344.0) &amp;  (original description: g.102140  ORF g.102140 m.102140 type:3prime_partial len:281 (-) comp87343_c0_seq5:1-843(-))</t>
  </si>
  <si>
    <t>m.41082</t>
  </si>
  <si>
    <t>(loc_os07g34440.1 : 274.0) no description available &amp; (at2g05260 : 146.0) alpha/beta-Hydrolases superfamily protein; FUNCTIONS IN: triglyceride lipase activity; INVOLVED IN: lipid metabolic process; LOCATED IN: cellular_component unknown; EXPRESSED IN: 15 plant structures; EXPRESSED DURING: 8 growth stages; CONTAINS InterPro DOMAIN/s: Lipase, class 3 (InterPro:IPR002921); BEST Arabidopsis thaliana protein match is: alpha/beta-Hydrolases superfamily protein (TAIR:AT4G10955.2); Has 210 Blast hits to 209 proteins in 15 species: Archae - 0; Bacteria - 0; Metazoa - 0; Fungi - 0; Plants - 208; Viruses - 0; Other Eukaryotes - 2 (source: NCBI BLink). &amp; (reliability: 292.0) &amp;  (original description: g.41082  ORF g.41082 m.41082 type:complete len:350 (-) comp71230_c0_seq1:212-1261(-))</t>
  </si>
  <si>
    <t>m.207796</t>
  </si>
  <si>
    <t>(loc_os03g27370.1 : 592.0) no description available &amp; (q43007|plda1_orysa : 567.0) Phospholipase D alpha 1 precursor (EC 3.1.4.4) (PLD alpha 1) (Choline phosphatase 1) (Phosphatidylcholine-hydrolyzing phospholipase D 1) - Oryza sativa (Rice) &amp; (at3g15730 : 560.0) Encodes phospholipase D alpha 1 (PLD alpha 1). Positive regulator of abscisic acid (ABA) mediated stomatal movements.  PLD alpha 1 plays an important role in seed deterioration and aging in Arabidopsis.; phospholipase D alpha 1 (PLDALPHA1); FUNCTIONS IN: phospholipase D activity, phosphatidylinositol-4,5-bisphosphate binding; INVOLVED IN: response to cadmium ion, fatty acid metabolic process, seed germination, regulation of stomatal movement, positive regulation of abscisic acid mediated signaling pathway; LOCATED IN: in 6 components; EXPRESSED IN: 24 plant structures; EXPRESSED DURING: 15 growth stages; CONTAINS InterPro DOMAIN/s: Phospholipase D (InterPro:IPR015679), C2 calcium/lipid-binding domain, CaLB (InterPro:IPR008973), Phospholipase D/Transphosphatidylase (InterPro:IPR001736), C2 calcium-dependent membrane targeting (InterPro:IPR000008), Phospholipase D, plant (InterPro:IPR011402); BEST Arabidopsis thaliana protein match is: phospholipase D alpha 2 (TAIR:AT1G52570.1); Has 2073 Blast hits to 1588 proteins in 412 species: Archae - 0; Bacteria - 593; Metazoa - 344; Fungi - 417; Plants - 575; Viruses - 0; Other Eukaryotes - 144 (source: NCBI BLink). &amp; (reliability: 1120.0) &amp;  (original description: g.207796  ORF g.207796 m.207796 type:5prime_partial len:408 (+) comp95044_c0_seq1:3-1226(+))</t>
  </si>
  <si>
    <t>m.117746</t>
  </si>
  <si>
    <t>(loc_os01g12381.1 : 365.0) no description available &amp; (at1g31550 : 228.0) GDSL-like Lipase/Acylhydrolase superfamily protein; FUNCTIONS IN: lipase activity, hydrolase activity, acting on ester bonds, carboxylesterase activity; INVOLVED IN: lipid metabolic process; LOCATED IN: vacuole; EXPRESSED IN: 20 plant structures; EXPRESSED DURING: 13 growth stages; CONTAINS InterPro DOMAIN/s: Lipase, GDSL (InterPro:IPR001087); BEST Arabidopsis thaliana protein match is: GDSL-like Lipase/Acylhydrolase superfamily protein (TAIR:AT1G28600.1); Has 35333 Blast hits to 34131 proteins in 2444 species: Archae - 798; Bacteria - 22429; Metazoa - 974; Fungi - 991; Plants - 531; Viruses - 0; Other Eukaryotes - 9610 (source: NCBI BLink). &amp; (q7y1x1|est_hevbr : 131.0) Esterase precursor (EC 3.1.1.-) (Early nodule-specific protein homolog) (Latex allergen Hev b 13) - Hevea brasiliensis (Para rubber tree) &amp; (reliability: 434.0) &amp;  (original description: g.117746  ORF g.117746 m.117746 type:complete len:352 (-) comp89370_c0_seq3:538-1593(-))</t>
  </si>
  <si>
    <t>m.48325</t>
  </si>
  <si>
    <t>(loc_os05g45300.1 : 331.0) no description available &amp; (at4g14430 : 191.0) Encodes a peroxisomal delta3, delta2-enoyl CoA isomerase, involved in unsaturated fatty acid degradation. This enzyme might also be involved in the conversion of indole-3-butyric acid to indole-3-acetic acid via a beta-oxidation-like pathway.; indole-3-butyric acid response 10 (IBR10); FUNCTIONS IN: catalytic activity, dodecenoyl-CoA delta-isomerase activity; INVOLVED IN: fatty acid catabolic process, root hair elongation, metabolic process, indolebutyric acid metabolic process, response to indolebutyric acid stimulus; LOCATED IN: peroxisome; EXPRESSED IN: 24 plant structures; EXPRESSED DURING: 15 growth stages; CONTAINS InterPro DOMAIN/s: Crotonase, core (InterPro:IPR001753); BEST Arabidopsis thaliana protein match is: 3-hydroxyacyl-CoA dehydratase 1 (TAIR:AT4G14440.1); Has 14072 Blast hits to 14069 proteins in 1567 species: Archae - 245; Bacteria - 9896; Metazoa - 835; Fungi - 284; Plants - 269; Viruses - 0; Other Eukaryotes - 2543 (source: NCBI BLink). &amp; (reliability: 382.0) &amp;  (original description: g.48325  ORF g.48325 m.48325 type:complete len:352 (-) comp74989_c0_seq2:53-1108(-))</t>
  </si>
  <si>
    <t>m.117748</t>
  </si>
  <si>
    <t>(loc_os01g12320.1 : 450.0) no description available &amp; (at1g28600 : 293.0) GDSL-like Lipase/Acylhydrolase superfamily protein; FUNCTIONS IN: hydrolase activity, acting on ester bonds, carboxylesterase activity; INVOLVED IN: lipid metabolic process; LOCATED IN: cell wall; EXPRESSED IN: 18 plant structures; EXPRESSED DURING: 9 growth stages; CONTAINS InterPro DOMAIN/s: Lipase, GDSL (InterPro:IPR001087); BEST Arabidopsis thaliana protein match is: GDSL-like Lipase/Acylhydrolase superfamily protein (TAIR:AT1G28610.2); Has 35333 Blast hits to 34131 proteins in 2444 species: Archae - 798; Bacteria - 22429; Metazoa - 974; Fungi - 991; Plants - 531; Viruses - 0; Other Eukaryotes - 9610 (source: NCBI BLink). &amp; (q7y1x1|est_hevbr : 159.0) Esterase precursor (EC 3.1.1.-) (Early nodule-specific protein homolog) (Latex allergen Hev b 13) - Hevea brasiliensis (Para rubber tree) &amp; (reliability: 558.0) &amp;  (original description: g.117748  ORF g.117748 m.117748 type:complete len:388 (-) comp89370_c0_seq4:386-1549(-))</t>
  </si>
  <si>
    <t>m.24392</t>
  </si>
  <si>
    <t>(loc_os07g34440.1 : 357.0) no description available &amp; (at2g05260 : 159.0) alpha/beta-Hydrolases superfamily protein; FUNCTIONS IN: triglyceride lipase activity; INVOLVED IN: lipid metabolic process; LOCATED IN: cellular_component unknown; EXPRESSED IN: 15 plant structures; EXPRESSED DURING: 8 growth stages; CONTAINS InterPro DOMAIN/s: Lipase, class 3 (InterPro:IPR002921); BEST Arabidopsis thaliana protein match is: alpha/beta-Hydrolases superfamily protein (TAIR:AT4G10955.2); Has 210 Blast hits to 209 proteins in 15 species: Archae - 0; Bacteria - 0; Metazoa - 0; Fungi - 0; Plants - 208; Viruses - 0; Other Eukaryotes - 2 (source: NCBI BLink). &amp; (reliability: 318.0) &amp;  (original description: g.24392  ORF g.24392 m.24392 type:complete len:369 (+) comp58172_c0_seq1:83-1189(+))</t>
  </si>
  <si>
    <t>m.6757</t>
  </si>
  <si>
    <t>(loc_os11g43760.1 : 335.0) no description available &amp; (at4g16070 : 209.0) Mono-/di-acylglycerol lipase, N-terminal;Lipase, class 3; FUNCTIONS IN: triglyceride lipase activity, carboxylesterase activity; INVOLVED IN: lipid catabolic process, lipid metabolic process; CONTAINS InterPro DOMAIN/s: Lipase, class 3 (InterPro:IPR002921), Mono-/di-acylglycerol lipase, N-terminal (InterPro:IPR005592); BEST Arabidopsis thaliana protein match is: Mono-/di-acylglycerol lipase, N-terminal;Lipase, class 3 (TAIR:AT3G14075.2). &amp; (reliability: 418.0) &amp;  (original description: g.6757  ORF g.6757 m.6757 type:internal len:247 (+) comp23314_c0_seq1:3-746(+))</t>
  </si>
  <si>
    <t>m.49155</t>
  </si>
  <si>
    <t>(loc_os01g49580.1 : 223.0) no description available &amp; (at5g38250 : 177.0) Protein kinase family protein; FUNCTIONS IN: protein serine/threonine kinase activity, protein kinase activity, kinase activity, ATP binding; INVOLVED IN: protein amino acid phosphorylation; LOCATED IN: endomembrane system; CONTAINS InterPro DOMAIN/s: Protein kinase, catalytic domain (InterPro:IPR000719), Serine/threonine-protein kinase domain (InterPro:IPR002290), Serine-threonine/tyrosine-protein kinase (InterPro:IPR001245), Tyrosine-protein kinase, catalytic domain (InterPro:IPR020635), Serine/threonine-protein kinase, active site (InterPro:IPR008271), Protein kinase-like domain (InterPro:IPR011009); BEST Arabidopsis thaliana protein match is: Protein kinase family protein (TAIR:AT5G38240.1); Has 1807 Blast hits to 1807 proteins in 277 species: Archae - 0; Bacteria - 0; Metazoa - 736; Fungi - 347; Plants - 385; Viruses - 0; Other Eukaryotes - 339 (source: NCBI BLink). &amp; (p93194|rpk1_iponi : 84.3) Receptor-like protein kinase precursor (EC 2.7.11.1) - Ipomoea nil (Japanese morning glory) (Pharbitis nil) &amp; (reliability: 348.0) &amp;  (original description: g.49155  ORF g.49155 m.49155 type:5prime_partial len:170 (+) comp75304_c0_seq1:2-511(+))</t>
  </si>
  <si>
    <t>Protein kinase family protein</t>
  </si>
  <si>
    <t>m.102161</t>
  </si>
  <si>
    <t>(loc_os09g28730.1 : 171.0) no description available &amp; (at3g48700 : 102.0) carboxyesterase 13 (CXE13); FUNCTIONS IN: hydrolase activity; INVOLVED IN: metabolic process; LOCATED IN: cellular_component unknown; EXPRESSED IN: 6 plant structures; EXPRESSED DURING: F mature embryo stage, petal differentiation and expansion stage, E expanded cotyledon stage, D bilateral stage; CONTAINS InterPro DOMAIN/s: Lipase, GDXG, active site (InterPro:IPR002168), Alpha/beta hydrolase fold-3 (InterPro:IPR013094); BEST Arabidopsis thaliana protein match is: alpha/beta-Hydrolases superfamily protein (TAIR:AT3G48690.1); Has 10327 Blast hits to 10297 proteins in 1570 species: Archae - 114; Bacteria - 5663; Metazoa - 1261; Fungi - 886; Plants - 1402; Viruses - 3; Other Eukaryotes - 998 (source: NCBI BLink). &amp; (reliability: 188.8) &amp;  (original description: g.102161  ORF g.102161 m.102161 type:internal len:193 (-) comp87343_c0_seq11:1-579(-))</t>
  </si>
  <si>
    <t>m.302199</t>
  </si>
  <si>
    <t>(loc_os05g49840.1 : 342.0) no description available &amp; (at2g31100 : 210.0) alpha/beta-Hydrolases superfamily protein; FUNCTIONS IN: triglyceride lipase activity; INVOLVED IN: lipid metabolic process; LOCATED IN: cellular_component unknown; EXPRESSED IN: petal, leaf whorl, sepal, flower, cultured cell; EXPRESSED DURING: 4 anthesis, petal differentiation and expansion stage; CONTAINS InterPro DOMAIN/s: Lipase, class 3 (InterPro:IPR002921); BEST Arabidopsis thaliana protein match is: alpha/beta-Hydrolases superfamily protein (TAIR:AT1G06250.1); Has 1135 Blast hits to 1126 proteins in 219 species: Archae - 0; Bacteria - 221; Metazoa - 9; Fungi - 172; Plants - 627; Viruses - 0; Other Eukaryotes - 106 (source: NCBI BLink). &amp; (reliability: 420.0) &amp;  (original description: g.302199  ORF g.302199 m.302199 type:internal len:276 (-) comp160457_c0_seq1:1-828(-))</t>
  </si>
  <si>
    <t>m.73980</t>
  </si>
  <si>
    <t>(loc_os01g72520.1 : 615.0) no description available &amp; (at2g26870 : 496.0) non-specific phospholipase C2 (NPC2); FUNCTIONS IN: hydrolase activity, acting on ester bonds; INVOLVED IN: triglyceride biosynthetic process, phospholipid biosynthetic process; LOCATED IN: endomembrane system; EXPRESSED IN: 17 plant structures; EXPRESSED DURING: 12 growth stages; CONTAINS InterPro DOMAIN/s: Phosphoesterase (InterPro:IPR007312); BEST Arabidopsis thaliana protein match is: non-specific phospholipase C1 (TAIR:AT1G07230.1); Has 2169 Blast hits to 2123 proteins in 400 species: Archae - 32; Bacteria - 1806; Metazoa - 0; Fungi - 127; Plants - 155; Viruses - 0; Other Eukaryotes - 49 (source: NCBI BLink). &amp; (ipr007312 : 144.96754) Phosphoesterase &amp; (reliability: 992.0) &amp;  (original description: g.73980  ORF g.73980 m.73980 type:5prime_partial len:361 (-) comp82854_c0_seq1:288-1370(-))</t>
  </si>
  <si>
    <t>m.22652</t>
  </si>
  <si>
    <t>(loc_os09g28740.1 : 348.0) no description available &amp; (at1g47480 : 166.0) alpha/beta-Hydrolases superfamily protein; FUNCTIONS IN: hydrolase activity; INVOLVED IN: metabolic process; LOCATED IN: cellular_component unknown; EXPRESSED IN: stem, hypocotyl, root, flower; EXPRESSED DURING: petal differentiation and expansion stage; CONTAINS InterPro DOMAIN/s: Lipase, GDXG, active site (InterPro:IPR002168), Alpha/beta hydrolase fold-3 (InterPro:IPR013094); BEST Arabidopsis thaliana protein match is: carboxyesterase 13 (TAIR:AT3G48700.1); Has 8596 Blast hits to 8578 proteins in 1414 species: Archae - 104; Bacteria - 4918; Metazoa - 486; Fungi - 808; Plants - 1365; Viruses - 3; Other Eukaryotes - 912 (source: NCBI BLink). &amp; (q6l545|gid1_orysa : 89.4) Gibberellin receptor GID1 (EC 3.-.-.-) (Gibberellin-insensitive dwarf protein 1) (Protein GIBBERELLIN INSENSITIVE DWARF1) - Oryza sativa (Rice) &amp; (reliability: 332.0) &amp;  (original description: g.22652  ORF g.22652 m.22652 type:5prime_partial len:205 (+) comp55457_c0_seq1:1-615(+))</t>
  </si>
  <si>
    <t>m.126126</t>
  </si>
  <si>
    <t>(loc_os09g28630.1 : 404.0) no description available &amp; (at3g48690 : 199.0) Encodes a protein with carboxylesterase whose activity was tested using both pNA and 2,4-D-methyl.; CXE12; FUNCTIONS IN: carboxylesterase activity; INVOLVED IN: response to salt stress; LOCATED IN: cytoplasm; EXPRESSED IN: 24 plant structures; EXPRESSED DURING: 14 growth stages; CONTAINS InterPro DOMAIN/s: Lipase, GDXG, active site (InterPro:IPR002168), Alpha/beta hydrolase fold-3 (InterPro:IPR013094); BEST Arabidopsis thaliana protein match is: carboxyesterase 13 (TAIR:AT3G48700.1); Has 9324 Blast hits to 9298 proteins in 1467 species: Archae - 108; Bacteria - 5259; Metazoa - 789; Fungi - 845; Plants - 1410; Viruses - 3; Other Eukaryotes - 910 (source: NCBI BLink). &amp; (q6l545|gid1_orysa : 101.0) Gibberellin receptor GID1 (EC 3.-.-.-) (Gibberellin-insensitive dwarf protein 1) (Protein GIBBERELLIN INSENSITIVE DWARF1) - Oryza sativa (Rice) &amp; (ipr013094 : 97.98154) Alpha/beta hydrolase fold-3 &amp; (reliability: 384.0) &amp;  (original description: g.126126  ORF g.126126 m.126126 type:5prime_partial len:362 (+) comp90140_c1_seq8:2-1087(+))</t>
  </si>
  <si>
    <t>m.148937</t>
  </si>
  <si>
    <t>(loc_os05g04660.1 : 209.0) no description available &amp; (at1g48320 : 153.0) Thioesterase superfamily protein; CONTAINS InterPro DOMAIN/s: Thioesterase superfamily (InterPro:IPR006683), Phenylacetic acid degradation-related protein (InterPro:IPR003736); BEST Arabidopsis thaliana protein match is: Thioesterase superfamily protein (TAIR:AT5G48950.1); Has 2845 Blast hits to 2845 proteins in 1040 species: Archae - 0; Bacteria - 2337; Metazoa - 4; Fungi - 0; Plants - 128; Viruses - 0; Other Eukaryotes - 376 (source: NCBI BLink). &amp; (reliability: 306.0) &amp;  (original description: g.148937  ORF g.148937 m.148937 type:complete len:174 (-) comp91918_c3_seq1:630-1151(-))</t>
  </si>
  <si>
    <t>m.286526</t>
  </si>
  <si>
    <t>(loc_os09g37100.1 : 521.0) no description available &amp; (at4g35790 : 494.0) Encodes a protein with phospholipase D activity. Involved in phospolipase metabolism. Mutants are affected in hydrogen peroxide mediated cell death.; ARABIDOPSIS THALIANA PHOSPHOLIPASE D DELTA (ATPLDDELTA); FUNCTIONS IN: phospholipase D activity; INVOLVED IN: response to water deprivation, response to cold, hyperosmotic salinity response, phosphatidic acid metabolic process, programmed cell death; LOCATED IN: microtubule cytoskeleton, plasma membrane, vacuole, membrane; EXPRESSED IN: 31 plant structures; EXPRESSED DURING: 15 growth stages; CONTAINS InterPro DOMAIN/s: C2 membrane targeting protein (InterPro:IPR018029), C2 calcium/lipid-binding domain, CaLB (InterPro:IPR008973), Phospholipase D (InterPro:IPR015679), Phospholipase D, plant (InterPro:IPR011402), Phospholipase D/Transphosphatidylase (InterPro:IPR001736), C2 calcium-dependent membrane targeting (InterPro:IPR000008); BEST Arabidopsis thaliana protein match is: phospholipase D beta 1 (TAIR:AT2G42010.1); Has 2145 Blast hits to 1885 proteins in 404 species: Archae - 0; Bacteria - 362; Metazoa - 509; Fungi - 323; Plants - 775; Viruses - 0; Other Eukaryotes - 176 (source: NCBI BLink). &amp; (q43270|plda1_maize : 394.0) Phospholipase D alpha 1 (EC 3.1.4.4) (PLD alpha 1) (Choline phosphatase 1) (Phosphatidylcholine-hydrolyzing phospholipase D 1) - Zea mays (Maize) &amp; (reliability: 988.0) &amp;  (original description: g.286526  ORF g.286526 m.286526 type:complete len:472 (+) comp97302_c1_seq2:90-1505(+))</t>
  </si>
  <si>
    <t>m.102158</t>
  </si>
  <si>
    <t>(loc_os09g28730.1 : 195.0) no description available &amp; (at3g48700 : 103.0) carboxyesterase 13 (CXE13); FUNCTIONS IN: hydrolase activity; INVOLVED IN: metabolic process; LOCATED IN: cellular_component unknown; EXPRESSED IN: 6 plant structures; EXPRESSED DURING: F mature embryo stage, petal differentiation and expansion stage, E expanded cotyledon stage, D bilateral stage; CONTAINS InterPro DOMAIN/s: Lipase, GDXG, active site (InterPro:IPR002168), Alpha/beta hydrolase fold-3 (InterPro:IPR013094); BEST Arabidopsis thaliana protein match is: alpha/beta-Hydrolases superfamily protein (TAIR:AT3G48690.1); Has 10327 Blast hits to 10297 proteins in 1570 species: Archae - 114; Bacteria - 5663; Metazoa - 1261; Fungi - 886; Plants - 1402; Viruses - 3; Other Eukaryotes - 998 (source: NCBI BLink). &amp; (reliability: 191.0) &amp;  (original description: g.102158  ORF g.102158 m.102158 type:3prime_partial len:216 (-) comp87343_c0_seq10:1-648(-))</t>
  </si>
  <si>
    <t>m.94229</t>
  </si>
  <si>
    <t>(at2g39420 : 137.0) alpha/beta-Hydrolases superfamily protein; BEST Arabidopsis thaliana protein match is: alpha/beta-Hydrolases superfamily protein (TAIR:AT2G39410.2); Has 4720 Blast hits to 4720 proteins in 1453 species: Archae - 32; Bacteria - 3497; Metazoa - 120; Fungi - 143; Plants - 476; Viruses - 35; Other Eukaryotes - 417 (source: NCBI BLink). &amp; (loc_os12g01030.1 : 137.0) no description available &amp; (reliability: 248.0) &amp;  (original description: g.94229  ORF g.94229 m.94229 type:internal len:164 (+) comp86322_c0_seq2:1-495(+))</t>
  </si>
  <si>
    <t>m.29280</t>
  </si>
  <si>
    <t>(loc_os01g12304.1 : 155.0) no description available &amp; (at2g27360 : 102.0) GDSL-like Lipase/Acylhydrolase superfamily protein; FUNCTIONS IN: hydrolase activity, acting on ester bonds, carboxylesterase activity; INVOLVED IN: glycerol biosynthetic process, lipid metabolic process; LOCATED IN: endomembrane system; EXPRESSED IN: 20 plant structures; EXPRESSED DURING: 13 growth stages; CONTAINS InterPro DOMAIN/s: Lipase, GDSL (InterPro:IPR001087); BEST Arabidopsis thaliana protein match is: GDSL-like Lipase/Acylhydrolase superfamily protein (TAIR:AT1G28610.2); Has 3560 Blast hits to 3506 proteins in 242 species: Archae - 0; Bacteria - 391; Metazoa - 0; Fungi - 2; Plants - 3156; Viruses - 0; Other Eukaryotes - 11 (source: NCBI BLink). &amp; (reliability: 196.4) &amp;  (original description: g.29280  ORF g.29280 m.29280 type:5prime_partial len:123 (-) comp63486_c1_seq1:495-863(-))</t>
  </si>
  <si>
    <t>m.96844</t>
  </si>
  <si>
    <t>(loc_os10g41270.1 : 286.0) no description available &amp; (at4g16820 : 172.0) Encodes a lipase that hydrolyzes phosphatidylcholine, glycolipids as well as triacylglycerols.; alpha/beta-Hydrolases superfamily protein; FUNCTIONS IN: galactolipase activity, triglyceride lipase activity, phospholipase A1 activity; INVOLVED IN: lipid metabolic process; LOCATED IN: chloroplast; EXPRESSED IN: sperm cell, cultured cell; CONTAINS InterPro DOMAIN/s: Lipase, class 3 (InterPro:IPR002921); BEST Arabidopsis thaliana protein match is: alpha/beta-Hydrolases superfamily protein (TAIR:AT2G44810.1); Has 30201 Blast hits to 17322 proteins in 780 species: Archae - 12; Bacteria - 1396; Metazoa - 17338; Fungi - 3422; Plants - 5037; Viruses - 0; Other Eukaryotes - 2996 (source: NCBI BLink). &amp; (reliability: 344.0) &amp;  (original description: g.96844  ORF g.96844 m.96844 type:3prime_partial len:328 (+) comp86749_c0_seq1:495-1481(+))</t>
  </si>
  <si>
    <t>m.226105</t>
  </si>
  <si>
    <t>(loc_os02g11720.1 : 528.0) no description available &amp; (at1g52760 : 369.0) Encodes a lysophospholipase 2 (LysoPL2). Involved in tolerance to cadmium-induced oxidative stress.  Binds Acyl-CoA-binding protein 2 (ACBP2).; lysophospholipase 2 (LysoPL2); BEST Arabidopsis thaliana protein match is: alpha/beta-Hydrolases superfamily protein (TAIR:AT1G11090.1); Has 2373 Blast hits to 2373 proteins in 808 species: Archae - 32; Bacteria - 1418; Metazoa - 106; Fungi - 99; Plants - 433; Viruses - 39; Other Eukaryotes - 246 (source: NCBI BLink). &amp; (chl4|512938 : 97.1) no description available &amp; (reliability: 738.0) &amp;  (original description: g.226105  ORF g.226105 m.226105 type:complete len:347 (-) comp95768_c0_seq1:195-1235(-))</t>
  </si>
  <si>
    <t>m.207803</t>
  </si>
  <si>
    <t>(loc_os03g27370.1 : 185.0) no description available &amp; (o04865|plda1_vigun : 108.0) Phospholipase D alpha 1 (EC 3.1.4.4) (PLD alpha 1) (Choline phosphatase 1) (Phosphatidylcholine-hydrolyzing phospholipase D 1) - Vigna unguiculata (Cowpea) &amp; (at3g15730 : 102.0) Encodes phospholipase D alpha 1 (PLD alpha 1). Positive regulator of abscisic acid (ABA) mediated stomatal movements.  PLD alpha 1 plays an important role in seed deterioration and aging in Arabidopsis.; phospholipase D alpha 1 (PLDALPHA1); FUNCTIONS IN: phospholipase D activity, phosphatidylinositol-4,5-bisphosphate binding; INVOLVED IN: response to cadmium ion, fatty acid metabolic process, seed germination, regulation of stomatal movement, positive regulation of abscisic acid mediated signaling pathway; LOCATED IN: in 6 components; EXPRESSED IN: 24 plant structures; EXPRESSED DURING: 15 growth stages; CONTAINS InterPro DOMAIN/s: Phospholipase D (InterPro:IPR015679), C2 calcium/lipid-binding domain, CaLB (InterPro:IPR008973), Phospholipase D/Transphosphatidylase (InterPro:IPR001736), C2 calcium-dependent membrane targeting (InterPro:IPR000008), Phospholipase D, plant (InterPro:IPR011402); BEST Arabidopsis thaliana protein match is: phospholipase D alpha 2 (TAIR:AT1G52570.1); Has 2073 Blast hits to 1588 proteins in 412 species: Archae - 0; Bacteria - 593; Metazoa - 344; Fungi - 417; Plants - 575; Viruses - 0; Other Eukaryotes - 144 (source: NCBI BLink). &amp; (reliability: 204.0) &amp;  (original description: g.207803  ORF g.207803 m.207803 type:internal len:147 (-) comp95044_c1_seq1:2-442(-))</t>
  </si>
  <si>
    <t>m.128319</t>
  </si>
  <si>
    <t>(loc_os04g56120.1 : 265.0) no description available &amp; (at2g19130 : 119.0) S-locus lectin protein kinase family protein; FUNCTIONS IN: protein serine/threonine kinase activity, sugar binding, protein kinase activity, ATP binding; INVOLVED IN: protein amino acid phosphorylation, recognition of pollen; LOCATED IN: endomembrane system; EXPRESSED IN: 19 plant structures; EXPRESSED DURING: 13 growth stages; CONTAINS InterPro DOMAIN/s: Curculin-like (mannose-binding) lectin (InterPro:IPR001480), Protein kinase, ATP binding site (InterPro:IPR017441), Apple-like (InterPro:IPR003609), PAN-1 domain (InterPro:IPR003014), Serine/threonine-protein kinase-like domain (InterPro:IPR017442), Protein kinase-like domain (InterPro:IPR011009), Serine/threonine-protein kinase, active site (InterPro:IPR008271), Protein kinase, catalytic domain (InterPro:IPR000719), S-locus glycoprotein (InterPro:IPR000858), EGF-like (InterPro:IPR006210); BEST Arabidopsis thaliana protein match is: receptor-like protein kinase 4 (TAIR:AT4G00340.1); Has 116366 Blast hits to 114909 proteins in 4332 species: Archae - 99; Bacteria - 12770; Metazoa - 42761; Fungi - 9470; Plants - 34242; Viruses - 402; Other Eukaryotes - 16622 (source: NCBI BLink). &amp; (p17801|kpro_maize : 93.6) Putative receptor protein kinase ZmPK1 precursor (EC 2.7.11.1) - Zea mays (Maize) &amp; (reliability: 224.0) &amp;  (original description: g.128319  ORF g.128319 m.128319 type:3prime_partial len:222 (+) comp90317_c0_seq2:167-835(+))</t>
  </si>
  <si>
    <t>S-locus lectin protein kinase family protein</t>
  </si>
  <si>
    <t>m.119724</t>
  </si>
  <si>
    <t>(loc_os05g06140.1 : 593.0) no description available &amp; (at3g14360 : 275.0) alpha/beta-Hydrolases superfamily protein; FUNCTIONS IN: triglyceride lipase activity; INVOLVED IN: lipid metabolic process; LOCATED IN: cellular_component unknown; EXPRESSED IN: 23 plant structures; EXPRESSED DURING: 12 growth stages; CONTAINS InterPro DOMAIN/s: Lipase, class 3 (InterPro:IPR002921); BEST Arabidopsis thaliana protein match is: alpha/beta-Hydrolases superfamily protein (TAIR:AT5G42930.1); Has 1400 Blast hits to 1392 proteins in 294 species: Archae - 0; Bacteria - 352; Metazoa - 56; Fungi - 304; Plants - 428; Viruses - 0; Other Eukaryotes - 260 (source: NCBI BLink). &amp; (reliability: 550.0) &amp;  (original description: g.119724  ORF g.119724 m.119724 type:complete len:520 (-) comp89560_c0_seq1:390-1949(-))</t>
  </si>
  <si>
    <t>m.83723</t>
  </si>
  <si>
    <t>(loc_os05g49840.1 : 221.0) no description available &amp; (at4g18550 : 164.0) alpha/beta-Hydrolases superfamily protein; FUNCTIONS IN: triglyceride lipase activity; INVOLVED IN: lipid metabolic process; LOCATED IN: cellular_component unknown; EXPRESSED IN: 7 plant structures; EXPRESSED DURING: 4 anthesis, petal differentiation and expansion stage; CONTAINS InterPro DOMAIN/s: Lipase, class 3 (InterPro:IPR002921); BEST Arabidopsis thaliana protein match is: alpha/beta-Hydrolases superfamily protein (TAIR:AT1G06250.1); Has 1222 Blast hits to 1214 proteins in 260 species: Archae - 0; Bacteria - 234; Metazoa - 8; Fungi - 231; Plants - 573; Viruses - 1; Other Eukaryotes - 175 (source: NCBI BLink). &amp; (reliability: 328.0) &amp;  (original description: g.83723  ORF g.83723 m.83723 type:internal len:235 (-) comp84760_c0_seq4:1-705(-))</t>
  </si>
  <si>
    <t>m.52884</t>
  </si>
  <si>
    <t>(loc_os06g47910.1 : 508.0) no description available &amp; (at1g28600 : 253.0) GDSL-like Lipase/Acylhydrolase superfamily protein; FUNCTIONS IN: hydrolase activity, acting on ester bonds, carboxylesterase activity; INVOLVED IN: lipid metabolic process; LOCATED IN: cell wall; EXPRESSED IN: 18 plant structures; EXPRESSED DURING: 9 growth stages; CONTAINS InterPro DOMAIN/s: Lipase, GDSL (InterPro:IPR001087); BEST Arabidopsis thaliana protein match is: GDSL-like Lipase/Acylhydrolase superfamily protein (TAIR:AT1G28610.2); Has 35333 Blast hits to 34131 proteins in 2444 species: Archae - 798; Bacteria - 22429; Metazoa - 974; Fungi - 991; Plants - 531; Viruses - 0; Other Eukaryotes - 9610 (source: NCBI BLink). &amp; (q7y1x1|est_hevbr : 145.0) Esterase precursor (EC 3.1.1.-) (Early nodule-specific protein homolog) (Latex allergen Hev b 13) - Hevea brasiliensis (Para rubber tree) &amp; (reliability: 494.0) &amp;  (original description: g.52884  ORF g.52884 m.52884 type:5prime_partial len:334 (+) comp76826_c0_seq1:1-1002(+))</t>
  </si>
  <si>
    <t>m.225213</t>
  </si>
  <si>
    <t>(loc_os01g04580.1 : 703.0) no description available &amp; (at5g38260 : 322.0) Protein kinase superfamily protein; FUNCTIONS IN: kinase activity; INVOLVED IN: protein amino acid phosphorylation; LOCATED IN: endomembrane system;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1G66910.1); Has 1807 Blast hits to 1807 proteins in 277 species: Archae - 0; Bacteria - 0; Metazoa - 736; Fungi - 347; Plants - 385; Viruses - 0; Other Eukaryotes - 339 (source: NCBI BLink). &amp; (p17801|kpro_maize : 184.0) Putative receptor protein kinase ZmPK1 precursor (EC 2.7.11.1) - Zea mays (Maize) &amp; (chl4|513519 : 124.0) no description available &amp; (ipr017442 : 92.48907) no description available &amp; (reliability: 628.0) &amp;  (original description: g.225213  ORF g.225213 m.225213 type:complete len:673 (-) comp95734_c0_seq4:1283-3301(-))</t>
  </si>
  <si>
    <t>m.84718</t>
  </si>
  <si>
    <t>(loc_os01g62010.1 : 441.0) no description available &amp; (at2g39420 : 352.0) alpha/beta-Hydrolases superfamily protein; BEST Arabidopsis thaliana protein match is: alpha/beta-Hydrolases superfamily protein (TAIR:AT2G39410.2); Has 4720 Blast hits to 4720 proteins in 1453 species: Archae - 32; Bacteria - 3497; Metazoa - 120; Fungi - 143; Plants - 476; Viruses - 35; Other Eukaryotes - 417 (source: NCBI BLink). &amp; (chl4|512938 : 128.0) no description available &amp; (reliability: 660.0) &amp;  (original description: g.84718  ORF g.84718 m.84718 type:complete len:304 (+) comp84943_c0_seq2:370-1281(+))</t>
  </si>
  <si>
    <t>m.238236</t>
  </si>
  <si>
    <t>(loc_os02g40840.1 : 884.0) no description available &amp; (at4g28570 : 586.0) Long-chain fatty alcohol dehydrogenase family protein; FUNCTIONS IN: electron carrier activity, oxidoreductase activity, acting on CH-OH group of donors, FAD binding; LOCATED IN: endoplasmic reticulum; EXPRESSED IN: 25 plant structures; EXPRESSED DURING: 13 growth stages; CONTAINS InterPro DOMAIN/s: Glucose-methanol-choline oxidoreductase, N-terminal (InterPro:IPR000172), Glucose-methanol-choline oxidoreductase, C-terminal (InterPro:IPR007867), Long-chain fatty alcohol dehydrogenase (InterPro:IPR012400); BEST Arabidopsis thaliana protein match is: Long-chain fatty alcohol dehydrogenase family protein (TAIR:AT1G03990.1); Has 3734 Blast hits to 3404 proteins in 773 species: Archae - 46; Bacteria - 2451; Metazoa - 41; Fungi - 246; Plants - 166; Viruses - 0; Other Eukaryotes - 784 (source: NCBI BLink). &amp; (ipr000172 : 145.47838) Glucose-methanol-choline oxidoreductase, N-terminal &amp; (reliability: 1106.0) &amp;  (original description: g.238236  ORF g.238236 m.238236 type:3prime_partial len:735 (+) comp96114_c0_seq1:187-2394(+))</t>
  </si>
  <si>
    <t>Long-chain fatty alcohol dehydrogenase family protein</t>
  </si>
  <si>
    <t>m.77953</t>
  </si>
  <si>
    <t>(loc_os02g44200.1 : 199.0) no description available &amp; (at1g68280 : 116.0) Thioesterase superfamily protein; CONTAINS InterPro DOMAIN/s: Thioesterase superfamily (InterPro:IPR006683); BEST Arabidopsis thaliana protein match is: Thioesterase superfamily protein (TAIR:AT1G68260.1); Has 2212 Blast hits to 2211 proteins in 735 species: Archae - 18; Bacteria - 1530; Metazoa - 0; Fungi - 0; Plants - 80; Viruses - 0; Other Eukaryotes - 584 (source: NCBI BLink). &amp; (reliability: 218.0) &amp;  (original description: g.77953  ORF g.77953 m.77953 type:5prime_partial len:225 (+) comp83599_c0_seq1:3-677(+))</t>
  </si>
  <si>
    <t>m.153320</t>
  </si>
  <si>
    <t>(loc_os05g32380.1 : 673.0) no description available &amp; (at1g06800 : 542.0) Encodes a lipase that hydrolyzes phosphatidylcholine, glycolipids as well as triacylglycerols.; alpha/beta-Hydrolases superfamily protein; FUNCTIONS IN: galactolipase activity, triglyceride lipase activity, phospholipase A1 activity; INVOLVED IN: lipid metabolic process; LOCATED IN: chloroplast; EXPRESSED IN: 8 plant structures; EXPRESSED DURING: 4 anthesis, C globular stage, petal differentiation and expansion stage; CONTAINS InterPro DOMAIN/s: Lipase, class 3 (InterPro:IPR002921); BEST Arabidopsis thaliana protein match is: alpha/beta-Hydrolases superfamily protein (TAIR:AT2G30550.1); Has 1442 Blast hits to 1434 proteins in 292 species: Archae - 0; Bacteria - 280; Metazoa - 45; Fungi - 278; Plants - 597; Viruses - 3; Other Eukaryotes - 239 (source: NCBI BLink). &amp; (chl4|519575 : 103.0) no description available &amp; (reliability: 1084.0) &amp;  (original description: g.153320  ORF g.153320 m.153320 type:complete len:547 (-) comp92221_c0_seq1:346-1986(-))</t>
  </si>
  <si>
    <t>m.126121</t>
  </si>
  <si>
    <t>(loc_os02g35940.1 : 448.0) no description available &amp; (at1g47480 : 239.0) alpha/beta-Hydrolases superfamily protein; FUNCTIONS IN: hydrolase activity; INVOLVED IN: metabolic process; LOCATED IN: cellular_component unknown; EXPRESSED IN: stem, hypocotyl, root, flower; EXPRESSED DURING: petal differentiation and expansion stage; CONTAINS InterPro DOMAIN/s: Lipase, GDXG, active site (InterPro:IPR002168), Alpha/beta hydrolase fold-3 (InterPro:IPR013094); BEST Arabidopsis thaliana protein match is: carboxyesterase 13 (TAIR:AT3G48700.1); Has 8596 Blast hits to 8578 proteins in 1414 species: Archae - 104; Bacteria - 4918; Metazoa - 486; Fungi - 808; Plants - 1365; Viruses - 3; Other Eukaryotes - 912 (source: NCBI BLink). &amp; (ipr013094 : 110.954865) Alpha/beta hydrolase fold-3 &amp; (q6l545|gid1_orysa : 109.0) Gibberellin receptor GID1 (EC 3.-.-.-) (Gibberellin-insensitive dwarf protein 1) (Protein GIBBERELLIN INSENSITIVE DWARF1) - Oryza sativa (Rice) &amp; (reliability: 478.0) &amp;  (original description: g.126121  ORF g.126121 m.126121 type:complete len:314 (+) comp90140_c1_seq6:256-1197(+))</t>
  </si>
  <si>
    <t>m.20191</t>
  </si>
  <si>
    <t>(loc_os07g44780.1 : 151.0) no description available &amp; (at1g28640 : 100.0) GDSL-like Lipase/Acylhydrolase superfamily protein; FUNCTIONS IN: lipase activity, hydrolase activity, acting on ester bonds, carboxylesterase activity; INVOLVED IN: glycerol biosynthetic process, lipid metabolic process; LOCATED IN: endomembrane system; CONTAINS InterPro DOMAIN/s: Lipase, GDSL (InterPro:IPR001087); BEST Arabidopsis thaliana protein match is: GDSL-like Lipase/Acylhydrolase superfamily protein (TAIR:AT1G28670.1); Has 3448 Blast hits to 3401 proteins in 207 species: Archae - 0; Bacteria - 321; Metazoa - 0; Fungi - 6; Plants - 3118; Viruses - 0; Other Eukaryotes - 3 (source: NCBI BLink). &amp; (reliability: 182.6) &amp;  (original description: g.20191  ORF g.20191 m.20191 type:internal len:106 (-) comp51944_c0_seq1:2-319(-))</t>
  </si>
  <si>
    <t>m.102144</t>
  </si>
  <si>
    <t>(loc_os09g28730.1 : 159.0) no description available &amp; (at1g49650 : 110.0) alpha/beta-Hydrolases superfamily protein; FUNCTIONS IN: hydrolase activity; INVOLVED IN: metabolic process; EXPRESSED IN: 15 plant structures; EXPRESSED DURING: 10 growth stages; CONTAINS InterPro DOMAIN/s: Alpha/beta hydrolase fold-3 (InterPro:IPR013094); BEST Arabidopsis thaliana protein match is: carboxyesterase 5 (TAIR:AT1G49660.1); Has 9107 Blast hits to 9083 proteins in 1488 species: Archae - 111; Bacteria - 5471; Metazoa - 421; Fungi - 765; Plants - 1374; Viruses - 3; Other Eukaryotes - 962 (source: NCBI BLink). &amp; (reliability: 202.0) &amp;  (original description: g.102144  ORF g.102144 m.102144 type:complete len:186 (-) comp87343_c0_seq6:251-808(-))</t>
  </si>
  <si>
    <t>m.193126</t>
  </si>
  <si>
    <t>(loc_os05g51050.1 : 160.0) no description available &amp; (at5g20060 : 135.0) alpha/beta-Hydrolases superfamily protein; FUNCTIONS IN: hydrolase activity, carboxylesterase activity; INVOLVED IN: biological_process unknown; LOCATED IN: cellular_component unknown; EXPRESSED IN: 23 plant structures; EXPRESSED DURING: 15 growth stages; CONTAINS InterPro DOMAIN/s: Phospholipase/carboxylesterase (InterPro:IPR003140); BEST Arabidopsis thaliana protein match is: alpha/beta-Hydrolases superfamily protein (TAIR:AT1G52700.1); Has 2121 Blast hits to 2107 proteins in 636 species: Archae - 4; Bacteria - 835; Metazoa - 351; Fungi - 284; Plants - 201; Viruses - 0; Other Eukaryotes - 446 (source: NCBI BLink). &amp; (reliability: 270.0) &amp;  (original description: g.193126  ORF g.193126 m.193126 type:internal len:109 (-) comp94481_c1_seq4:3-329(-))</t>
  </si>
  <si>
    <t>m.94227</t>
  </si>
  <si>
    <t>(loc_os12g01030.1 : 159.0) no description available &amp; (at2g39420 : 150.0) alpha/beta-Hydrolases superfamily protein; BEST Arabidopsis thaliana protein match is: alpha/beta-Hydrolases superfamily protein (TAIR:AT2G39410.2); Has 4720 Blast hits to 4720 proteins in 1453 species: Archae - 32; Bacteria - 3497; Metazoa - 120; Fungi - 143; Plants - 476; Viruses - 35; Other Eukaryotes - 417 (source: NCBI BLink). &amp; (reliability: 280.0) &amp;  (original description: g.94227  ORF g.94227 m.94227 type:internal len:164 (+) comp86322_c0_seq1:1-495(+))</t>
  </si>
  <si>
    <t>m.25454</t>
  </si>
  <si>
    <t>(loc_os03g63580.1 : 838.0) no description available &amp; (at3g03530 : 615.0) PHOSPHOESTERASE FAMILY PROTEIN,  NPC4 is significantly induced upon phosphate starvation and plays an important role in the supply of inorganic phosphate and diacylglycerol from membrane-phospholipids during phosphate deprivation.; non-specific phospholipase C4 (NPC4); FUNCTIONS IN: hydrolase activity, acting on ester bonds, phospholipase C activity; INVOLVED IN: phospholipid catabolic process; LOCATED IN: plasma membrane; CONTAINS InterPro DOMAIN/s: Phosphoesterase (InterPro:IPR007312); BEST Arabidopsis thaliana protein match is: non-specific phospholipase C5 (TAIR:AT3G03540.1); Has 2107 Blast hits to 2050 proteins in 380 species: Archae - 32; Bacteria - 1750; Metazoa - 0; Fungi - 127; Plants - 153; Viruses - 0; Other Eukaryotes - 45 (source: NCBI BLink). &amp; (ipr007312 : 206.03874) Phosphoesterase &amp; (reliability: 1230.0) &amp;  (original description: g.25454  ORF g.25454 m.25454 type:5prime_partial len:499 (-) comp59528_c0_seq1:223-1719(-))</t>
  </si>
  <si>
    <t>PHOSPHOESTERASE FAMILY PROTEIN,  NPC4 is significantly induced upon phosphate starvation and plays an important role in the supply of inorganic phosphate and diacylglycerol from membrane-phospholipids during phosphate deprivation.</t>
  </si>
  <si>
    <t>m.80758</t>
  </si>
  <si>
    <t>(loc_os02g43700.1 : 860.0) no description available &amp; (at4g16820 : 381.0) Encodes a lipase that hydrolyzes phosphatidylcholine, glycolipids as well as triacylglycerols.; alpha/beta-Hydrolases superfamily protein; FUNCTIONS IN: galactolipase activity, triglyceride lipase activity, phospholipase A1 activity; INVOLVED IN: lipid metabolic process; LOCATED IN: chloroplast; EXPRESSED IN: sperm cell, cultured cell; CONTAINS InterPro DOMAIN/s: Lipase, class 3 (InterPro:IPR002921); BEST Arabidopsis thaliana protein match is: alpha/beta-Hydrolases superfamily protein (TAIR:AT2G44810.1); Has 30201 Blast hits to 17322 proteins in 780 species: Archae - 12; Bacteria - 1396; Metazoa - 17338; Fungi - 3422; Plants - 5037; Viruses - 0; Other Eukaryotes - 2996 (source: NCBI BLink). &amp; (ipr002921 : 81.86344) Lipase, class 3 &amp; (reliability: 762.0) &amp;  (original description: g.80758  ORF g.80758 m.80758 type:complete len:544 (-) comp84137_c0_seq1:358-1989(-))</t>
  </si>
  <si>
    <t>m.17839</t>
  </si>
  <si>
    <t>(loc_os01g04460.1 : 256.0) no description available &amp; (at5g38280 : 158.0) putative receptor serine/threonine kinase PR5K (PR5K) mRNA,  PR5-like receptor kinase; PR5-like receptor kinase (PR5K); FUNCTIONS IN: transmembrane receptor protein serine/threonine kinase activity, kinase activity; INVOLVED IN: response to fungus; LOCATED IN: endomembrane system; EXPRESSED IN: 6 plant structures; EXPRESSED DURING: petal differentiation and expansion stage; CONTAINS InterPro DOMAIN/s: Protein kinase, ATP binding site (InterPro:IPR017441), Protein kinase, catalytic domain (InterPro:IPR000719), Thaumatin, conserved site (InterPro:IPR017949), Serine-threonine/tyrosine-protein kinase (InterPro:IPR001245), Protein kinase-like domain (InterPro:IPR011009), Serine/threonine-protein kinase, active site (InterPro:IPR008271), Thaumatin, pathogenesis-related (InterPro:IPR001938); BEST Arabidopsis thaliana protein match is: receptor serine/threonine kinase, putative (TAIR:AT1G70250.1); Has 1807 Blast hits to 1807 proteins in 277 species: Archae - 0; Bacteria - 0; Metazoa - 736; Fungi - 347; Plants - 385; Viruses - 0; Other Eukaryotes - 339 (source: NCBI BLink). &amp; (reliability: 312.0) &amp;  (original description: g.17839  ORF g.17839 m.17839 type:5prime_partial len:168 (-) comp49488_c0_seq1:182-685(-))</t>
  </si>
  <si>
    <t>m.249153</t>
  </si>
  <si>
    <t>(loc_os03g15270.1 : 212.0) no description available &amp; (at1g68620 : 122.0) alpha/beta-Hydrolases superfamily protein; FUNCTIONS IN: hydrolase activity; INVOLVED IN: metabolic process; LOCATED IN: cellular_component unknown; EXPRESSED IN: 11 plant structures; EXPRESSED DURING: LP.06 six leaves visible, LP.04 four leaves visible, 4 anthesis, C globular stage, petal differentiation and expansion stage; CONTAINS InterPro DOMAIN/s: Lipase, GDXG, active site (InterPro:IPR002168), Alpha/beta hydrolase fold-3 (InterPro:IPR013094); BEST Arabidopsis thaliana protein match is: carboxyesterase 17 (TAIR:AT5G16080.1); Has 11100 Blast hits to 11083 proteins in 1670 species: Archae - 110; Bacteria - 6437; Metazoa - 919; Fungi - 1098; Plants - 1346; Viruses - 3; Other Eukaryotes - 1187 (source: NCBI BLink). &amp; (reliability: 244.0) &amp;  (original description: g.249153  ORF g.249153 m.249153 type:3prime_partial len:142 (-) comp96393_c0_seq1:2-427(-))</t>
  </si>
  <si>
    <t>m.230052</t>
  </si>
  <si>
    <t>(loc_os05g49840.1 : 108.0) no description available &amp; (at1g05800 : 80.5) Encodes a galactolipase. Located in the chloroplast. Involved in the initial step of jasmonic acid biosynthesis. Expressed in vegetative tissues and is necessary for the biosynthesis of basal-level JAs in vegetative tissues.; DONGLE (DGL); CONTAINS InterPro DOMAIN/s: Lipase, class 3 (InterPro:IPR002921); BEST Arabidopsis thaliana protein match is: alpha/beta-Hydrolases superfamily protein (TAIR:AT2G31690.1); Has 1183 Blast hits to 1177 proteins in 252 species: Archae - 0; Bacteria - 234; Metazoa - 21; Fungi - 238; Plants - 544; Viruses - 3; Other Eukaryotes - 143 (source: NCBI BLink). &amp; (reliability: 161.0) &amp;  (original description: g.230052  ORF g.230052 m.230052 type:3prime_partial len:133 (+) comp95913_c0_seq4:66-467(+))</t>
  </si>
  <si>
    <t>Encodes a galactolipase. Located in the chloroplast. Involved in the initial step of jasmonic acid biosynthesis. Expressed in vegetative tissues and is necessary for the biosynthesis of basal-level JAs in vegetative tissues.</t>
  </si>
  <si>
    <t>m.79847</t>
  </si>
  <si>
    <t>(loc_os08g37010.1 : 274.0) no description available &amp; (at1g47480 : 138.0) alpha/beta-Hydrolases superfamily protein; FUNCTIONS IN: hydrolase activity; INVOLVED IN: metabolic process; LOCATED IN: cellular_component unknown; EXPRESSED IN: stem, hypocotyl, root, flower; EXPRESSED DURING: petal differentiation and expansion stage; CONTAINS InterPro DOMAIN/s: Lipase, GDXG, active site (InterPro:IPR002168), Alpha/beta hydrolase fold-3 (InterPro:IPR013094); BEST Arabidopsis thaliana protein match is: carboxyesterase 13 (TAIR:AT3G48700.1); Has 8596 Blast hits to 8578 proteins in 1414 species: Archae - 104; Bacteria - 4918; Metazoa - 486; Fungi - 808; Plants - 1365; Viruses - 3; Other Eukaryotes - 912 (source: NCBI BLink). &amp; (reliability: 276.0) &amp;  (original description: g.79847  ORF g.79847 m.79847 type:5prime_partial len:180 (+) comp83962_c0_seq1:2-541(+))</t>
  </si>
  <si>
    <t>m.20016</t>
  </si>
  <si>
    <t>(loc_os01g67430.1 : 580.0) no description available &amp; (at1g05800 : 365.0) Encodes a galactolipase. Located in the chloroplast. Involved in the initial step of jasmonic acid biosynthesis. Expressed in vegetative tissues and is necessary for the biosynthesis of basal-level JAs in vegetative tissues.; DONGLE (DGL); CONTAINS InterPro DOMAIN/s: Lipase, class 3 (InterPro:IPR002921); BEST Arabidopsis thaliana protein match is: alpha/beta-Hydrolases superfamily protein (TAIR:AT2G31690.1); Has 1183 Blast hits to 1177 proteins in 252 species: Archae - 0; Bacteria - 234; Metazoa - 21; Fungi - 238; Plants - 544; Viruses - 3; Other Eukaryotes - 143 (source: NCBI BLink). &amp; (ipr002921 : 84.06425) Lipase, class 3 &amp; (reliability: 730.0) &amp;  (original description: g.20016  ORF g.20016 m.20016 type:complete len:451 (-) comp51640_c0_seq1:176-1528(-))</t>
  </si>
  <si>
    <t>m.102138</t>
  </si>
  <si>
    <t>(loc_os09g28730.1 : 360.0) no description available &amp; (at3g48690 : 178.0) Encodes a protein with carboxylesterase whose activity was tested using both pNA and 2,4-D-methyl.; CXE12; FUNCTIONS IN: carboxylesterase activity; INVOLVED IN: response to salt stress; LOCATED IN: cytoplasm; EXPRESSED IN: 24 plant structures; EXPRESSED DURING: 14 growth stages; CONTAINS InterPro DOMAIN/s: Lipase, GDXG, active site (InterPro:IPR002168), Alpha/beta hydrolase fold-3 (InterPro:IPR013094); BEST Arabidopsis thaliana protein match is: carboxyesterase 13 (TAIR:AT3G48700.1); Has 9324 Blast hits to 9298 proteins in 1467 species: Archae - 108; Bacteria - 5259; Metazoa - 789; Fungi - 845; Plants - 1410; Viruses - 3; Other Eukaryotes - 910 (source: NCBI BLink). &amp; (ipr013094 : 95.96664) Alpha/beta hydrolase fold-3 &amp; (q6l545|gid1_orysa : 83.6) Gibberellin receptor GID1 (EC 3.-.-.-) (Gibberellin-insensitive dwarf protein 1) (Protein GIBBERELLIN INSENSITIVE DWARF1) - Oryza sativa (Rice) &amp; (reliability: 354.0) &amp;  (original description: g.102138  ORF g.102138 m.102138 type:3prime_partial len:278 (-) comp87343_c0_seq4:1-834(-))</t>
  </si>
  <si>
    <t>m.303955</t>
  </si>
  <si>
    <t>(loc_os07g34440.1 : 321.0) no description available &amp; (at5g24230 : 129.0) Lipase class 3-related protein; FUNCTIONS IN: triglyceride lipase activity; INVOLVED IN: lipid metabolic process; LOCATED IN: cellular_component unknown; EXPRESSED IN: root; CONTAINS InterPro DOMAIN/s: Lipase, class 3 (InterPro:IPR002921); BEST Arabidopsis thaliana protein match is: Lipase class 3-related protein (TAIR:AT5G24220.1); Has 233 Blast hits to 232 proteins in 26 species: Archae - 0; Bacteria - 0; Metazoa - 7; Fungi - 10; Plants - 216; Viruses - 0; Other Eukaryotes - 0 (source: NCBI BLink). &amp; (reliability: 248.0) &amp;  (original description: g.303955  ORF g.303955 m.303955 type:complete len:334 (-) comp530622_c0_seq1:309-1310(-))</t>
  </si>
  <si>
    <t>m.304872</t>
  </si>
  <si>
    <t>(loc_os01g72520.1 : 333.0) no description available &amp; (at2g26870 : 264.0) non-specific phospholipase C2 (NPC2); FUNCTIONS IN: hydrolase activity, acting on ester bonds; INVOLVED IN: triglyceride biosynthetic process, phospholipid biosynthetic process; LOCATED IN: endomembrane system; EXPRESSED IN: 17 plant structures; EXPRESSED DURING: 12 growth stages; CONTAINS InterPro DOMAIN/s: Phosphoesterase (InterPro:IPR007312); BEST Arabidopsis thaliana protein match is: non-specific phospholipase C1 (TAIR:AT1G07230.1); Has 2169 Blast hits to 2123 proteins in 400 species: Archae - 32; Bacteria - 1806; Metazoa - 0; Fungi - 127; Plants - 155; Viruses - 0; Other Eukaryotes - 49 (source: NCBI BLink). &amp; (reliability: 528.0) &amp;  (original description: g.304872  ORF g.304872 m.304872 type:internal len:202 (+) comp735703_c0_seq1:2-610(+))</t>
  </si>
  <si>
    <t>m.106810</t>
  </si>
  <si>
    <t>(loc_os10g25400.1 : 353.0) no description available &amp; (at1g28590 : 214.0) GDSL-like Lipase/Acylhydrolase superfamily protein; FUNCTIONS IN: hydrolase activity, acting on ester bonds, carboxylesterase activity; INVOLVED IN: lipid metabolic process; LOCATED IN: endomembrane system; CONTAINS InterPro DOMAIN/s: Lipase, GDSL (InterPro:IPR001087); BEST Arabidopsis thaliana protein match is: GDSL-like Lipase/Acylhydrolase superfamily protein (TAIR:AT2G27360.1); Has 3435 Blast hits to 3386 proteins in 204 species: Archae - 0; Bacteria - 302; Metazoa - 0; Fungi - 4; Plants - 3124; Viruses - 0; Other Eukaryotes - 5 (source: NCBI BLink). &amp; (q7y1x1|est_hevbr : 118.0) Esterase precursor (EC 3.1.1.-) (Early nodule-specific protein homolog) (Latex allergen Hev b 13) - Hevea brasiliensis (Para rubber tree) &amp; (reliability: 398.0) &amp;  (original description: g.106810  ORF g.106810 m.106810 type:complete len:332 (+) comp88035_c0_seq6:227-1222(+))</t>
  </si>
  <si>
    <t>m.36257</t>
  </si>
  <si>
    <t>(loc_os08g04800.1 : 639.0) no description available &amp; (at4g16820 : 369.0) Encodes a lipase that hydrolyzes phosphatidylcholine, glycolipids as well as triacylglycerols.; alpha/beta-Hydrolases superfamily protein; FUNCTIONS IN: galactolipase activity, triglyceride lipase activity, phospholipase A1 activity; INVOLVED IN: lipid metabolic process; LOCATED IN: chloroplast; EXPRESSED IN: sperm cell, cultured cell; CONTAINS InterPro DOMAIN/s: Lipase, class 3 (InterPro:IPR002921); BEST Arabidopsis thaliana protein match is: alpha/beta-Hydrolases superfamily protein (TAIR:AT2G44810.1); Has 30201 Blast hits to 17322 proteins in 780 species: Archae - 12; Bacteria - 1396; Metazoa - 17338; Fungi - 3422; Plants - 5037; Viruses - 0; Other Eukaryotes - 2996 (source: NCBI BLink). &amp; (ipr002921 : 89.53845) Lipase, class 3 &amp; (reliability: 738.0) &amp;  (original description: g.36257  ORF g.36257 m.36257 type:5prime_partial len:518 (-) comp68653_c0_seq1:508-2061(-))</t>
  </si>
  <si>
    <t>m.317763</t>
  </si>
  <si>
    <t>(loc_os09g25390.1 : 243.0) no description available &amp; (q43270|plda1_maize : 163.0) Phospholipase D alpha 1 (EC 3.1.4.4) (PLD alpha 1) (Choline phosphatase 1) (Phosphatidylcholine-hydrolyzing phospholipase D 1) - Zea mays (Maize) &amp; (at3g15730 : 157.0) Encodes phospholipase D alpha 1 (PLD alpha 1). Positive regulator of abscisic acid (ABA) mediated stomatal movements.  PLD alpha 1 plays an important role in seed deterioration and aging in Arabidopsis.; phospholipase D alpha 1 (PLDALPHA1); FUNCTIONS IN: phospholipase D activity, phosphatidylinositol-4,5-bisphosphate binding; INVOLVED IN: response to cadmium ion, fatty acid metabolic process, seed germination, regulation of stomatal movement, positive regulation of abscisic acid mediated signaling pathway; LOCATED IN: in 6 components; EXPRESSED IN: 24 plant structures; EXPRESSED DURING: 15 growth stages; CONTAINS InterPro DOMAIN/s: Phospholipase D (InterPro:IPR015679), C2 calcium/lipid-binding domain, CaLB (InterPro:IPR008973), Phospholipase D/Transphosphatidylase (InterPro:IPR001736), C2 calcium-dependent membrane targeting (InterPro:IPR000008), Phospholipase D, plant (InterPro:IPR011402); BEST Arabidopsis thaliana protein match is: phospholipase D alpha 2 (TAIR:AT1G52570.1); Has 2073 Blast hits to 1588 proteins in 412 species: Archae - 0; Bacteria - 593; Metazoa - 344; Fungi - 417; Plants - 575; Viruses - 0; Other Eukaryotes - 144 (source: NCBI BLink). &amp; (reliability: 314.0) &amp;  (original description: g.317763  ORF g.317763 m.317763 type:internal len:136 (+) comp2964344_c0_seq1:1-411(+))</t>
  </si>
  <si>
    <t>m.106814</t>
  </si>
  <si>
    <t>(loc_os10g25400.1 : 436.0) no description available &amp; (at1g28590 : 266.0) GDSL-like Lipase/Acylhydrolase superfamily protein; FUNCTIONS IN: hydrolase activity, acting on ester bonds, carboxylesterase activity; INVOLVED IN: lipid metabolic process; LOCATED IN: endomembrane system; CONTAINS InterPro DOMAIN/s: Lipase, GDSL (InterPro:IPR001087); BEST Arabidopsis thaliana protein match is: GDSL-like Lipase/Acylhydrolase superfamily protein (TAIR:AT2G27360.1); Has 3435 Blast hits to 3386 proteins in 204 species: Archae - 0; Bacteria - 302; Metazoa - 0; Fungi - 4; Plants - 3124; Viruses - 0; Other Eukaryotes - 5 (source: NCBI BLink). &amp; (q7y1x1|est_hevbr : 148.0) Esterase precursor (EC 3.1.1.-) (Early nodule-specific protein homolog) (Latex allergen Hev b 13) - Hevea brasiliensis (Para rubber tree) &amp; (reliability: 500.0) &amp;  (original description: g.106814  ORF g.106814 m.106814 type:complete len:380 (+) comp88035_c0_seq8:227-1366(+))</t>
  </si>
  <si>
    <t>m.224388</t>
  </si>
  <si>
    <t>(loc_os01g11730.1 : 290.0) no description available &amp; (at1g28570 : 207.0) SGNH hydrolase-type esterase superfamily protein; FUNCTIONS IN: lipase activity, hydrolase activity, acting on ester bonds, carboxylesterase activity; INVOLVED IN: lipid metabolic process; LOCATED IN: endomembrane system; EXPRESSED IN: 22 plant structures; EXPRESSED DURING: 13 growth stages; CONTAINS InterPro DOMAIN/s: Lipase, GDSL (InterPro:IPR001087); BEST Arabidopsis thaliana protein match is: GDSL-like Lipase/Acylhydrolase superfamily protein (TAIR:AT1G28580.1); Has 35333 Blast hits to 34131 proteins in 2444 species: Archae - 798; Bacteria - 22429; Metazoa - 974; Fungi - 991; Plants - 531; Viruses - 0; Other Eukaryotes - 9610 (source: NCBI BLink). &amp; (q7y1x1|est_hevbr : 116.0) Esterase precursor (EC 3.1.1.-) (Early nodule-specific protein homolog) (Latex allergen Hev b 13) - Hevea brasiliensis (Para rubber tree) &amp; (reliability: 394.0) &amp;  (original description: g.224388  ORF g.224388 m.224388 type:3prime_partial len:324 (-) comp95700_c0_seq30:2-973(-))</t>
  </si>
  <si>
    <t>m.62042</t>
  </si>
  <si>
    <t>(loc_os11g19340.1 : 602.0) no description available &amp; (at1g05800 : 403.0) Encodes a galactolipase. Located in the chloroplast. Involved in the initial step of jasmonic acid biosynthesis. Expressed in vegetative tissues and is necessary for the biosynthesis of basal-level JAs in vegetative tissues.; DONGLE (DGL); CONTAINS InterPro DOMAIN/s: Lipase, class 3 (InterPro:IPR002921); BEST Arabidopsis thaliana protein match is: alpha/beta-Hydrolases superfamily protein (TAIR:AT2G31690.1); Has 1183 Blast hits to 1177 proteins in 252 species: Archae - 0; Bacteria - 234; Metazoa - 21; Fungi - 238; Plants - 544; Viruses - 3; Other Eukaryotes - 143 (source: NCBI BLink). &amp; (ipr002921 : 86.1899) Lipase, class 3 &amp; (reliability: 806.0) &amp;  (original description: g.62042  ORF g.62042 m.62042 type:complete len:458 (-) comp79971_c0_seq1:257-1630(-))</t>
  </si>
  <si>
    <t>m.122146</t>
  </si>
  <si>
    <t>(loc_os05g32380.1 : 228.0) no description available &amp; (at1g06800 : 205.0) Encodes a lipase that hydrolyzes phosphatidylcholine, glycolipids as well as triacylglycerols.; alpha/beta-Hydrolases superfamily protein; FUNCTIONS IN: galactolipase activity, triglyceride lipase activity, phospholipase A1 activity; INVOLVED IN: lipid metabolic process; LOCATED IN: chloroplast; EXPRESSED IN: 8 plant structures; EXPRESSED DURING: 4 anthesis, C globular stage, petal differentiation and expansion stage; CONTAINS InterPro DOMAIN/s: Lipase, class 3 (InterPro:IPR002921); BEST Arabidopsis thaliana protein match is: alpha/beta-Hydrolases superfamily protein (TAIR:AT2G30550.1); Has 1442 Blast hits to 1434 proteins in 292 species: Archae - 0; Bacteria - 280; Metazoa - 45; Fungi - 278; Plants - 597; Viruses - 3; Other Eukaryotes - 239 (source: NCBI BLink). &amp; (reliability: 410.0) &amp;  (original description: g.122146  ORF g.122146 m.122146 type:5prime_partial len:356 (+) comp89776_c0_seq2:2-1069(+))</t>
  </si>
  <si>
    <t>m.122143</t>
  </si>
  <si>
    <t>(at1g06800 : 206.0) Encodes a lipase that hydrolyzes phosphatidylcholine, glycolipids as well as triacylglycerols.; alpha/beta-Hydrolases superfamily protein; FUNCTIONS IN: galactolipase activity, triglyceride lipase activity, phospholipase A1 activity; INVOLVED IN: lipid metabolic process; LOCATED IN: chloroplast; EXPRESSED IN: 8 plant structures; EXPRESSED DURING: 4 anthesis, C globular stage, petal differentiation and expansion stage; CONTAINS InterPro DOMAIN/s: Lipase, class 3 (InterPro:IPR002921); BEST Arabidopsis thaliana protein match is: alpha/beta-Hydrolases superfamily protein (TAIR:AT2G30550.1); Has 1442 Blast hits to 1434 proteins in 292 species: Archae - 0; Bacteria - 280; Metazoa - 45; Fungi - 278; Plants - 597; Viruses - 3; Other Eukaryotes - 239 (source: NCBI BLink). &amp; (loc_os05g32380.1 : 157.0) no description available &amp; (reliability: 412.0) &amp;  (original description: g.122143  ORF g.122143 m.122143 type:complete len:214 (+) comp89776_c0_seq1:1065-1706(+))</t>
  </si>
  <si>
    <t>m.84800</t>
  </si>
  <si>
    <t>(loc_os07g34170.1 : 414.0) no description available &amp; (at1g47480 : 198.0) alpha/beta-Hydrolases superfamily protein; FUNCTIONS IN: hydrolase activity; INVOLVED IN: metabolic process; LOCATED IN: cellular_component unknown; EXPRESSED IN: stem, hypocotyl, root, flower; EXPRESSED DURING: petal differentiation and expansion stage; CONTAINS InterPro DOMAIN/s: Lipase, GDXG, active site (InterPro:IPR002168), Alpha/beta hydrolase fold-3 (InterPro:IPR013094); BEST Arabidopsis thaliana protein match is: carboxyesterase 13 (TAIR:AT3G48700.1); Has 8596 Blast hits to 8578 proteins in 1414 species: Archae - 104; Bacteria - 4918; Metazoa - 486; Fungi - 808; Plants - 1365; Viruses - 3; Other Eukaryotes - 912 (source: NCBI BLink). &amp; (q6l545|gid1_orysa : 139.0) Gibberellin receptor GID1 (EC 3.-.-.-) (Gibberellin-insensitive dwarf protein 1) (Protein GIBBERELLIN INSENSITIVE DWARF1) - Oryza sativa (Rice) &amp; (ipr013094 : 126.11155) Alpha/beta hydrolase fold-3 &amp; (reliability: 396.0) &amp;  (original description: g.84800  ORF g.84800 m.84800 type:5prime_partial len:370 (-) comp84970_c0_seq1:384-1493(-))</t>
  </si>
  <si>
    <t>Transfer</t>
  </si>
  <si>
    <t>lipid metabolism.lipid transfer proteins etc</t>
  </si>
  <si>
    <t>m.303096</t>
  </si>
  <si>
    <t>(loc_os07g26460.1 : 322.0) no description available &amp; (at2g33470 : 291.0) glycolipid transfer protein 1 (GLTP1); FUNCTIONS IN: glycolipid transporter activity, glycolipid binding; INVOLVED IN: glycolipid transport; LOCATED IN: plasma membrane; EXPRESSED IN: 25 plant structures; EXPRESSED DURING: 15 growth stages; CONTAINS InterPro DOMAIN/s: Glycolipid transfer protein, GLTP (InterPro:IPR014830); BEST Arabidopsis thaliana protein match is: Glycolipid transfer protein (GLTP) family protein (TAIR:AT3G21260.3); Has 35333 Blast hits to 34131 proteins in 2444 species: Archae - 798; Bacteria - 22429; Metazoa - 974; Fungi - 991; Plants - 531; Viruses - 0; Other Eukaryotes - 9610 (source: NCBI BLink). &amp; (chl4|513255 : 137.0) no description available &amp; (ipr014830 : 117.760345) Glycolipid transfer protein domain &amp; (reliability: 582.0) &amp;  (original description: g.303096  ORF g.303096 m.303096 type:complete len:203 (+) comp271920_c0_seq1:112-720(+))</t>
  </si>
  <si>
    <t>glycolipid transfer protein 1 (GLTP1)</t>
  </si>
  <si>
    <t>m.18655</t>
  </si>
  <si>
    <t>(loc_os02g40890.2 : 380.0) no description available &amp; (at2g33470 : 315.0) glycolipid transfer protein 1 (GLTP1); FUNCTIONS IN: glycolipid transporter activity, glycolipid binding; INVOLVED IN: glycolipid transport; LOCATED IN: plasma membrane; EXPRESSED IN: 25 plant structures; EXPRESSED DURING: 15 growth stages; CONTAINS InterPro DOMAIN/s: Glycolipid transfer protein, GLTP (InterPro:IPR014830); BEST Arabidopsis thaliana protein match is: Glycolipid transfer protein (GLTP) family protein (TAIR:AT3G21260.3); Has 35333 Blast hits to 34131 proteins in 2444 species: Archae - 798; Bacteria - 22429; Metazoa - 974; Fungi - 991; Plants - 531; Viruses - 0; Other Eukaryotes - 9610 (source: NCBI BLink). &amp; (chl4|513255 : 155.0) no description available &amp; (ipr014830 : 113.32097) Glycolipid transfer protein domain &amp; (reliability: 630.0) &amp;  (original description: g.18655  ORF g.18655 m.18655 type:complete len:203 (+) comp50189_c0_seq1:169-777(+))</t>
  </si>
  <si>
    <t>m.91933</t>
  </si>
  <si>
    <t>(loc_os02g03230.1 : 679.0) no description available &amp; (at1g64720 : 402.0) membrane related protein CP5; CP5; FUNCTIONS IN: molecular_function unknown; INVOLVED IN: biological_process unknown; LOCATED IN: vacuole; EXPRESSED IN: 23 plant structures; EXPRESSED DURING: 15 growth stages; CONTAINS InterPro DOMAIN/s: Lipid-binding START (InterPro:IPR002913); BEST Arabidopsis thaliana protein match is: Polyketide cyclase/dehydrase and lipid transport superfamily protein (TAIR:AT5G54170.1); Has 365 Blast hits to 364 proteins in 84 species: Archae - 0; Bacteria - 0; Metazoa - 181; Fungi - 0; Plants - 172; Viruses - 0; Other Eukaryotes - 12 (source: NCBI BLink). &amp; (chl4|520962 : 138.0) no description available &amp; (reliability: 804.0) &amp;  (original description: g.91933  ORF g.91933 m.91933 type:complete len:418 (-) comp86023_c0_seq1:474-1727(-))</t>
  </si>
  <si>
    <t>membrane related protein CP5</t>
  </si>
  <si>
    <t>m.298200</t>
  </si>
  <si>
    <t>(o65091|nltp4_orysa : 141.0) Nonspecific lipid-transfer protein 4 precursor (LTP 4) - Oryza sativa (Rice) &amp; (loc_os12g02290.1 : 141.0) no description available &amp; (at5g59320 : 96.3) 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lipid transfer protein 3 (LTP3); FUNCTIONS IN: lipid binding; INVOLVED IN: response to water deprivation, response to abscisic acid stimulus; LOCATED IN: cell wall, apoplast; EXPRESSED IN: 22 plant structures; EXPRESSED DURING: 11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4 (TAIR:AT5G59310.1); Has 30201 Blast hits to 17322 proteins in 780 species: Archae - 12; Bacteria - 1396; Metazoa - 17338; Fungi - 3422; Plants - 5037; Viruses - 0; Other Eukaryotes - 2996 (source: NCBI BLink). &amp; (reliability: 192.6) &amp;  (original description: g.298200  ORF g.298200 m.298200 type:complete len:123 (-) comp98091_c0_seq1:457-825(-))</t>
  </si>
  <si>
    <t>Nonspecific lipid-transfer protein 4 precursor (LTP 4)</t>
  </si>
  <si>
    <t>m.225420</t>
  </si>
  <si>
    <t>(loc_os04g35790.1 : 269.0) no description available &amp; (at3g21260 : 182.0) Glycolipid transfer protein (GLTP) family protein; FUNCTIONS IN: glycolipid transporter activity, glycolipid binding; INVOLVED IN: glycolipid transport; LOCATED IN: cytoplasm; EXPRESSED IN: 20 plant structures; EXPRESSED DURING: 13 growth stages; CONTAINS InterPro DOMAIN/s: Glycolipid transfer protein, GLTP (InterPro:IPR014830); BEST Arabidopsis thaliana protein match is: glycolipid transfer protein 2 (TAIR:AT1G21360.1); Has 501 Blast hits to 501 proteins in 155 species: Archae - 0; Bacteria - 0; Metazoa - 232; Fungi - 110; Plants - 118; Viruses - 0; Other Eukaryotes - 41 (source: NCBI BLink). &amp; (chl4|513255 : 106.0) no description available &amp; (ipr014830 : 92.008095) Glycolipid transfer protein domain &amp; (reliability: 364.0) &amp;  (original description: g.225420  ORF g.225420 m.225420 type:5prime_partial len:339 (-) comp95738_c1_seq7:78-1094(-))</t>
  </si>
  <si>
    <t>Glycolipid transfer protein (GLTP) family protein</t>
  </si>
  <si>
    <t>m.298579</t>
  </si>
  <si>
    <t>(loc_os07g09970.1 : 172.0) no description available &amp; (at2g44300 : 144.0) Bifunctional inhibitor/lipid-transfer protein/seed storage 2S albumin superfamily protein; FUNCTIONS IN: lipid binding; INVOLVED IN: lipid transport; LOCATED IN: plasma membrane, anchored to membrane; EXPRESSED IN: 21 plant structures; EXPRESSED DURING: 13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2G44290.1); Has 754 Blast hits to 750 proteins in 34 species: Archae - 0; Bacteria - 0; Metazoa - 0; Fungi - 0; Plants - 754; Viruses - 0; Other Eukaryotes - 0 (source: NCBI BLink). &amp; (reliability: 288.0) &amp;  (original description: g.298579  ORF g.298579 m.298579 type:5prime_partial len:333 (-) comp98956_c0_seq1:111-1109(-))</t>
  </si>
  <si>
    <t>Bifunctional inhibitor/lipid-transfer protein/seed storage 2S albumin superfamily protein</t>
  </si>
  <si>
    <t>m.150167</t>
  </si>
  <si>
    <t>(loc_os04g02910.1 : 530.0) no description available &amp; (at1g64720 : 390.0) membrane related protein CP5; CP5; FUNCTIONS IN: molecular_function unknown; INVOLVED IN: biological_process unknown; LOCATED IN: vacuole; EXPRESSED IN: 23 plant structures; EXPRESSED DURING: 15 growth stages; CONTAINS InterPro DOMAIN/s: Lipid-binding START (InterPro:IPR002913); BEST Arabidopsis thaliana protein match is: Polyketide cyclase/dehydrase and lipid transport superfamily protein (TAIR:AT5G54170.1); Has 365 Blast hits to 364 proteins in 84 species: Archae - 0; Bacteria - 0; Metazoa - 181; Fungi - 0; Plants - 172; Viruses - 0; Other Eukaryotes - 12 (source: NCBI BLink). &amp; (chl4|520962 : 118.0) no description available &amp; (reliability: 780.0) &amp;  (original description: g.150167  ORF g.150167 m.150167 type:complete len:407 (+) comp91978_c0_seq1:689-1909(+))</t>
  </si>
  <si>
    <t>m.297998</t>
  </si>
  <si>
    <t>(loc_os11g24070.1 : 141.0) no description available &amp; (q42978|nltp2_orysa : 135.0) Nonspecific lipid-transfer protein 2 precursor (LTP 2) - Oryza sativa (Rice) &amp; (at2g38540 : 94.7) Non-specific lipid transfer protein. Binds calmodulin in a Ca2+-independent manner. Localized to the cell wall. Specifically expressed in L1 epidermal layer.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lipid transfer protein 1 (LP1); FUNCTIONS IN: calmodulin binding; INVOLVED IN: lipid transport; LOCATED IN: apoplast, plant-type cell wall;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2 (TAIR:AT2G38530.1); Has 1149 Blast hits to 1148 proteins in 125 species: Archae - 0; Bacteria - 0; Metazoa - 2; Fungi - 0; Plants - 1145; Viruses - 0; Other Eukaryotes - 2 (source: NCBI BLink). &amp; (reliability: 189.4) &amp;  (original description: g.297998  ORF g.297998 m.297998 type:complete len:144 (+) comp97618_c0_seq1:318-749(+))</t>
  </si>
  <si>
    <t>Nonspecific lipid-transfer protein 2 precursor (LTP 2)</t>
  </si>
  <si>
    <t>m.65971</t>
  </si>
  <si>
    <t>(loc_os03g58940.1 : 192.0) no description available &amp; (at2g44300 : 124.0) Bifunctional inhibitor/lipid-transfer protein/seed storage 2S albumin superfamily protein; FUNCTIONS IN: lipid binding; INVOLVED IN: lipid transport; LOCATED IN: plasma membrane, anchored to membrane; EXPRESSED IN: 21 plant structures; EXPRESSED DURING: 13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2G44290.1); Has 754 Blast hits to 750 proteins in 34 species: Archae - 0; Bacteria - 0; Metazoa - 0; Fungi - 0; Plants - 754; Viruses - 0; Other Eukaryotes - 0 (source: NCBI BLink). &amp; (reliability: 248.0) &amp;  (original description: g.65971  ORF g.65971 m.65971 type:complete len:198 (-) comp80874_c0_seq1:531-1124(-))</t>
  </si>
  <si>
    <t>m.238147</t>
  </si>
  <si>
    <t>(loc_os12g02340.1 : 130.0) no description available &amp; (q43766|nltp3_horvu : 129.0) Nonspecific lipid-transfer protein 3 precursor (LTP 3) (CW20) (CW-20) (CW-19) - Hordeum vulgare (Barley) &amp; (at5g59320 : 101.0) 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lipid transfer protein 3 (LTP3); FUNCTIONS IN: lipid binding; INVOLVED IN: response to water deprivation, response to abscisic acid stimulus; LOCATED IN: cell wall, apoplast; EXPRESSED IN: 22 plant structures; EXPRESSED DURING: 11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4 (TAIR:AT5G59310.1); Has 30201 Blast hits to 17322 proteins in 780 species: Archae - 12; Bacteria - 1396; Metazoa - 17338; Fungi - 3422; Plants - 5037; Viruses - 0; Other Eukaryotes - 2996 (source: NCBI BLink). &amp; (reliability: 202.0) &amp;  (original description: g.238147  ORF g.238147 m.238147 type:complete len:121 (-) comp96110_c1_seq1:1934-2296(-))</t>
  </si>
  <si>
    <t>Nonspecific lipid-transfer protein 3 precursor (LTP 3) (CW20) (CW-20) (CW-19)</t>
  </si>
  <si>
    <t>m.299114</t>
  </si>
  <si>
    <t>(loc_os08g42040.2 : 193.0) no description available &amp; (at1g27950 : 103.0) Encodes LTPG1, a lipid transfer protein with a predicted GPI (glycosylphosphatidylinositol)-anchor domain.  Localized in the plasma membrane. Disruption of the LTPG1 gene causes alterations of cuticular lipid composition, but no significant changes on total wax and cutin monomer loads are seen.; glycosylphosphatidylinositol-anchored lipid protein transfer 1 (LTPG1); FUNCTIONS IN: molecular_function unknown; INVOLVED IN: lipid transport; LOCATED IN: anchored to plasma membrane, plasma membrane, anchored to membrane; EXPRESSED IN: 24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2G44290.1); Has 597 Blast hits to 593 proteins in 28 species: Archae - 0; Bacteria - 0; Metazoa - 0; Fungi - 0; Plants - 597; Viruses - 0; Other Eukaryotes - 0 (source: NCBI BLink). &amp; (reliability: 206.0) &amp;  (original description: g.299114  ORF g.299114 m.299114 type:complete len:176 (-) comp100780_c0_seq1:385-912(-))</t>
  </si>
  <si>
    <t>Encodes LTPG1, a lipid transfer protein with a predicted GPI (glycosylphosphatidylinositol)-anchor domain.  Localized in the plasma membrane. Disruption of the LTPG1 gene causes alterations of cuticular lipid composition, but no significant changes on total wax and cutin monomer loads are seen.</t>
  </si>
  <si>
    <t>m.29799</t>
  </si>
  <si>
    <t>(loc_os08g01710.1 : 292.0) no description available &amp; (at3g21260 : 162.0) Glycolipid transfer protein (GLTP) family protein; FUNCTIONS IN: glycolipid transporter activity, glycolipid binding; INVOLVED IN: glycolipid transport; LOCATED IN: cytoplasm; EXPRESSED IN: 20 plant structures; EXPRESSED DURING: 13 growth stages; CONTAINS InterPro DOMAIN/s: Glycolipid transfer protein, GLTP (InterPro:IPR014830); BEST Arabidopsis thaliana protein match is: glycolipid transfer protein 2 (TAIR:AT1G21360.1); Has 501 Blast hits to 501 proteins in 155 species: Archae - 0; Bacteria - 0; Metazoa - 232; Fungi - 110; Plants - 118; Viruses - 0; Other Eukaryotes - 41 (source: NCBI BLink). &amp; (chl4|513255 : 102.0) no description available &amp; (ipr014830 : 97.32476) Glycolipid transfer protein domain &amp; (reliability: 324.0) &amp;  (original description: g.29799  ORF g.29799 m.29799 type:complete len:230 (+) comp63906_c0_seq2:168-857(+))</t>
  </si>
  <si>
    <t>m.21921</t>
  </si>
  <si>
    <t>(loc_os03g07100.1 : 251.0) no description available &amp; (at2g44300 : 139.0) Bifunctional inhibitor/lipid-transfer protein/seed storage 2S albumin superfamily protein; FUNCTIONS IN: lipid binding; INVOLVED IN: lipid transport; LOCATED IN: plasma membrane, anchored to membrane; EXPRESSED IN: 21 plant structures; EXPRESSED DURING: 13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2G44290.1); Has 754 Blast hits to 750 proteins in 34 species: Archae - 0; Bacteria - 0; Metazoa - 0; Fungi - 0; Plants - 754; Viruses - 0; Other Eukaryotes - 0 (source: NCBI BLink). &amp; (reliability: 278.0) &amp;  (original description: g.21921  ORF g.21921 m.21921 type:complete len:193 (+) comp54403_c0_seq1:170-748(+))</t>
  </si>
  <si>
    <t>Phospholipid synthesis</t>
  </si>
  <si>
    <t>lipid metabolism.Phospholipid synthesis</t>
  </si>
  <si>
    <t>m.160902</t>
  </si>
  <si>
    <t>(loc_os05g47540.1 : 915.0) no description available &amp; (at1g48600 : 799.0) Encodes a phosphoethanolamine N-methyltransferase that catalyses the last two methylation steps of the three sequential methylations of phosphoethanolamine (PEA) that are required for the synthesis of phosphocholine (PCho) in plants.; phosphoethanolamine N-methyltransferase (PMEAMT); FUNCTIONS IN: phosphomethylethanolamine N-methyltransferase activity, phosphoethanolamine N-methyltransferase activity; INVOLVED IN: phosphatidylcholine biosynthetic process; EXPRESSED IN: sperm cell, cotyledon, male gametophyte, guard cell, pollen tube; EXPRESSED DURING: L mature pollen stage, M germinated pollen stage; CONTAINS InterPro DOMAIN/s: Methyltransferase type 11 (InterPro:IPR013216); BEST Arabidopsis thaliana protein match is: S-adenosyl-L-methionine-dependent methyltransferases superfamily protein (TAIR:AT3G18000.1); Has 35333 Blast hits to 34131 proteins in 2444 species: Archae - 798; Bacteria - 22429; Metazoa - 974; Fungi - 991; Plants - 531; Viruses - 0; Other Eukaryotes - 9610 (source: NCBI BLink). &amp; (q9fr44|peam1_arath : 796.0) Phosphoethanolamine N-methyltransferase 1 (EC 2.1.1.103) (PEAMT 1) (AtNMT1) - Arabidopsis thaliana (Mouse-ear cress) &amp; (reliability: 1598.0) &amp;  (original description: g.160902  ORF g.160902 m.160902 type:complete len:499 (+) comp92731_c0_seq1:473-1969(+))</t>
  </si>
  <si>
    <t>Encodes a phosphoethanolamine N-methyltransferase that catalyses the last two methylation steps of the three sequential methylations of phosphoethanolamine (PEA) that are required for the synthesis of phosphocholine (PCho) in plants.</t>
  </si>
  <si>
    <t>m.160903</t>
  </si>
  <si>
    <t>(loc_os05g47540.1 : 270.0) no description available &amp; (at3g18000 : 231.0) Arabidopsis thaliana N-methyltransferase-like protein mRNA. Reduce transmission through pollen.; XIPOTL 1 (XPL1); CONTAINS InterPro DOMAIN/s: Methyltransferase type 11 (InterPro:IPR013216); BEST Arabidopsis thaliana protein match is: S-adenosyl-L-methionine-dependent methyltransferases superfamily protein (TAIR:AT1G48600.2); Has 22524 Blast hits to 22132 proteins in 2666 species: Archae - 571; Bacteria - 16701; Metazoa - 242; Fungi - 923; Plants - 574; Viruses - 10; Other Eukaryotes - 3503 (source: NCBI BLink). &amp; (q9fr44|peam1_arath : 231.0) Phosphoethanolamine N-methyltransferase 1 (EC 2.1.1.103) (PEAMT 1) (AtNMT1) - Arabidopsis thaliana (Mouse-ear cress) &amp; (reliability: 462.0) &amp;  (original description: g.160903  ORF g.160903 m.160903 type:3prime_partial len:318 (-) comp92731_c0_seq1:2-955(-))</t>
  </si>
  <si>
    <t>Arabidopsis thaliana N-methyltransferase-like protein mRNA. Reduce transmission through pollen.</t>
  </si>
  <si>
    <t>11.3.10</t>
  </si>
  <si>
    <t>lipid metabolism.Phospholipid synthesis.(S)-coclaurine-N-methyltransferase</t>
  </si>
  <si>
    <t>m.158089</t>
  </si>
  <si>
    <t>(loc_os06g37610.1 : 561.0) no description available &amp; (at4g33110 : 479.0) S-adenosyl-L-methionine-dependent methyltransferases superfamily protein; FUNCTIONS IN: (S)-coclaurine-N-methyltransferase activity; INVOLVED IN: lipid biosynthetic process; CONTAINS InterPro DOMAIN/s: Cyclopropane-fatty-acyl-phospholipid/mycolic acid synthase (InterPro:IPR003333); BEST Arabidopsis thaliana protein match is: S-adenosyl-L-methionine-dependent methyltransferases superfamily protein (TAIR:AT4G33120.1). &amp; (chl4|526058 : 313.0) no description available &amp; (ipr003333 : 101.397125) Cyclopropane-fatty-acyl-phospholipid/mycolic acid synthase &amp; (reliability: 958.0) &amp;  (original description: g.158089  ORF g.158089 m.158089 type:5prime_partial len:289 (-) comp92547_c1_seq1:2977-3843(-))</t>
  </si>
  <si>
    <t>S-adenosyl-L-methionine-dependent methyltransferases superfamily protein</t>
  </si>
  <si>
    <t>11.3.8</t>
  </si>
  <si>
    <t>lipid metabolism.Phospholipid synthesis.phosphatidylserine decarboxylase</t>
  </si>
  <si>
    <t>m.192692</t>
  </si>
  <si>
    <t>(loc_os01g72940.1 : 913.0) no description available &amp; (at4g25970 : 838.0) Encodes the major form of the two non-mitochondrail phosphatidylserine decarboxylase. Located at the ER.; phosphatidylserine decarboxylase 3 (PSD3); FUNCTIONS IN: phosphatidylserine decarboxylase activity; INVOLVED IN: N-terminal protein myristoylation, phospholipid biosynthetic process; LOCATED IN: endoplasmic reticulum; EXPRESSED IN: 23 plant structures; EXPRESSED DURING: 13 growth stages; CONTAINS InterPro DOMAIN/s: EF-Hand 1, calcium-binding site (InterPro:IPR018247), C2 calcium/lipid-binding domain, CaLB (InterPro:IPR008973), EF-hand-like domain (InterPro:IPR011992), Calcium-binding EF-hand (InterPro:IPR002048), Phosphatidylserine decarboxylase-related (InterPro:IPR003817), EF-HAND 2 (InterPro:IPR018249), Phosphatidylserine decarboxylase (InterPro:IPR005221); BEST Arabidopsis thaliana protein match is: phosphatidylserine decarboxylase 2 (TAIR:AT5G57190.1); Has 30201 Blast hits to 17322 proteins in 780 species: Archae - 12; Bacteria - 1396; Metazoa - 17338; Fungi - 3422; Plants - 5037; Viruses - 0; Other Eukaryotes - 2996 (source: NCBI BLink). &amp; (chl4|519403 : 174.0) no description available &amp; (ipr003817 : 130.91087) Phosphatidylserine decarboxylase-related &amp; (reliability: 1676.0) &amp;  (original description: g.192692  ORF g.192692 m.192692 type:complete len:655 (+) comp94460_c1_seq5:77-2041(+))</t>
  </si>
  <si>
    <t>Encodes the major form of the two non-mitochondrail phosphatidylserine decarboxylase. Located at the ER.</t>
  </si>
  <si>
    <t>m.192693</t>
  </si>
  <si>
    <t>(loc_os01g72940.1 : 821.0) no description available &amp; (at4g25970 : 719.0) Encodes the major form of the two non-mitochondrail phosphatidylserine decarboxylase. Located at the ER.; phosphatidylserine decarboxylase 3 (PSD3); FUNCTIONS IN: phosphatidylserine decarboxylase activity; INVOLVED IN: N-terminal protein myristoylation, phospholipid biosynthetic process; LOCATED IN: endoplasmic reticulum; EXPRESSED IN: 23 plant structures; EXPRESSED DURING: 13 growth stages; CONTAINS InterPro DOMAIN/s: EF-Hand 1, calcium-binding site (InterPro:IPR018247), C2 calcium/lipid-binding domain, CaLB (InterPro:IPR008973), EF-hand-like domain (InterPro:IPR011992), Calcium-binding EF-hand (InterPro:IPR002048), Phosphatidylserine decarboxylase-related (InterPro:IPR003817), EF-HAND 2 (InterPro:IPR018249), Phosphatidylserine decarboxylase (InterPro:IPR005221); BEST Arabidopsis thaliana protein match is: phosphatidylserine decarboxylase 2 (TAIR:AT5G57190.1); Has 30201 Blast hits to 17322 proteins in 780 species: Archae - 12; Bacteria - 1396; Metazoa - 17338; Fungi - 3422; Plants - 5037; Viruses - 0; Other Eukaryotes - 2996 (source: NCBI BLink). &amp; (chl4|519403 : 174.0) no description available &amp; (ipr003817 : 130.91087) Phosphatidylserine decarboxylase-related &amp; (reliability: 1438.0) &amp;  (original description: g.192693  ORF g.192693 m.192693 type:5prime_partial len:662 (+) comp94460_c1_seq6:1-1986(+))</t>
  </si>
  <si>
    <t>11.3.1</t>
  </si>
  <si>
    <t>lipid metabolism.Phospholipid synthesis.1-acylglycerol-3-phosphate O-acyltransferase</t>
  </si>
  <si>
    <t>m.182355</t>
  </si>
  <si>
    <t>(loc_os10g42720.1 : 380.0) no description available &amp; (q39639|plsb_cucsa : 303.0) Glycerol-3-phosphate acyltransferase, chloroplast precursor (EC 2.3.1.15) (GPAT) - Cucumis sativus (Cucumber) &amp; (at1g32200 : 293.0) Encodes a chloroplast glycerol-3-phosphate acyltransferase.Involved in the biosynthesis of chloroplast phosphatidylglycerol.; ATS1; FUNCTIONS IN: glycerol-3-phosphate O-acyltransferase activity; INVOLVED IN: phosphatidylglycerol biosynthetic process; LOCATED IN: chloroplast stroma, chloroplast, plastid; EXPRESSED IN: 22 plant structures; EXPRESSED DURING: 14 growth stages; CONTAINS InterPro DOMAIN/s: Phospholipid/glycerol acyltransferase (InterPro:IPR002123), Glycerol-3-phosphate O-acyltransferase (InterPro:IPR016222); Has 391 Blast hits to 391 proteins in 121 species: Archae - 0; Bacteria - 73; Metazoa - 0; Fungi - 0; Plants - 291; Viruses - 0; Other Eukaryotes - 27 (source: NCBI BLink). &amp; (chl4|519900 : 181.0) no description available &amp; (reliability: 586.0) &amp;  (original description: g.182355  ORF g.182355 m.182355 type:3prime_partial len:278 (-) comp93958_c0_seq1:3-836(-))</t>
  </si>
  <si>
    <t>Glycerol-3-phosphate acyltransferase, chloroplast precursor (EC 2.3.1.15) (GPAT)</t>
  </si>
  <si>
    <t>11.3.4</t>
  </si>
  <si>
    <t>lipid metabolism.Phospholipid synthesis.CDP-diacylglycerol-inositol 3-phosphatidyltransferase</t>
  </si>
  <si>
    <t>m.114222</t>
  </si>
  <si>
    <t>(loc_os02g03110.2 : 404.0) no description available &amp; (at1g68000 : 289.0) phosphatidylinositol synthase 1; phosphatidylinositol synthase 1 (PIS1); CONTAINS InterPro DOMAIN/s: CDP-alcohol phosphatidyltransferase (InterPro:IPR000462), CDP-diacylglycerol-inositol 3-phosphatidyltransferase, eukaryote (InterPro:IPR014387); BEST Arabidopsis thaliana protein match is: probable CDP-diacylglycerol--inositol 3-phosphatidyltransferase 2 (TAIR:AT4G38570.1); Has 2907 Blast hits to 2907 proteins in 1088 species: Archae - 25; Bacteria - 1785; Metazoa - 167; Fungi - 194; Plants - 81; Viruses - 0; Other Eukaryotes - 655 (source: NCBI BLink). &amp; (chl4|509612 : 167.0) no description available &amp; (reliability: 578.0) &amp;  (original description: g.114222  ORF g.114222 m.114222 type:complete len:360 (+) comp88996_c0_seq1:118-1197(+))</t>
  </si>
  <si>
    <t>phosphatidylinositol synthase 1</t>
  </si>
  <si>
    <t>11.3.3</t>
  </si>
  <si>
    <t>lipid metabolism.Phospholipid synthesis.phosphatidate cytidylyltransferase</t>
  </si>
  <si>
    <t>m.214475</t>
  </si>
  <si>
    <t>(loc_os01g55360.3 : 761.0) no description available &amp; (o04940|cds1_soltu : 654.0) Phosphatidate cytidylyltransferase (EC 2.7.7.41) (CDP-diglyceride synthetase) (CDP-diglyceride pyrophosphorylase) (CDP-diacylglycerol synthase) (CDS) (CTP:phosphatidate cytidylyltransferase) (CDP-DAG synthase) (CDP-DG synthetase) - Sola &amp; (at1g62430 : 650.0) Encodes a CDP-diacylglycerol synthase, involved in phospholipid biosynthesis.; CDP-diacylglycerol synthase 1 (CDS1); CONTAINS InterPro DOMAIN/s: Phosphatidate cytidylyltransferase (InterPro:IPR000374), Phosphatidate cytidylyltransferase, eukaryota (InterPro:IPR016720); BEST Arabidopsis thaliana protein match is: cytidinediphosphate diacylglycerol synthase 2 (TAIR:AT4G22340.1); Has 7098 Blast hits to 7086 proteins in 2534 species: Archae - 0; Bacteria - 4982; Metazoa - 186; Fungi - 135; Plants - 138; Viruses - 0; Other Eukaryotes - 1657 (source: NCBI BLink). &amp; (chl4|521196 : 341.0) no description available &amp; (ipr000374 : 198.91391) Phosphatidate cytidylyltransferase &amp; (reliability: 1300.0) &amp;  (original description: g.214475  ORF g.214475 m.214475 type:complete len:426 (+) comp95360_c0_seq1:330-1607(+))</t>
  </si>
  <si>
    <t>Phosphatidate cytidylyltransferase (EC 2.7.7.41) (CDP-diglyceride synthetase) (CDP-diglyceride pyrophosphorylase) (CDP-diacylglycerol synthase) (CDS) (CTP:phosphatidate cytidylyltransferase) (CDP-DAG synthase) (CDP-DG synthetase)</t>
  </si>
  <si>
    <t>11.3.5</t>
  </si>
  <si>
    <t>lipid metabolism.Phospholipid synthesis.diacylglycerol kinase</t>
  </si>
  <si>
    <t>m.80055</t>
  </si>
  <si>
    <t>(loc_os08g15090.1 : 251.0) no description available &amp; (at5g57690 : 238.0) diacylglycerol kinase 4 (DGK4); FUNCTIONS IN: diacylglycerol kinase activity; INVOLVED IN: activation of protein kinase C activity by G-protein coupled receptor protein signaling pathway; LOCATED IN: chloroplast; EXPRESSED IN: 7 plant structures; EXPRESSED DURING: L mature pollen stage, M germinated pollen stage, 4 anthesis, petal differentiation and expansion stage; CONTAINS InterPro DOMAIN/s: Diacylglycerol kinase, catalytic domain (InterPro:IPR001206), Diacylglycerol kinase, accessory domain (InterPro:IPR000756), Diacylglycerol kinase, plant (InterPro:IPR016961); BEST Arabidopsis thaliana protein match is: diacylglycerol kinase 3 (TAIR:AT2G18730.1); Has 1594 Blast hits to 1405 proteins in 208 species: Archae - 0; Bacteria - 147; Metazoa - 1020; Fungi - 0; Plants - 260; Viruses - 0; Other Eukaryotes - 167 (source: NCBI BLink). &amp; (chl4|524465 : 117.0) no description available &amp; (reliability: 476.0) &amp;  (original description: g.80055  ORF g.80055 m.80055 type:5prime_partial len:259 (-) comp83991_c0_seq13:1642-2418(-))</t>
  </si>
  <si>
    <t>diacylglycerol kinase 4 (DGK4)</t>
  </si>
  <si>
    <t>m.80110</t>
  </si>
  <si>
    <t>(loc_os08g15090.1 : 691.0) no description available &amp; (at5g57690 : 595.0) diacylglycerol kinase 4 (DGK4); FUNCTIONS IN: diacylglycerol kinase activity; INVOLVED IN: activation of protein kinase C activity by G-protein coupled receptor protein signaling pathway; LOCATED IN: chloroplast; EXPRESSED IN: 7 plant structures; EXPRESSED DURING: L mature pollen stage, M germinated pollen stage, 4 anthesis, petal differentiation and expansion stage; CONTAINS InterPro DOMAIN/s: Diacylglycerol kinase, catalytic domain (InterPro:IPR001206), Diacylglycerol kinase, accessory domain (InterPro:IPR000756), Diacylglycerol kinase, plant (InterPro:IPR016961); BEST Arabidopsis thaliana protein match is: diacylglycerol kinase 3 (TAIR:AT2G18730.1); Has 1594 Blast hits to 1405 proteins in 208 species: Archae - 0; Bacteria - 147; Metazoa - 1020; Fungi - 0; Plants - 260; Viruses - 0; Other Eukaryotes - 167 (source: NCBI BLink). &amp; (chl4|524465 : 161.0) no description available &amp; (ipr000756 : 108.53621) Diacylglycerol kinase, accessory domain &amp; (reliability: 1190.0) &amp;  (original description: g.80110  ORF g.80110 m.80110 type:5prime_partial len:449 (-) comp83991_c0_seq24:554-1900(-))</t>
  </si>
  <si>
    <t>m.18004</t>
  </si>
  <si>
    <t>(q41745|lpat_maize : 524.0) 1-acyl-sn-glycerol-3-phosphate acyltransferase PLS1 (EC 2.3.1.51) (Phospholipid synthesis protein 1) - Zea mays (Maize) &amp; (loc_os11g41900.1 : 522.0) no description available &amp; (at3g57650 : 426.0) Encodes an endoplasmic reticulum localized protein with lysophosphatidyl acyltransferase activity.; lysophosphatidyl acyltransferase 2 (LPAT2); FUNCTIONS IN: 1-acylglycerol-3-phosphate O-acyltransferase activity; INVOLVED IN: metabolic process; LOCATED IN: endoplasmic reticulum; EXPRESSED IN: 28 plant structures; EXPRESSED DURING: 15 growth stages; CONTAINS InterPro DOMAIN/s: Phospholipid/glycerol acyltransferase (InterPro:IPR002123); BEST Arabidopsis thaliana protein match is: lysophosphatidyl acyltransferase 3 (TAIR:AT1G51260.1); Has 1646 Blast hits to 1643 proteins in 516 species: Archae - 0; Bacteria - 639; Metazoa - 536; Fungi - 213; Plants - 138; Viruses - 2; Other Eukaryotes - 118 (source: NCBI BLink). &amp; (reliability: 852.0) &amp;  (original description: g.18004  ORF g.18004 m.18004 type:complete len:375 (-) comp49634_c1_seq1:1055-2179(-))</t>
  </si>
  <si>
    <t>1-acyl-sn-glycerol-3-phosphate acyltransferase PLS1 (EC 2.3.1.51) (Phospholipid synthesis protein 1)</t>
  </si>
  <si>
    <t>m.54481</t>
  </si>
  <si>
    <t>(loc_os08g08110.1 : 505.0) no description available &amp; (at2g20900 : 365.0) diacylglycerol kinase 5 (DGK5); FUNCTIONS IN: diacylglycerol kinase activity; INVOLVED IN: activation of protein kinase C activity by G-protein coupled receptor protein signaling pathway; LOCATED IN: cellular_component unknown; EXPRESSED IN: 25 plant structures; EXPRESSED DURING: 15 growth stages; CONTAINS InterPro DOMAIN/s: Diacylglycerol kinase, catalytic domain (InterPro:IPR001206), Diacylglycerol kinase, accessory domain (InterPro:IPR000756), Diacylglycerol kinase, plant (InterPro:IPR016961); BEST Arabidopsis thaliana protein match is: diacylglycerol kinase 6 (TAIR:AT4G28130.1); Has 35333 Blast hits to 34131 proteins in 2444 species: Archae - 798; Bacteria - 22429; Metazoa - 974; Fungi - 991; Plants - 531; Viruses - 0; Other Eukaryotes - 9610 (source: NCBI BLink). &amp; (chl4|524465 : 123.0) no description available &amp; (reliability: 730.0) &amp;  (original description: g.54481  ORF g.54481 m.54481 type:3prime_partial len:281 (-) comp77411_c1_seq1:2-844(-))</t>
  </si>
  <si>
    <t>diacylglycerol kinase 5 (DGK5)</t>
  </si>
  <si>
    <t>11.3.2</t>
  </si>
  <si>
    <t>lipid metabolism.Phospholipid synthesis.choline kinase</t>
  </si>
  <si>
    <t>m.210137</t>
  </si>
  <si>
    <t>(loc_os01g08760.1 : 433.0) no description available &amp; (at1g74320 : 334.0) encodes a choline kinase, whose expression is induced by high salt and mannitol.; Protein kinase superfamily protein; CONTAINS InterPro DOMAIN/s: Choline/ethanolamine kinase (InterPro:IPR002573), Protein kinase-like domain (InterPro:IPR011009); BEST Arabidopsis thaliana protein match is: Protein kinase superfamily protein (TAIR:AT4G09760.1); Has 1486 Blast hits to 1432 proteins in 373 species: Archae - 0; Bacteria - 346; Metazoa - 438; Fungi - 245; Plants - 167; Viruses - 0; Other Eukaryotes - 290 (source: NCBI BLink). &amp; (ipr002573 : 133.87843) Choline/ethanolamine kinase &amp; (chl4|523714 : 86.7) no description available &amp; (reliability: 668.0) &amp;  (original description: g.210137  ORF g.210137 m.210137 type:5prime_partial len:256 (+) comp95170_c0_seq1:2-769(+))</t>
  </si>
  <si>
    <t>encodes a choline kinase, whose expression is induced by high salt and mannitol.</t>
  </si>
  <si>
    <t>m.98473</t>
  </si>
  <si>
    <t>(loc_os05g42270.1 : 675.0) no description available &amp; (at3g18850 : 431.0) lysophosphatidyl acyltransferase 5 (LPAT5); FUNCTIONS IN: acyltransferase activity; INVOLVED IN: metabolic process; EXPRESSED IN: 24 plant structures; EXPRESSED DURING: 13 growth stages; CONTAINS InterPro DOMAIN/s: Phospholipid/glycerol acyltransferase (InterPro:IPR002123); BEST Arabidopsis thaliana protein match is: lysophosphatidyl acyltransferase 4 (TAIR:AT1G75020.2); Has 1643 Blast hits to 1638 proteins in 497 species: Archae - 0; Bacteria - 573; Metazoa - 538; Fungi - 198; Plants - 153; Viruses - 6; Other Eukaryotes - 175 (source: NCBI BLink). &amp; (q6iwy1|lpat2_braol : 168.0) 1-acyl-sn-glycerol-3-phosphate acyltransferase 2 (EC 2.3.1.51) (Lysophosphatidyl acyltransferase 2) - Brassica oleracea (Wild cabbage) &amp; (reliability: 862.0) &amp;  (original description: g.98473  ORF g.98473 m.98473 type:complete len:401 (+) comp86897_c0_seq1:1040-2242(+))</t>
  </si>
  <si>
    <t>lysophosphatidyl acyltransferase 5 (LPAT5)</t>
  </si>
  <si>
    <t>m.250781</t>
  </si>
  <si>
    <t>(loc_os01g02890.1 : 484.0) no description available &amp; (at1g15110 : 427.0) phosphatidyl serine synthase family protein; FUNCTIONS IN: CDP-diacylglycerol-serine O-phosphatidyltransferase activity; INVOLVED IN: phosphatidylserine biosynthetic process; LOCATED IN: cellular_component unknown; EXPRESSED IN: 17 plant structures; EXPRESSED DURING: 7 growth stages; CONTAINS InterPro DOMAIN/s: Phosphatidyl serine synthase (InterPro:IPR004277); Has 335 Blast hits to 331 proteins in 117 species: Archae - 0; Bacteria - 0; Metazoa - 175; Fungi - 10; Plants - 65; Viruses - 0; Other Eukaryotes - 85 (source: NCBI BLink). &amp; (ipr004277 : 175.93808) Phosphatidyl serine synthase &amp; (reliability: 1161.8916) &amp;  (original description: g.250781  ORF g.250781 m.250781 type:complete len:235 (+) comp96448_c0_seq60:1464-2168(+))</t>
  </si>
  <si>
    <t>phosphatidyl serine synthase family protein</t>
  </si>
  <si>
    <t>m.250774</t>
  </si>
  <si>
    <t>(loc_os01g02890.1 : 319.0) no description available &amp; (at1g15110 : 260.0) phosphatidyl serine synthase family protein; FUNCTIONS IN: CDP-diacylglycerol-serine O-phosphatidyltransferase activity; INVOLVED IN: phosphatidylserine biosynthetic process; LOCATED IN: cellular_component unknown; EXPRESSED IN: 17 plant structures; EXPRESSED DURING: 7 growth stages; CONTAINS InterPro DOMAIN/s: Phosphatidyl serine synthase (InterPro:IPR004277); Has 335 Blast hits to 331 proteins in 117 species: Archae - 0; Bacteria - 0; Metazoa - 175; Fungi - 10; Plants - 65; Viruses - 0; Other Eukaryotes - 85 (source: NCBI BLink). &amp; (reliability: 520.0) &amp;  (original description: g.250774  ORF g.250774 m.250774 type:complete len:179 (+) comp96448_c0_seq36:881-1417(+))</t>
  </si>
  <si>
    <t>11.3.7</t>
  </si>
  <si>
    <t>lipid metabolism.Phospholipid synthesis.cyclopropane-fatty-acyl-phospholipid synthase</t>
  </si>
  <si>
    <t>m.14593</t>
  </si>
  <si>
    <t>(loc_os07g29220.1 : 384.0) no description available &amp; (at3g23510 : 322.0) Cyclopropane-fatty-acyl-phospholipid synthase; FUNCTIONS IN: cyclopropane-fatty-acyl-phospholipid synthase activity; INVOLVED IN: lipid biosynthetic process; LOCATED IN: endomembrane system; CONTAINS InterPro DOMAIN/s: Amine oxidase (InterPro:IPR002937), Cyclopropane-fatty-acyl-phospholipid/mycolic acid synthase (InterPro:IPR003333), Adrenodoxin reductase (InterPro:IPR000759); BEST Arabidopsis thaliana protein match is: Cyclopropane-fatty-acyl-phospholipid synthase (TAIR:AT3G23530.1); Has 15002 Blast hits to 14978 proteins in 1959 species: Archae - 119; Bacteria - 7379; Metazoa - 131; Fungi - 498; Plants - 325; Viruses - 0; Other Eukaryotes - 6550 (source: NCBI BLink). &amp; (chl4|523500 : 206.0) no description available &amp; (ipr003333 : 178.95978) Cyclopropane-fatty-acyl-phospholipid/mycolic acid synthase &amp; (reliability: 644.0) &amp;  (original description: g.14593  ORF g.14593 m.14593 type:5prime_partial len:276 (-) comp44888_c0_seq1:475-1302(-))</t>
  </si>
  <si>
    <t>Cyclopropane-fatty-acyl-phospholipid synthase</t>
  </si>
  <si>
    <t>m.223356</t>
  </si>
  <si>
    <t>(loc_os12g38780.1 : 1184.0) no description available &amp; (at5g07920 : 813.0) diacylglycerol kinase; diacylglycerol kinase1 (DGK1); FUNCTIONS IN: diacylglycerol kinase activity, calcium ion binding; INVOLVED IN: activation of protein kinase C activity by G-protein coupled receptor protein signaling pathway, intracellular signaling pathway; LOCATED IN: cellular_component unknown; EXPRESSED IN: 23 plant structures; EXPRESSED DURING: 13 growth stages; CONTAINS InterPro DOMAIN/s: Protein kinase C-like, phorbol ester/diacylglycerol binding (InterPro:IPR002219), Diacylglycerol kinase, catalytic domain (InterPro:IPR001206), Diacylglycerol kinase, accessory domain (InterPro:IPR000756); BEST Arabidopsis thaliana protein match is: diacylglycerol kinase 2 (TAIR:AT5G63770.1); Has 2279 Blast hits to 1631 proteins in 306 species: Archae - 0; Bacteria - 350; Metazoa - 1446; Fungi - 0; Plants - 254; Viruses - 0; Other Eukaryotes - 229 (source: NCBI BLink). &amp; (chl4|524186 : 142.0) no description available &amp; (ipr000756 : 128.35698) Diacylglycerol kinase, accessory domain &amp; (reliability: 1626.0) &amp;  (original description: g.223356  ORF g.223356 m.223356 type:5prime_partial len:783 (+) comp95657_c0_seq1:3-2351(+))</t>
  </si>
  <si>
    <t>diacylglycerol kinase</t>
  </si>
  <si>
    <t>m.216564</t>
  </si>
  <si>
    <t>(loc_os01g57360.1 : 640.0) no description available &amp; (at1g75020 : 454.0) lysophosphatidyl acyltransferase 4 (LPAT4); FUNCTIONS IN: acyltransferase activity; INVOLVED IN: metabolic process; EXPRESSED IN: 25 plant structures; EXPRESSED DURING: 13 growth stages; CONTAINS InterPro DOMAIN/s: Phospholipid/glycerol acyltransferase (InterPro:IPR002123); BEST Arabidopsis thaliana protein match is: lysophosphatidyl acyltransferase 5 (TAIR:AT3G18850.4); Has 35333 Blast hits to 34131 proteins in 2444 species: Archae - 798; Bacteria - 22429; Metazoa - 974; Fungi - 991; Plants - 531; Viruses - 0; Other Eukaryotes - 9610 (source: NCBI BLink). &amp; (q9xfw4|lpat2_brana : 169.0) 1-acyl-sn-glycerol-3-phosphate acyltransferase 2 (EC 2.3.1.51) (Lysophosphatidyl acyltransferase 2) - Brassica napus (Rape) &amp; (reliability: 908.0) &amp;  (original description: g.216564  ORF g.216564 m.216564 type:complete len:395 (+) comp95453_c2_seq2:472-1656(+))</t>
  </si>
  <si>
    <t>lysophosphatidyl acyltransferase 4 (LPAT4)</t>
  </si>
  <si>
    <t>11.3.6</t>
  </si>
  <si>
    <t>lipid metabolism.Phospholipid synthesis.choline-phosphate cytidylyltransferase</t>
  </si>
  <si>
    <t>m.58936</t>
  </si>
  <si>
    <t>(loc_os02g07720.2 : 480.0) no description available &amp; (at2g32260 : 407.0) phosphorylcholine cytidylyltransferase (CCT1); CONTAINS InterPro DOMAIN/s: Rossmann-like alpha/beta/alpha sandwich fold (InterPro:IPR014729), Cytidyltransferase-related (InterPro:IPR004821), Cytidylyltransferase (InterPro:IPR004820); BEST Arabidopsis thaliana protein match is: phosphorylcholine cytidylyltransferase2 (TAIR:AT4G15130.1); Has 2466 Blast hits to 2109 proteins in 632 species: Archae - 27; Bacteria - 791; Metazoa - 538; Fungi - 333; Plants - 250; Viruses - 5; Other Eukaryotes - 522 (source: NCBI BLink). &amp; (chl4|513669 : 118.0) no description available &amp; (reliability: 814.0) &amp;  (original description: g.58936  ORF g.58936 m.58936 type:5prime_partial len:374 (-) comp78920_c0_seq1:356-1477(-))</t>
  </si>
  <si>
    <t>phosphorylcholine cytidylyltransferase (CCT1)</t>
  </si>
  <si>
    <t>m.229593</t>
  </si>
  <si>
    <t>(loc_os03g31180.1 : 1238.0) no description available &amp; (at5g07920 : 899.0) diacylglycerol kinase; diacylglycerol kinase1 (DGK1); FUNCTIONS IN: diacylglycerol kinase activity, calcium ion binding; INVOLVED IN: activation of protein kinase C activity by G-protein coupled receptor protein signaling pathway, intracellular signaling pathway; LOCATED IN: cellular_component unknown; EXPRESSED IN: 23 plant structures; EXPRESSED DURING: 13 growth stages; CONTAINS InterPro DOMAIN/s: Protein kinase C-like, phorbol ester/diacylglycerol binding (InterPro:IPR002219), Diacylglycerol kinase, catalytic domain (InterPro:IPR001206), Diacylglycerol kinase, accessory domain (InterPro:IPR000756); BEST Arabidopsis thaliana protein match is: diacylglycerol kinase 2 (TAIR:AT5G63770.1); Has 2279 Blast hits to 1631 proteins in 306 species: Archae - 0; Bacteria - 350; Metazoa - 1446; Fungi - 0; Plants - 254; Viruses - 0; Other Eukaryotes - 229 (source: NCBI BLink). &amp; (chl4|524186 : 180.0) no description available &amp; (ipr000756 : 130.41444) Diacylglycerol kinase, accessory domain &amp; (reliability: 1798.0) &amp;  (original description: g.229593  ORF g.229593 m.229593 type:complete len:739 (-) comp95895_c0_seq1:369-2585(-))</t>
  </si>
  <si>
    <t>m.173599</t>
  </si>
  <si>
    <t>(loc_os01g50030.1 : 892.0) no description available &amp; (at3g18000 : 806.0) Arabidopsis thaliana N-methyltransferase-like protein mRNA. Reduce transmission through pollen.; XIPOTL 1 (XPL1); CONTAINS InterPro DOMAIN/s: Methyltransferase type 11 (InterPro:IPR013216); BEST Arabidopsis thaliana protein match is: S-adenosyl-L-methionine-dependent methyltransferases superfamily protein (TAIR:AT1G48600.2); Has 22524 Blast hits to 22132 proteins in 2666 species: Archae - 571; Bacteria - 16701; Metazoa - 242; Fungi - 923; Plants - 574; Viruses - 10; Other Eukaryotes - 3503 (source: NCBI BLink). &amp; (q9fr44|peam1_arath : 806.0) Phosphoethanolamine N-methyltransferase 1 (EC 2.1.1.103) (PEAMT 1) (AtNMT1) - Arabidopsis thaliana (Mouse-ear cress) &amp; (reliability: 1612.0) &amp;  (original description: g.173599  ORF g.173599 m.173599 type:complete len:504 (+) comp93480_c0_seq1:340-1851(+))</t>
  </si>
  <si>
    <t>m.187163</t>
  </si>
  <si>
    <t>(loc_os02g54650.1 : 727.0) no description available &amp; (at4g30340 : 560.0) encodes a diacylglycerol kinase. Applying  a specific diacylglycerol kinase inhibitor to the growth media resulted in reduced root elongation and plant growth. Gene is expressed throughout the plant but is strongest in flowers and young seedlings.; diacylglycerol kinase 7 (DGK7); FUNCTIONS IN: diacylglycerol kinase activity; INVOLVED IN: activation of protein kinase C activity by G-protein coupled receptor protein signaling pathway, root development, leaf development; LOCATED IN: plasma membrane; EXPRESSED IN: 23 plant structures; EXPRESSED DURING: 14 growth stages; CONTAINS InterPro DOMAIN/s: Diacylglycerol kinase, catalytic domain (InterPro:IPR001206), Diacylglycerol kinase, accessory domain (InterPro:IPR000756), Diacylglycerol kinase, plant (InterPro:IPR016961); BEST Arabidopsis thaliana protein match is: diacylglycerol kinase 3 (TAIR:AT2G18730.1); Has 1643 Blast hits to 1452 proteins in 227 species: Archae - 0; Bacteria - 189; Metazoa - 1007; Fungi - 0; Plants - 281; Viruses - 0; Other Eukaryotes - 166 (source: NCBI BLink). &amp; (chl4|524465 : 155.0) no description available &amp; (ipr000756 : 105.736595) Diacylglycerol kinase, accessory domain &amp; (reliability: 1120.0) &amp;  (original description: g.187163  ORF g.187163 m.187163 type:complete len:503 (-) comp94173_c0_seq1:582-2090(-))</t>
  </si>
  <si>
    <t>encodes a diacylglycerol kinase. Applying  a specific diacylglycerol kinase inhibitor to the growth media resulted in reduced root elongation and plant growth. Gene is expressed throughout the plant but is strongest in flowers and young seedlings.</t>
  </si>
  <si>
    <t>m.75775</t>
  </si>
  <si>
    <t>(loc_os01g70570.1 : 692.0) no description available &amp; (at3g05510 : 414.0) Phospholipid/glycerol acyltransferase family protein; FUNCTIONS IN: acyltransferase activity; INVOLVED IN: metabolic process; EXPRESSED IN: 20 plant structures; EXPRESSED DURING: 12 growth stages; CONTAINS InterPro DOMAIN/s: Phospholipid/glycerol acyltransferase (InterPro:IPR002123), Tafazzin (InterPro:IPR000872); BEST Arabidopsis thaliana protein match is: Phospholipid/glycerol acyltransferase family protein (TAIR:AT1G78690.1); Has 35333 Blast hits to 34131 proteins in 2444 species: Archae - 798; Bacteria - 22429; Metazoa - 974; Fungi - 991; Plants - 531; Viruses - 0; Other Eukaryotes - 9610 (source: NCBI BLink). &amp; (chl4|521121 : 192.0) no description available &amp; (reliability: 828.0) &amp;  (original description: g.75775  ORF g.75775 m.75775 type:complete len:503 (-) comp83231_c0_seq1:402-1910(-))</t>
  </si>
  <si>
    <t>Phospholipid/glycerol acyltransferase family protein</t>
  </si>
  <si>
    <t>m.67170</t>
  </si>
  <si>
    <t>(loc_os03g17520.1 : 353.0) no description available &amp; (at2g39290 : 280.0) Encodes a phosphatidylglycerolphosphate synthase 2C which is dual-targeted into chloroplasts and mitochondria. Mutant plants have mutant chloroplasts but normal mitochondria.; phosphatidylglycerolphosphate synthase 1 (PGP1); FUNCTIONS IN: CDP-alcohol phosphatidyltransferase activity, CDP-diacylglycerol-glycerol-3-phosphate 3-phosphatidyltransferase activity; INVOLVED IN: phosphatidylinositol biosynthetic process, phospholipid biosynthetic process; LOCATED IN: mitochondrion, chloroplast, chloroplast envelope; EXPRESSED IN: 22 plant structures; EXPRESSED DURING: 13 growth stages; CONTAINS InterPro DOMAIN/s: CDP-diacylglycerol--glycerol-3-phosphate 3-phosphatidyltransferase (InterPro:IPR004570), CDP-alcohol phosphatidyltransferase (InterPro:IPR000462); BEST Arabidopsis thaliana protein match is: phosphatidylglycerolphosphate synthase 2 (TAIR:AT3G55030.1); Has 7695 Blast hits to 7695 proteins in 2371 species: Archae - 0; Bacteria - 5013; Metazoa - 112; Fungi - 127; Plants - 109; Viruses - 0; Other Eukaryotes - 2334 (source: NCBI BLink). &amp; (chl4|520698 : 200.0) no description available &amp; (reliability: 556.0) &amp;  (original description: g.67170  ORF g.67170 m.67170 type:complete len:305 (+) comp81059_c0_seq1:155-1069(+))</t>
  </si>
  <si>
    <t>Encodes a phosphatidylglycerolphosphate synthase 2C which is dual-targeted into chloroplasts and mitochondria. Mutant plants have mutant chloroplasts but normal mitochondria.</t>
  </si>
  <si>
    <t>m.123130</t>
  </si>
  <si>
    <t>(loc_os04g54200.1 : 734.0) no description available &amp; (at2g20900 : 604.0) diacylglycerol kinase 5 (DGK5); FUNCTIONS IN: diacylglycerol kinase activity; INVOLVED IN: activation of protein kinase C activity by G-protein coupled receptor protein signaling pathway; LOCATED IN: cellular_component unknown; EXPRESSED IN: 25 plant structures; EXPRESSED DURING: 15 growth stages; CONTAINS InterPro DOMAIN/s: Diacylglycerol kinase, catalytic domain (InterPro:IPR001206), Diacylglycerol kinase, accessory domain (InterPro:IPR000756), Diacylglycerol kinase, plant (InterPro:IPR016961); BEST Arabidopsis thaliana protein match is: diacylglycerol kinase 6 (TAIR:AT4G28130.1); Has 35333 Blast hits to 34131 proteins in 2444 species: Archae - 798; Bacteria - 22429; Metazoa - 974; Fungi - 991; Plants - 531; Viruses - 0; Other Eukaryotes - 9610 (source: NCBI BLink). &amp; (chl4|524465 : 142.0) no description available &amp; (ipr000756 : 92.133865) Diacylglycerol kinase, accessory domain &amp; (reliability: 1208.0) &amp;  (original description: g.123130  ORF g.123130 m.123130 type:5prime_partial len:415 (+) comp89901_c1_seq1:2-1246(+))</t>
  </si>
  <si>
    <t>m.325487</t>
  </si>
  <si>
    <t>(at3g23530 : 110.0) Cyclopropane-fatty-acyl-phospholipid synthase; FUNCTIONS IN: cyclopropane-fatty-acyl-phospholipid synthase activity; INVOLVED IN: lipid biosynthetic process; LOCATED IN: endomembrane system; CONTAINS InterPro DOMAIN/s: Amine oxidase (InterPro:IPR002937), Cyclopropane-fatty-acyl-phospholipid/mycolic acid synthase (InterPro:IPR003333), Adrenodoxin reductase (InterPro:IPR000759); BEST Arabidopsis thaliana protein match is: Cyclopropane-fatty-acyl-phospholipid synthase (TAIR:AT3G23510.1); Has 14893 Blast hits to 14869 proteins in 1968 species: Archae - 117; Bacteria - 7289; Metazoa - 156; Fungi - 477; Plants - 317; Viruses - 0; Other Eukaryotes - 6537 (source: NCBI BLink). &amp; (loc_os12g16650.2 : 104.0) no description available &amp; (reliability: 220.0) &amp;  (original description: g.325487  ORF g.325487 m.325487 type:internal len:105 (-) comp5638375_c0_seq1:3-317(-))</t>
  </si>
  <si>
    <t>m.59672</t>
  </si>
  <si>
    <t>(loc_os12g16650.1 : 1212.0) no description available &amp; (at3g23510 : 1196.0) Cyclopropane-fatty-acyl-phospholipid synthase; FUNCTIONS IN: cyclopropane-fatty-acyl-phospholipid synthase activity; INVOLVED IN: lipid biosynthetic process; LOCATED IN: endomembrane system; CONTAINS InterPro DOMAIN/s: Amine oxidase (InterPro:IPR002937), Cyclopropane-fatty-acyl-phospholipid/mycolic acid synthase (InterPro:IPR003333), Adrenodoxin reductase (InterPro:IPR000759); BEST Arabidopsis thaliana protein match is: Cyclopropane-fatty-acyl-phospholipid synthase (TAIR:AT3G23530.1); Has 15002 Blast hits to 14978 proteins in 1959 species: Archae - 119; Bacteria - 7379; Metazoa - 131; Fungi - 498; Plants - 325; Viruses - 0; Other Eukaryotes - 6550 (source: NCBI BLink). &amp; (chl4|523500 : 564.0) no description available &amp; (ipr003333 : 188.07004) Cyclopropane-fatty-acyl-phospholipid/mycolic acid synthase &amp; (reliability: 2392.0) &amp;  (original description: g.59672  ORF g.59672 m.59672 type:complete len:876 (+) comp79133_c1_seq1:1071-3698(+))</t>
  </si>
  <si>
    <t>m.58917</t>
  </si>
  <si>
    <t>(loc_os11g01450.1 : 404.0) no description available &amp; (q5n9j9|phyk2_orysa : 273.0) Probable phytol kinase 2, chloroplast precursor (EC 2.7.-.-) (Fragment) - Oryza sativa (Rice) &amp; (at5g58560 : 259.0) Phosphatidate cytidylyltransferase family protein; FUNCTIONS IN: phosphatidate cytidylyltransferase activity, transferase activity, transferring phosphorus-containing groups; INVOLVED IN: phospholipid biosynthetic process; LOCATED IN: membrane; EXPRESSED IN: 22 plant structures; EXPRESSED DURING: 13 growth stages; CONTAINS InterPro DOMAIN/s: Phosphatidate cytidylyltransferase (InterPro:IPR000374); BEST Arabidopsis thaliana protein match is: vitamin E pathway gene 5 (TAIR:AT5G04490.1); Has 1807 Blast hits to 1807 proteins in 277 species: Archae - 0; Bacteria - 0; Metazoa - 736; Fungi - 347; Plants - 385; Viruses - 0; Other Eukaryotes - 339 (source: NCBI BLink). &amp; (chl4|526009 : 162.0) no description available &amp; (reliability: 518.0) &amp;  (original description: g.58917  ORF g.58917 m.58917 type:complete len:273 (+) comp78913_c0_seq1:476-1294(+))</t>
  </si>
  <si>
    <t>Probable phytol kinase 2, chloroplast precursor (EC 2.7.-.-) (Fragment)</t>
  </si>
  <si>
    <t>m.302456</t>
  </si>
  <si>
    <t>(loc_os01g57930.1 : 358.0) no description available &amp; (at4g04870 : 253.0) Encodes a protein with cardiolipin synthase activity that is localized to the mitochondiria.; cardiolipin synthase (CLS); FUNCTIONS IN: phosphatidyltransferase activity, cardiolipin synthase activity; INVOLVED IN: phospholipid biosynthetic process; LOCATED IN: mitochondrion; EXPRESSED IN: 23 plant structures; EXPRESSED DURING: 13 growth stages; CONTAINS InterPro DOMAIN/s: CDP-alcohol phosphatidyltransferase (InterPro:IPR000462); BEST Arabidopsis thaliana protein match is: phosphatidylglycerolphosphate synthase 2 (TAIR:AT3G55030.1); Has 30201 Blast hits to 17322 proteins in 780 species: Archae - 12; Bacteria - 1396; Metazoa - 17338; Fungi - 3422; Plants - 5037; Viruses - 0; Other Eukaryotes - 2996 (source: NCBI BLink). &amp; (chl4|515052 : 134.0) no description available &amp; (reliability: 506.0) &amp;  (original description: g.302456  ORF g.302456 m.302456 type:complete len:319 (-) comp180404_c0_seq1:504-1460(-))</t>
  </si>
  <si>
    <t>Encodes a protein with cardiolipin synthase activity that is localized to the mitochondiria.</t>
  </si>
  <si>
    <t>m.53860</t>
  </si>
  <si>
    <t>(loc_os03g01216.1 : 673.0) no description available &amp; (at4g16700 : 513.0) Encodes a mitochondrial phosphatidylserine decarboxylase. Expressed mainly in roots and flowers.; phosphatidylserine decarboxylase 1 (PSD1); FUNCTIONS IN: phosphatidylserine decarboxylase activity; INVOLVED IN: phospholipid biosynthetic process; LOCATED IN: mitochondrion; EXPRESSED IN: 18 plant structures; EXPRESSED DURING: 13 growth stages; CONTAINS InterPro DOMAIN/s: Phosphatidylserine decarboxylase-related (InterPro:IPR003817), Phosphatidylserine decarboxylase (InterPro:IPR005221); Has 2996 Blast hits to 2984 proteins in 1194 species: Archae - 0; Bacteria - 2050; Metazoa - 197; Fungi - 312; Plants - 68; Viruses - 0; Other Eukaryotes - 369 (source: NCBI BLink). &amp; (ipr003817 : 143.23831) Phosphatidylserine decarboxylase-related &amp; (reliability: 1026.0) &amp;  (original description: g.53860  ORF g.53860 m.53860 type:5prime_partial len:438 (-) comp77149_c0_seq45:255-1568(-))</t>
  </si>
  <si>
    <t>Encodes a mitochondrial phosphatidylserine decarboxylase. Expressed mainly in roots and flowers.</t>
  </si>
  <si>
    <t>m.11191</t>
  </si>
  <si>
    <t>(loc_os03g03400.1 : 566.0) no description available &amp; (at2g46090 : 442.0) Encodes a putative sphingosine kinase (SphK) containing the five conserved domains (C1-C5) previously identified in SphKs.; Diacylglycerol kinase family protein; FUNCTIONS IN: diacylglycerol kinase activity, D-erythro-sphingosine kinase activity; INVOLVED IN: activation of protein kinase C activity by G-protein coupled receptor protein signaling pathway; LOCATED IN: mitochondrion; EXPRESSED IN: 22 plant structures; EXPRESSED DURING: 13 growth stages; CONTAINS InterPro DOMAIN/s: Diacylglycerol kinase, catalytic domain (InterPro:IPR001206), Conserved hypothetical protein CHP00147 (InterPro:IPR005218); BEST Arabidopsis thaliana protein match is: long-chain base (LCB) kinase 1 (TAIR:AT5G23450.2); Has 6078 Blast hits to 6077 proteins in 1657 species: Archae - 15; Bacteria - 4829; Metazoa - 327; Fungi - 124; Plants - 145; Viruses - 0; Other Eukaryotes - 638 (source: NCBI BLink). &amp; (reliability: 884.0) &amp;  (original description: g.11191  ORF g.11191 m.11191 type:complete len:356 (+) comp33653_c0_seq2:163-1230(+))</t>
  </si>
  <si>
    <t>Encodes a putative sphingosine kinase (SphK) containing the five conserved domains (C1-C5) previously identified in SphKs.</t>
  </si>
  <si>
    <t>m.121184</t>
  </si>
  <si>
    <t>(loc_os10g42790.1 : 492.0) no description available &amp; (at4g15130 : 411.0) phosphorylcholine cytidylyltransferase2 (CCT2); CONTAINS InterPro DOMAIN/s: Rossmann-like alpha/beta/alpha sandwich fold (InterPro:IPR014729), Cytidyltransferase-related (InterPro:IPR004821), Cytidylyltransferase (InterPro:IPR004820); BEST Arabidopsis thaliana protein match is: phosphorylcholine cytidylyltransferase (TAIR:AT2G32260.1); Has 2568 Blast hits to 2194 proteins in 660 species: Archae - 25; Bacteria - 876; Metazoa - 531; Fungi - 328; Plants - 264; Viruses - 0; Other Eukaryotes - 544 (source: NCBI BLink). &amp; (chl4|513669 : 124.0) no description available &amp; (reliability: 822.0) &amp;  (original description: g.121184  ORF g.121184 m.121184 type:5prime_partial len:367 (-) comp89696_c0_seq1:397-1497(-))</t>
  </si>
  <si>
    <t>phosphorylcholine cytidylyltransferase2 (CCT2)</t>
  </si>
  <si>
    <t>m.78107</t>
  </si>
  <si>
    <t>(loc_os09g26700.1 : 615.0) no description available &amp; (at2g26830 : 493.0) embryo defective 1187 (emb1187); CONTAINS InterPro DOMAIN/s: Choline/ethanolamine kinase (InterPro:IPR002573), Protein kinase-like domain (InterPro:IPR011009); BEST Arabidopsis thaliana protein match is: Protein kinase superfamily protein (TAIR:AT4G09760.1); Has 1627 Blast hits to 1577 proteins in 424 species: Archae - 0; Bacteria - 424; Metazoa - 442; Fungi - 246; Plants - 164; Viruses - 0; Other Eukaryotes - 351 (source: NCBI BLink). &amp; (chl4|523714 : 226.0) no description available &amp; (ipr002573 : 141.07388) Choline/ethanolamine kinase &amp; (reliability: 986.0) &amp;  (original description: g.78107  ORF g.78107 m.78107 type:5prime_partial len:443 (-) comp83634_c0_seq1:2956-4284(-))</t>
  </si>
  <si>
    <t>embryo defective 1187 (emb1187)</t>
  </si>
  <si>
    <t>m.41580</t>
  </si>
  <si>
    <t>(loc_os12g37600.1 : 178.0) no description available &amp; (at5g06090 : 124.0) Encodes a protein with glycerol-3-phosphate acyltransferase activity.; glycerol-3-phosphate acyltransferase 7 (GPAT7); FUNCTIONS IN: 1-acylglycerol-3-phosphate O-acyltransferase activity, acyltransferase activity; INVOLVED IN: metabolic process; CONTAINS InterPro DOMAIN/s: Phospholipid/glycerol acyltransferase (InterPro:IPR002123); BEST Arabidopsis thaliana protein match is: glycerol-3-phosphate acyltransferase 5 (TAIR:AT3G11430.1); Has 1807 Blast hits to 1807 proteins in 277 species: Archae - 0; Bacteria - 0; Metazoa - 736; Fungi - 347; Plants - 385; Viruses - 0; Other Eukaryotes - 339 (source: NCBI BLink). &amp; (reliability: 248.0) &amp;  (original description: g.41580  ORF g.41580 m.41580 type:5prime_partial len:122 (-) comp71419_c0_seq1:229-594(-))</t>
  </si>
  <si>
    <t>Encodes a protein with glycerol-3-phosphate acyltransferase activity.</t>
  </si>
  <si>
    <t>(loc_os07g37580.1 : 601.0) no description available &amp; (at4g21540 : 451.0) Encodes a sphingosine kinase, also has enzyme activity towards other plant long-chain sphingoid bases. Involved in guard cell ABA signalling and seed germination.; sphingosine kinase 1 (SPHK1); FUNCTIONS IN: diacylglycerol kinase activity, sphinganine kinase activity, D-erythro-sphingosine kinase activity; INVOLVED IN: activation of protein kinase C activity by G-protein coupled receptor protein signaling pathway, seed germination, response to abscisic acid stimulus; LOCATED IN: plant-type vacuole membrane, vacuole; CONTAINS InterPro DOMAIN/s: Diacylglycerol kinase, catalytic domain (InterPro:IPR001206); BEST Arabidopsis thaliana protein match is: Diacylglycerol kinase family protein (TAIR:AT4G21534.1); Has 35333 Blast hits to 34131 proteins in 2444 species: Archae - 798; Bacteria - 22429; Metazoa - 974; Fungi - 991; Plants - 531; Viruses - 0; Other Eukaryotes - 9610 (source: NCBI BLink). &amp; (chl4|513488 : 120.0) no description available &amp; (reliability: 866.0) &amp;  (original description: g.148510  ORF g.148510 m.148510 type:complete len:506 (+) comp91884_c0_seq1:116-1633(+))</t>
  </si>
  <si>
    <t>m.16218</t>
  </si>
  <si>
    <t>(loc_os05g48060.1 : 810.0) no description available &amp; (at1g15110 : 673.0) phosphatidyl serine synthase family protein; FUNCTIONS IN: CDP-diacylglycerol-serine O-phosphatidyltransferase activity; INVOLVED IN: phosphatidylserine biosynthetic process; LOCATED IN: cellular_component unknown; EXPRESSED IN: 17 plant structures; EXPRESSED DURING: 7 growth stages; CONTAINS InterPro DOMAIN/s: Phosphatidyl serine synthase (InterPro:IPR004277); Has 335 Blast hits to 331 proteins in 117 species: Archae - 0; Bacteria - 0; Metazoa - 175; Fungi - 10; Plants - 65; Viruses - 0; Other Eukaryotes - 85 (source: NCBI BLink). &amp; (ipr004277 : 273.1747) Phosphatidyl serine synthase &amp; (reliability: 1824.0558) &amp;  (original description: g.16218  ORF g.16218 m.16218 type:complete len:425 (-) comp47975_c0_seq1:808-2082(-))</t>
  </si>
  <si>
    <t>m.58611</t>
  </si>
  <si>
    <t>(loc_os02g03460.1 : 348.0) no description available &amp; (at2g45150 : 341.0) cytidinediphosphate diacylglycerol synthase 4; CONTAINS InterPro DOMAIN/s: Phosphatidate cytidylyltransferase (InterPro:IPR000374); BEST Arabidopsis thaliana protein match is: cytidinediphosphate diacylglycerol synthase 5 (TAIR:AT3G60620.1); Has 35333 Blast hits to 34131 proteins in 2444 species: Archae - 798; Bacteria - 22429; Metazoa - 974; Fungi - 991; Plants - 531; Viruses - 0; Other Eukaryotes - 9610 (source: NCBI BLink). &amp; (chl4|512609 : 202.0) no description available &amp; (ipr000374 : 133.66647) Phosphatidate cytidylyltransferase &amp; (reliability: 682.0) &amp;  (original description: g.58611  ORF g.58611 m.58611 type:complete len:380 (-) comp78836_c0_seq1:1776-2915(-))</t>
  </si>
  <si>
    <t>cytidinediphosphate diacylglycerol synthase 4</t>
  </si>
  <si>
    <t>m.275974</t>
  </si>
  <si>
    <t>(loc_os01g44069.1 : 787.0) no description available &amp; (at1g06520 : 469.0) Encodes a membrane associated mitochondrial localized protein with  glycerol-3-phosphate acyltransferase activity.Expressed in flower buds and siliques. Homozygous mutant plants are male sterile and have abnormal glycerolipid levels.; glycerol-3-phosphate acyltransferase 1 (GPAT1); CONTAINS InterPro DOMAIN/s: Phospholipid/glycerol acyltransferase (InterPro:IPR002123); BEST Arabidopsis thaliana protein match is: glycerol-3-phosphate acyltransferase 2 (TAIR:AT1G02390.1); Has 381 Blast hits to 368 proteins in 28 species: Archae - 0; Bacteria - 6; Metazoa - 8; Fungi - 0; Plants - 362; Viruses - 0; Other Eukaryotes - 5 (source: NCBI BLink). &amp; (reliability: 938.0) &amp;  (original description: g.275974  ORF g.275974 m.275974 type:complete len:530 (-) comp97044_c0_seq1:239-1828(-))</t>
  </si>
  <si>
    <t>Encodes a membrane associated mitochondrial localized protein with  glycerol-3-phosphate acyltransferase activity.Expressed in flower buds and siliques. Homozygous mutant plants are male sterile and have abnormal glycerolipid levels.</t>
  </si>
  <si>
    <t>11.3.9</t>
  </si>
  <si>
    <t>lipid metabolism.Phospholipid synthesis.choline monooxygenase</t>
  </si>
  <si>
    <t>m.184466</t>
  </si>
  <si>
    <t>(loc_os06g48510.1 : 703.0) no description available &amp; (at4g29890 : 493.0) choline monooxygenase, putative (CMO-like); FUNCTIONS IN: electron carrier activity, oxidoreductase activity, iron ion binding, 2 iron, 2 sulfur cluster binding; INVOLVED IN: oxidation reduction, cellular aromatic compound metabolic process; LOCATED IN: chloroplast; EXPRESSED IN: 22 plant structures; EXPRESSED DURING: 13 growth stages; CONTAINS InterPro DOMAIN/s: Rieske [2Fe-2S] iron-sulphur domain (InterPro:IPR017941), Aromatic-ring-hydroxylating dioxygenase, alpha subunit (InterPro:IPR001663); Has 7402 Blast hits to 7400 proteins in 1015 species: Archae - 31; Bacteria - 4374; Metazoa - 10; Fungi - 153; Plants - 102; Viruses - 0; Other Eukaryotes - 2732 (source: NCBI BLink). &amp; (o22553|chmo_betvu : 411.0) Choline monooxygenase, chloroplast precursor (EC 1.14.15.7) - Beta vulgaris (Sugar beet) &amp; (reliability: 986.0) &amp;  (original description: g.184466  ORF g.184466 m.184466 type:complete len:408 (-) comp94032_c0_seq1:314-1537(-))</t>
  </si>
  <si>
    <t>choline monooxygenase, putative (CMO-like)</t>
  </si>
  <si>
    <t>(loc_os01g57350.1 : 684.0) no description available &amp; (at4g21534 : 426.0) Diacylglycerol kinase family protein; FUNCTIONS IN: diacylglycerol kinase activity; INVOLVED IN: activation of protein kinase C activity by G-protein coupled receptor protein signaling pathway; CONTAINS InterPro DOMAIN/s: Diacylglycerol kinase, catalytic domain (InterPro:IPR001206); BEST Arabidopsis thaliana protein match is: sphingosine kinase 1 (TAIR:AT4G21540.1). &amp; (chl4|513488 : 116.0) no description available &amp; (reliability: 852.0) &amp;  (original description: g.165065  ORF g.165065 m.165065 type:5prime_partial len:546 (-) comp92974_c0_seq1:258-1895(-))</t>
  </si>
  <si>
    <t>m.54479</t>
  </si>
  <si>
    <t>(loc_os08g08110.1 : 352.0) no description available &amp; (at2g20900 : 295.0) diacylglycerol kinase 5 (DGK5); FUNCTIONS IN: diacylglycerol kinase activity; INVOLVED IN: activation of protein kinase C activity by G-protein coupled receptor protein signaling pathway; LOCATED IN: cellular_component unknown; EXPRESSED IN: 25 plant structures; EXPRESSED DURING: 15 growth stages; CONTAINS InterPro DOMAIN/s: Diacylglycerol kinase, catalytic domain (InterPro:IPR001206), Diacylglycerol kinase, accessory domain (InterPro:IPR000756), Diacylglycerol kinase, plant (InterPro:IPR016961); BEST Arabidopsis thaliana protein match is: diacylglycerol kinase 6 (TAIR:AT4G28130.1); Has 35333 Blast hits to 34131 proteins in 2444 species: Archae - 798; Bacteria - 22429; Metazoa - 974; Fungi - 991; Plants - 531; Viruses - 0; Other Eukaryotes - 9610 (source: NCBI BLink). &amp; (chl4|524465 : 102.0) no description available &amp; (reliability: 590.0) &amp;  (original description: g.54479  ORF g.54479 m.54479 type:5prime_partial len:227 (+) comp77411_c0_seq1:1-681(+))</t>
  </si>
  <si>
    <t>m.106458</t>
  </si>
  <si>
    <t>(loc_os01g61560.1 : 435.0) no description available &amp; (q5n9j9|phyk2_orysa : 429.0) Probable phytol kinase 2, chloroplast precursor (EC 2.7.-.-) (Fragment) - Oryza sativa (Rice) &amp; (at5g58560 : 296.0) Phosphatidate cytidylyltransferase family protein; FUNCTIONS IN: phosphatidate cytidylyltransferase activity, transferase activity, transferring phosphorus-containing groups; INVOLVED IN: phospholipid biosynthetic process; LOCATED IN: membrane; EXPRESSED IN: 22 plant structures; EXPRESSED DURING: 13 growth stages; CONTAINS InterPro DOMAIN/s: Phosphatidate cytidylyltransferase (InterPro:IPR000374); BEST Arabidopsis thaliana protein match is: vitamin E pathway gene 5 (TAIR:AT5G04490.1); Has 1807 Blast hits to 1807 proteins in 277 species: Archae - 0; Bacteria - 0; Metazoa - 736; Fungi - 347; Plants - 385; Viruses - 0; Other Eukaryotes - 339 (source: NCBI BLink). &amp; (chl4|526009 : 191.0) no description available &amp; (reliability: 592.0) &amp;  (original description: g.106458  ORF g.106458 m.106458 type:complete len:304 (+) comp87979_c0_seq1:106-1017(+))</t>
  </si>
  <si>
    <t>m.67514</t>
  </si>
  <si>
    <t>(loc_os05g45880.1 : 453.0) no description available &amp; (at1g74320 : 380.0) encodes a choline kinase, whose expression is induced by high salt and mannitol.; Protein kinase superfamily protein; CONTAINS InterPro DOMAIN/s: Choline/ethanolamine kinase (InterPro:IPR002573), Protein kinase-like domain (InterPro:IPR011009); BEST Arabidopsis thaliana protein match is: Protein kinase superfamily protein (TAIR:AT4G09760.1); Has 1486 Blast hits to 1432 proteins in 373 species: Archae - 0; Bacteria - 346; Metazoa - 438; Fungi - 245; Plants - 167; Viruses - 0; Other Eukaryotes - 290 (source: NCBI BLink). &amp; (ipr002573 : 136.62904) Choline/ethanolamine kinase &amp; (chl4|523714 : 98.6) no description available &amp; (reliability: 760.0) &amp;  (original description: g.67514  ORF g.67514 m.67514 type:5prime_partial len:266 (+) comp81132_c0_seq1:2-799(+))</t>
  </si>
  <si>
    <t>m.45186</t>
  </si>
  <si>
    <t>(q41745|lpat_maize : 291.0) 1-acyl-sn-glycerol-3-phosphate acyltransferase PLS1 (EC 2.3.1.51) (Phospholipid synthesis protein 1) - Zea mays (Maize) &amp; (loc_os11g41900.1 : 286.0) no description available &amp; (at3g57650 : 177.0) Encodes an endoplasmic reticulum localized protein with lysophosphatidyl acyltransferase activity.; lysophosphatidyl acyltransferase 2 (LPAT2); FUNCTIONS IN: 1-acylglycerol-3-phosphate O-acyltransferase activity; INVOLVED IN: metabolic process; LOCATED IN: endoplasmic reticulum; EXPRESSED IN: 28 plant structures; EXPRESSED DURING: 15 growth stages; CONTAINS InterPro DOMAIN/s: Phospholipid/glycerol acyltransferase (InterPro:IPR002123); BEST Arabidopsis thaliana protein match is: lysophosphatidyl acyltransferase 3 (TAIR:AT1G51260.1); Has 1646 Blast hits to 1643 proteins in 516 species: Archae - 0; Bacteria - 639; Metazoa - 536; Fungi - 213; Plants - 138; Viruses - 2; Other Eukaryotes - 118 (source: NCBI BLink). &amp; (reliability: 354.0) &amp;  (original description: g.45186  ORF g.45186 m.45186 type:5prime_partial len:168 (+) comp73232_c1_seq1:2-505(+))</t>
  </si>
  <si>
    <t>(loc_os01g57350.1 : 217.0) no description available &amp; (at4g21534 : 122.0) Diacylglycerol kinase family protein; FUNCTIONS IN: diacylglycerol kinase activity; INVOLVED IN: activation of protein kinase C activity by G-protein coupled receptor protein signaling pathway; CONTAINS InterPro DOMAIN/s: Diacylglycerol kinase, catalytic domain (InterPro:IPR001206); BEST Arabidopsis thaliana protein match is: sphingosine kinase 1 (TAIR:AT4G21540.1). &amp; (reliability: 244.0) &amp;  (original description: g.165072  ORF g.165072 m.165072 type:5prime_partial len:242 (-) comp92974_c0_seq3:21-746(-))</t>
  </si>
  <si>
    <t>m.299851</t>
  </si>
  <si>
    <t>(loc_os12g12260.1 : 1118.0) no description available &amp; (at5g63770 : 752.0) a member of the diacylglycerol kinase gene family. Encodes a functional diacylglycerol kinase. Involved in root elongation and plant development. Gene expression is induced by wounding or cold.; diacylglycerol kinase 2 (DGK2); CONTAINS InterPro DOMAIN/s: Protein kinase C-like, phorbol ester/diacylglycerol binding (InterPro:IPR002219), Diacylglycerol kinase, catalytic domain (InterPro:IPR001206), Diacylglycerol kinase, accessory domain (InterPro:IPR000756); BEST Arabidopsis thaliana protein match is: diacylglycerol kinase1 (TAIR:AT5G07920.1); Has 2044 Blast hits to 1731 proteins in 371 species: Archae - 0; Bacteria - 465; Metazoa - 1092; Fungi - 0; Plants - 249; Viruses - 0; Other Eukaryotes - 238 (source: NCBI BLink). &amp; (chl4|524186 : 153.0) no description available &amp; (ipr000756 : 133.61182) Diacylglycerol kinase, accessory domain &amp; (reliability: 1504.0) &amp;  (original description: g.299851  ORF g.299851 m.299851 type:complete len:700 (-) comp104650_c0_seq1:581-2680(-))</t>
  </si>
  <si>
    <t>a member of the diacylglycerol kinase gene family. Encodes a functional diacylglycerol kinase. Involved in root elongation and plant development. Gene expression is induced by wounding or cold.</t>
  </si>
  <si>
    <t>m.171836</t>
  </si>
  <si>
    <t>(loc_os05g20100.1 : 303.0) no description available &amp; (at4g01950 : 177.0) Encodes a member of a family of proteins with glycerol-3-phosphate acyltransferase activity.; glycerol-3-phosphate acyltransferase 3 (GPAT3); FUNCTIONS IN: acyltransferase activity; INVOLVED IN: metabolic process; EXPRESSED IN: 14 plant structures; EXPRESSED DURING: 9 growth stages; CONTAINS InterPro DOMAIN/s: Phospholipid/glycerol acyltransferase (InterPro:IPR002123); BEST Arabidopsis thaliana protein match is: glycerol-3-phosphate acyltransferase 2 (TAIR:AT1G02390.1); Has 384 Blast hits to 371 proteins in 23 species: Archae - 0; Bacteria - 2; Metazoa - 11; Fungi - 0; Plants - 371; Viruses - 0; Other Eukaryotes - 0 (source: NCBI BLink). &amp; (reliability: 354.0) &amp;  (original description: g.171836  ORF g.171836 m.171836 type:5prime_partial len:386 (-) comp93363_c0_seq2:170-1327(-))</t>
  </si>
  <si>
    <t>Encodes a member of a family of proteins with glycerol-3-phosphate acyltransferase activity.</t>
  </si>
  <si>
    <t>m.271312</t>
  </si>
  <si>
    <t>(loc_os01g57420.1 : 841.0) no description available &amp; (at2g20900 : 632.0) diacylglycerol kinase 5 (DGK5); FUNCTIONS IN: diacylglycerol kinase activity; INVOLVED IN: activation of protein kinase C activity by G-protein coupled receptor protein signaling pathway; LOCATED IN: cellular_component unknown; EXPRESSED IN: 25 plant structures; EXPRESSED DURING: 15 growth stages; CONTAINS InterPro DOMAIN/s: Diacylglycerol kinase, catalytic domain (InterPro:IPR001206), Diacylglycerol kinase, accessory domain (InterPro:IPR000756), Diacylglycerol kinase, plant (InterPro:IPR016961); BEST Arabidopsis thaliana protein match is: diacylglycerol kinase 6 (TAIR:AT4G28130.1); Has 35333 Blast hits to 34131 proteins in 2444 species: Archae - 798; Bacteria - 22429; Metazoa - 974; Fungi - 991; Plants - 531; Viruses - 0; Other Eukaryotes - 9610 (source: NCBI BLink). &amp; (chl4|524465 : 152.0) no description available &amp; (ipr000756 : 85.37) Diacylglycerol kinase, accessory domain &amp; (reliability: 1264.0) &amp;  (original description: g.271312  ORF g.271312 m.271312 type:complete len:491 (-) comp96954_c0_seq17:1451-2923(-))</t>
  </si>
  <si>
    <t>m.229643</t>
  </si>
  <si>
    <t>(loc_os03g31180.3 : 333.0) no description available &amp; (at5g07920 : 296.0) diacylglycerol kinase; diacylglycerol kinase1 (DGK1); FUNCTIONS IN: diacylglycerol kinase activity, calcium ion binding; INVOLVED IN: activation of protein kinase C activity by G-protein coupled receptor protein signaling pathway, intracellular signaling pathway; LOCATED IN: cellular_component unknown; EXPRESSED IN: 23 plant structures; EXPRESSED DURING: 13 growth stages; CONTAINS InterPro DOMAIN/s: Protein kinase C-like, phorbol ester/diacylglycerol binding (InterPro:IPR002219), Diacylglycerol kinase, catalytic domain (InterPro:IPR001206), Diacylglycerol kinase, accessory domain (InterPro:IPR000756); BEST Arabidopsis thaliana protein match is: diacylglycerol kinase 2 (TAIR:AT5G63770.1); Has 2279 Blast hits to 1631 proteins in 306 species: Archae - 0; Bacteria - 350; Metazoa - 1446; Fungi - 0; Plants - 254; Viruses - 0; Other Eukaryotes - 229 (source: NCBI BLink). &amp; (ipr000756 : 88.3422) Diacylglycerol kinase, accessory domain &amp; (reliability: 592.0) &amp;  (original description: g.229643  ORF g.229643 m.229643 type:complete len:239 (-) comp95895_c0_seq15:369-1085(-))</t>
  </si>
  <si>
    <t>m.16225</t>
  </si>
  <si>
    <t>(loc_os05g48060.1 : 270.0) no description available &amp; (at1g15110 : 219.0) phosphatidyl serine synthase family protein; FUNCTIONS IN: CDP-diacylglycerol-serine O-phosphatidyltransferase activity; INVOLVED IN: phosphatidylserine biosynthetic process; LOCATED IN: cellular_component unknown; EXPRESSED IN: 17 plant structures; EXPRESSED DURING: 7 growth stages; CONTAINS InterPro DOMAIN/s: Phosphatidyl serine synthase (InterPro:IPR004277); Has 335 Blast hits to 331 proteins in 117 species: Archae - 0; Bacteria - 0; Metazoa - 175; Fungi - 10; Plants - 65; Viruses - 0; Other Eukaryotes - 85 (source: NCBI BLink). &amp; (reliability: 438.0) &amp;  (original description: g.16225  ORF g.16225 m.16225 type:complete len:176 (-) comp47975_c0_seq2:1512-2039(-))</t>
  </si>
  <si>
    <t>m.12240</t>
  </si>
  <si>
    <t>(loc_os07g29220.1 : 253.0) no description available &amp; (at3g23510 : 211.0) Cyclopropane-fatty-acyl-phospholipid synthase; FUNCTIONS IN: cyclopropane-fatty-acyl-phospholipid synthase activity; INVOLVED IN: lipid biosynthetic process; LOCATED IN: endomembrane system; CONTAINS InterPro DOMAIN/s: Amine oxidase (InterPro:IPR002937), Cyclopropane-fatty-acyl-phospholipid/mycolic acid synthase (InterPro:IPR003333), Adrenodoxin reductase (InterPro:IPR000759); BEST Arabidopsis thaliana protein match is: Cyclopropane-fatty-acyl-phospholipid synthase (TAIR:AT3G23530.1); Has 15002 Blast hits to 14978 proteins in 1959 species: Archae - 119; Bacteria - 7379; Metazoa - 131; Fungi - 498; Plants - 325; Viruses - 0; Other Eukaryotes - 6550 (source: NCBI BLink). &amp; (reliability: 422.0) &amp;  (original description: g.12240  ORF g.12240 m.12240 type:internal len:189 (-) comp37084_c0_seq1:1-567(-))</t>
  </si>
  <si>
    <t>m.186097</t>
  </si>
  <si>
    <t>(loc_os05g38350.1 : 531.0) no description available &amp; (at3g11430 : 418.0) Encodes a protein with glycerol-3-phosphate acyltransferase activity, involved in the biosynthesis of suberin polyester.; glycerol-3-phosphate acyltransferase 5 (GPAT5); CONTAINS InterPro DOMAIN/s: Phospholipid/glycerol acyltransferase (InterPro:IPR002123); BEST Arabidopsis thaliana protein match is: glycerol-3-phosphate acyltransferase 7 (TAIR:AT5G06090.1); Has 397 Blast hits to 386 proteins in 31 species: Archae - 0; Bacteria - 0; Metazoa - 26; Fungi - 0; Plants - 368; Viruses - 0; Other Eukaryotes - 3 (source: NCBI BLink). &amp; (reliability: 836.0) &amp;  (original description: g.186097  ORF g.186097 m.186097 type:complete len:429 (-) comp94093_c0_seq2:594-1880(-))</t>
  </si>
  <si>
    <t>Encodes a protein with glycerol-3-phosphate acyltransferase activity, involved in the biosynthesis of suberin polyester.</t>
  </si>
  <si>
    <t>(loc_os01g57350.1 : 701.0) no description available &amp; (at4g21534 : 443.0) Diacylglycerol kinase family protein; FUNCTIONS IN: diacylglycerol kinase activity; INVOLVED IN: activation of protein kinase C activity by G-protein coupled receptor protein signaling pathway; CONTAINS InterPro DOMAIN/s: Diacylglycerol kinase, catalytic domain (InterPro:IPR001206); BEST Arabidopsis thaliana protein match is: sphingosine kinase 1 (TAIR:AT4G21540.1). &amp; (chl4|513488 : 116.0) no description available &amp; (reliability: 886.0) &amp;  (original description: g.165068  ORF g.165068 m.165068 type:5prime_partial len:514 (-) comp92974_c0_seq2:258-1799(-))</t>
  </si>
  <si>
    <t>m.171833</t>
  </si>
  <si>
    <t>(loc_os11g45400.1 : 642.0) no description available &amp; (at4g01950 : 388.0) Encodes a member of a family of proteins with glycerol-3-phosphate acyltransferase activity.; glycerol-3-phosphate acyltransferase 3 (GPAT3); FUNCTIONS IN: acyltransferase activity; INVOLVED IN: metabolic process; EXPRESSED IN: 14 plant structures; EXPRESSED DURING: 9 growth stages; CONTAINS InterPro DOMAIN/s: Phospholipid/glycerol acyltransferase (InterPro:IPR002123); BEST Arabidopsis thaliana protein match is: glycerol-3-phosphate acyltransferase 2 (TAIR:AT1G02390.1); Has 384 Blast hits to 371 proteins in 23 species: Archae - 0; Bacteria - 2; Metazoa - 11; Fungi - 0; Plants - 371; Viruses - 0; Other Eukaryotes - 0 (source: NCBI BLink). &amp; (reliability: 776.0) &amp;  (original description: g.171833  ORF g.171833 m.171833 type:complete len:556 (-) comp93363_c0_seq1:357-2024(-))</t>
  </si>
  <si>
    <t>m.10628</t>
  </si>
  <si>
    <t>(loc_os01g63580.1 : 844.0) no description available &amp; (at2g38110 : 667.0) Encodes a protein with glycerol-3-phosphate acyltransferase activity.; glycerol-3-phosphate acyltransferase 6 (GPAT6); CONTAINS InterPro DOMAIN/s: Phospholipid/glycerol acyltransferase (InterPro:IPR002123); BEST Arabidopsis thaliana protein match is: glycerol-3-phosphate acyltransferase 8 (TAIR:AT4G00400.1); Has 444 Blast hits to 431 proteins in 52 species: Archae - 0; Bacteria - 47; Metazoa - 20; Fungi - 0; Plants - 368; Viruses - 0; Other Eukaryotes - 9 (source: NCBI BLink). &amp; (reliability: 1334.0) &amp;  (original description: g.10628  ORF g.10628 m.10628 type:complete len:499 (+) comp31842_c0_seq1:198-1694(+))</t>
  </si>
  <si>
    <t>m.182357</t>
  </si>
  <si>
    <t>(loc_os10g42720.1 : 296.0) no description available &amp; (q39639|plsb_cucsa : 235.0) Glycerol-3-phosphate acyltransferase, chloroplast precursor (EC 2.3.1.15) (GPAT) - Cucumis sativus (Cucumber) &amp; (at1g32200 : 231.0) Encodes a chloroplast glycerol-3-phosphate acyltransferase.Involved in the biosynthesis of chloroplast phosphatidylglycerol.; ATS1; FUNCTIONS IN: glycerol-3-phosphate O-acyltransferase activity; INVOLVED IN: phosphatidylglycerol biosynthetic process; LOCATED IN: chloroplast stroma, chloroplast, plastid; EXPRESSED IN: 22 plant structures; EXPRESSED DURING: 14 growth stages; CONTAINS InterPro DOMAIN/s: Phospholipid/glycerol acyltransferase (InterPro:IPR002123), Glycerol-3-phosphate O-acyltransferase (InterPro:IPR016222); Has 391 Blast hits to 391 proteins in 121 species: Archae - 0; Bacteria - 73; Metazoa - 0; Fungi - 0; Plants - 291; Viruses - 0; Other Eukaryotes - 27 (source: NCBI BLink). &amp; (chl4|519900 : 114.0) no description available &amp; (reliability: 462.0) &amp;  (original description: g.182357  ORF g.182357 m.182357 type:5prime_partial len:165 (+) comp93958_c1_seq1:3-497(+))</t>
  </si>
  <si>
    <t>m.144361</t>
  </si>
  <si>
    <t>(loc_os01g51920.1 : 557.0) no description available &amp; (at1g74320 : 437.0) encodes a choline kinase, whose expression is induced by high salt and mannitol.; Protein kinase superfamily protein; CONTAINS InterPro DOMAIN/s: Choline/ethanolamine kinase (InterPro:IPR002573), Protein kinase-like domain (InterPro:IPR011009); BEST Arabidopsis thaliana protein match is: Protein kinase superfamily protein (TAIR:AT4G09760.1); Has 1486 Blast hits to 1432 proteins in 373 species: Archae - 0; Bacteria - 346; Metazoa - 438; Fungi - 245; Plants - 167; Viruses - 0; Other Eukaryotes - 290 (source: NCBI BLink). &amp; (ipr002573 : 160.48781) Choline/ethanolamine kinase &amp; (chl4|523714 : 98.2) no description available &amp; (reliability: 874.0) &amp;  (original description: g.144361  ORF g.144361 m.144361 type:complete len:355 (-) comp91630_c0_seq1:568-1632(-))</t>
  </si>
  <si>
    <t>m.150346</t>
  </si>
  <si>
    <t>(loc_os01g19390.1 : 601.0) no description available &amp; (at4g01950 : 383.0) Encodes a member of a family of proteins with glycerol-3-phosphate acyltransferase activity.; glycerol-3-phosphate acyltransferase 3 (GPAT3); FUNCTIONS IN: acyltransferase activity; INVOLVED IN: metabolic process; EXPRESSED IN: 14 plant structures; EXPRESSED DURING: 9 growth stages; CONTAINS InterPro DOMAIN/s: Phospholipid/glycerol acyltransferase (InterPro:IPR002123); BEST Arabidopsis thaliana protein match is: glycerol-3-phosphate acyltransferase 2 (TAIR:AT1G02390.1); Has 384 Blast hits to 371 proteins in 23 species: Archae - 0; Bacteria - 2; Metazoa - 11; Fungi - 0; Plants - 371; Viruses - 0; Other Eukaryotes - 0 (source: NCBI BLink). &amp; (reliability: 766.0) &amp;  (original description: g.150346  ORF g.150346 m.150346 type:complete len:515 (-) comp91995_c0_seq1:279-1823(-))</t>
  </si>
  <si>
    <t>m.186138</t>
  </si>
  <si>
    <t>(loc_os03g52570.1 : 739.0) no description available &amp; (at2g38110 : 496.0) Encodes a protein with glycerol-3-phosphate acyltransferase activity.; glycerol-3-phosphate acyltransferase 6 (GPAT6); CONTAINS InterPro DOMAIN/s: Phospholipid/glycerol acyltransferase (InterPro:IPR002123); BEST Arabidopsis thaliana protein match is: glycerol-3-phosphate acyltransferase 8 (TAIR:AT4G00400.1); Has 444 Blast hits to 431 proteins in 52 species: Archae - 0; Bacteria - 47; Metazoa - 20; Fungi - 0; Plants - 368; Viruses - 0; Other Eukaryotes - 9 (source: NCBI BLink). &amp; (reliability: 992.0) &amp;  (original description: g.186138  ORF g.186138 m.186138 type:complete len:537 (+) comp94093_c0_seq12:191-1801(+))</t>
  </si>
  <si>
    <t>m.297140</t>
  </si>
  <si>
    <t>(loc_os01g08760.1 : 179.0) no description available &amp; (at1g74320 : 105.0) encodes a choline kinase, whose expression is induced by high salt and mannitol.; Protein kinase superfamily protein; CONTAINS InterPro DOMAIN/s: Choline/ethanolamine kinase (InterPro:IPR002573), Protein kinase-like domain (InterPro:IPR011009); BEST Arabidopsis thaliana protein match is: Protein kinase superfamily protein (TAIR:AT4G09760.1); Has 1486 Blast hits to 1432 proteins in 373 species: Archae - 0; Bacteria - 346; Metazoa - 438; Fungi - 245; Plants - 167; Viruses - 0; Other Eukaryotes - 290 (source: NCBI BLink). &amp; (reliability: 210.0) &amp;  (original description: g.297140  ORF g.297140 m.297140 type:3prime_partial len:172 (+) comp97485_c1_seq1:5581-6099(+))</t>
  </si>
  <si>
    <t>m.49250</t>
  </si>
  <si>
    <t>(loc_os03g61720.1 : 414.0) no description available &amp; (at1g02390 : 297.0) Encodes a member of a family of proteins with glycerol-3-phosphate acyltransferase activity.; glycerol-3-phosphate acyltransferase 2 (GPAT2); FUNCTIONS IN: acyltransferase activity; INVOLVED IN: metabolic process; EXPRESSED IN: 13 plant structures; EXPRESSED DURING: 8 growth stages; CONTAINS InterPro DOMAIN/s: Phospholipid/glycerol acyltransferase (InterPro:IPR002123); BEST Arabidopsis thaliana protein match is: glycerol-3-phosphate acyltransferase 3 (TAIR:AT4G01950.1); Has 367 Blast hits to 357 proteins in 22 species: Archae - 0; Bacteria - 2; Metazoa - 4; Fungi - 0; Plants - 361; Viruses - 0; Other Eukaryotes - 0 (source: NCBI BLink). &amp; (reliability: 594.0) &amp;  (original description: g.49250  ORF g.49250 m.49250 type:5prime_partial len:593 (+) comp75369_c0_seq1:1-1779(+))</t>
  </si>
  <si>
    <t>m.299852</t>
  </si>
  <si>
    <t>(loc_os12g12260.2 : 415.0) no description available &amp; (at5g63770 : 248.0) a member of the diacylglycerol kinase gene family. Encodes a functional diacylglycerol kinase. Involved in root elongation and plant development. Gene expression is induced by wounding or cold.; diacylglycerol kinase 2 (DGK2); CONTAINS InterPro DOMAIN/s: Protein kinase C-like, phorbol ester/diacylglycerol binding (InterPro:IPR002219), Diacylglycerol kinase, catalytic domain (InterPro:IPR001206), Diacylglycerol kinase, accessory domain (InterPro:IPR000756); BEST Arabidopsis thaliana protein match is: diacylglycerol kinase1 (TAIR:AT5G07920.1); Has 2044 Blast hits to 1731 proteins in 371 species: Archae - 0; Bacteria - 465; Metazoa - 1092; Fungi - 0; Plants - 249; Viruses - 0; Other Eukaryotes - 238 (source: NCBI BLink). &amp; (reliability: 496.0) &amp;  (original description: g.299852  ORF g.299852 m.299852 type:5prime_partial len:370 (-) comp104650_c0_seq1:1810-2919(-))</t>
  </si>
  <si>
    <t>m.186121</t>
  </si>
  <si>
    <t>(loc_os03g52570.1 : 644.0) no description available &amp; (at2g38110 : 465.0) Encodes a protein with glycerol-3-phosphate acyltransferase activity.; glycerol-3-phosphate acyltransferase 6 (GPAT6); CONTAINS InterPro DOMAIN/s: Phospholipid/glycerol acyltransferase (InterPro:IPR002123); BEST Arabidopsis thaliana protein match is: glycerol-3-phosphate acyltransferase 8 (TAIR:AT4G00400.1); Has 444 Blast hits to 431 proteins in 52 species: Archae - 0; Bacteria - 47; Metazoa - 20; Fungi - 0; Plants - 368; Viruses - 0; Other Eukaryotes - 9 (source: NCBI BLink). &amp; (reliability: 930.0) &amp;  (original description: g.186121  ORF g.186121 m.186121 type:complete len:533 (+) comp94093_c0_seq6:191-1789(+))</t>
  </si>
  <si>
    <t>m.171837</t>
  </si>
  <si>
    <t>(loc_os11g45400.1 : 291.0) no description available &amp; (at4g01950 : 178.0) Encodes a member of a family of proteins with glycerol-3-phosphate acyltransferase activity.; glycerol-3-phosphate acyltransferase 3 (GPAT3); FUNCTIONS IN: acyltransferase activity; INVOLVED IN: metabolic process; EXPRESSED IN: 14 plant structures; EXPRESSED DURING: 9 growth stages; CONTAINS InterPro DOMAIN/s: Phospholipid/glycerol acyltransferase (InterPro:IPR002123); BEST Arabidopsis thaliana protein match is: glycerol-3-phosphate acyltransferase 2 (TAIR:AT1G02390.1); Has 384 Blast hits to 371 proteins in 23 species: Archae - 0; Bacteria - 2; Metazoa - 11; Fungi - 0; Plants - 371; Viruses - 0; Other Eukaryotes - 0 (source: NCBI BLink). &amp; (reliability: 356.0) &amp;  (original description: g.171837  ORF g.171837 m.171837 type:3prime_partial len:300 (-) comp93363_c0_seq3:3-902(-))</t>
  </si>
  <si>
    <t>m.186134</t>
  </si>
  <si>
    <t>(loc_os05g38350.1 : 617.0) no description available &amp; (at3g11430 : 470.0) Encodes a protein with glycerol-3-phosphate acyltransferase activity, involved in the biosynthesis of suberin polyester.; glycerol-3-phosphate acyltransferase 5 (GPAT5); CONTAINS InterPro DOMAIN/s: Phospholipid/glycerol acyltransferase (InterPro:IPR002123); BEST Arabidopsis thaliana protein match is: glycerol-3-phosphate acyltransferase 7 (TAIR:AT5G06090.1); Has 397 Blast hits to 386 proteins in 31 species: Archae - 0; Bacteria - 0; Metazoa - 26; Fungi - 0; Plants - 368; Viruses - 0; Other Eukaryotes - 3 (source: NCBI BLink). &amp; (reliability: 940.0) &amp;  (original description: g.186134  ORF g.186134 m.186134 type:complete len:431 (+) comp94093_c0_seq10:585-1877(+))</t>
  </si>
  <si>
    <t>m.315522</t>
  </si>
  <si>
    <t>(q41745|lpat_maize : 176.0) 1-acyl-sn-glycerol-3-phosphate acyltransferase PLS1 (EC 2.3.1.51) (Phospholipid synthesis protein 1) - Zea mays (Maize) &amp; (loc_os11g41900.1 : 171.0) no description available &amp; (at3g57650 : 138.0) Encodes an endoplasmic reticulum localized protein with lysophosphatidyl acyltransferase activity.; lysophosphatidyl acyltransferase 2 (LPAT2); FUNCTIONS IN: 1-acylglycerol-3-phosphate O-acyltransferase activity; INVOLVED IN: metabolic process; LOCATED IN: endoplasmic reticulum; EXPRESSED IN: 28 plant structures; EXPRESSED DURING: 15 growth stages; CONTAINS InterPro DOMAIN/s: Phospholipid/glycerol acyltransferase (InterPro:IPR002123); BEST Arabidopsis thaliana protein match is: lysophosphatidyl acyltransferase 3 (TAIR:AT1G51260.1); Has 1646 Blast hits to 1643 proteins in 516 species: Archae - 0; Bacteria - 639; Metazoa - 536; Fungi - 213; Plants - 138; Viruses - 2; Other Eukaryotes - 118 (source: NCBI BLink). &amp; (reliability: 276.0) &amp;  (original description: g.315522  ORF g.315522 m.315522 type:5prime_partial len:159 (+) comp2582257_c0_seq1:1-477(+))</t>
  </si>
  <si>
    <t>m.186137</t>
  </si>
  <si>
    <t>(loc_os03g52570.1 : 664.0) no description available &amp; (at2g38110 : 497.0) Encodes a protein with glycerol-3-phosphate acyltransferase activity.; glycerol-3-phosphate acyltransferase 6 (GPAT6); CONTAINS InterPro DOMAIN/s: Phospholipid/glycerol acyltransferase (InterPro:IPR002123); BEST Arabidopsis thaliana protein match is: glycerol-3-phosphate acyltransferase 8 (TAIR:AT4G00400.1); Has 444 Blast hits to 431 proteins in 52 species: Archae - 0; Bacteria - 47; Metazoa - 20; Fungi - 0; Plants - 368; Viruses - 0; Other Eukaryotes - 9 (source: NCBI BLink). &amp; (reliability: 994.0) &amp;  (original description: g.186137  ORF g.186137 m.186137 type:complete len:562 (+) comp94093_c0_seq11:191-1876(+))</t>
  </si>
  <si>
    <t>m.51190</t>
  </si>
  <si>
    <t>(loc_os02g02340.1 : 142.0) no description available &amp; (at1g01610 : 85.9) Encodes a protein with glycerol-3-phosphate acyltransferase activity. Involved in cutin assembly. Is functional redundant of GPAT8.; glycerol-3-phosphate acyltransferase 4 (GPAT4); FUNCTIONS IN: 1-acylglycerol-3-phosphate O-acyltransferase activity, acyltransferase activity; INVOLVED IN: metabolic process, cutin biosynthetic process; EXPRESSED IN: 25 plant structures; EXPRESSED DURING: 14 growth stages; CONTAINS InterPro DOMAIN/s: Phospholipid/glycerol acyltransferase (InterPro:IPR002123); BEST Arabidopsis thaliana protein match is: glycerol-3-phosphate acyltransferase 8 (TAIR:AT4G00400.1); Has 410 Blast hits to 396 proteins in 34 species: Archae - 0; Bacteria - 20; Metazoa - 10; Fungi - 0; Plants - 373; Viruses - 0; Other Eukaryotes - 7 (source: NCBI BLink). &amp; (reliability: 171.8) &amp;  (original description: g.51190  ORF g.51190 m.51190 type:internal len:104 (-) comp76209_c1_seq1:1-312(-))</t>
  </si>
  <si>
    <t>Encodes a protein with glycerol-3-phosphate acyltransferase activity. Involved in cutin assembly. Is functional redundant of GPAT8.</t>
  </si>
  <si>
    <t>m.59193</t>
  </si>
  <si>
    <t>(loc_os12g37600.1 : 232.0) no description available &amp; (at4g01950 : 139.0) Encodes a member of a family of proteins with glycerol-3-phosphate acyltransferase activity.; glycerol-3-phosphate acyltransferase 3 (GPAT3); FUNCTIONS IN: acyltransferase activity; INVOLVED IN: metabolic process; EXPRESSED IN: 14 plant structures; EXPRESSED DURING: 9 growth stages; CONTAINS InterPro DOMAIN/s: Phospholipid/glycerol acyltransferase (InterPro:IPR002123); BEST Arabidopsis thaliana protein match is: glycerol-3-phosphate acyltransferase 2 (TAIR:AT1G02390.1); Has 384 Blast hits to 371 proteins in 23 species: Archae - 0; Bacteria - 2; Metazoa - 11; Fungi - 0; Plants - 371; Viruses - 0; Other Eukaryotes - 0 (source: NCBI BLink). &amp; (reliability: 278.0) &amp;  (original description: g.59193  ORF g.59193 m.59193 type:internal len:286 (-) comp79016_c0_seq1:1-858(-))</t>
  </si>
  <si>
    <t>m.275982</t>
  </si>
  <si>
    <t>(loc_os01g44069.1 : 317.0) no description available &amp; (at1g06520 : 169.0) Encodes a membrane associated mitochondrial localized protein with  glycerol-3-phosphate acyltransferase activity.Expressed in flower buds and siliques. Homozygous mutant plants are male sterile and have abnormal glycerolipid levels.; glycerol-3-phosphate acyltransferase 1 (GPAT1); CONTAINS InterPro DOMAIN/s: Phospholipid/glycerol acyltransferase (InterPro:IPR002123); BEST Arabidopsis thaliana protein match is: glycerol-3-phosphate acyltransferase 2 (TAIR:AT1G02390.1); Has 381 Blast hits to 368 proteins in 28 species: Archae - 0; Bacteria - 6; Metazoa - 8; Fungi - 0; Plants - 362; Viruses - 0; Other Eukaryotes - 5 (source: NCBI BLink). &amp; (reliability: 338.0) &amp;  (original description: g.275982  ORF g.275982 m.275982 type:internal len:233 (+) comp97044_c0_seq5:1-702(+))</t>
  </si>
  <si>
    <t>m.59196</t>
  </si>
  <si>
    <t>(loc_os12g37600.1 : 182.0) no description available &amp; (at1g06520 : 127.0) Encodes a membrane associated mitochondrial localized protein with  glycerol-3-phosphate acyltransferase activity.Expressed in flower buds and siliques. Homozygous mutant plants are male sterile and have abnormal glycerolipid levels.; glycerol-3-phosphate acyltransferase 1 (GPAT1); CONTAINS InterPro DOMAIN/s: Phospholipid/glycerol acyltransferase (InterPro:IPR002123); BEST Arabidopsis thaliana protein match is: glycerol-3-phosphate acyltransferase 2 (TAIR:AT1G02390.1); Has 381 Blast hits to 368 proteins in 28 species: Archae - 0; Bacteria - 6; Metazoa - 8; Fungi - 0; Plants - 362; Viruses - 0; Other Eukaryotes - 5 (source: NCBI BLink). &amp; (reliability: 254.0) &amp;  (original description: g.59196  ORF g.59196 m.59196 type:internal len:132 (+) comp79016_c1_seq1:2-400(+))</t>
  </si>
  <si>
    <t>m.186090</t>
  </si>
  <si>
    <t>(loc_os02g02340.1 : 668.0) no description available &amp; (at2g38110 : 451.0) Encodes a protein with glycerol-3-phosphate acyltransferase activity.; glycerol-3-phosphate acyltransferase 6 (GPAT6); CONTAINS InterPro DOMAIN/s: Phospholipid/glycerol acyltransferase (InterPro:IPR002123); BEST Arabidopsis thaliana protein match is: glycerol-3-phosphate acyltransferase 8 (TAIR:AT4G00400.1); Has 444 Blast hits to 431 proteins in 52 species: Archae - 0; Bacteria - 47; Metazoa - 20; Fungi - 0; Plants - 368; Viruses - 0; Other Eukaryotes - 9 (source: NCBI BLink). &amp; (reliability: 902.0) &amp;  (original description: g.186090  ORF g.186090 m.186090 type:complete len:510 (+) comp94093_c0_seq1:345-1874(+))</t>
  </si>
  <si>
    <t>m.64739</t>
  </si>
  <si>
    <t>(loc_os10g27330.1 : 478.0) no description available &amp; (at2g38110 : 326.0) Encodes a protein with glycerol-3-phosphate acyltransferase activity.; glycerol-3-phosphate acyltransferase 6 (GPAT6); CONTAINS InterPro DOMAIN/s: Phospholipid/glycerol acyltransferase (InterPro:IPR002123); BEST Arabidopsis thaliana protein match is: glycerol-3-phosphate acyltransferase 8 (TAIR:AT4G00400.1); Has 444 Blast hits to 431 proteins in 52 species: Archae - 0; Bacteria - 47; Metazoa - 20; Fungi - 0; Plants - 368; Viruses - 0; Other Eukaryotes - 9 (source: NCBI BLink). &amp; (reliability: 652.0) &amp;  (original description: g.64739  ORF g.64739 m.64739 type:internal len:414 (+) comp80615_c1_seq1:3-1247(+))</t>
  </si>
  <si>
    <t>TAG synthesis</t>
  </si>
  <si>
    <t>lipid metabolism.TAG synthesis</t>
  </si>
  <si>
    <t>m.133145</t>
  </si>
  <si>
    <t>(at2g19450 : 286.0) Encodes Acyl-CoA:diacylglycerol acyltransferase (DGAT) catalyzes the final step of the triacylglycerol synthesis pathway. An insertion  mutation in the TAG1 gene results in altered lipid phenotype. Role in senescence and seed development.; TRIACYLGLYCEROL BIOSYNTHESIS DEFECT 1 (TAG1); CONTAINS InterPro DOMAIN/s: Membrane bound O-acyl transferase, MBOAT (InterPro:IPR004299); Has 951 Blast hits to 945 proteins in 279 species: Archae - 0; Bacteria - 104; Metazoa - 315; Fungi - 305; Plants - 83; Viruses - 0; Other Eukaryotes - 144 (source: NCBI BLink). &amp; (loc_os05g10810.1 : 284.0) no description available &amp; (reliability: 572.0) &amp;  (original description: g.133145  ORF g.133145 m.133145 type:complete len:184 (-) comp90763_c0_seq11:1197-1748(-))</t>
  </si>
  <si>
    <t>Encodes Acyl-CoA:diacylglycerol acyltransferase (DGAT) catalyzes the final step of the triacylglycerol synthesis pathway. An insertion  mutation in the TAG1 gene results in altered lipid phenotype. Role in senescence and seed development.</t>
  </si>
  <si>
    <t>lipid metabolism.unassigned</t>
  </si>
  <si>
    <t>m.173669</t>
  </si>
  <si>
    <t>(loc_os01g25990.1 : 420.0) no description available &amp; (at1g54570 : 250.0) Esterase/lipase/thioesterase family protein; FUNCTIONS IN: transferase activity, transferring acyl groups other than amino-acyl groups, catalytic activity; LOCATED IN: chloroplast, plastoglobule; EXPRESSED IN: 22 plant structures; EXPRESSED DURING: 13 growth stages; CONTAINS InterPro DOMAIN/s: Diacylglycerol acyltransferase (InterPro:IPR007130); BEST Arabidopsis thaliana protein match is: Esterase/lipase/thioesterase family protein (TAIR:AT5G41130.1); Has 651 Blast hits to 637 proteins in 188 species: Archae - 0; Bacteria - 283; Metazoa - 139; Fungi - 19; Plants - 149; Viruses - 0; Other Eukaryotes - 61 (source: NCBI BLink). &amp; (reliability: 500.0) &amp;  (original description: g.173669  ORF g.173669 m.173669 type:complete len:386 (+) comp93487_c0_seq9:208-1365(+))</t>
  </si>
  <si>
    <t>Esterase/lipase/thioesterase family protein</t>
  </si>
  <si>
    <t>m.133135</t>
  </si>
  <si>
    <t>(loc_os06g36800.1 : 674.0) no description available &amp; (at2g19450 : 617.0) Encodes Acyl-CoA:diacylglycerol acyltransferase (DGAT) catalyzes the final step of the triacylglycerol synthesis pathway. An insertion  mutation in the TAG1 gene results in altered lipid phenotype. Role in senescence and seed development.; TRIACYLGLYCEROL BIOSYNTHESIS DEFECT 1 (TAG1); CONTAINS InterPro DOMAIN/s: Membrane bound O-acyl transferase, MBOAT (InterPro:IPR004299); Has 951 Blast hits to 945 proteins in 279 species: Archae - 0; Bacteria - 104; Metazoa - 315; Fungi - 305; Plants - 83; Viruses - 0; Other Eukaryotes - 144 (source: NCBI BLink). &amp; (chl4|511566 : 110.0) no description available &amp; (reliability: 1234.0) &amp;  (original description: g.133135  ORF g.133135 m.133135 type:complete len:479 (-) comp90763_c0_seq8:672-2108(-))</t>
  </si>
  <si>
    <t>m.172354</t>
  </si>
  <si>
    <t>(loc_os01g26039.1 : 1072.0) no description available &amp; (at1g54570 : 728.0) Esterase/lipase/thioesterase family protein; FUNCTIONS IN: transferase activity, transferring acyl groups other than amino-acyl groups, catalytic activity; LOCATED IN: chloroplast, plastoglobule; EXPRESSED IN: 22 plant structures; EXPRESSED DURING: 13 growth stages; CONTAINS InterPro DOMAIN/s: Diacylglycerol acyltransferase (InterPro:IPR007130); BEST Arabidopsis thaliana protein match is: Esterase/lipase/thioesterase family protein (TAIR:AT5G41130.1); Has 651 Blast hits to 637 proteins in 188 species: Archae - 0; Bacteria - 283; Metazoa - 139; Fungi - 19; Plants - 149; Viruses - 0; Other Eukaryotes - 61 (source: NCBI BLink). &amp; (chl4|513299 : 172.0) no description available &amp; (reliability: 1456.0) &amp;  (original description: g.172354  ORF g.172354 m.172354 type:5prime_partial len:730 (+) comp93395_c0_seq1:1-2190(+))</t>
  </si>
  <si>
    <t>m.25405</t>
  </si>
  <si>
    <t>(loc_os05g10810.1 : 776.0) no description available &amp; (at2g19450 : 587.0) Encodes Acyl-CoA:diacylglycerol acyltransferase (DGAT) catalyzes the final step of the triacylglycerol synthesis pathway. An insertion  mutation in the TAG1 gene results in altered lipid phenotype. Role in senescence and seed development.; TRIACYLGLYCEROL BIOSYNTHESIS DEFECT 1 (TAG1); CONTAINS InterPro DOMAIN/s: Membrane bound O-acyl transferase, MBOAT (InterPro:IPR004299); Has 951 Blast hits to 945 proteins in 279 species: Archae - 0; Bacteria - 104; Metazoa - 315; Fungi - 305; Plants - 83; Viruses - 0; Other Eukaryotes - 144 (source: NCBI BLink). &amp; (chl4|511566 : 88.6) no description available &amp; (reliability: 1174.0) &amp;  (original description: g.25405  ORF g.25405 m.25405 type:5prime_partial len:505 (+) comp59471_c0_seq1:2-1516(+))</t>
  </si>
  <si>
    <t>m.298176</t>
  </si>
  <si>
    <t>(loc_os06g14350.1 : 296.0) no description available &amp; (at1g70670 : 158.0) Caleosin-related family protein; CONTAINS InterPro DOMAIN/s: Caleosin related (InterPro:IPR007736); BEST Arabidopsis thaliana protein match is: Caleosin-related family protein (TAIR:AT1G70680.1); Has 341 Blast hits to 336 proteins in 61 species: Archae - 0; Bacteria - 0; Metazoa - 0; Fungi - 60; Plants - 278; Viruses - 0; Other Eukaryotes - 3 (source: NCBI BLink). &amp; (ipr007736 : 144.7264) Caleosin &amp; (chl4|523618 : 130.0) no description available &amp; (reliability: 306.0) &amp;  (original description: g.298176  ORF g.298176 m.298176 type:complete len:220 (-) comp98024_c0_seq1:323-982(-))</t>
  </si>
  <si>
    <t>Caleosin-related family protein</t>
  </si>
  <si>
    <t>m.66033</t>
  </si>
  <si>
    <t>(loc_os09g33530.1 : 1008.0) no description available &amp; (at1g54570 : 623.0) Esterase/lipase/thioesterase family protein; FUNCTIONS IN: transferase activity, transferring acyl groups other than amino-acyl groups, catalytic activity; LOCATED IN: chloroplast, plastoglobule; EXPRESSED IN: 22 plant structures; EXPRESSED DURING: 13 growth stages; CONTAINS InterPro DOMAIN/s: Diacylglycerol acyltransferase (InterPro:IPR007130); BEST Arabidopsis thaliana protein match is: Esterase/lipase/thioesterase family protein (TAIR:AT5G41130.1); Has 651 Blast hits to 637 proteins in 188 species: Archae - 0; Bacteria - 283; Metazoa - 139; Fungi - 19; Plants - 149; Viruses - 0; Other Eukaryotes - 61 (source: NCBI BLink). &amp; (chl4|525344 : 155.0) no description available &amp; (reliability: 1246.0) &amp;  (original description: g.66033  ORF g.66033 m.66033 type:complete len:681 (+) comp80892_c0_seq3:263-2305(+))</t>
  </si>
  <si>
    <t>m.173677</t>
  </si>
  <si>
    <t>(loc_os01g25990.2 : 693.0) no description available &amp; (at1g54570 : 443.0) Esterase/lipase/thioesterase family protein; FUNCTIONS IN: transferase activity, transferring acyl groups other than amino-acyl groups, catalytic activity; LOCATED IN: chloroplast, plastoglobule; EXPRESSED IN: 22 plant structures; EXPRESSED DURING: 13 growth stages; CONTAINS InterPro DOMAIN/s: Diacylglycerol acyltransferase (InterPro:IPR007130); BEST Arabidopsis thaliana protein match is: Esterase/lipase/thioesterase family protein (TAIR:AT5G41130.1); Has 651 Blast hits to 637 proteins in 188 species: Archae - 0; Bacteria - 283; Metazoa - 139; Fungi - 19; Plants - 149; Viruses - 0; Other Eukaryotes - 61 (source: NCBI BLink). &amp; (chl4|525344 : 156.0) no description available &amp; (reliability: 886.0) &amp;  (original description: g.173677  ORF g.173677 m.173677 type:complete len:507 (+) comp93487_c0_seq12:208-1728(+))</t>
  </si>
  <si>
    <t>m.66078</t>
  </si>
  <si>
    <t>(loc_os09g33530.2 : 276.0) no description available &amp; (at3g26840 : 207.0) Esterase/lipase/thioesterase family protein; FUNCTIONS IN: transferase activity, transferring acyl groups other than amino-acyl groups, catalytic activity, acyltransferase activity; INVOLVED IN: metabolic process; LOCATED IN: plastoglobule; CONTAINS InterPro DOMAIN/s: Diacylglycerol acyltransferase (InterPro:IPR007130), Phospholipid/glycerol acyltransferase (InterPro:IPR002123); BEST Arabidopsis thaliana protein match is: Esterase/lipase/thioesterase family protein (TAIR:AT3G26820.1); Has 601 Blast hits to 592 proteins in 177 species: Archae - 0; Bacteria - 312; Metazoa - 80; Fungi - 0; Plants - 156; Viruses - 0; Other Eukaryotes - 53 (source: NCBI BLink). &amp; (chl4|510957 : 102.0) no description available &amp; (reliability: 374.0) &amp;  (original description: g.66078  ORF g.66078 m.66078 type:complete len:169 (+) comp80892_c0_seq19:129-635(+))</t>
  </si>
  <si>
    <t>m.173664</t>
  </si>
  <si>
    <t>(loc_os01g25990.1 : 912.0) no description available &amp; (at1g54570 : 625.0) Esterase/lipase/thioesterase family protein; FUNCTIONS IN: transferase activity, transferring acyl groups other than amino-acyl groups, catalytic activity; LOCATED IN: chloroplast, plastoglobule; EXPRESSED IN: 22 plant structures; EXPRESSED DURING: 13 growth stages; CONTAINS InterPro DOMAIN/s: Diacylglycerol acyltransferase (InterPro:IPR007130); BEST Arabidopsis thaliana protein match is: Esterase/lipase/thioesterase family protein (TAIR:AT5G41130.1); Has 651 Blast hits to 637 proteins in 188 species: Archae - 0; Bacteria - 283; Metazoa - 139; Fungi - 19; Plants - 149; Viruses - 0; Other Eukaryotes - 61 (source: NCBI BLink). &amp; (chl4|525344 : 156.0) no description available &amp; (reliability: 1250.0) &amp;  (original description: g.173664  ORF g.173664 m.173664 type:complete len:668 (+) comp93487_c0_seq7:99-2102(+))</t>
  </si>
  <si>
    <t>m.62108</t>
  </si>
  <si>
    <t>(loc_os02g50140.1 : 199.0) no description available &amp; (ipr007736 : 144.36972) Caleosin &amp; (at1g70670 : 141.0) Caleosin-related family protein; CONTAINS InterPro DOMAIN/s: Caleosin related (InterPro:IPR007736); BEST Arabidopsis thaliana protein match is: Caleosin-related family protein (TAIR:AT1G70680.1); Has 341 Blast hits to 336 proteins in 61 species: Archae - 0; Bacteria - 0; Metazoa - 0; Fungi - 60; Plants - 278; Viruses - 0; Other Eukaryotes - 3 (source: NCBI BLink). &amp; (chl4|523618 : 108.0) no description available &amp; (reliability: 264.0) &amp;  (original description: g.62108  ORF g.62108 m.62108 type:5prime_partial len:258 (+) comp79998_c0_seq1:2-775(+))</t>
  </si>
  <si>
    <t>Caleosi</t>
  </si>
  <si>
    <t>m.65381</t>
  </si>
  <si>
    <t>(loc_os02g50174.1 : 250.0) no description available &amp; (at1g70680 : 176.0) Caleosin-related family protein; CONTAINS InterPro DOMAIN/s: Caleosin related (InterPro:IPR007736); BEST Arabidopsis thaliana protein match is: Caleosin-related family protein (TAIR:AT1G70670.1); Has 342 Blast hits to 337 proteins in 61 species: Archae - 0; Bacteria - 0; Metazoa - 0; Fungi - 58; Plants - 281; Viruses - 0; Other Eukaryotes - 3 (source: NCBI BLink). &amp; (ipr007736 : 147.10309) Caleosin &amp; (chl4|523618 : 124.0) no description available &amp; (reliability: 332.0) &amp;  (original description: g.65381  ORF g.65381 m.65381 type:5prime_partial len:264 (+) comp80763_c0_seq1:3-794(+))</t>
  </si>
  <si>
    <t>m.173676</t>
  </si>
  <si>
    <t>(loc_os01g25990.1 : 100.0) no description available &amp; (at1g54570 : 83.2) Esterase/lipase/thioesterase family protein; FUNCTIONS IN: transferase activity, transferring acyl groups other than amino-acyl groups, catalytic activity; LOCATED IN: chloroplast, plastoglobule; EXPRESSED IN: 22 plant structures; EXPRESSED DURING: 13 growth stages; CONTAINS InterPro DOMAIN/s: Diacylglycerol acyltransferase (InterPro:IPR007130); BEST Arabidopsis thaliana protein match is: Esterase/lipase/thioesterase family protein (TAIR:AT5G41130.1); Has 651 Blast hits to 637 proteins in 188 species: Archae - 0; Bacteria - 283; Metazoa - 139; Fungi - 19; Plants - 149; Viruses - 0; Other Eukaryotes - 61 (source: NCBI BLink). &amp; (reliability: 166.4) &amp;  (original description: g.173676  ORF g.173676 m.173676 type:complete len:102 (+) comp93487_c0_seq11:3-308(+))</t>
  </si>
  <si>
    <t>m.9090</t>
  </si>
  <si>
    <t>(loc_os06g14324.1 : 219.0) no description available &amp; (ipr007736 : 157.5174) Caleosin &amp; (at1g70670 : 150.0) Caleosin-related family protein; CONTAINS InterPro DOMAIN/s: Caleosin related (InterPro:IPR007736); BEST Arabidopsis thaliana protein match is: Caleosin-related family protein (TAIR:AT1G70680.1); Has 341 Blast hits to 336 proteins in 61 species: Archae - 0; Bacteria - 0; Metazoa - 0; Fungi - 60; Plants - 278; Viruses - 0; Other Eukaryotes - 3 (source: NCBI BLink). &amp; (chl4|523618 : 133.0) no description available &amp; (reliability: 292.0) &amp;  (original description: g.9090  ORF g.9090 m.9090 type:5prime_partial len:246 (+) comp28734_c0_seq2:1-738(+))</t>
  </si>
  <si>
    <t>m.29009</t>
  </si>
  <si>
    <t>(loc_os05g50110.1 : 150.0) no description available &amp; (at3g18570 : 100.0) Oleosin family protein; FUNCTIONS IN: molecular_function unknown; INVOLVED IN: lipid storage; LOCATED IN: monolayer-surrounded lipid storage body, integral to membrane, membrane; EXPRESSED IN: petal, leaf whorl, male gametophyte, flower; EXPRESSED DURING: L mature pollen stage, M germinated pollen stage, 4 anthesis, petal differentiation and expansion stage; CONTAINS InterPro DOMAIN/s: Oleosin (InterPro:IPR000136); BEST Arabidopsis thaliana protein match is: Oleosin family protein (TAIR:AT1G48990.1); Has 346 Blast hits to 346 proteins in 49 species: Archae - 0; Bacteria - 0; Metazoa - 0; Fungi - 0; Plants - 346; Viruses - 0; Other Eukaryotes - 0 (source: NCBI BLink). &amp; (reliability: 200.0) &amp;  (original description: g.29009  ORF g.29009 m.29009 type:5prime_partial len:193 (-) comp63269_c0_seq1:215-793(-))</t>
  </si>
  <si>
    <t>Oleosin family protein</t>
  </si>
  <si>
    <t>m.32284</t>
  </si>
  <si>
    <t>(q42980|oleo1_orysa : 190.0) Oleosin 16 kDa (OSE701) - Oryza sativa (Rice) &amp; (loc_os04g46200.1 : 190.0) no description available &amp; (at4g25140 : 136.0) Encodes oleosin1, a protein found in oil bodies, involved in seed lipid accumulation. Suppression of OLEO1 (and OLEO2) resulted in an aberrant phenotype of embryo cells that contain unusually large oilbodies that are not normally observed in seeds. Changes in the size of oilbodies caused disruption of storage organelles, altering accumulation of lipids and proteins and causing delay in germination.  Functions in freezing tolerance of seeds.; oleosin 1 (OLEO1); FUNCTIONS IN: molecular_function unknown; INVOLVED IN: response to freezing, lipid storage, seed germination, seed oilbody biogenesis; LOCATED IN: monolayer-surrounded lipid storage body, integral to membrane, membrane; EXPRESSED IN: shoot apex; CONTAINS InterPro DOMAIN/s: Oleosin (InterPro:IPR000136); BEST Arabidopsis thaliana protein match is: oleosin3 (TAIR:AT5G51210.1); Has 551 Blast hits to 551 proteins in 51 species: Archae - 0; Bacteria - 0; Metazoa - 0; Fungi - 0; Plants - 551; Viruses - 0; Other Eukaryotes - 0 (source: NCBI BLink). &amp; (ipr000136 : 88.88453) Oleosin &amp; (reliability: 272.0) &amp;  (original description: g.32284  ORF g.32284 m.32284 type:5prime_partial len:225 (+) comp65826_c0_seq1:3-677(+))</t>
  </si>
  <si>
    <t>Oleosin 16 kDa (OSE701)</t>
  </si>
  <si>
    <t>Table S10: Annotations of the genes predicted to encode for enzymes involved in major carbohydrate metabolism and lipid metabolism</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rgb="FF000000"/>
      <name val="Calibri"/>
      <family val="2"/>
      <charset val="1"/>
    </font>
    <font>
      <b/>
      <sz val="12"/>
      <color rgb="FF000000"/>
      <name val="Calibri"/>
      <family val="2"/>
      <charset val="1"/>
    </font>
    <font>
      <b/>
      <i/>
      <sz val="12"/>
      <color rgb="FF000000"/>
      <name val="Calibri"/>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0" fillId="0" borderId="0" xfId="0" applyAlignment="1">
      <alignment horizontal="left"/>
    </xf>
    <xf numFmtId="0" fontId="1" fillId="0" borderId="0" xfId="0" applyFont="1" applyAlignment="1">
      <alignment horizontal="left"/>
    </xf>
    <xf numFmtId="0" fontId="1" fillId="0" borderId="0" xfId="0" applyFont="1"/>
    <xf numFmtId="0" fontId="0" fillId="0" borderId="0" xfId="0" applyFont="1" applyAlignment="1">
      <alignment horizontal="left"/>
    </xf>
    <xf numFmtId="0" fontId="2" fillId="0" borderId="0" xfId="0" applyFont="1" applyAlignment="1">
      <alignment horizontal="left"/>
    </xf>
    <xf numFmtId="0" fontId="2" fillId="0" borderId="0" xfId="0" applyFont="1"/>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74"/>
  <sheetViews>
    <sheetView windowProtection="1" tabSelected="1" workbookViewId="0">
      <pane ySplit="1" topLeftCell="A2" activePane="bottomLeft" state="frozen"/>
      <selection pane="bottomLeft"/>
    </sheetView>
  </sheetViews>
  <sheetFormatPr baseColWidth="10" defaultColWidth="8.83203125" defaultRowHeight="15" x14ac:dyDescent="0"/>
  <cols>
    <col min="1" max="1" width="8.83203125" style="1"/>
  </cols>
  <sheetData>
    <row r="1" spans="1:7">
      <c r="A1" s="2" t="s">
        <v>2651</v>
      </c>
      <c r="B1" s="3"/>
      <c r="C1" s="3"/>
      <c r="D1" s="3"/>
      <c r="E1" s="3"/>
      <c r="F1" s="3"/>
      <c r="G1" s="3"/>
    </row>
    <row r="2" spans="1:7">
      <c r="A2" s="4" t="s">
        <v>0</v>
      </c>
      <c r="B2" s="3"/>
      <c r="C2" s="3"/>
      <c r="D2" s="3"/>
      <c r="E2" s="3"/>
      <c r="F2" s="3"/>
      <c r="G2" s="3"/>
    </row>
    <row r="3" spans="1:7">
      <c r="A3" s="2"/>
      <c r="B3" s="3"/>
      <c r="C3" s="3"/>
      <c r="D3" s="3"/>
      <c r="E3" s="3"/>
      <c r="F3" s="3"/>
      <c r="G3" s="3"/>
    </row>
    <row r="4" spans="1:7">
      <c r="A4" s="2" t="s">
        <v>1</v>
      </c>
      <c r="B4" s="3" t="s">
        <v>2</v>
      </c>
      <c r="C4" s="3" t="s">
        <v>3</v>
      </c>
      <c r="D4" s="3" t="s">
        <v>4</v>
      </c>
      <c r="E4" s="3" t="s">
        <v>5</v>
      </c>
      <c r="F4" s="3" t="s">
        <v>6</v>
      </c>
      <c r="G4" s="3" t="s">
        <v>7</v>
      </c>
    </row>
    <row r="5" spans="1:7">
      <c r="A5" s="2" t="s">
        <v>8</v>
      </c>
    </row>
    <row r="6" spans="1:7">
      <c r="A6" s="5" t="s">
        <v>9</v>
      </c>
    </row>
    <row r="7" spans="1:7">
      <c r="A7" s="4" t="s">
        <v>10</v>
      </c>
      <c r="B7" t="s">
        <v>11</v>
      </c>
      <c r="C7" t="s">
        <v>12</v>
      </c>
      <c r="D7" t="s">
        <v>13</v>
      </c>
      <c r="E7">
        <v>-3.3472119895999999</v>
      </c>
      <c r="F7" t="b">
        <f>TRUE()</f>
        <v>1</v>
      </c>
      <c r="G7" t="s">
        <v>14</v>
      </c>
    </row>
    <row r="8" spans="1:7">
      <c r="A8" s="4" t="s">
        <v>15</v>
      </c>
      <c r="B8" t="s">
        <v>16</v>
      </c>
      <c r="C8" t="s">
        <v>17</v>
      </c>
      <c r="D8" t="s">
        <v>18</v>
      </c>
      <c r="E8">
        <v>-3.2203526099999999</v>
      </c>
      <c r="F8" t="b">
        <f>TRUE()</f>
        <v>1</v>
      </c>
      <c r="G8" t="s">
        <v>19</v>
      </c>
    </row>
    <row r="9" spans="1:7">
      <c r="A9" s="4" t="s">
        <v>20</v>
      </c>
      <c r="B9" t="s">
        <v>21</v>
      </c>
      <c r="C9" t="s">
        <v>22</v>
      </c>
      <c r="D9" t="s">
        <v>23</v>
      </c>
      <c r="E9">
        <v>-3.0089691379999999</v>
      </c>
      <c r="F9" t="b">
        <f>TRUE()</f>
        <v>1</v>
      </c>
      <c r="G9" t="s">
        <v>24</v>
      </c>
    </row>
    <row r="10" spans="1:7">
      <c r="A10" s="4" t="s">
        <v>25</v>
      </c>
      <c r="B10" t="s">
        <v>26</v>
      </c>
      <c r="C10" t="s">
        <v>27</v>
      </c>
      <c r="D10" t="s">
        <v>28</v>
      </c>
      <c r="E10">
        <v>-2.8663270913000001</v>
      </c>
      <c r="F10" t="b">
        <f>FALSE()</f>
        <v>0</v>
      </c>
      <c r="G10" t="s">
        <v>29</v>
      </c>
    </row>
    <row r="11" spans="1:7">
      <c r="A11" s="4" t="s">
        <v>30</v>
      </c>
      <c r="B11" t="s">
        <v>31</v>
      </c>
      <c r="C11" t="s">
        <v>32</v>
      </c>
      <c r="D11" t="s">
        <v>33</v>
      </c>
      <c r="E11">
        <v>-2.8583773966999999</v>
      </c>
      <c r="F11" t="b">
        <f>TRUE()</f>
        <v>1</v>
      </c>
      <c r="G11" t="s">
        <v>34</v>
      </c>
    </row>
    <row r="12" spans="1:7">
      <c r="A12" s="4" t="s">
        <v>25</v>
      </c>
      <c r="B12" t="s">
        <v>26</v>
      </c>
      <c r="C12" t="s">
        <v>35</v>
      </c>
      <c r="D12" t="s">
        <v>36</v>
      </c>
      <c r="E12">
        <v>-2.6059408410999998</v>
      </c>
      <c r="F12" t="b">
        <f>TRUE()</f>
        <v>1</v>
      </c>
      <c r="G12" t="s">
        <v>29</v>
      </c>
    </row>
    <row r="13" spans="1:7">
      <c r="A13" s="4" t="s">
        <v>20</v>
      </c>
      <c r="B13" t="s">
        <v>21</v>
      </c>
      <c r="C13" t="s">
        <v>37</v>
      </c>
      <c r="D13" t="s">
        <v>38</v>
      </c>
      <c r="E13">
        <v>-2.3797840810999999</v>
      </c>
      <c r="F13" t="b">
        <f>TRUE()</f>
        <v>1</v>
      </c>
      <c r="G13" t="s">
        <v>24</v>
      </c>
    </row>
    <row r="14" spans="1:7">
      <c r="A14" s="4" t="s">
        <v>39</v>
      </c>
      <c r="B14" t="s">
        <v>40</v>
      </c>
      <c r="C14" t="s">
        <v>41</v>
      </c>
      <c r="D14" t="s">
        <v>42</v>
      </c>
      <c r="E14">
        <v>-2.3066901377</v>
      </c>
      <c r="F14" t="b">
        <f>TRUE()</f>
        <v>1</v>
      </c>
      <c r="G14" t="s">
        <v>43</v>
      </c>
    </row>
    <row r="15" spans="1:7">
      <c r="A15" s="4" t="s">
        <v>44</v>
      </c>
      <c r="B15" t="s">
        <v>45</v>
      </c>
      <c r="C15" t="s">
        <v>46</v>
      </c>
      <c r="D15" t="s">
        <v>47</v>
      </c>
      <c r="E15">
        <v>-2.2670884826000002</v>
      </c>
      <c r="F15" t="b">
        <f>TRUE()</f>
        <v>1</v>
      </c>
      <c r="G15" t="s">
        <v>48</v>
      </c>
    </row>
    <row r="16" spans="1:7">
      <c r="A16" s="4" t="s">
        <v>49</v>
      </c>
      <c r="B16" t="s">
        <v>50</v>
      </c>
      <c r="C16" t="s">
        <v>51</v>
      </c>
      <c r="D16" t="s">
        <v>52</v>
      </c>
      <c r="E16">
        <v>-2.197969316</v>
      </c>
      <c r="F16" t="b">
        <f>TRUE()</f>
        <v>1</v>
      </c>
      <c r="G16" t="s">
        <v>53</v>
      </c>
    </row>
    <row r="17" spans="1:7">
      <c r="A17" s="4" t="s">
        <v>15</v>
      </c>
      <c r="B17" t="s">
        <v>16</v>
      </c>
      <c r="C17" t="s">
        <v>54</v>
      </c>
      <c r="D17" t="s">
        <v>55</v>
      </c>
      <c r="E17">
        <v>-2.1114546893999999</v>
      </c>
      <c r="F17" t="b">
        <f>TRUE()</f>
        <v>1</v>
      </c>
      <c r="G17" t="s">
        <v>56</v>
      </c>
    </row>
    <row r="18" spans="1:7">
      <c r="A18" s="4" t="s">
        <v>57</v>
      </c>
      <c r="B18" t="s">
        <v>58</v>
      </c>
      <c r="C18" t="s">
        <v>59</v>
      </c>
      <c r="D18" t="s">
        <v>60</v>
      </c>
      <c r="E18">
        <v>-2.0090002676999998</v>
      </c>
      <c r="F18" t="b">
        <f>TRUE()</f>
        <v>1</v>
      </c>
      <c r="G18" t="s">
        <v>61</v>
      </c>
    </row>
    <row r="19" spans="1:7">
      <c r="A19" s="4" t="s">
        <v>49</v>
      </c>
      <c r="B19" t="s">
        <v>50</v>
      </c>
      <c r="C19" t="s">
        <v>62</v>
      </c>
      <c r="D19" t="s">
        <v>63</v>
      </c>
      <c r="E19">
        <v>-1.8949956093</v>
      </c>
      <c r="F19" t="b">
        <f>FALSE()</f>
        <v>0</v>
      </c>
      <c r="G19" t="s">
        <v>64</v>
      </c>
    </row>
    <row r="20" spans="1:7">
      <c r="A20" s="4" t="s">
        <v>39</v>
      </c>
      <c r="B20" t="s">
        <v>40</v>
      </c>
      <c r="C20" t="s">
        <v>65</v>
      </c>
      <c r="D20" t="s">
        <v>66</v>
      </c>
      <c r="E20">
        <v>-1.8855580696000001</v>
      </c>
      <c r="F20" t="b">
        <f>FALSE()</f>
        <v>0</v>
      </c>
      <c r="G20" t="s">
        <v>67</v>
      </c>
    </row>
    <row r="21" spans="1:7">
      <c r="A21" s="4" t="s">
        <v>20</v>
      </c>
      <c r="B21" t="s">
        <v>21</v>
      </c>
      <c r="C21" t="s">
        <v>68</v>
      </c>
      <c r="D21" t="s">
        <v>69</v>
      </c>
      <c r="E21">
        <v>-1.8844575983</v>
      </c>
      <c r="F21" t="b">
        <f>FALSE()</f>
        <v>0</v>
      </c>
      <c r="G21" t="s">
        <v>70</v>
      </c>
    </row>
    <row r="22" spans="1:7">
      <c r="A22" s="4" t="s">
        <v>20</v>
      </c>
      <c r="B22" t="s">
        <v>21</v>
      </c>
      <c r="C22" t="s">
        <v>71</v>
      </c>
      <c r="D22" t="s">
        <v>72</v>
      </c>
      <c r="E22">
        <v>-1.8462748955999999</v>
      </c>
      <c r="F22" t="b">
        <f>FALSE()</f>
        <v>0</v>
      </c>
      <c r="G22" t="s">
        <v>70</v>
      </c>
    </row>
    <row r="23" spans="1:7">
      <c r="A23" s="4" t="s">
        <v>30</v>
      </c>
      <c r="B23" t="s">
        <v>31</v>
      </c>
      <c r="C23" t="s">
        <v>73</v>
      </c>
      <c r="D23" t="s">
        <v>74</v>
      </c>
      <c r="E23">
        <v>-1.8073272404</v>
      </c>
      <c r="F23" t="b">
        <f>FALSE()</f>
        <v>0</v>
      </c>
      <c r="G23" t="s">
        <v>75</v>
      </c>
    </row>
    <row r="24" spans="1:7">
      <c r="A24" s="4" t="s">
        <v>20</v>
      </c>
      <c r="B24" t="s">
        <v>21</v>
      </c>
      <c r="C24" t="s">
        <v>76</v>
      </c>
      <c r="D24" t="s">
        <v>77</v>
      </c>
      <c r="E24">
        <v>-1.7880663386</v>
      </c>
      <c r="F24" t="b">
        <f>FALSE()</f>
        <v>0</v>
      </c>
      <c r="G24" t="s">
        <v>78</v>
      </c>
    </row>
    <row r="25" spans="1:7">
      <c r="A25" s="4" t="s">
        <v>39</v>
      </c>
      <c r="B25" t="s">
        <v>40</v>
      </c>
      <c r="C25" t="s">
        <v>79</v>
      </c>
      <c r="D25" t="s">
        <v>80</v>
      </c>
      <c r="E25">
        <v>-1.6076851632</v>
      </c>
      <c r="F25" t="b">
        <f>FALSE()</f>
        <v>0</v>
      </c>
      <c r="G25" t="s">
        <v>67</v>
      </c>
    </row>
    <row r="26" spans="1:7">
      <c r="A26" s="4" t="s">
        <v>57</v>
      </c>
      <c r="B26" t="s">
        <v>58</v>
      </c>
      <c r="C26" t="s">
        <v>81</v>
      </c>
      <c r="D26" t="s">
        <v>82</v>
      </c>
      <c r="E26">
        <v>-1.4317868276000001</v>
      </c>
      <c r="F26" t="b">
        <f>FALSE()</f>
        <v>0</v>
      </c>
      <c r="G26" t="s">
        <v>83</v>
      </c>
    </row>
    <row r="27" spans="1:7">
      <c r="A27" s="4" t="s">
        <v>84</v>
      </c>
      <c r="B27" t="s">
        <v>85</v>
      </c>
      <c r="C27" t="s">
        <v>86</v>
      </c>
      <c r="D27" t="s">
        <v>87</v>
      </c>
      <c r="E27">
        <v>-1.2591957164000001</v>
      </c>
      <c r="F27" t="b">
        <f>FALSE()</f>
        <v>0</v>
      </c>
      <c r="G27" t="s">
        <v>88</v>
      </c>
    </row>
    <row r="28" spans="1:7">
      <c r="A28" s="4" t="s">
        <v>20</v>
      </c>
      <c r="B28" t="s">
        <v>21</v>
      </c>
      <c r="C28" t="s">
        <v>89</v>
      </c>
      <c r="D28" t="s">
        <v>90</v>
      </c>
      <c r="E28">
        <v>-1.1307908900999999</v>
      </c>
      <c r="F28" t="b">
        <f>FALSE()</f>
        <v>0</v>
      </c>
      <c r="G28" t="s">
        <v>70</v>
      </c>
    </row>
    <row r="29" spans="1:7">
      <c r="A29" s="4" t="s">
        <v>39</v>
      </c>
      <c r="B29" t="s">
        <v>40</v>
      </c>
      <c r="C29" t="s">
        <v>91</v>
      </c>
      <c r="D29" t="s">
        <v>92</v>
      </c>
      <c r="E29">
        <v>-1.0530946495</v>
      </c>
      <c r="F29" t="b">
        <f>FALSE()</f>
        <v>0</v>
      </c>
      <c r="G29" t="s">
        <v>93</v>
      </c>
    </row>
    <row r="30" spans="1:7">
      <c r="A30" s="4" t="s">
        <v>25</v>
      </c>
      <c r="B30" t="s">
        <v>26</v>
      </c>
      <c r="C30" t="s">
        <v>94</v>
      </c>
      <c r="D30" t="s">
        <v>95</v>
      </c>
      <c r="E30">
        <v>-4.2994906369999999</v>
      </c>
      <c r="F30" t="b">
        <f>TRUE()</f>
        <v>1</v>
      </c>
      <c r="G30" t="s">
        <v>29</v>
      </c>
    </row>
    <row r="31" spans="1:7">
      <c r="A31" s="4" t="s">
        <v>25</v>
      </c>
      <c r="B31" t="s">
        <v>26</v>
      </c>
      <c r="C31" t="s">
        <v>96</v>
      </c>
      <c r="D31" t="s">
        <v>97</v>
      </c>
      <c r="E31">
        <v>-3.8217694551000001</v>
      </c>
      <c r="F31" t="b">
        <f>TRUE()</f>
        <v>1</v>
      </c>
      <c r="G31" t="s">
        <v>29</v>
      </c>
    </row>
    <row r="32" spans="1:7">
      <c r="A32" s="4" t="s">
        <v>25</v>
      </c>
      <c r="B32" t="s">
        <v>26</v>
      </c>
      <c r="C32" t="s">
        <v>98</v>
      </c>
      <c r="D32" t="s">
        <v>99</v>
      </c>
      <c r="E32">
        <v>-6.2103753644999999</v>
      </c>
      <c r="F32" t="b">
        <f>TRUE()</f>
        <v>1</v>
      </c>
      <c r="G32" t="s">
        <v>29</v>
      </c>
    </row>
    <row r="33" spans="1:7">
      <c r="A33" s="4" t="s">
        <v>25</v>
      </c>
      <c r="B33" t="s">
        <v>26</v>
      </c>
      <c r="C33" t="s">
        <v>100</v>
      </c>
      <c r="D33" t="s">
        <v>101</v>
      </c>
      <c r="E33">
        <v>0</v>
      </c>
      <c r="F33" t="b">
        <f>FALSE()</f>
        <v>0</v>
      </c>
      <c r="G33" t="s">
        <v>29</v>
      </c>
    </row>
    <row r="34" spans="1:7">
      <c r="A34" s="4" t="s">
        <v>25</v>
      </c>
      <c r="B34" t="s">
        <v>26</v>
      </c>
      <c r="C34" t="s">
        <v>102</v>
      </c>
      <c r="D34" t="s">
        <v>103</v>
      </c>
      <c r="E34">
        <v>0</v>
      </c>
      <c r="F34" t="b">
        <f>FALSE()</f>
        <v>0</v>
      </c>
      <c r="G34" t="s">
        <v>29</v>
      </c>
    </row>
    <row r="35" spans="1:7">
      <c r="A35" s="4" t="s">
        <v>57</v>
      </c>
      <c r="B35" t="s">
        <v>58</v>
      </c>
      <c r="C35" t="s">
        <v>104</v>
      </c>
      <c r="D35" t="s">
        <v>105</v>
      </c>
      <c r="E35">
        <v>1.0357958842999999</v>
      </c>
      <c r="F35" t="b">
        <f>FALSE()</f>
        <v>0</v>
      </c>
      <c r="G35" t="s">
        <v>106</v>
      </c>
    </row>
    <row r="36" spans="1:7">
      <c r="A36" s="4" t="s">
        <v>57</v>
      </c>
      <c r="B36" t="s">
        <v>58</v>
      </c>
      <c r="C36" t="s">
        <v>107</v>
      </c>
      <c r="D36" t="s">
        <v>108</v>
      </c>
      <c r="E36">
        <v>1.0951376991999999</v>
      </c>
      <c r="F36" t="b">
        <f>FALSE()</f>
        <v>0</v>
      </c>
      <c r="G36" t="s">
        <v>109</v>
      </c>
    </row>
    <row r="37" spans="1:7">
      <c r="A37" s="4" t="s">
        <v>57</v>
      </c>
      <c r="B37" t="s">
        <v>58</v>
      </c>
      <c r="C37" t="s">
        <v>110</v>
      </c>
      <c r="D37" t="s">
        <v>111</v>
      </c>
      <c r="E37">
        <v>1.3158145530000001</v>
      </c>
      <c r="F37" t="b">
        <f>FALSE()</f>
        <v>0</v>
      </c>
      <c r="G37" t="s">
        <v>109</v>
      </c>
    </row>
    <row r="38" spans="1:7">
      <c r="A38" s="4" t="s">
        <v>57</v>
      </c>
      <c r="B38" t="s">
        <v>58</v>
      </c>
      <c r="C38" t="s">
        <v>112</v>
      </c>
      <c r="D38" t="s">
        <v>113</v>
      </c>
      <c r="E38">
        <v>1.3558091400000001</v>
      </c>
      <c r="F38" t="b">
        <f>FALSE()</f>
        <v>0</v>
      </c>
      <c r="G38" t="s">
        <v>114</v>
      </c>
    </row>
    <row r="39" spans="1:7">
      <c r="A39" s="4" t="s">
        <v>15</v>
      </c>
      <c r="B39" t="s">
        <v>16</v>
      </c>
      <c r="C39" t="s">
        <v>115</v>
      </c>
      <c r="D39" t="s">
        <v>116</v>
      </c>
      <c r="E39">
        <v>1.3955141449999999</v>
      </c>
      <c r="F39" t="b">
        <f>FALSE()</f>
        <v>0</v>
      </c>
      <c r="G39" t="s">
        <v>117</v>
      </c>
    </row>
    <row r="40" spans="1:7">
      <c r="A40" s="4" t="s">
        <v>57</v>
      </c>
      <c r="B40" t="s">
        <v>58</v>
      </c>
      <c r="C40" t="s">
        <v>118</v>
      </c>
      <c r="D40" t="s">
        <v>119</v>
      </c>
      <c r="E40">
        <v>1.6136406898</v>
      </c>
      <c r="F40" t="b">
        <f>FALSE()</f>
        <v>0</v>
      </c>
      <c r="G40" t="s">
        <v>109</v>
      </c>
    </row>
    <row r="41" spans="1:7">
      <c r="A41" s="4" t="s">
        <v>57</v>
      </c>
      <c r="B41" t="s">
        <v>58</v>
      </c>
      <c r="C41" t="s">
        <v>120</v>
      </c>
      <c r="D41" t="s">
        <v>121</v>
      </c>
      <c r="E41">
        <v>1.7777883862999999</v>
      </c>
      <c r="F41" t="b">
        <f>FALSE()</f>
        <v>0</v>
      </c>
      <c r="G41" t="s">
        <v>122</v>
      </c>
    </row>
    <row r="42" spans="1:7">
      <c r="A42" s="4" t="s">
        <v>15</v>
      </c>
      <c r="B42" t="s">
        <v>16</v>
      </c>
      <c r="C42" t="s">
        <v>123</v>
      </c>
      <c r="D42" t="s">
        <v>124</v>
      </c>
      <c r="E42">
        <v>1.8327353148000001</v>
      </c>
      <c r="F42" t="b">
        <f>FALSE()</f>
        <v>0</v>
      </c>
      <c r="G42" t="s">
        <v>125</v>
      </c>
    </row>
    <row r="43" spans="1:7">
      <c r="A43" s="4" t="s">
        <v>57</v>
      </c>
      <c r="B43" t="s">
        <v>58</v>
      </c>
      <c r="C43" t="s">
        <v>126</v>
      </c>
      <c r="D43" t="s">
        <v>127</v>
      </c>
      <c r="E43">
        <v>1.8696311300999999</v>
      </c>
      <c r="F43" t="b">
        <f>FALSE()</f>
        <v>0</v>
      </c>
      <c r="G43" t="s">
        <v>106</v>
      </c>
    </row>
    <row r="44" spans="1:7">
      <c r="A44" s="4" t="s">
        <v>57</v>
      </c>
      <c r="B44" t="s">
        <v>58</v>
      </c>
      <c r="C44" t="s">
        <v>128</v>
      </c>
      <c r="D44" t="s">
        <v>129</v>
      </c>
      <c r="E44">
        <v>1.9808227636</v>
      </c>
      <c r="F44" t="b">
        <f>FALSE()</f>
        <v>0</v>
      </c>
      <c r="G44" t="s">
        <v>122</v>
      </c>
    </row>
    <row r="45" spans="1:7">
      <c r="A45" s="4" t="s">
        <v>15</v>
      </c>
      <c r="B45" t="s">
        <v>16</v>
      </c>
      <c r="C45" t="s">
        <v>130</v>
      </c>
      <c r="D45" t="s">
        <v>131</v>
      </c>
      <c r="E45">
        <v>2.0124152476999999</v>
      </c>
      <c r="F45" t="b">
        <f>TRUE()</f>
        <v>1</v>
      </c>
      <c r="G45" t="s">
        <v>125</v>
      </c>
    </row>
    <row r="46" spans="1:7">
      <c r="A46" s="4" t="s">
        <v>15</v>
      </c>
      <c r="B46" t="s">
        <v>16</v>
      </c>
      <c r="C46" t="s">
        <v>132</v>
      </c>
      <c r="D46" t="s">
        <v>133</v>
      </c>
      <c r="E46">
        <v>2.0932712173999999</v>
      </c>
      <c r="F46" t="b">
        <f>FALSE()</f>
        <v>0</v>
      </c>
      <c r="G46" t="s">
        <v>134</v>
      </c>
    </row>
    <row r="47" spans="1:7">
      <c r="A47" s="4" t="s">
        <v>15</v>
      </c>
      <c r="B47" t="s">
        <v>16</v>
      </c>
      <c r="C47" t="s">
        <v>135</v>
      </c>
      <c r="D47" t="s">
        <v>136</v>
      </c>
      <c r="E47">
        <v>2.0932712173999999</v>
      </c>
      <c r="F47" t="b">
        <f>TRUE()</f>
        <v>1</v>
      </c>
      <c r="G47" t="s">
        <v>137</v>
      </c>
    </row>
    <row r="48" spans="1:7">
      <c r="A48" s="4" t="s">
        <v>57</v>
      </c>
      <c r="B48" t="s">
        <v>58</v>
      </c>
      <c r="C48" t="s">
        <v>138</v>
      </c>
      <c r="D48" t="s">
        <v>139</v>
      </c>
      <c r="E48">
        <v>2.1384497328999998</v>
      </c>
      <c r="F48" t="b">
        <f>TRUE()</f>
        <v>1</v>
      </c>
      <c r="G48" t="s">
        <v>106</v>
      </c>
    </row>
    <row r="49" spans="1:7">
      <c r="A49" s="4" t="s">
        <v>57</v>
      </c>
      <c r="B49" t="s">
        <v>58</v>
      </c>
      <c r="C49" t="s">
        <v>140</v>
      </c>
      <c r="D49" t="s">
        <v>141</v>
      </c>
      <c r="E49">
        <v>2.2178706947000002</v>
      </c>
      <c r="F49" t="b">
        <f>TRUE()</f>
        <v>1</v>
      </c>
      <c r="G49" t="s">
        <v>106</v>
      </c>
    </row>
    <row r="50" spans="1:7">
      <c r="A50" s="4" t="s">
        <v>57</v>
      </c>
      <c r="B50" t="s">
        <v>58</v>
      </c>
      <c r="C50" t="s">
        <v>142</v>
      </c>
      <c r="D50" t="s">
        <v>143</v>
      </c>
      <c r="E50">
        <v>2.4135531523</v>
      </c>
      <c r="F50" t="b">
        <f>TRUE()</f>
        <v>1</v>
      </c>
      <c r="G50" t="s">
        <v>144</v>
      </c>
    </row>
    <row r="51" spans="1:7">
      <c r="A51" s="4" t="s">
        <v>57</v>
      </c>
      <c r="B51" t="s">
        <v>58</v>
      </c>
      <c r="C51" t="s">
        <v>145</v>
      </c>
      <c r="D51" t="s">
        <v>146</v>
      </c>
      <c r="E51">
        <v>2.4965337607999998</v>
      </c>
      <c r="F51" t="b">
        <f>TRUE()</f>
        <v>1</v>
      </c>
      <c r="G51" t="s">
        <v>106</v>
      </c>
    </row>
    <row r="52" spans="1:7">
      <c r="A52" s="4" t="s">
        <v>15</v>
      </c>
      <c r="B52" t="s">
        <v>16</v>
      </c>
      <c r="C52" t="s">
        <v>147</v>
      </c>
      <c r="D52" t="s">
        <v>148</v>
      </c>
      <c r="E52">
        <v>2.9079497452999998</v>
      </c>
      <c r="F52" t="b">
        <f>TRUE()</f>
        <v>1</v>
      </c>
      <c r="G52" t="s">
        <v>125</v>
      </c>
    </row>
    <row r="53" spans="1:7">
      <c r="A53" s="4" t="s">
        <v>57</v>
      </c>
      <c r="B53" t="s">
        <v>58</v>
      </c>
      <c r="C53" t="s">
        <v>149</v>
      </c>
      <c r="D53" t="s">
        <v>150</v>
      </c>
      <c r="E53">
        <v>3.6288460886</v>
      </c>
      <c r="F53" t="b">
        <f>TRUE()</f>
        <v>1</v>
      </c>
      <c r="G53" t="s">
        <v>106</v>
      </c>
    </row>
    <row r="54" spans="1:7">
      <c r="A54" s="4" t="s">
        <v>15</v>
      </c>
      <c r="B54" t="s">
        <v>16</v>
      </c>
      <c r="C54" t="s">
        <v>151</v>
      </c>
      <c r="D54" t="s">
        <v>152</v>
      </c>
      <c r="E54">
        <v>4.1865424348999998</v>
      </c>
      <c r="F54" t="b">
        <f>FALSE()</f>
        <v>0</v>
      </c>
      <c r="G54" t="s">
        <v>153</v>
      </c>
    </row>
    <row r="55" spans="1:7">
      <c r="A55" s="4" t="s">
        <v>57</v>
      </c>
      <c r="B55" t="s">
        <v>58</v>
      </c>
      <c r="C55" t="s">
        <v>154</v>
      </c>
      <c r="D55" t="s">
        <v>155</v>
      </c>
      <c r="E55">
        <v>4.3389487463999998</v>
      </c>
      <c r="F55" t="b">
        <f>TRUE()</f>
        <v>1</v>
      </c>
      <c r="G55" t="s">
        <v>83</v>
      </c>
    </row>
    <row r="56" spans="1:7">
      <c r="A56" s="4" t="s">
        <v>57</v>
      </c>
      <c r="B56" t="s">
        <v>58</v>
      </c>
      <c r="C56" t="s">
        <v>156</v>
      </c>
      <c r="D56" t="s">
        <v>157</v>
      </c>
      <c r="E56">
        <v>4.9900884829000001</v>
      </c>
      <c r="F56" t="b">
        <f>TRUE()</f>
        <v>1</v>
      </c>
      <c r="G56" t="s">
        <v>83</v>
      </c>
    </row>
    <row r="57" spans="1:7">
      <c r="A57" s="4" t="s">
        <v>15</v>
      </c>
      <c r="B57" t="s">
        <v>16</v>
      </c>
      <c r="C57" t="s">
        <v>158</v>
      </c>
      <c r="D57" t="s">
        <v>159</v>
      </c>
      <c r="E57">
        <v>5.2331780435999997</v>
      </c>
      <c r="F57" t="b">
        <f>TRUE()</f>
        <v>1</v>
      </c>
      <c r="G57" t="s">
        <v>117</v>
      </c>
    </row>
    <row r="58" spans="1:7">
      <c r="A58" s="4" t="s">
        <v>57</v>
      </c>
      <c r="B58" t="s">
        <v>58</v>
      </c>
      <c r="C58" t="s">
        <v>160</v>
      </c>
      <c r="D58" t="s">
        <v>161</v>
      </c>
      <c r="E58">
        <v>5.5783510192000003</v>
      </c>
      <c r="F58" t="b">
        <f>TRUE()</f>
        <v>1</v>
      </c>
      <c r="G58" t="s">
        <v>83</v>
      </c>
    </row>
    <row r="59" spans="1:7">
      <c r="A59" s="4" t="s">
        <v>57</v>
      </c>
      <c r="B59" t="s">
        <v>58</v>
      </c>
      <c r="C59" t="s">
        <v>162</v>
      </c>
      <c r="D59" t="s">
        <v>163</v>
      </c>
      <c r="E59">
        <v>6.2798136522999997</v>
      </c>
      <c r="F59" t="b">
        <f>TRUE()</f>
        <v>1</v>
      </c>
      <c r="G59" t="s">
        <v>144</v>
      </c>
    </row>
    <row r="60" spans="1:7">
      <c r="A60" s="4" t="s">
        <v>57</v>
      </c>
      <c r="B60" t="s">
        <v>58</v>
      </c>
      <c r="C60" t="s">
        <v>164</v>
      </c>
      <c r="D60" t="s">
        <v>165</v>
      </c>
      <c r="E60">
        <v>9.7337111611000005</v>
      </c>
      <c r="F60" t="b">
        <f>TRUE()</f>
        <v>1</v>
      </c>
      <c r="G60" t="s">
        <v>106</v>
      </c>
    </row>
    <row r="62" spans="1:7">
      <c r="A62" s="5" t="s">
        <v>166</v>
      </c>
    </row>
    <row r="63" spans="1:7">
      <c r="A63" s="4" t="s">
        <v>167</v>
      </c>
      <c r="B63" t="s">
        <v>168</v>
      </c>
      <c r="C63" t="s">
        <v>169</v>
      </c>
      <c r="D63" t="s">
        <v>170</v>
      </c>
      <c r="E63">
        <v>-18.631126093500001</v>
      </c>
      <c r="F63" t="b">
        <f>TRUE()</f>
        <v>1</v>
      </c>
      <c r="G63" t="s">
        <v>171</v>
      </c>
    </row>
    <row r="64" spans="1:7">
      <c r="A64" s="4" t="s">
        <v>172</v>
      </c>
      <c r="B64" t="s">
        <v>173</v>
      </c>
      <c r="C64" t="s">
        <v>174</v>
      </c>
      <c r="D64" t="s">
        <v>175</v>
      </c>
      <c r="E64">
        <v>-4.3329757664999997</v>
      </c>
      <c r="F64" t="b">
        <f>TRUE()</f>
        <v>1</v>
      </c>
      <c r="G64" t="s">
        <v>176</v>
      </c>
    </row>
    <row r="65" spans="1:7">
      <c r="A65" s="4" t="s">
        <v>167</v>
      </c>
      <c r="B65" t="s">
        <v>168</v>
      </c>
      <c r="C65" t="s">
        <v>177</v>
      </c>
      <c r="D65" t="s">
        <v>178</v>
      </c>
      <c r="E65">
        <v>-4.060630046</v>
      </c>
      <c r="F65" t="b">
        <f>TRUE()</f>
        <v>1</v>
      </c>
      <c r="G65" t="s">
        <v>171</v>
      </c>
    </row>
    <row r="66" spans="1:7">
      <c r="A66" s="4" t="s">
        <v>179</v>
      </c>
      <c r="B66" t="s">
        <v>180</v>
      </c>
      <c r="C66" t="s">
        <v>181</v>
      </c>
      <c r="D66" t="s">
        <v>182</v>
      </c>
      <c r="E66">
        <v>-3.8371798157999999</v>
      </c>
      <c r="F66" t="b">
        <f>TRUE()</f>
        <v>1</v>
      </c>
      <c r="G66" t="s">
        <v>183</v>
      </c>
    </row>
    <row r="67" spans="1:7">
      <c r="A67" s="4" t="s">
        <v>179</v>
      </c>
      <c r="B67" t="s">
        <v>180</v>
      </c>
      <c r="C67" t="s">
        <v>184</v>
      </c>
      <c r="D67" t="s">
        <v>185</v>
      </c>
      <c r="E67">
        <v>-3.7592890252000002</v>
      </c>
      <c r="F67" t="b">
        <f>TRUE()</f>
        <v>1</v>
      </c>
      <c r="G67" t="s">
        <v>186</v>
      </c>
    </row>
    <row r="68" spans="1:7">
      <c r="A68" s="4" t="s">
        <v>187</v>
      </c>
      <c r="B68" t="s">
        <v>188</v>
      </c>
      <c r="C68" t="s">
        <v>189</v>
      </c>
      <c r="D68" t="s">
        <v>190</v>
      </c>
      <c r="E68">
        <v>-3.7093644710999998</v>
      </c>
      <c r="F68" t="b">
        <f>TRUE()</f>
        <v>1</v>
      </c>
      <c r="G68" t="s">
        <v>191</v>
      </c>
    </row>
    <row r="69" spans="1:7">
      <c r="A69" s="4" t="s">
        <v>172</v>
      </c>
      <c r="B69" t="s">
        <v>173</v>
      </c>
      <c r="C69" t="s">
        <v>192</v>
      </c>
      <c r="D69" t="s">
        <v>193</v>
      </c>
      <c r="E69">
        <v>-2.8176493406000001</v>
      </c>
      <c r="F69" t="b">
        <f>TRUE()</f>
        <v>1</v>
      </c>
      <c r="G69" t="s">
        <v>176</v>
      </c>
    </row>
    <row r="70" spans="1:7">
      <c r="A70" s="4" t="s">
        <v>187</v>
      </c>
      <c r="B70" t="s">
        <v>188</v>
      </c>
      <c r="C70" t="s">
        <v>194</v>
      </c>
      <c r="D70" t="s">
        <v>195</v>
      </c>
      <c r="E70">
        <v>-2.3267427347999998</v>
      </c>
      <c r="F70" t="b">
        <f>TRUE()</f>
        <v>1</v>
      </c>
      <c r="G70" t="s">
        <v>191</v>
      </c>
    </row>
    <row r="71" spans="1:7">
      <c r="A71" s="4" t="s">
        <v>187</v>
      </c>
      <c r="B71" t="s">
        <v>188</v>
      </c>
      <c r="C71" t="s">
        <v>196</v>
      </c>
      <c r="D71" t="s">
        <v>197</v>
      </c>
      <c r="E71">
        <v>-2.2861677292000002</v>
      </c>
      <c r="F71" t="b">
        <f>TRUE()</f>
        <v>1</v>
      </c>
      <c r="G71" t="s">
        <v>198</v>
      </c>
    </row>
    <row r="72" spans="1:7">
      <c r="A72" s="4" t="s">
        <v>187</v>
      </c>
      <c r="B72" t="s">
        <v>188</v>
      </c>
      <c r="C72" t="s">
        <v>199</v>
      </c>
      <c r="D72" t="s">
        <v>200</v>
      </c>
      <c r="E72">
        <v>-2.2148891160000002</v>
      </c>
      <c r="F72" t="b">
        <f>TRUE()</f>
        <v>1</v>
      </c>
      <c r="G72" t="s">
        <v>201</v>
      </c>
    </row>
    <row r="73" spans="1:7">
      <c r="A73" s="4" t="s">
        <v>187</v>
      </c>
      <c r="B73" t="s">
        <v>188</v>
      </c>
      <c r="C73" t="s">
        <v>202</v>
      </c>
      <c r="D73" t="s">
        <v>203</v>
      </c>
      <c r="E73">
        <v>-2.2093262749</v>
      </c>
      <c r="F73" t="b">
        <f>TRUE()</f>
        <v>1</v>
      </c>
      <c r="G73" t="s">
        <v>204</v>
      </c>
    </row>
    <row r="74" spans="1:7">
      <c r="A74" s="4" t="s">
        <v>172</v>
      </c>
      <c r="B74" t="s">
        <v>173</v>
      </c>
      <c r="C74" t="s">
        <v>205</v>
      </c>
      <c r="D74" t="s">
        <v>206</v>
      </c>
      <c r="E74">
        <v>-2.1497453184999999</v>
      </c>
      <c r="F74" t="b">
        <f>TRUE()</f>
        <v>1</v>
      </c>
      <c r="G74" t="s">
        <v>176</v>
      </c>
    </row>
    <row r="75" spans="1:7">
      <c r="A75" s="4" t="s">
        <v>167</v>
      </c>
      <c r="B75" t="s">
        <v>168</v>
      </c>
      <c r="C75" t="s">
        <v>207</v>
      </c>
      <c r="D75" t="s">
        <v>208</v>
      </c>
      <c r="E75">
        <v>-2.1451694451000001</v>
      </c>
      <c r="F75" t="b">
        <f>TRUE()</f>
        <v>1</v>
      </c>
      <c r="G75" t="s">
        <v>209</v>
      </c>
    </row>
    <row r="76" spans="1:7">
      <c r="A76" s="4" t="s">
        <v>167</v>
      </c>
      <c r="B76" t="s">
        <v>168</v>
      </c>
      <c r="C76" t="s">
        <v>210</v>
      </c>
      <c r="D76" t="s">
        <v>211</v>
      </c>
      <c r="E76">
        <v>-2.0473764937999999</v>
      </c>
      <c r="F76" t="b">
        <f>TRUE()</f>
        <v>1</v>
      </c>
      <c r="G76" t="s">
        <v>212</v>
      </c>
    </row>
    <row r="77" spans="1:7">
      <c r="A77" s="4" t="s">
        <v>172</v>
      </c>
      <c r="B77" t="s">
        <v>173</v>
      </c>
      <c r="C77" t="s">
        <v>213</v>
      </c>
      <c r="D77" t="s">
        <v>214</v>
      </c>
      <c r="E77">
        <v>-2.0285205778000002</v>
      </c>
      <c r="F77" t="b">
        <f>TRUE()</f>
        <v>1</v>
      </c>
      <c r="G77" t="s">
        <v>176</v>
      </c>
    </row>
    <row r="78" spans="1:7">
      <c r="A78" s="4" t="s">
        <v>167</v>
      </c>
      <c r="B78" t="s">
        <v>168</v>
      </c>
      <c r="C78" t="s">
        <v>215</v>
      </c>
      <c r="D78" t="s">
        <v>216</v>
      </c>
      <c r="E78">
        <v>-1.9535384044999999</v>
      </c>
      <c r="F78" t="b">
        <f>FALSE()</f>
        <v>0</v>
      </c>
      <c r="G78" t="s">
        <v>212</v>
      </c>
    </row>
    <row r="79" spans="1:7">
      <c r="A79" s="4" t="s">
        <v>167</v>
      </c>
      <c r="B79" t="s">
        <v>168</v>
      </c>
      <c r="C79" t="s">
        <v>217</v>
      </c>
      <c r="D79" t="s">
        <v>218</v>
      </c>
      <c r="E79">
        <v>-1.9532860159000001</v>
      </c>
      <c r="F79" t="b">
        <f>FALSE()</f>
        <v>0</v>
      </c>
      <c r="G79" t="s">
        <v>219</v>
      </c>
    </row>
    <row r="80" spans="1:7">
      <c r="A80" s="4" t="s">
        <v>187</v>
      </c>
      <c r="B80" t="s">
        <v>188</v>
      </c>
      <c r="C80" t="s">
        <v>220</v>
      </c>
      <c r="D80" t="s">
        <v>221</v>
      </c>
      <c r="E80">
        <v>-1.9361705368</v>
      </c>
      <c r="F80" t="b">
        <f>FALSE()</f>
        <v>0</v>
      </c>
      <c r="G80" t="s">
        <v>191</v>
      </c>
    </row>
    <row r="81" spans="1:7">
      <c r="A81" s="4" t="s">
        <v>167</v>
      </c>
      <c r="B81" t="s">
        <v>168</v>
      </c>
      <c r="C81" t="s">
        <v>222</v>
      </c>
      <c r="D81" t="s">
        <v>223</v>
      </c>
      <c r="E81">
        <v>-1.9108847275</v>
      </c>
      <c r="F81" t="b">
        <f>FALSE()</f>
        <v>0</v>
      </c>
      <c r="G81" t="s">
        <v>171</v>
      </c>
    </row>
    <row r="82" spans="1:7">
      <c r="A82" s="4" t="s">
        <v>167</v>
      </c>
      <c r="B82" t="s">
        <v>168</v>
      </c>
      <c r="C82" t="s">
        <v>224</v>
      </c>
      <c r="D82" t="s">
        <v>225</v>
      </c>
      <c r="E82">
        <v>-1.8941012441</v>
      </c>
      <c r="F82" t="b">
        <f>FALSE()</f>
        <v>0</v>
      </c>
      <c r="G82" t="s">
        <v>226</v>
      </c>
    </row>
    <row r="83" spans="1:7">
      <c r="A83" s="4" t="s">
        <v>179</v>
      </c>
      <c r="B83" t="s">
        <v>180</v>
      </c>
      <c r="C83" t="s">
        <v>227</v>
      </c>
      <c r="D83" t="s">
        <v>228</v>
      </c>
      <c r="E83">
        <v>-1.8827834815</v>
      </c>
      <c r="F83" t="b">
        <f>FALSE()</f>
        <v>0</v>
      </c>
      <c r="G83" t="s">
        <v>186</v>
      </c>
    </row>
    <row r="84" spans="1:7">
      <c r="A84" s="4" t="s">
        <v>229</v>
      </c>
      <c r="B84" t="s">
        <v>230</v>
      </c>
      <c r="C84" t="s">
        <v>231</v>
      </c>
      <c r="D84" t="s">
        <v>232</v>
      </c>
      <c r="E84">
        <v>-1.8612784268</v>
      </c>
      <c r="F84" t="b">
        <f>FALSE()</f>
        <v>0</v>
      </c>
      <c r="G84" t="s">
        <v>233</v>
      </c>
    </row>
    <row r="85" spans="1:7">
      <c r="A85" s="4" t="s">
        <v>179</v>
      </c>
      <c r="B85" t="s">
        <v>180</v>
      </c>
      <c r="C85" t="s">
        <v>234</v>
      </c>
      <c r="D85" t="s">
        <v>235</v>
      </c>
      <c r="E85">
        <v>-1.766002074</v>
      </c>
      <c r="F85" t="b">
        <f>FALSE()</f>
        <v>0</v>
      </c>
      <c r="G85" t="s">
        <v>183</v>
      </c>
    </row>
    <row r="86" spans="1:7">
      <c r="A86" s="4" t="s">
        <v>236</v>
      </c>
      <c r="B86" t="s">
        <v>237</v>
      </c>
      <c r="C86" t="s">
        <v>238</v>
      </c>
      <c r="D86" t="s">
        <v>239</v>
      </c>
      <c r="E86">
        <v>-1.7086267864</v>
      </c>
      <c r="F86" t="b">
        <f>FALSE()</f>
        <v>0</v>
      </c>
      <c r="G86" t="s">
        <v>240</v>
      </c>
    </row>
    <row r="87" spans="1:7">
      <c r="A87" s="4" t="s">
        <v>167</v>
      </c>
      <c r="B87" t="s">
        <v>168</v>
      </c>
      <c r="C87" t="s">
        <v>241</v>
      </c>
      <c r="D87" t="s">
        <v>242</v>
      </c>
      <c r="E87">
        <v>-1.6623840231</v>
      </c>
      <c r="F87" t="b">
        <f>FALSE()</f>
        <v>0</v>
      </c>
      <c r="G87" t="s">
        <v>243</v>
      </c>
    </row>
    <row r="88" spans="1:7">
      <c r="A88" s="4" t="s">
        <v>179</v>
      </c>
      <c r="B88" t="s">
        <v>180</v>
      </c>
      <c r="C88" t="s">
        <v>244</v>
      </c>
      <c r="D88" t="s">
        <v>245</v>
      </c>
      <c r="E88">
        <v>-1.646160251</v>
      </c>
      <c r="F88" t="b">
        <f>FALSE()</f>
        <v>0</v>
      </c>
      <c r="G88" t="s">
        <v>246</v>
      </c>
    </row>
    <row r="89" spans="1:7">
      <c r="A89" s="4" t="s">
        <v>187</v>
      </c>
      <c r="B89" t="s">
        <v>188</v>
      </c>
      <c r="C89" t="s">
        <v>247</v>
      </c>
      <c r="D89" t="s">
        <v>248</v>
      </c>
      <c r="E89">
        <v>-1.611853148</v>
      </c>
      <c r="F89" t="b">
        <f>FALSE()</f>
        <v>0</v>
      </c>
      <c r="G89" t="s">
        <v>191</v>
      </c>
    </row>
    <row r="90" spans="1:7">
      <c r="A90" s="4" t="s">
        <v>187</v>
      </c>
      <c r="B90" t="s">
        <v>188</v>
      </c>
      <c r="C90" t="s">
        <v>249</v>
      </c>
      <c r="D90" t="s">
        <v>250</v>
      </c>
      <c r="E90">
        <v>-1.5961507723999999</v>
      </c>
      <c r="F90" t="b">
        <f>FALSE()</f>
        <v>0</v>
      </c>
      <c r="G90" t="s">
        <v>251</v>
      </c>
    </row>
    <row r="91" spans="1:7">
      <c r="A91" s="4" t="s">
        <v>229</v>
      </c>
      <c r="B91" t="s">
        <v>230</v>
      </c>
      <c r="C91" t="s">
        <v>252</v>
      </c>
      <c r="D91" t="s">
        <v>253</v>
      </c>
      <c r="E91">
        <v>-1.5924039396</v>
      </c>
      <c r="F91" t="b">
        <f>FALSE()</f>
        <v>0</v>
      </c>
      <c r="G91" t="s">
        <v>254</v>
      </c>
    </row>
    <row r="92" spans="1:7">
      <c r="A92" s="4" t="s">
        <v>167</v>
      </c>
      <c r="B92" t="s">
        <v>168</v>
      </c>
      <c r="C92" t="s">
        <v>255</v>
      </c>
      <c r="D92" t="s">
        <v>256</v>
      </c>
      <c r="E92">
        <v>-1.5733763751000001</v>
      </c>
      <c r="F92" t="b">
        <f>FALSE()</f>
        <v>0</v>
      </c>
      <c r="G92" t="s">
        <v>257</v>
      </c>
    </row>
    <row r="93" spans="1:7">
      <c r="A93" s="4" t="s">
        <v>229</v>
      </c>
      <c r="B93" t="s">
        <v>230</v>
      </c>
      <c r="C93" t="s">
        <v>258</v>
      </c>
      <c r="D93" t="s">
        <v>259</v>
      </c>
      <c r="E93">
        <v>-1.5422604379</v>
      </c>
      <c r="F93" t="b">
        <f>FALSE()</f>
        <v>0</v>
      </c>
      <c r="G93" t="s">
        <v>233</v>
      </c>
    </row>
    <row r="94" spans="1:7">
      <c r="A94" s="4" t="s">
        <v>236</v>
      </c>
      <c r="B94" t="s">
        <v>237</v>
      </c>
      <c r="C94" t="s">
        <v>260</v>
      </c>
      <c r="D94" t="s">
        <v>261</v>
      </c>
      <c r="E94">
        <v>-1.5241134076</v>
      </c>
      <c r="F94" t="b">
        <f>FALSE()</f>
        <v>0</v>
      </c>
      <c r="G94" t="s">
        <v>262</v>
      </c>
    </row>
    <row r="95" spans="1:7">
      <c r="A95" s="4" t="s">
        <v>179</v>
      </c>
      <c r="B95" t="s">
        <v>180</v>
      </c>
      <c r="C95" t="s">
        <v>263</v>
      </c>
      <c r="D95" t="s">
        <v>264</v>
      </c>
      <c r="E95">
        <v>-1.4803691960000001</v>
      </c>
      <c r="F95" t="b">
        <f>FALSE()</f>
        <v>0</v>
      </c>
      <c r="G95" t="s">
        <v>186</v>
      </c>
    </row>
    <row r="96" spans="1:7">
      <c r="A96" s="4" t="s">
        <v>229</v>
      </c>
      <c r="B96" t="s">
        <v>230</v>
      </c>
      <c r="C96" t="s">
        <v>265</v>
      </c>
      <c r="D96" t="s">
        <v>266</v>
      </c>
      <c r="E96">
        <v>-1.440468536</v>
      </c>
      <c r="F96" t="b">
        <f>FALSE()</f>
        <v>0</v>
      </c>
      <c r="G96" t="s">
        <v>267</v>
      </c>
    </row>
    <row r="97" spans="1:7">
      <c r="A97" s="4" t="s">
        <v>167</v>
      </c>
      <c r="B97" t="s">
        <v>168</v>
      </c>
      <c r="C97" t="s">
        <v>268</v>
      </c>
      <c r="D97" t="s">
        <v>269</v>
      </c>
      <c r="E97">
        <v>-1.423609122</v>
      </c>
      <c r="F97" t="b">
        <f>FALSE()</f>
        <v>0</v>
      </c>
      <c r="G97" t="s">
        <v>171</v>
      </c>
    </row>
    <row r="98" spans="1:7">
      <c r="A98" s="4" t="s">
        <v>172</v>
      </c>
      <c r="B98" t="s">
        <v>173</v>
      </c>
      <c r="C98" t="s">
        <v>270</v>
      </c>
      <c r="D98" t="s">
        <v>271</v>
      </c>
      <c r="E98">
        <v>-1.4051798781</v>
      </c>
      <c r="F98" t="b">
        <f>FALSE()</f>
        <v>0</v>
      </c>
      <c r="G98" t="s">
        <v>176</v>
      </c>
    </row>
    <row r="99" spans="1:7">
      <c r="A99" s="4" t="s">
        <v>167</v>
      </c>
      <c r="B99" t="s">
        <v>168</v>
      </c>
      <c r="C99" t="s">
        <v>272</v>
      </c>
      <c r="D99" t="s">
        <v>273</v>
      </c>
      <c r="E99">
        <v>-1.4007756688999999</v>
      </c>
      <c r="F99" t="b">
        <f>FALSE()</f>
        <v>0</v>
      </c>
      <c r="G99" t="s">
        <v>171</v>
      </c>
    </row>
    <row r="100" spans="1:7">
      <c r="A100" s="4" t="s">
        <v>229</v>
      </c>
      <c r="B100" t="s">
        <v>230</v>
      </c>
      <c r="C100" t="s">
        <v>274</v>
      </c>
      <c r="D100" t="s">
        <v>275</v>
      </c>
      <c r="E100">
        <v>-1.3693338130999999</v>
      </c>
      <c r="F100" t="b">
        <f>FALSE()</f>
        <v>0</v>
      </c>
      <c r="G100" t="s">
        <v>276</v>
      </c>
    </row>
    <row r="101" spans="1:7">
      <c r="A101" s="4" t="s">
        <v>236</v>
      </c>
      <c r="B101" t="s">
        <v>237</v>
      </c>
      <c r="C101" t="s">
        <v>277</v>
      </c>
      <c r="D101" t="s">
        <v>278</v>
      </c>
      <c r="E101">
        <v>-1.2986890520000001</v>
      </c>
      <c r="F101" t="b">
        <f>FALSE()</f>
        <v>0</v>
      </c>
      <c r="G101" t="s">
        <v>262</v>
      </c>
    </row>
    <row r="102" spans="1:7">
      <c r="A102" s="4" t="s">
        <v>236</v>
      </c>
      <c r="B102" t="s">
        <v>237</v>
      </c>
      <c r="C102" t="s">
        <v>279</v>
      </c>
      <c r="D102" t="s">
        <v>280</v>
      </c>
      <c r="E102">
        <v>-1.2502307325999999</v>
      </c>
      <c r="F102" t="b">
        <f>FALSE()</f>
        <v>0</v>
      </c>
      <c r="G102" t="s">
        <v>262</v>
      </c>
    </row>
    <row r="103" spans="1:7">
      <c r="A103" s="4" t="s">
        <v>236</v>
      </c>
      <c r="B103" t="s">
        <v>237</v>
      </c>
      <c r="C103" t="s">
        <v>281</v>
      </c>
      <c r="D103" t="s">
        <v>282</v>
      </c>
      <c r="E103">
        <v>-1.1590441740999999</v>
      </c>
      <c r="F103" t="b">
        <f>FALSE()</f>
        <v>0</v>
      </c>
      <c r="G103" t="s">
        <v>262</v>
      </c>
    </row>
    <row r="104" spans="1:7">
      <c r="A104" s="4" t="s">
        <v>167</v>
      </c>
      <c r="B104" t="s">
        <v>168</v>
      </c>
      <c r="C104" t="s">
        <v>283</v>
      </c>
      <c r="D104" t="s">
        <v>284</v>
      </c>
      <c r="E104">
        <v>-1.1124745412999999</v>
      </c>
      <c r="F104" t="b">
        <f>FALSE()</f>
        <v>0</v>
      </c>
      <c r="G104" t="s">
        <v>243</v>
      </c>
    </row>
    <row r="105" spans="1:7">
      <c r="A105" s="4" t="s">
        <v>285</v>
      </c>
      <c r="B105" t="s">
        <v>286</v>
      </c>
      <c r="C105" t="s">
        <v>287</v>
      </c>
      <c r="D105" t="s">
        <v>288</v>
      </c>
      <c r="E105">
        <v>-1.0972272439999999</v>
      </c>
      <c r="F105" t="b">
        <f>FALSE()</f>
        <v>0</v>
      </c>
      <c r="G105" t="s">
        <v>289</v>
      </c>
    </row>
    <row r="106" spans="1:7">
      <c r="A106" s="4" t="s">
        <v>229</v>
      </c>
      <c r="B106" t="s">
        <v>230</v>
      </c>
      <c r="C106" t="s">
        <v>290</v>
      </c>
      <c r="D106" t="s">
        <v>291</v>
      </c>
      <c r="E106">
        <v>-1.0811584643000001</v>
      </c>
      <c r="F106" t="b">
        <f>FALSE()</f>
        <v>0</v>
      </c>
      <c r="G106" t="s">
        <v>254</v>
      </c>
    </row>
    <row r="107" spans="1:7">
      <c r="A107" s="4" t="s">
        <v>187</v>
      </c>
      <c r="B107" t="s">
        <v>188</v>
      </c>
      <c r="C107" t="s">
        <v>292</v>
      </c>
      <c r="D107" t="s">
        <v>293</v>
      </c>
      <c r="E107">
        <v>-1.0750902008000001</v>
      </c>
      <c r="F107" t="b">
        <f>FALSE()</f>
        <v>0</v>
      </c>
      <c r="G107" t="s">
        <v>204</v>
      </c>
    </row>
    <row r="108" spans="1:7">
      <c r="A108" s="4" t="s">
        <v>179</v>
      </c>
      <c r="B108" t="s">
        <v>180</v>
      </c>
      <c r="C108" t="s">
        <v>294</v>
      </c>
      <c r="D108" t="s">
        <v>295</v>
      </c>
      <c r="E108">
        <v>1.0455936618999999</v>
      </c>
      <c r="F108" t="b">
        <f>FALSE()</f>
        <v>0</v>
      </c>
      <c r="G108" t="s">
        <v>246</v>
      </c>
    </row>
    <row r="109" spans="1:7">
      <c r="A109" s="4" t="s">
        <v>236</v>
      </c>
      <c r="B109" t="s">
        <v>237</v>
      </c>
      <c r="C109" t="s">
        <v>296</v>
      </c>
      <c r="D109" t="s">
        <v>297</v>
      </c>
      <c r="E109">
        <v>1.0906507689</v>
      </c>
      <c r="F109" t="b">
        <f>FALSE()</f>
        <v>0</v>
      </c>
      <c r="G109" t="s">
        <v>262</v>
      </c>
    </row>
    <row r="110" spans="1:7">
      <c r="A110" s="4" t="s">
        <v>167</v>
      </c>
      <c r="B110" t="s">
        <v>168</v>
      </c>
      <c r="C110" t="s">
        <v>298</v>
      </c>
      <c r="D110" t="s">
        <v>299</v>
      </c>
      <c r="E110">
        <v>1.1002918145</v>
      </c>
      <c r="F110" t="b">
        <f>FALSE()</f>
        <v>0</v>
      </c>
      <c r="G110" t="s">
        <v>300</v>
      </c>
    </row>
    <row r="111" spans="1:7">
      <c r="A111" s="4" t="s">
        <v>236</v>
      </c>
      <c r="B111" t="s">
        <v>237</v>
      </c>
      <c r="C111" t="s">
        <v>301</v>
      </c>
      <c r="D111" t="s">
        <v>302</v>
      </c>
      <c r="E111">
        <v>1.1417843003999999</v>
      </c>
      <c r="F111" t="b">
        <f>FALSE()</f>
        <v>0</v>
      </c>
      <c r="G111" t="s">
        <v>303</v>
      </c>
    </row>
    <row r="112" spans="1:7">
      <c r="A112" s="4" t="s">
        <v>172</v>
      </c>
      <c r="B112" t="s">
        <v>173</v>
      </c>
      <c r="C112" t="s">
        <v>304</v>
      </c>
      <c r="D112" t="s">
        <v>305</v>
      </c>
      <c r="E112">
        <v>1.195774525</v>
      </c>
      <c r="F112" t="b">
        <f>FALSE()</f>
        <v>0</v>
      </c>
      <c r="G112" t="s">
        <v>306</v>
      </c>
    </row>
    <row r="113" spans="1:7">
      <c r="A113" s="4" t="s">
        <v>236</v>
      </c>
      <c r="B113" t="s">
        <v>237</v>
      </c>
      <c r="C113" t="s">
        <v>307</v>
      </c>
      <c r="D113" t="s">
        <v>308</v>
      </c>
      <c r="E113">
        <v>1.2811548078999999</v>
      </c>
      <c r="F113" t="b">
        <f>FALSE()</f>
        <v>0</v>
      </c>
      <c r="G113" t="s">
        <v>262</v>
      </c>
    </row>
    <row r="114" spans="1:7">
      <c r="A114" s="4" t="s">
        <v>179</v>
      </c>
      <c r="B114" t="s">
        <v>180</v>
      </c>
      <c r="C114" t="s">
        <v>309</v>
      </c>
      <c r="D114" t="s">
        <v>310</v>
      </c>
      <c r="E114">
        <v>1.3876741778999999</v>
      </c>
      <c r="F114" t="b">
        <f>FALSE()</f>
        <v>0</v>
      </c>
      <c r="G114" t="s">
        <v>186</v>
      </c>
    </row>
    <row r="115" spans="1:7">
      <c r="A115" s="4" t="s">
        <v>187</v>
      </c>
      <c r="B115" t="s">
        <v>188</v>
      </c>
      <c r="C115" t="s">
        <v>311</v>
      </c>
      <c r="D115" t="s">
        <v>312</v>
      </c>
      <c r="E115">
        <v>1.4127228299000001</v>
      </c>
      <c r="F115" t="b">
        <f>FALSE()</f>
        <v>0</v>
      </c>
      <c r="G115" t="s">
        <v>198</v>
      </c>
    </row>
    <row r="116" spans="1:7">
      <c r="A116" s="4" t="s">
        <v>179</v>
      </c>
      <c r="B116" t="s">
        <v>180</v>
      </c>
      <c r="C116" t="s">
        <v>313</v>
      </c>
      <c r="D116" t="s">
        <v>314</v>
      </c>
      <c r="E116">
        <v>1.4354470994999999</v>
      </c>
      <c r="F116" t="b">
        <f>FALSE()</f>
        <v>0</v>
      </c>
      <c r="G116" t="s">
        <v>183</v>
      </c>
    </row>
    <row r="117" spans="1:7">
      <c r="A117" s="4" t="s">
        <v>229</v>
      </c>
      <c r="B117" t="s">
        <v>230</v>
      </c>
      <c r="C117" t="s">
        <v>315</v>
      </c>
      <c r="D117" t="s">
        <v>316</v>
      </c>
      <c r="E117">
        <v>1.4910911827</v>
      </c>
      <c r="F117" t="b">
        <f>FALSE()</f>
        <v>0</v>
      </c>
      <c r="G117" t="s">
        <v>254</v>
      </c>
    </row>
    <row r="118" spans="1:7">
      <c r="A118" s="4" t="s">
        <v>172</v>
      </c>
      <c r="B118" t="s">
        <v>173</v>
      </c>
      <c r="C118" t="s">
        <v>317</v>
      </c>
      <c r="D118" t="s">
        <v>318</v>
      </c>
      <c r="E118">
        <v>1.4951937266999999</v>
      </c>
      <c r="F118" t="b">
        <f>FALSE()</f>
        <v>0</v>
      </c>
      <c r="G118" t="s">
        <v>319</v>
      </c>
    </row>
    <row r="119" spans="1:7">
      <c r="A119" s="4" t="s">
        <v>172</v>
      </c>
      <c r="B119" t="s">
        <v>173</v>
      </c>
      <c r="C119" t="s">
        <v>320</v>
      </c>
      <c r="D119" t="s">
        <v>321</v>
      </c>
      <c r="E119">
        <v>1.5684277052</v>
      </c>
      <c r="F119" t="b">
        <f>FALSE()</f>
        <v>0</v>
      </c>
      <c r="G119" t="s">
        <v>322</v>
      </c>
    </row>
    <row r="120" spans="1:7">
      <c r="A120" s="4" t="s">
        <v>172</v>
      </c>
      <c r="B120" t="s">
        <v>173</v>
      </c>
      <c r="C120" t="s">
        <v>323</v>
      </c>
      <c r="D120" t="s">
        <v>324</v>
      </c>
      <c r="E120">
        <v>1.6158584836000001</v>
      </c>
      <c r="F120" t="b">
        <f>FALSE()</f>
        <v>0</v>
      </c>
      <c r="G120" t="s">
        <v>319</v>
      </c>
    </row>
    <row r="121" spans="1:7">
      <c r="A121" s="4" t="s">
        <v>172</v>
      </c>
      <c r="B121" t="s">
        <v>173</v>
      </c>
      <c r="C121" t="s">
        <v>325</v>
      </c>
      <c r="D121" t="s">
        <v>326</v>
      </c>
      <c r="E121">
        <v>1.6676898307000001</v>
      </c>
      <c r="F121" t="b">
        <f>FALSE()</f>
        <v>0</v>
      </c>
      <c r="G121" t="s">
        <v>306</v>
      </c>
    </row>
    <row r="122" spans="1:7">
      <c r="A122" s="4" t="s">
        <v>172</v>
      </c>
      <c r="B122" t="s">
        <v>173</v>
      </c>
      <c r="C122" t="s">
        <v>327</v>
      </c>
      <c r="D122" t="s">
        <v>328</v>
      </c>
      <c r="E122">
        <v>1.6818351506</v>
      </c>
      <c r="F122" t="b">
        <f>FALSE()</f>
        <v>0</v>
      </c>
      <c r="G122" t="s">
        <v>319</v>
      </c>
    </row>
    <row r="123" spans="1:7">
      <c r="A123" s="4" t="s">
        <v>236</v>
      </c>
      <c r="B123" t="s">
        <v>237</v>
      </c>
      <c r="C123" t="s">
        <v>329</v>
      </c>
      <c r="D123" t="s">
        <v>330</v>
      </c>
      <c r="E123">
        <v>1.8201111281</v>
      </c>
      <c r="F123" t="b">
        <f>FALSE()</f>
        <v>0</v>
      </c>
      <c r="G123" t="s">
        <v>331</v>
      </c>
    </row>
    <row r="124" spans="1:7">
      <c r="A124" s="4" t="s">
        <v>236</v>
      </c>
      <c r="B124" t="s">
        <v>237</v>
      </c>
      <c r="C124" t="s">
        <v>332</v>
      </c>
      <c r="D124" t="s">
        <v>333</v>
      </c>
      <c r="E124">
        <v>1.8523134882000001</v>
      </c>
      <c r="F124" t="b">
        <f>FALSE()</f>
        <v>0</v>
      </c>
      <c r="G124" t="s">
        <v>262</v>
      </c>
    </row>
    <row r="125" spans="1:7">
      <c r="A125" s="4" t="s">
        <v>179</v>
      </c>
      <c r="B125" t="s">
        <v>180</v>
      </c>
      <c r="C125" t="s">
        <v>334</v>
      </c>
      <c r="D125" t="s">
        <v>335</v>
      </c>
      <c r="E125">
        <v>1.8606855266</v>
      </c>
      <c r="F125" t="b">
        <f>FALSE()</f>
        <v>0</v>
      </c>
      <c r="G125" t="s">
        <v>183</v>
      </c>
    </row>
    <row r="126" spans="1:7">
      <c r="A126" s="4" t="s">
        <v>172</v>
      </c>
      <c r="B126" t="s">
        <v>173</v>
      </c>
      <c r="C126" t="s">
        <v>336</v>
      </c>
      <c r="D126" t="s">
        <v>337</v>
      </c>
      <c r="E126">
        <v>1.9433445309999999</v>
      </c>
      <c r="F126" t="b">
        <f>FALSE()</f>
        <v>0</v>
      </c>
      <c r="G126" t="s">
        <v>319</v>
      </c>
    </row>
    <row r="127" spans="1:7">
      <c r="A127" s="4" t="s">
        <v>172</v>
      </c>
      <c r="B127" t="s">
        <v>173</v>
      </c>
      <c r="C127" t="s">
        <v>338</v>
      </c>
      <c r="D127" t="s">
        <v>339</v>
      </c>
      <c r="E127">
        <v>2.0005313534</v>
      </c>
      <c r="F127" t="b">
        <f>TRUE()</f>
        <v>1</v>
      </c>
      <c r="G127" t="s">
        <v>319</v>
      </c>
    </row>
    <row r="128" spans="1:7">
      <c r="A128" s="4" t="s">
        <v>172</v>
      </c>
      <c r="B128" t="s">
        <v>173</v>
      </c>
      <c r="C128" t="s">
        <v>340</v>
      </c>
      <c r="D128" t="s">
        <v>341</v>
      </c>
      <c r="E128">
        <v>2.0060515834000001</v>
      </c>
      <c r="F128" t="b">
        <f>TRUE()</f>
        <v>1</v>
      </c>
      <c r="G128" t="s">
        <v>319</v>
      </c>
    </row>
    <row r="129" spans="1:7">
      <c r="A129" s="4" t="s">
        <v>172</v>
      </c>
      <c r="B129" t="s">
        <v>173</v>
      </c>
      <c r="C129" t="s">
        <v>342</v>
      </c>
      <c r="D129" t="s">
        <v>343</v>
      </c>
      <c r="E129">
        <v>2.1619030605999998</v>
      </c>
      <c r="F129" t="b">
        <f>TRUE()</f>
        <v>1</v>
      </c>
      <c r="G129" t="s">
        <v>322</v>
      </c>
    </row>
    <row r="130" spans="1:7">
      <c r="A130" s="4" t="s">
        <v>172</v>
      </c>
      <c r="B130" t="s">
        <v>173</v>
      </c>
      <c r="C130" t="s">
        <v>344</v>
      </c>
      <c r="D130" t="s">
        <v>345</v>
      </c>
      <c r="E130">
        <v>2.4857493711999998</v>
      </c>
      <c r="F130" t="b">
        <f>TRUE()</f>
        <v>1</v>
      </c>
      <c r="G130" t="s">
        <v>319</v>
      </c>
    </row>
    <row r="131" spans="1:7">
      <c r="A131" s="4" t="s">
        <v>172</v>
      </c>
      <c r="B131" t="s">
        <v>173</v>
      </c>
      <c r="C131" t="s">
        <v>346</v>
      </c>
      <c r="D131" t="s">
        <v>347</v>
      </c>
      <c r="E131">
        <v>2.6583517891000001</v>
      </c>
      <c r="F131" t="b">
        <f>TRUE()</f>
        <v>1</v>
      </c>
      <c r="G131" t="s">
        <v>306</v>
      </c>
    </row>
    <row r="132" spans="1:7">
      <c r="A132" s="4" t="s">
        <v>179</v>
      </c>
      <c r="B132" t="s">
        <v>180</v>
      </c>
      <c r="C132" t="s">
        <v>348</v>
      </c>
      <c r="D132" t="s">
        <v>349</v>
      </c>
      <c r="E132">
        <v>2.7734815502000001</v>
      </c>
      <c r="F132" t="b">
        <f>TRUE()</f>
        <v>1</v>
      </c>
      <c r="G132" t="s">
        <v>246</v>
      </c>
    </row>
    <row r="133" spans="1:7">
      <c r="A133" s="4" t="s">
        <v>179</v>
      </c>
      <c r="B133" t="s">
        <v>180</v>
      </c>
      <c r="C133" t="s">
        <v>350</v>
      </c>
      <c r="D133" t="s">
        <v>351</v>
      </c>
      <c r="E133">
        <v>2.8316250649999999</v>
      </c>
      <c r="F133" t="b">
        <f>TRUE()</f>
        <v>1</v>
      </c>
      <c r="G133" t="s">
        <v>352</v>
      </c>
    </row>
    <row r="134" spans="1:7">
      <c r="A134" s="4" t="s">
        <v>172</v>
      </c>
      <c r="B134" t="s">
        <v>173</v>
      </c>
      <c r="C134" t="s">
        <v>353</v>
      </c>
      <c r="D134" t="s">
        <v>354</v>
      </c>
      <c r="E134">
        <v>2.8903244887000001</v>
      </c>
      <c r="F134" t="b">
        <f>TRUE()</f>
        <v>1</v>
      </c>
      <c r="G134" t="s">
        <v>319</v>
      </c>
    </row>
    <row r="135" spans="1:7">
      <c r="A135" s="4" t="s">
        <v>172</v>
      </c>
      <c r="B135" t="s">
        <v>173</v>
      </c>
      <c r="C135" t="s">
        <v>355</v>
      </c>
      <c r="D135" t="s">
        <v>356</v>
      </c>
      <c r="E135">
        <v>3.0131841290999999</v>
      </c>
      <c r="F135" t="b">
        <f>TRUE()</f>
        <v>1</v>
      </c>
      <c r="G135" t="s">
        <v>319</v>
      </c>
    </row>
    <row r="136" spans="1:7">
      <c r="A136" s="4" t="s">
        <v>172</v>
      </c>
      <c r="B136" t="s">
        <v>173</v>
      </c>
      <c r="C136" t="s">
        <v>357</v>
      </c>
      <c r="D136" t="s">
        <v>358</v>
      </c>
      <c r="E136">
        <v>6.9775707247999996</v>
      </c>
      <c r="F136" t="b">
        <f>TRUE()</f>
        <v>1</v>
      </c>
      <c r="G136" t="s">
        <v>359</v>
      </c>
    </row>
    <row r="138" spans="1:7">
      <c r="A138" s="5" t="s">
        <v>360</v>
      </c>
    </row>
    <row r="139" spans="1:7">
      <c r="A139" s="4" t="s">
        <v>361</v>
      </c>
      <c r="B139" t="s">
        <v>362</v>
      </c>
      <c r="C139" t="s">
        <v>363</v>
      </c>
      <c r="D139" t="s">
        <v>364</v>
      </c>
      <c r="E139">
        <v>-6.9269571372999996</v>
      </c>
      <c r="F139" t="b">
        <f>TRUE()</f>
        <v>1</v>
      </c>
      <c r="G139" t="s">
        <v>365</v>
      </c>
    </row>
    <row r="140" spans="1:7">
      <c r="A140" s="4" t="s">
        <v>366</v>
      </c>
      <c r="B140" t="s">
        <v>367</v>
      </c>
      <c r="C140" t="s">
        <v>368</v>
      </c>
      <c r="D140" t="s">
        <v>369</v>
      </c>
      <c r="E140">
        <v>-6.9269571372999996</v>
      </c>
      <c r="F140" t="b">
        <f>TRUE()</f>
        <v>1</v>
      </c>
      <c r="G140" t="s">
        <v>370</v>
      </c>
    </row>
    <row r="141" spans="1:7">
      <c r="A141" s="4" t="s">
        <v>366</v>
      </c>
      <c r="B141" t="s">
        <v>367</v>
      </c>
      <c r="C141" t="s">
        <v>371</v>
      </c>
      <c r="D141" t="s">
        <v>372</v>
      </c>
      <c r="E141">
        <v>-4.083164064</v>
      </c>
      <c r="F141" t="b">
        <f>TRUE()</f>
        <v>1</v>
      </c>
      <c r="G141" t="s">
        <v>373</v>
      </c>
    </row>
    <row r="142" spans="1:7">
      <c r="A142" s="4" t="s">
        <v>374</v>
      </c>
      <c r="B142" t="s">
        <v>375</v>
      </c>
      <c r="C142" t="s">
        <v>376</v>
      </c>
      <c r="D142" t="s">
        <v>377</v>
      </c>
      <c r="E142">
        <v>-3.2195756854000002</v>
      </c>
      <c r="F142" t="b">
        <f>TRUE()</f>
        <v>1</v>
      </c>
      <c r="G142" t="s">
        <v>378</v>
      </c>
    </row>
    <row r="143" spans="1:7">
      <c r="A143" s="4" t="s">
        <v>366</v>
      </c>
      <c r="B143" t="s">
        <v>367</v>
      </c>
      <c r="C143" t="s">
        <v>379</v>
      </c>
      <c r="D143" t="s">
        <v>380</v>
      </c>
      <c r="E143">
        <v>-2.9927220044</v>
      </c>
      <c r="F143" t="b">
        <f>TRUE()</f>
        <v>1</v>
      </c>
      <c r="G143" t="s">
        <v>381</v>
      </c>
    </row>
    <row r="144" spans="1:7">
      <c r="A144" s="4" t="s">
        <v>366</v>
      </c>
      <c r="B144" t="s">
        <v>367</v>
      </c>
      <c r="C144" t="s">
        <v>382</v>
      </c>
      <c r="D144" t="s">
        <v>383</v>
      </c>
      <c r="E144">
        <v>-2.889075719</v>
      </c>
      <c r="F144" t="b">
        <f>TRUE()</f>
        <v>1</v>
      </c>
      <c r="G144" t="s">
        <v>370</v>
      </c>
    </row>
    <row r="145" spans="1:7">
      <c r="A145" s="4" t="s">
        <v>366</v>
      </c>
      <c r="B145" t="s">
        <v>367</v>
      </c>
      <c r="C145" t="s">
        <v>384</v>
      </c>
      <c r="D145" t="s">
        <v>385</v>
      </c>
      <c r="E145">
        <v>-2.8627934016999999</v>
      </c>
      <c r="F145" t="b">
        <f>TRUE()</f>
        <v>1</v>
      </c>
      <c r="G145" t="s">
        <v>370</v>
      </c>
    </row>
    <row r="146" spans="1:7">
      <c r="A146" s="4" t="s">
        <v>374</v>
      </c>
      <c r="B146" t="s">
        <v>375</v>
      </c>
      <c r="C146" t="s">
        <v>386</v>
      </c>
      <c r="D146" t="s">
        <v>387</v>
      </c>
      <c r="E146">
        <v>-2.7354736884999999</v>
      </c>
      <c r="F146" t="b">
        <f>TRUE()</f>
        <v>1</v>
      </c>
      <c r="G146" t="s">
        <v>388</v>
      </c>
    </row>
    <row r="147" spans="1:7">
      <c r="A147" s="4" t="s">
        <v>389</v>
      </c>
      <c r="B147" t="s">
        <v>390</v>
      </c>
      <c r="C147" t="s">
        <v>391</v>
      </c>
      <c r="D147" t="s">
        <v>392</v>
      </c>
      <c r="E147">
        <v>-2.7126881182</v>
      </c>
      <c r="F147" t="b">
        <f>TRUE()</f>
        <v>1</v>
      </c>
      <c r="G147" t="s">
        <v>393</v>
      </c>
    </row>
    <row r="148" spans="1:7">
      <c r="A148" s="4" t="s">
        <v>366</v>
      </c>
      <c r="B148" t="s">
        <v>367</v>
      </c>
      <c r="C148" t="s">
        <v>394</v>
      </c>
      <c r="D148" t="s">
        <v>395</v>
      </c>
      <c r="E148">
        <v>-2.3961791684999998</v>
      </c>
      <c r="F148" t="b">
        <f>TRUE()</f>
        <v>1</v>
      </c>
      <c r="G148" t="s">
        <v>396</v>
      </c>
    </row>
    <row r="149" spans="1:7">
      <c r="A149" s="4" t="s">
        <v>389</v>
      </c>
      <c r="B149" t="s">
        <v>390</v>
      </c>
      <c r="C149" t="s">
        <v>397</v>
      </c>
      <c r="D149" t="s">
        <v>398</v>
      </c>
      <c r="E149">
        <v>-2.3378938003999998</v>
      </c>
      <c r="F149" t="b">
        <f>TRUE()</f>
        <v>1</v>
      </c>
      <c r="G149" t="s">
        <v>393</v>
      </c>
    </row>
    <row r="150" spans="1:7">
      <c r="A150" s="4" t="s">
        <v>374</v>
      </c>
      <c r="B150" t="s">
        <v>375</v>
      </c>
      <c r="C150" t="s">
        <v>399</v>
      </c>
      <c r="D150" t="s">
        <v>400</v>
      </c>
      <c r="E150">
        <v>-2.1497453184999999</v>
      </c>
      <c r="F150" t="b">
        <f>FALSE()</f>
        <v>0</v>
      </c>
      <c r="G150" t="s">
        <v>388</v>
      </c>
    </row>
    <row r="151" spans="1:7">
      <c r="A151" s="4" t="s">
        <v>389</v>
      </c>
      <c r="B151" t="s">
        <v>390</v>
      </c>
      <c r="C151" t="s">
        <v>401</v>
      </c>
      <c r="D151" t="s">
        <v>402</v>
      </c>
      <c r="E151">
        <v>-2.1053410077999999</v>
      </c>
      <c r="F151" t="b">
        <f>TRUE()</f>
        <v>1</v>
      </c>
      <c r="G151" t="s">
        <v>393</v>
      </c>
    </row>
    <row r="152" spans="1:7">
      <c r="A152" s="4" t="s">
        <v>361</v>
      </c>
      <c r="B152" t="s">
        <v>362</v>
      </c>
      <c r="C152" t="s">
        <v>403</v>
      </c>
      <c r="D152" t="s">
        <v>404</v>
      </c>
      <c r="E152">
        <v>-2.0905307768000001</v>
      </c>
      <c r="F152" t="b">
        <f>TRUE()</f>
        <v>1</v>
      </c>
      <c r="G152" t="s">
        <v>365</v>
      </c>
    </row>
    <row r="153" spans="1:7">
      <c r="A153" s="4" t="s">
        <v>389</v>
      </c>
      <c r="B153" t="s">
        <v>390</v>
      </c>
      <c r="C153" t="s">
        <v>405</v>
      </c>
      <c r="D153" t="s">
        <v>406</v>
      </c>
      <c r="E153">
        <v>-1.9952986881000001</v>
      </c>
      <c r="F153" t="b">
        <f>FALSE()</f>
        <v>0</v>
      </c>
      <c r="G153" t="s">
        <v>407</v>
      </c>
    </row>
    <row r="154" spans="1:7">
      <c r="A154" s="4" t="s">
        <v>374</v>
      </c>
      <c r="B154" t="s">
        <v>375</v>
      </c>
      <c r="C154" t="s">
        <v>408</v>
      </c>
      <c r="D154" t="s">
        <v>409</v>
      </c>
      <c r="E154">
        <v>-1.9894821354000001</v>
      </c>
      <c r="F154" t="b">
        <f>FALSE()</f>
        <v>0</v>
      </c>
      <c r="G154" t="s">
        <v>410</v>
      </c>
    </row>
    <row r="155" spans="1:7">
      <c r="A155" s="4" t="s">
        <v>389</v>
      </c>
      <c r="B155" t="s">
        <v>390</v>
      </c>
      <c r="C155" t="s">
        <v>411</v>
      </c>
      <c r="D155" t="s">
        <v>412</v>
      </c>
      <c r="E155">
        <v>-1.9205733007000001</v>
      </c>
      <c r="F155" t="b">
        <f>FALSE()</f>
        <v>0</v>
      </c>
      <c r="G155" t="s">
        <v>413</v>
      </c>
    </row>
    <row r="156" spans="1:7">
      <c r="A156" s="4" t="s">
        <v>366</v>
      </c>
      <c r="B156" t="s">
        <v>367</v>
      </c>
      <c r="C156" t="s">
        <v>414</v>
      </c>
      <c r="D156" t="s">
        <v>415</v>
      </c>
      <c r="E156">
        <v>-1.7461789846</v>
      </c>
      <c r="F156" t="b">
        <f>FALSE()</f>
        <v>0</v>
      </c>
      <c r="G156" t="s">
        <v>416</v>
      </c>
    </row>
    <row r="157" spans="1:7">
      <c r="A157" s="4" t="s">
        <v>366</v>
      </c>
      <c r="B157" t="s">
        <v>367</v>
      </c>
      <c r="C157" t="s">
        <v>417</v>
      </c>
      <c r="D157" t="s">
        <v>418</v>
      </c>
      <c r="E157">
        <v>-1.72223828</v>
      </c>
      <c r="F157" t="b">
        <f>FALSE()</f>
        <v>0</v>
      </c>
      <c r="G157" t="s">
        <v>373</v>
      </c>
    </row>
    <row r="158" spans="1:7">
      <c r="A158" s="4" t="s">
        <v>419</v>
      </c>
      <c r="B158" t="s">
        <v>420</v>
      </c>
      <c r="C158" t="s">
        <v>421</v>
      </c>
      <c r="D158" t="s">
        <v>422</v>
      </c>
      <c r="E158">
        <v>-1.6596595884000001</v>
      </c>
      <c r="F158" t="b">
        <f>FALSE()</f>
        <v>0</v>
      </c>
      <c r="G158" t="s">
        <v>423</v>
      </c>
    </row>
    <row r="159" spans="1:7">
      <c r="A159" s="4" t="s">
        <v>366</v>
      </c>
      <c r="B159" t="s">
        <v>367</v>
      </c>
      <c r="C159" t="s">
        <v>424</v>
      </c>
      <c r="D159" t="s">
        <v>425</v>
      </c>
      <c r="E159">
        <v>-1.5886482699</v>
      </c>
      <c r="F159" t="b">
        <f>FALSE()</f>
        <v>0</v>
      </c>
      <c r="G159" t="s">
        <v>416</v>
      </c>
    </row>
    <row r="160" spans="1:7">
      <c r="A160" s="4" t="s">
        <v>361</v>
      </c>
      <c r="B160" t="s">
        <v>362</v>
      </c>
      <c r="C160" t="s">
        <v>426</v>
      </c>
      <c r="D160" t="s">
        <v>427</v>
      </c>
      <c r="E160">
        <v>-1.5014094287999999</v>
      </c>
      <c r="F160" t="b">
        <f>FALSE()</f>
        <v>0</v>
      </c>
      <c r="G160" t="s">
        <v>365</v>
      </c>
    </row>
    <row r="161" spans="1:7">
      <c r="A161" s="4" t="s">
        <v>389</v>
      </c>
      <c r="B161" t="s">
        <v>390</v>
      </c>
      <c r="C161" t="s">
        <v>428</v>
      </c>
      <c r="D161" t="s">
        <v>429</v>
      </c>
      <c r="E161">
        <v>-1.4632901066999999</v>
      </c>
      <c r="F161" t="b">
        <f>FALSE()</f>
        <v>0</v>
      </c>
      <c r="G161" t="s">
        <v>430</v>
      </c>
    </row>
    <row r="162" spans="1:7">
      <c r="A162" s="4" t="s">
        <v>361</v>
      </c>
      <c r="B162" t="s">
        <v>362</v>
      </c>
      <c r="C162" t="s">
        <v>431</v>
      </c>
      <c r="D162" t="s">
        <v>432</v>
      </c>
      <c r="E162">
        <v>-1.4331635457</v>
      </c>
      <c r="F162" t="b">
        <f>FALSE()</f>
        <v>0</v>
      </c>
      <c r="G162" t="s">
        <v>365</v>
      </c>
    </row>
    <row r="163" spans="1:7">
      <c r="A163" s="4" t="s">
        <v>419</v>
      </c>
      <c r="B163" t="s">
        <v>420</v>
      </c>
      <c r="C163" t="s">
        <v>433</v>
      </c>
      <c r="D163" t="s">
        <v>434</v>
      </c>
      <c r="E163">
        <v>-1.4272748408</v>
      </c>
      <c r="F163" t="b">
        <f>FALSE()</f>
        <v>0</v>
      </c>
      <c r="G163" t="s">
        <v>435</v>
      </c>
    </row>
    <row r="164" spans="1:7">
      <c r="A164" s="4" t="s">
        <v>366</v>
      </c>
      <c r="B164" t="s">
        <v>367</v>
      </c>
      <c r="C164" t="s">
        <v>436</v>
      </c>
      <c r="D164" t="s">
        <v>437</v>
      </c>
      <c r="E164">
        <v>-1.4186871461999999</v>
      </c>
      <c r="F164" t="b">
        <f>FALSE()</f>
        <v>0</v>
      </c>
      <c r="G164" t="s">
        <v>370</v>
      </c>
    </row>
    <row r="165" spans="1:7">
      <c r="A165" s="4" t="s">
        <v>374</v>
      </c>
      <c r="B165" t="s">
        <v>375</v>
      </c>
      <c r="C165" t="s">
        <v>438</v>
      </c>
      <c r="D165" t="s">
        <v>439</v>
      </c>
      <c r="E165">
        <v>-1.3137332502000001</v>
      </c>
      <c r="F165" t="b">
        <f>FALSE()</f>
        <v>0</v>
      </c>
      <c r="G165" t="s">
        <v>388</v>
      </c>
    </row>
    <row r="166" spans="1:7">
      <c r="A166" s="4" t="s">
        <v>440</v>
      </c>
      <c r="B166" t="s">
        <v>441</v>
      </c>
      <c r="C166" t="s">
        <v>442</v>
      </c>
      <c r="D166" t="s">
        <v>443</v>
      </c>
      <c r="E166">
        <v>1.1676570069000001</v>
      </c>
      <c r="F166" t="b">
        <f>FALSE()</f>
        <v>0</v>
      </c>
      <c r="G166" t="s">
        <v>444</v>
      </c>
    </row>
    <row r="167" spans="1:7">
      <c r="A167" s="4" t="s">
        <v>366</v>
      </c>
      <c r="B167" t="s">
        <v>367</v>
      </c>
      <c r="C167" t="s">
        <v>445</v>
      </c>
      <c r="D167" t="s">
        <v>446</v>
      </c>
      <c r="E167">
        <v>1.185346352</v>
      </c>
      <c r="F167" t="b">
        <f>FALSE()</f>
        <v>0</v>
      </c>
      <c r="G167" t="s">
        <v>447</v>
      </c>
    </row>
    <row r="168" spans="1:7">
      <c r="A168" s="4" t="s">
        <v>366</v>
      </c>
      <c r="B168" t="s">
        <v>367</v>
      </c>
      <c r="C168" t="s">
        <v>448</v>
      </c>
      <c r="D168" t="s">
        <v>449</v>
      </c>
      <c r="E168">
        <v>1.291793499</v>
      </c>
      <c r="F168" t="b">
        <f>FALSE()</f>
        <v>0</v>
      </c>
      <c r="G168" t="s">
        <v>450</v>
      </c>
    </row>
    <row r="169" spans="1:7">
      <c r="A169" s="4" t="s">
        <v>366</v>
      </c>
      <c r="B169" t="s">
        <v>367</v>
      </c>
      <c r="C169" t="s">
        <v>451</v>
      </c>
      <c r="D169" t="s">
        <v>452</v>
      </c>
      <c r="E169">
        <v>1.5135961111</v>
      </c>
      <c r="F169" t="b">
        <f>FALSE()</f>
        <v>0</v>
      </c>
      <c r="G169" t="s">
        <v>447</v>
      </c>
    </row>
    <row r="170" spans="1:7">
      <c r="A170" s="4" t="s">
        <v>366</v>
      </c>
      <c r="B170" t="s">
        <v>367</v>
      </c>
      <c r="C170" t="s">
        <v>453</v>
      </c>
      <c r="D170" t="s">
        <v>454</v>
      </c>
      <c r="E170">
        <v>1.6897448164</v>
      </c>
      <c r="F170" t="b">
        <f>FALSE()</f>
        <v>0</v>
      </c>
      <c r="G170" t="s">
        <v>455</v>
      </c>
    </row>
    <row r="171" spans="1:7">
      <c r="A171" s="4" t="s">
        <v>366</v>
      </c>
      <c r="B171" t="s">
        <v>367</v>
      </c>
      <c r="C171" t="s">
        <v>456</v>
      </c>
      <c r="D171" t="s">
        <v>457</v>
      </c>
      <c r="E171">
        <v>1.6915322969</v>
      </c>
      <c r="F171" t="b">
        <f>FALSE()</f>
        <v>0</v>
      </c>
      <c r="G171" t="s">
        <v>455</v>
      </c>
    </row>
    <row r="173" spans="1:7">
      <c r="A173" s="5" t="s">
        <v>458</v>
      </c>
    </row>
    <row r="174" spans="1:7">
      <c r="A174" s="4" t="s">
        <v>459</v>
      </c>
      <c r="B174" t="s">
        <v>460</v>
      </c>
      <c r="C174" t="s">
        <v>461</v>
      </c>
      <c r="D174" t="s">
        <v>462</v>
      </c>
      <c r="E174">
        <v>-3.2305508002000001</v>
      </c>
      <c r="F174" t="b">
        <f>TRUE()</f>
        <v>1</v>
      </c>
      <c r="G174" t="s">
        <v>463</v>
      </c>
    </row>
    <row r="175" spans="1:7">
      <c r="A175" s="4" t="s">
        <v>459</v>
      </c>
      <c r="B175" t="s">
        <v>460</v>
      </c>
      <c r="C175" t="s">
        <v>464</v>
      </c>
      <c r="D175" t="s">
        <v>465</v>
      </c>
      <c r="E175">
        <v>-2.8367438779</v>
      </c>
      <c r="F175" t="b">
        <f>TRUE()</f>
        <v>1</v>
      </c>
      <c r="G175" t="s">
        <v>463</v>
      </c>
    </row>
    <row r="176" spans="1:7">
      <c r="A176" s="4" t="s">
        <v>459</v>
      </c>
      <c r="B176" t="s">
        <v>460</v>
      </c>
      <c r="C176" t="s">
        <v>466</v>
      </c>
      <c r="D176" t="s">
        <v>467</v>
      </c>
      <c r="E176">
        <v>-2.6861934542000001</v>
      </c>
      <c r="F176" t="b">
        <f>TRUE()</f>
        <v>1</v>
      </c>
      <c r="G176" t="s">
        <v>463</v>
      </c>
    </row>
    <row r="177" spans="1:7">
      <c r="A177" s="4" t="s">
        <v>459</v>
      </c>
      <c r="B177" t="s">
        <v>460</v>
      </c>
      <c r="C177" t="s">
        <v>468</v>
      </c>
      <c r="D177" t="s">
        <v>469</v>
      </c>
      <c r="E177">
        <v>-2.2293655155000001</v>
      </c>
      <c r="F177" t="b">
        <f>FALSE()</f>
        <v>0</v>
      </c>
      <c r="G177" t="s">
        <v>463</v>
      </c>
    </row>
    <row r="178" spans="1:7">
      <c r="A178" s="4" t="s">
        <v>459</v>
      </c>
      <c r="B178" t="s">
        <v>460</v>
      </c>
      <c r="C178" t="s">
        <v>470</v>
      </c>
      <c r="D178" t="s">
        <v>471</v>
      </c>
      <c r="E178">
        <v>-2.1814124423000001</v>
      </c>
      <c r="F178" t="b">
        <f>TRUE()</f>
        <v>1</v>
      </c>
      <c r="G178" t="s">
        <v>463</v>
      </c>
    </row>
    <row r="179" spans="1:7">
      <c r="A179" s="4" t="s">
        <v>459</v>
      </c>
      <c r="B179" t="s">
        <v>460</v>
      </c>
      <c r="C179" t="s">
        <v>472</v>
      </c>
      <c r="D179" t="s">
        <v>473</v>
      </c>
      <c r="E179">
        <v>-2.0961999193</v>
      </c>
      <c r="F179" t="b">
        <f>TRUE()</f>
        <v>1</v>
      </c>
      <c r="G179" t="s">
        <v>463</v>
      </c>
    </row>
    <row r="180" spans="1:7">
      <c r="A180" s="4" t="s">
        <v>459</v>
      </c>
      <c r="B180" t="s">
        <v>460</v>
      </c>
      <c r="C180" t="s">
        <v>474</v>
      </c>
      <c r="D180" t="s">
        <v>475</v>
      </c>
      <c r="E180">
        <v>-2.0545743017999998</v>
      </c>
      <c r="F180" t="b">
        <f>TRUE()</f>
        <v>1</v>
      </c>
      <c r="G180" t="s">
        <v>476</v>
      </c>
    </row>
    <row r="181" spans="1:7">
      <c r="A181" s="4" t="s">
        <v>477</v>
      </c>
      <c r="B181" t="s">
        <v>478</v>
      </c>
      <c r="C181" t="s">
        <v>479</v>
      </c>
      <c r="D181" t="s">
        <v>480</v>
      </c>
      <c r="E181">
        <v>-1.8511695798000001</v>
      </c>
      <c r="F181" t="b">
        <f>FALSE()</f>
        <v>0</v>
      </c>
      <c r="G181" t="s">
        <v>481</v>
      </c>
    </row>
    <row r="182" spans="1:7">
      <c r="A182" s="4" t="s">
        <v>482</v>
      </c>
      <c r="B182" t="s">
        <v>483</v>
      </c>
      <c r="C182" t="s">
        <v>484</v>
      </c>
      <c r="D182" t="s">
        <v>485</v>
      </c>
      <c r="E182">
        <v>-1.3114614001</v>
      </c>
      <c r="F182" t="b">
        <f>FALSE()</f>
        <v>0</v>
      </c>
      <c r="G182" t="s">
        <v>486</v>
      </c>
    </row>
    <row r="183" spans="1:7">
      <c r="A183" s="4" t="s">
        <v>459</v>
      </c>
      <c r="B183" t="s">
        <v>460</v>
      </c>
      <c r="C183" t="s">
        <v>487</v>
      </c>
      <c r="D183" t="s">
        <v>488</v>
      </c>
      <c r="E183">
        <v>-1.1943029546999999</v>
      </c>
      <c r="F183" t="b">
        <f>FALSE()</f>
        <v>0</v>
      </c>
      <c r="G183" t="s">
        <v>463</v>
      </c>
    </row>
    <row r="184" spans="1:7">
      <c r="A184" s="4" t="s">
        <v>482</v>
      </c>
      <c r="B184" t="s">
        <v>483</v>
      </c>
      <c r="C184" t="s">
        <v>489</v>
      </c>
      <c r="D184" t="s">
        <v>490</v>
      </c>
      <c r="E184">
        <v>-1.1835676473000001</v>
      </c>
      <c r="F184" t="b">
        <f>FALSE()</f>
        <v>0</v>
      </c>
      <c r="G184" t="s">
        <v>486</v>
      </c>
    </row>
    <row r="185" spans="1:7">
      <c r="A185" s="4" t="s">
        <v>459</v>
      </c>
      <c r="B185" t="s">
        <v>460</v>
      </c>
      <c r="C185" t="s">
        <v>491</v>
      </c>
      <c r="D185" t="s">
        <v>492</v>
      </c>
      <c r="E185">
        <v>-1.1711874137</v>
      </c>
      <c r="F185" t="b">
        <f>FALSE()</f>
        <v>0</v>
      </c>
      <c r="G185" t="s">
        <v>493</v>
      </c>
    </row>
    <row r="186" spans="1:7">
      <c r="A186" s="4" t="s">
        <v>477</v>
      </c>
      <c r="B186" t="s">
        <v>478</v>
      </c>
      <c r="C186" t="s">
        <v>494</v>
      </c>
      <c r="D186" t="s">
        <v>495</v>
      </c>
      <c r="E186">
        <v>-1.0208836215999999</v>
      </c>
      <c r="F186" t="b">
        <f>FALSE()</f>
        <v>0</v>
      </c>
      <c r="G186" t="s">
        <v>481</v>
      </c>
    </row>
    <row r="187" spans="1:7">
      <c r="A187" s="4" t="s">
        <v>482</v>
      </c>
      <c r="B187" t="s">
        <v>483</v>
      </c>
      <c r="C187" t="s">
        <v>496</v>
      </c>
      <c r="D187" t="s">
        <v>497</v>
      </c>
      <c r="E187">
        <v>0</v>
      </c>
      <c r="F187" t="b">
        <f>FALSE()</f>
        <v>0</v>
      </c>
      <c r="G187" t="s">
        <v>486</v>
      </c>
    </row>
    <row r="188" spans="1:7">
      <c r="A188" s="4" t="s">
        <v>459</v>
      </c>
      <c r="B188" t="s">
        <v>460</v>
      </c>
      <c r="C188" t="s">
        <v>498</v>
      </c>
      <c r="D188" t="s">
        <v>499</v>
      </c>
      <c r="E188">
        <v>1.6504638444999999</v>
      </c>
      <c r="F188" t="b">
        <f>FALSE()</f>
        <v>0</v>
      </c>
      <c r="G188" t="s">
        <v>493</v>
      </c>
    </row>
    <row r="189" spans="1:7">
      <c r="A189" s="4" t="s">
        <v>459</v>
      </c>
      <c r="B189" t="s">
        <v>460</v>
      </c>
      <c r="C189" t="s">
        <v>500</v>
      </c>
      <c r="D189" t="s">
        <v>501</v>
      </c>
      <c r="E189">
        <v>2.2633395699999999</v>
      </c>
      <c r="F189" t="b">
        <f>TRUE()</f>
        <v>1</v>
      </c>
      <c r="G189" t="s">
        <v>502</v>
      </c>
    </row>
    <row r="191" spans="1:7">
      <c r="A191" s="2" t="s">
        <v>503</v>
      </c>
    </row>
    <row r="192" spans="1:7">
      <c r="A192" s="5" t="s">
        <v>504</v>
      </c>
    </row>
    <row r="193" spans="1:7">
      <c r="A193" s="4" t="s">
        <v>505</v>
      </c>
      <c r="B193" t="s">
        <v>506</v>
      </c>
      <c r="C193" t="s">
        <v>507</v>
      </c>
      <c r="D193" t="s">
        <v>508</v>
      </c>
      <c r="E193">
        <v>-3.2194724548</v>
      </c>
      <c r="F193" t="b">
        <f>TRUE()</f>
        <v>1</v>
      </c>
      <c r="G193" t="s">
        <v>509</v>
      </c>
    </row>
    <row r="194" spans="1:7">
      <c r="A194" s="4" t="s">
        <v>510</v>
      </c>
      <c r="B194" t="s">
        <v>511</v>
      </c>
      <c r="C194" t="s">
        <v>512</v>
      </c>
      <c r="D194" t="s">
        <v>513</v>
      </c>
      <c r="E194">
        <v>-2.9479921087999998</v>
      </c>
      <c r="F194" t="b">
        <f>TRUE()</f>
        <v>1</v>
      </c>
      <c r="G194" t="s">
        <v>514</v>
      </c>
    </row>
    <row r="195" spans="1:7">
      <c r="A195" s="4" t="s">
        <v>505</v>
      </c>
      <c r="B195" t="s">
        <v>506</v>
      </c>
      <c r="C195" t="s">
        <v>515</v>
      </c>
      <c r="D195" t="s">
        <v>516</v>
      </c>
      <c r="E195">
        <v>-2.3041134316999998</v>
      </c>
      <c r="F195" t="b">
        <f>TRUE()</f>
        <v>1</v>
      </c>
      <c r="G195" t="s">
        <v>509</v>
      </c>
    </row>
    <row r="196" spans="1:7">
      <c r="A196" s="4" t="s">
        <v>510</v>
      </c>
      <c r="B196" t="s">
        <v>511</v>
      </c>
      <c r="C196" t="s">
        <v>517</v>
      </c>
      <c r="D196" t="s">
        <v>518</v>
      </c>
      <c r="E196">
        <v>-2.2052885007</v>
      </c>
      <c r="F196" t="b">
        <f>TRUE()</f>
        <v>1</v>
      </c>
      <c r="G196" t="s">
        <v>514</v>
      </c>
    </row>
    <row r="197" spans="1:7">
      <c r="A197" s="4" t="s">
        <v>510</v>
      </c>
      <c r="B197" t="s">
        <v>511</v>
      </c>
      <c r="C197" t="s">
        <v>519</v>
      </c>
      <c r="D197" t="s">
        <v>520</v>
      </c>
      <c r="E197">
        <v>-1.5805746532</v>
      </c>
      <c r="F197" t="b">
        <f>FALSE()</f>
        <v>0</v>
      </c>
      <c r="G197" t="s">
        <v>514</v>
      </c>
    </row>
    <row r="198" spans="1:7">
      <c r="A198" s="4" t="s">
        <v>510</v>
      </c>
      <c r="B198" t="s">
        <v>511</v>
      </c>
      <c r="C198" t="s">
        <v>521</v>
      </c>
      <c r="D198" t="s">
        <v>522</v>
      </c>
      <c r="E198">
        <v>-1.4124779061999999</v>
      </c>
      <c r="F198" t="b">
        <f>FALSE()</f>
        <v>0</v>
      </c>
      <c r="G198" t="s">
        <v>523</v>
      </c>
    </row>
    <row r="199" spans="1:7">
      <c r="A199" s="4" t="s">
        <v>505</v>
      </c>
      <c r="B199" t="s">
        <v>506</v>
      </c>
      <c r="C199" t="s">
        <v>524</v>
      </c>
      <c r="D199" t="s">
        <v>525</v>
      </c>
      <c r="E199">
        <v>0</v>
      </c>
      <c r="F199" t="b">
        <f>FALSE()</f>
        <v>0</v>
      </c>
      <c r="G199" t="s">
        <v>509</v>
      </c>
    </row>
    <row r="200" spans="1:7">
      <c r="A200" s="4" t="s">
        <v>505</v>
      </c>
      <c r="B200" t="s">
        <v>506</v>
      </c>
      <c r="C200" t="s">
        <v>526</v>
      </c>
      <c r="D200" t="s">
        <v>527</v>
      </c>
      <c r="E200">
        <v>1.1035655791000001</v>
      </c>
      <c r="F200" t="b">
        <f>FALSE()</f>
        <v>0</v>
      </c>
      <c r="G200" t="s">
        <v>528</v>
      </c>
    </row>
    <row r="201" spans="1:7">
      <c r="A201" s="4" t="s">
        <v>505</v>
      </c>
      <c r="B201" t="s">
        <v>506</v>
      </c>
      <c r="C201" t="s">
        <v>529</v>
      </c>
      <c r="D201" t="s">
        <v>530</v>
      </c>
      <c r="E201">
        <v>1.2597852386999999</v>
      </c>
      <c r="F201" t="b">
        <f>FALSE()</f>
        <v>0</v>
      </c>
      <c r="G201" t="s">
        <v>531</v>
      </c>
    </row>
    <row r="202" spans="1:7">
      <c r="A202" s="4" t="s">
        <v>505</v>
      </c>
      <c r="B202" t="s">
        <v>506</v>
      </c>
      <c r="C202" t="s">
        <v>532</v>
      </c>
      <c r="D202" t="s">
        <v>533</v>
      </c>
      <c r="E202">
        <v>1.2792212995000001</v>
      </c>
      <c r="F202" t="b">
        <f>FALSE()</f>
        <v>0</v>
      </c>
      <c r="G202" t="s">
        <v>509</v>
      </c>
    </row>
    <row r="203" spans="1:7">
      <c r="A203" s="4" t="s">
        <v>505</v>
      </c>
      <c r="B203" t="s">
        <v>506</v>
      </c>
      <c r="C203" t="s">
        <v>534</v>
      </c>
      <c r="D203" t="s">
        <v>535</v>
      </c>
      <c r="E203">
        <v>1.6366828992</v>
      </c>
      <c r="F203" t="b">
        <f>FALSE()</f>
        <v>0</v>
      </c>
      <c r="G203" t="s">
        <v>528</v>
      </c>
    </row>
    <row r="205" spans="1:7">
      <c r="A205" s="5" t="s">
        <v>536</v>
      </c>
    </row>
    <row r="206" spans="1:7">
      <c r="A206" s="4" t="s">
        <v>537</v>
      </c>
      <c r="B206" t="s">
        <v>538</v>
      </c>
      <c r="C206" t="s">
        <v>539</v>
      </c>
      <c r="D206" t="s">
        <v>540</v>
      </c>
      <c r="E206">
        <v>-5.4340784438999998</v>
      </c>
      <c r="F206" t="b">
        <f>TRUE()</f>
        <v>1</v>
      </c>
      <c r="G206" t="s">
        <v>541</v>
      </c>
    </row>
    <row r="207" spans="1:7">
      <c r="A207" s="4" t="s">
        <v>542</v>
      </c>
      <c r="B207" t="s">
        <v>543</v>
      </c>
      <c r="C207" t="s">
        <v>544</v>
      </c>
      <c r="D207" t="s">
        <v>545</v>
      </c>
      <c r="E207">
        <v>-4.6476603119000002</v>
      </c>
      <c r="F207" t="b">
        <f>TRUE()</f>
        <v>1</v>
      </c>
      <c r="G207" t="s">
        <v>546</v>
      </c>
    </row>
    <row r="208" spans="1:7">
      <c r="A208" s="4" t="s">
        <v>537</v>
      </c>
      <c r="B208" t="s">
        <v>538</v>
      </c>
      <c r="C208" t="s">
        <v>547</v>
      </c>
      <c r="D208" t="s">
        <v>548</v>
      </c>
      <c r="E208">
        <v>-2.2244808408000001</v>
      </c>
      <c r="F208" t="b">
        <f>TRUE()</f>
        <v>1</v>
      </c>
      <c r="G208" t="s">
        <v>541</v>
      </c>
    </row>
    <row r="209" spans="1:7">
      <c r="A209" s="4" t="s">
        <v>549</v>
      </c>
      <c r="B209" t="s">
        <v>550</v>
      </c>
      <c r="C209" t="s">
        <v>551</v>
      </c>
      <c r="D209" t="s">
        <v>552</v>
      </c>
      <c r="E209">
        <v>-1.8744584874000001</v>
      </c>
      <c r="F209" t="b">
        <f>FALSE()</f>
        <v>0</v>
      </c>
      <c r="G209" t="s">
        <v>553</v>
      </c>
    </row>
    <row r="210" spans="1:7">
      <c r="A210" s="4" t="s">
        <v>537</v>
      </c>
      <c r="B210" t="s">
        <v>538</v>
      </c>
      <c r="C210" t="s">
        <v>554</v>
      </c>
      <c r="D210" t="s">
        <v>555</v>
      </c>
      <c r="E210">
        <v>-1.8469042121000001</v>
      </c>
      <c r="F210" t="b">
        <f>FALSE()</f>
        <v>0</v>
      </c>
      <c r="G210" t="s">
        <v>556</v>
      </c>
    </row>
    <row r="211" spans="1:7">
      <c r="A211" s="4" t="s">
        <v>549</v>
      </c>
      <c r="B211" t="s">
        <v>550</v>
      </c>
      <c r="C211" t="s">
        <v>557</v>
      </c>
      <c r="D211" t="s">
        <v>558</v>
      </c>
      <c r="E211">
        <v>-1.5366814592</v>
      </c>
      <c r="F211" t="b">
        <f>FALSE()</f>
        <v>0</v>
      </c>
      <c r="G211" t="s">
        <v>553</v>
      </c>
    </row>
    <row r="212" spans="1:7">
      <c r="A212" s="4" t="s">
        <v>537</v>
      </c>
      <c r="B212" t="s">
        <v>538</v>
      </c>
      <c r="C212" t="s">
        <v>559</v>
      </c>
      <c r="D212" t="s">
        <v>560</v>
      </c>
      <c r="E212">
        <v>-1.371261646</v>
      </c>
      <c r="F212" t="b">
        <f>FALSE()</f>
        <v>0</v>
      </c>
      <c r="G212" t="s">
        <v>556</v>
      </c>
    </row>
    <row r="213" spans="1:7">
      <c r="A213" s="4" t="s">
        <v>549</v>
      </c>
      <c r="B213" t="s">
        <v>550</v>
      </c>
      <c r="C213" t="s">
        <v>561</v>
      </c>
      <c r="D213" t="s">
        <v>562</v>
      </c>
      <c r="E213">
        <v>-1.3279557813</v>
      </c>
      <c r="F213" t="b">
        <f>FALSE()</f>
        <v>0</v>
      </c>
      <c r="G213" t="s">
        <v>563</v>
      </c>
    </row>
    <row r="214" spans="1:7">
      <c r="A214" s="4" t="s">
        <v>542</v>
      </c>
      <c r="B214" t="s">
        <v>543</v>
      </c>
      <c r="C214" t="s">
        <v>564</v>
      </c>
      <c r="D214" t="s">
        <v>565</v>
      </c>
      <c r="E214">
        <v>-1.2624552221000001</v>
      </c>
      <c r="F214" t="b">
        <f>FALSE()</f>
        <v>0</v>
      </c>
      <c r="G214" t="s">
        <v>566</v>
      </c>
    </row>
    <row r="215" spans="1:7">
      <c r="A215" s="4" t="s">
        <v>567</v>
      </c>
      <c r="B215" t="s">
        <v>568</v>
      </c>
      <c r="C215" t="s">
        <v>569</v>
      </c>
      <c r="D215" t="s">
        <v>570</v>
      </c>
      <c r="E215">
        <v>-1.2551352107</v>
      </c>
      <c r="F215" t="b">
        <f>FALSE()</f>
        <v>0</v>
      </c>
      <c r="G215" t="s">
        <v>571</v>
      </c>
    </row>
    <row r="216" spans="1:7">
      <c r="A216" s="4" t="s">
        <v>549</v>
      </c>
      <c r="B216" t="s">
        <v>550</v>
      </c>
      <c r="C216" t="s">
        <v>572</v>
      </c>
      <c r="D216" t="s">
        <v>573</v>
      </c>
      <c r="E216">
        <v>-1.2045294019999999</v>
      </c>
      <c r="F216" t="b">
        <f>FALSE()</f>
        <v>0</v>
      </c>
      <c r="G216" t="s">
        <v>574</v>
      </c>
    </row>
    <row r="217" spans="1:7">
      <c r="A217" s="4" t="s">
        <v>549</v>
      </c>
      <c r="B217" t="s">
        <v>550</v>
      </c>
      <c r="C217" t="s">
        <v>575</v>
      </c>
      <c r="D217" t="s">
        <v>576</v>
      </c>
      <c r="E217">
        <v>-1.1927338856</v>
      </c>
      <c r="F217" t="b">
        <f>FALSE()</f>
        <v>0</v>
      </c>
      <c r="G217" t="s">
        <v>577</v>
      </c>
    </row>
    <row r="218" spans="1:7">
      <c r="A218" s="4" t="s">
        <v>549</v>
      </c>
      <c r="B218" t="s">
        <v>550</v>
      </c>
      <c r="C218" t="s">
        <v>578</v>
      </c>
      <c r="D218" t="s">
        <v>579</v>
      </c>
      <c r="E218">
        <v>1.0987679757</v>
      </c>
      <c r="F218" t="b">
        <f>FALSE()</f>
        <v>0</v>
      </c>
      <c r="G218" t="s">
        <v>580</v>
      </c>
    </row>
    <row r="219" spans="1:7">
      <c r="A219" s="4" t="s">
        <v>549</v>
      </c>
      <c r="B219" t="s">
        <v>550</v>
      </c>
      <c r="C219" t="s">
        <v>581</v>
      </c>
      <c r="D219" t="s">
        <v>582</v>
      </c>
      <c r="E219">
        <v>1.1187179509</v>
      </c>
      <c r="F219" t="b">
        <f>FALSE()</f>
        <v>0</v>
      </c>
      <c r="G219" t="s">
        <v>583</v>
      </c>
    </row>
    <row r="220" spans="1:7">
      <c r="A220" s="4" t="s">
        <v>542</v>
      </c>
      <c r="B220" t="s">
        <v>543</v>
      </c>
      <c r="C220" t="s">
        <v>584</v>
      </c>
      <c r="D220" t="s">
        <v>585</v>
      </c>
      <c r="E220">
        <v>1.2798178385000001</v>
      </c>
      <c r="F220" t="b">
        <f>FALSE()</f>
        <v>0</v>
      </c>
      <c r="G220" t="s">
        <v>586</v>
      </c>
    </row>
    <row r="221" spans="1:7">
      <c r="A221" s="4" t="s">
        <v>537</v>
      </c>
      <c r="B221" t="s">
        <v>538</v>
      </c>
      <c r="C221" t="s">
        <v>587</v>
      </c>
      <c r="D221" t="s">
        <v>588</v>
      </c>
      <c r="E221">
        <v>2.0265154155</v>
      </c>
      <c r="F221" t="b">
        <f>TRUE()</f>
        <v>1</v>
      </c>
      <c r="G221" t="s">
        <v>556</v>
      </c>
    </row>
    <row r="222" spans="1:7">
      <c r="A222" s="4" t="s">
        <v>589</v>
      </c>
      <c r="B222" t="s">
        <v>590</v>
      </c>
      <c r="C222" t="s">
        <v>591</v>
      </c>
      <c r="D222" t="s">
        <v>592</v>
      </c>
      <c r="E222">
        <v>2.8697596943999999</v>
      </c>
      <c r="F222" t="b">
        <f>TRUE()</f>
        <v>1</v>
      </c>
      <c r="G222" t="s">
        <v>593</v>
      </c>
    </row>
    <row r="224" spans="1:7">
      <c r="A224" s="5" t="s">
        <v>594</v>
      </c>
    </row>
    <row r="225" spans="1:7">
      <c r="A225" s="4" t="s">
        <v>595</v>
      </c>
      <c r="B225" t="s">
        <v>596</v>
      </c>
      <c r="C225" t="s">
        <v>597</v>
      </c>
      <c r="D225" t="s">
        <v>598</v>
      </c>
      <c r="E225">
        <v>-1.7737384292</v>
      </c>
      <c r="F225" t="b">
        <f>FALSE()</f>
        <v>0</v>
      </c>
      <c r="G225" t="s">
        <v>599</v>
      </c>
    </row>
    <row r="226" spans="1:7">
      <c r="A226" s="4" t="s">
        <v>595</v>
      </c>
      <c r="B226" t="s">
        <v>596</v>
      </c>
      <c r="C226" t="s">
        <v>600</v>
      </c>
      <c r="D226" t="s">
        <v>601</v>
      </c>
      <c r="E226">
        <v>-1.4238448307</v>
      </c>
      <c r="F226" t="b">
        <f>FALSE()</f>
        <v>0</v>
      </c>
      <c r="G226" t="s">
        <v>602</v>
      </c>
    </row>
    <row r="227" spans="1:7">
      <c r="A227" s="4" t="s">
        <v>595</v>
      </c>
      <c r="B227" t="s">
        <v>596</v>
      </c>
      <c r="C227" t="s">
        <v>603</v>
      </c>
      <c r="D227" t="s">
        <v>604</v>
      </c>
      <c r="E227">
        <v>-1.2447811188</v>
      </c>
      <c r="F227" t="b">
        <f>FALSE()</f>
        <v>0</v>
      </c>
      <c r="G227" t="s">
        <v>599</v>
      </c>
    </row>
    <row r="228" spans="1:7">
      <c r="A228" s="4" t="s">
        <v>595</v>
      </c>
      <c r="B228" t="s">
        <v>596</v>
      </c>
      <c r="C228" t="s">
        <v>605</v>
      </c>
      <c r="D228" t="s">
        <v>606</v>
      </c>
      <c r="E228">
        <v>1.1878407773999999</v>
      </c>
      <c r="F228" t="b">
        <f>FALSE()</f>
        <v>0</v>
      </c>
      <c r="G228" t="s">
        <v>607</v>
      </c>
    </row>
    <row r="229" spans="1:7">
      <c r="A229" s="4" t="s">
        <v>608</v>
      </c>
      <c r="B229" t="s">
        <v>609</v>
      </c>
      <c r="C229" t="s">
        <v>610</v>
      </c>
      <c r="D229" t="s">
        <v>611</v>
      </c>
      <c r="E229">
        <v>1.2260285275</v>
      </c>
      <c r="F229" t="b">
        <f>FALSE()</f>
        <v>0</v>
      </c>
      <c r="G229" t="s">
        <v>612</v>
      </c>
    </row>
    <row r="230" spans="1:7">
      <c r="A230" s="4" t="s">
        <v>595</v>
      </c>
      <c r="B230" t="s">
        <v>596</v>
      </c>
      <c r="C230" t="s">
        <v>613</v>
      </c>
      <c r="D230" t="s">
        <v>614</v>
      </c>
      <c r="E230">
        <v>1.3755135366</v>
      </c>
      <c r="F230" t="b">
        <f>FALSE()</f>
        <v>0</v>
      </c>
      <c r="G230" t="s">
        <v>607</v>
      </c>
    </row>
    <row r="231" spans="1:7">
      <c r="A231" s="4" t="s">
        <v>595</v>
      </c>
      <c r="B231" t="s">
        <v>596</v>
      </c>
      <c r="C231" t="s">
        <v>615</v>
      </c>
      <c r="D231" t="s">
        <v>616</v>
      </c>
      <c r="E231">
        <v>1.3923965484</v>
      </c>
      <c r="F231" t="b">
        <f>FALSE()</f>
        <v>0</v>
      </c>
      <c r="G231" t="s">
        <v>617</v>
      </c>
    </row>
    <row r="232" spans="1:7">
      <c r="A232" s="4" t="s">
        <v>608</v>
      </c>
      <c r="B232" t="s">
        <v>609</v>
      </c>
      <c r="C232" t="s">
        <v>618</v>
      </c>
      <c r="D232" t="s">
        <v>619</v>
      </c>
      <c r="E232">
        <v>1.4327649209</v>
      </c>
      <c r="F232" t="b">
        <f>FALSE()</f>
        <v>0</v>
      </c>
      <c r="G232" t="s">
        <v>612</v>
      </c>
    </row>
    <row r="233" spans="1:7">
      <c r="A233" s="4" t="s">
        <v>608</v>
      </c>
      <c r="B233" t="s">
        <v>609</v>
      </c>
      <c r="C233" t="s">
        <v>620</v>
      </c>
      <c r="D233" t="s">
        <v>621</v>
      </c>
      <c r="E233">
        <v>1.6175277588999999</v>
      </c>
      <c r="F233" t="b">
        <f>FALSE()</f>
        <v>0</v>
      </c>
      <c r="G233" t="s">
        <v>612</v>
      </c>
    </row>
    <row r="234" spans="1:7">
      <c r="A234" s="4" t="s">
        <v>622</v>
      </c>
      <c r="B234" t="s">
        <v>623</v>
      </c>
      <c r="C234" t="s">
        <v>624</v>
      </c>
      <c r="D234" t="s">
        <v>625</v>
      </c>
      <c r="E234">
        <v>1.777716362</v>
      </c>
      <c r="F234" t="b">
        <f>FALSE()</f>
        <v>0</v>
      </c>
      <c r="G234" t="s">
        <v>617</v>
      </c>
    </row>
    <row r="235" spans="1:7">
      <c r="A235" s="4" t="s">
        <v>626</v>
      </c>
      <c r="B235" t="s">
        <v>627</v>
      </c>
      <c r="C235" t="s">
        <v>628</v>
      </c>
      <c r="D235" t="s">
        <v>629</v>
      </c>
      <c r="E235">
        <v>3.0294349502000002</v>
      </c>
      <c r="F235" t="b">
        <f>TRUE()</f>
        <v>1</v>
      </c>
      <c r="G235" t="s">
        <v>630</v>
      </c>
    </row>
    <row r="236" spans="1:7">
      <c r="A236" s="4" t="s">
        <v>608</v>
      </c>
      <c r="B236" t="s">
        <v>609</v>
      </c>
      <c r="C236" t="s">
        <v>631</v>
      </c>
      <c r="D236" t="s">
        <v>632</v>
      </c>
      <c r="E236">
        <v>3.5708250181999999</v>
      </c>
      <c r="F236" t="b">
        <f>TRUE()</f>
        <v>1</v>
      </c>
      <c r="G236" t="s">
        <v>612</v>
      </c>
    </row>
    <row r="237" spans="1:7">
      <c r="A237" s="4" t="s">
        <v>608</v>
      </c>
      <c r="B237" t="s">
        <v>609</v>
      </c>
      <c r="C237" t="s">
        <v>633</v>
      </c>
      <c r="D237" t="s">
        <v>634</v>
      </c>
      <c r="E237">
        <v>3.7128825243999999</v>
      </c>
      <c r="F237" t="b">
        <f>TRUE()</f>
        <v>1</v>
      </c>
      <c r="G237" t="s">
        <v>612</v>
      </c>
    </row>
    <row r="238" spans="1:7">
      <c r="A238" s="4" t="s">
        <v>626</v>
      </c>
      <c r="B238" t="s">
        <v>627</v>
      </c>
      <c r="C238" t="s">
        <v>635</v>
      </c>
      <c r="D238" t="s">
        <v>636</v>
      </c>
      <c r="E238">
        <v>4.0557129838000003</v>
      </c>
      <c r="F238" t="b">
        <f>TRUE()</f>
        <v>1</v>
      </c>
      <c r="G238" t="s">
        <v>637</v>
      </c>
    </row>
    <row r="239" spans="1:7">
      <c r="A239" s="4" t="s">
        <v>626</v>
      </c>
      <c r="B239" t="s">
        <v>627</v>
      </c>
      <c r="C239" t="s">
        <v>638</v>
      </c>
      <c r="D239" t="s">
        <v>639</v>
      </c>
      <c r="E239">
        <v>5.9861459911999999</v>
      </c>
      <c r="F239" t="b">
        <f>TRUE()</f>
        <v>1</v>
      </c>
      <c r="G239" t="s">
        <v>637</v>
      </c>
    </row>
    <row r="240" spans="1:7">
      <c r="A240" s="4" t="s">
        <v>626</v>
      </c>
      <c r="B240" t="s">
        <v>627</v>
      </c>
      <c r="C240" t="s">
        <v>640</v>
      </c>
      <c r="D240" t="s">
        <v>641</v>
      </c>
      <c r="E240">
        <v>6.0158794553000003</v>
      </c>
      <c r="F240" t="b">
        <f>TRUE()</f>
        <v>1</v>
      </c>
      <c r="G240" t="s">
        <v>637</v>
      </c>
    </row>
    <row r="241" spans="1:7">
      <c r="A241" s="4" t="s">
        <v>608</v>
      </c>
      <c r="B241" t="s">
        <v>609</v>
      </c>
      <c r="C241" t="s">
        <v>642</v>
      </c>
      <c r="D241" t="s">
        <v>643</v>
      </c>
      <c r="E241">
        <v>7.5750974996</v>
      </c>
      <c r="F241" t="b">
        <f>TRUE()</f>
        <v>1</v>
      </c>
      <c r="G241" t="s">
        <v>612</v>
      </c>
    </row>
    <row r="242" spans="1:7">
      <c r="A242" s="4" t="s">
        <v>608</v>
      </c>
      <c r="B242" t="s">
        <v>609</v>
      </c>
      <c r="C242" t="s">
        <v>644</v>
      </c>
      <c r="D242" t="s">
        <v>645</v>
      </c>
      <c r="E242">
        <v>8.4665496504999993</v>
      </c>
      <c r="F242" t="b">
        <f>TRUE()</f>
        <v>1</v>
      </c>
      <c r="G242" t="s">
        <v>612</v>
      </c>
    </row>
    <row r="244" spans="1:7">
      <c r="A244" s="5" t="s">
        <v>646</v>
      </c>
    </row>
    <row r="245" spans="1:7">
      <c r="A245" s="4">
        <v>3.3</v>
      </c>
      <c r="B245" t="s">
        <v>647</v>
      </c>
      <c r="C245" t="s">
        <v>648</v>
      </c>
      <c r="D245" t="s">
        <v>649</v>
      </c>
      <c r="E245">
        <v>-2.8862321406000002</v>
      </c>
      <c r="F245" t="b">
        <f>TRUE()</f>
        <v>1</v>
      </c>
      <c r="G245" t="s">
        <v>650</v>
      </c>
    </row>
    <row r="246" spans="1:7">
      <c r="A246" s="4">
        <v>3.3</v>
      </c>
      <c r="B246" t="s">
        <v>647</v>
      </c>
      <c r="C246" t="s">
        <v>651</v>
      </c>
      <c r="D246" t="s">
        <v>652</v>
      </c>
      <c r="E246">
        <v>-2.3777486097999998</v>
      </c>
      <c r="F246" t="b">
        <f>TRUE()</f>
        <v>1</v>
      </c>
      <c r="G246" t="s">
        <v>650</v>
      </c>
    </row>
    <row r="247" spans="1:7">
      <c r="A247" s="4">
        <v>3.3</v>
      </c>
      <c r="B247" t="s">
        <v>647</v>
      </c>
      <c r="C247" t="s">
        <v>653</v>
      </c>
      <c r="D247" t="s">
        <v>654</v>
      </c>
      <c r="E247">
        <v>-1.8854062645</v>
      </c>
      <c r="F247" t="b">
        <f>FALSE()</f>
        <v>0</v>
      </c>
      <c r="G247" t="s">
        <v>650</v>
      </c>
    </row>
    <row r="248" spans="1:7">
      <c r="A248" s="4">
        <v>3.3</v>
      </c>
      <c r="B248" t="s">
        <v>647</v>
      </c>
      <c r="C248" t="s">
        <v>655</v>
      </c>
      <c r="D248" t="s">
        <v>656</v>
      </c>
      <c r="E248">
        <v>2.3847361659000001</v>
      </c>
      <c r="F248" t="b">
        <f>TRUE()</f>
        <v>1</v>
      </c>
      <c r="G248" t="s">
        <v>657</v>
      </c>
    </row>
    <row r="250" spans="1:7">
      <c r="A250" s="5" t="s">
        <v>658</v>
      </c>
    </row>
    <row r="251" spans="1:7">
      <c r="A251" s="4">
        <v>3.7</v>
      </c>
      <c r="B251" t="s">
        <v>659</v>
      </c>
      <c r="C251" t="s">
        <v>660</v>
      </c>
      <c r="D251" t="s">
        <v>661</v>
      </c>
      <c r="E251">
        <v>-3.2878457812000002</v>
      </c>
      <c r="F251" t="b">
        <f>TRUE()</f>
        <v>1</v>
      </c>
      <c r="G251" t="s">
        <v>662</v>
      </c>
    </row>
    <row r="252" spans="1:7">
      <c r="A252" s="4">
        <v>3.7</v>
      </c>
      <c r="B252" t="s">
        <v>659</v>
      </c>
      <c r="C252" t="s">
        <v>663</v>
      </c>
      <c r="D252" t="s">
        <v>664</v>
      </c>
      <c r="E252">
        <v>-2.1056245724</v>
      </c>
      <c r="F252" t="b">
        <f>TRUE()</f>
        <v>1</v>
      </c>
      <c r="G252" t="s">
        <v>662</v>
      </c>
    </row>
    <row r="253" spans="1:7">
      <c r="A253" s="4">
        <v>3.7</v>
      </c>
      <c r="B253" t="s">
        <v>659</v>
      </c>
      <c r="C253" t="s">
        <v>665</v>
      </c>
      <c r="D253" t="s">
        <v>666</v>
      </c>
      <c r="E253">
        <v>-1.7603672922</v>
      </c>
      <c r="F253" t="b">
        <f>FALSE()</f>
        <v>0</v>
      </c>
      <c r="G253" t="s">
        <v>662</v>
      </c>
    </row>
    <row r="254" spans="1:7">
      <c r="A254" s="4">
        <v>3.7</v>
      </c>
      <c r="B254" t="s">
        <v>659</v>
      </c>
      <c r="C254" t="s">
        <v>667</v>
      </c>
      <c r="D254" t="s">
        <v>668</v>
      </c>
      <c r="E254">
        <v>-1.3649176624999999</v>
      </c>
      <c r="F254" t="b">
        <f>FALSE()</f>
        <v>0</v>
      </c>
      <c r="G254" t="s">
        <v>662</v>
      </c>
    </row>
    <row r="255" spans="1:7">
      <c r="A255" s="4">
        <v>3.7</v>
      </c>
      <c r="B255" t="s">
        <v>659</v>
      </c>
      <c r="C255" t="s">
        <v>669</v>
      </c>
      <c r="D255" t="s">
        <v>670</v>
      </c>
      <c r="E255">
        <v>1.0288223833000001</v>
      </c>
      <c r="F255" t="b">
        <f>FALSE()</f>
        <v>0</v>
      </c>
      <c r="G255" t="s">
        <v>671</v>
      </c>
    </row>
    <row r="257" spans="1:7">
      <c r="A257" s="5" t="s">
        <v>672</v>
      </c>
    </row>
    <row r="258" spans="1:7">
      <c r="A258" s="4" t="s">
        <v>673</v>
      </c>
      <c r="B258" t="s">
        <v>674</v>
      </c>
      <c r="C258" t="s">
        <v>675</v>
      </c>
      <c r="D258" t="s">
        <v>676</v>
      </c>
      <c r="E258">
        <v>-3.5571968816999999</v>
      </c>
      <c r="F258" t="b">
        <f>TRUE()</f>
        <v>1</v>
      </c>
      <c r="G258" t="s">
        <v>677</v>
      </c>
    </row>
    <row r="259" spans="1:7">
      <c r="A259" s="4" t="s">
        <v>673</v>
      </c>
      <c r="B259" t="s">
        <v>674</v>
      </c>
      <c r="C259" t="s">
        <v>678</v>
      </c>
      <c r="D259" t="s">
        <v>679</v>
      </c>
      <c r="E259">
        <v>-3.3827626809</v>
      </c>
      <c r="F259" t="b">
        <f>TRUE()</f>
        <v>1</v>
      </c>
      <c r="G259" t="s">
        <v>680</v>
      </c>
    </row>
    <row r="260" spans="1:7">
      <c r="A260" s="4" t="s">
        <v>681</v>
      </c>
      <c r="B260" t="s">
        <v>682</v>
      </c>
      <c r="C260" t="s">
        <v>683</v>
      </c>
      <c r="D260" t="s">
        <v>684</v>
      </c>
      <c r="E260">
        <v>-3.1413786808999999</v>
      </c>
      <c r="F260" t="b">
        <f>TRUE()</f>
        <v>1</v>
      </c>
      <c r="G260" t="s">
        <v>685</v>
      </c>
    </row>
    <row r="261" spans="1:7">
      <c r="A261" s="4" t="s">
        <v>681</v>
      </c>
      <c r="B261" t="s">
        <v>682</v>
      </c>
      <c r="C261" t="s">
        <v>686</v>
      </c>
      <c r="D261" t="s">
        <v>687</v>
      </c>
      <c r="E261">
        <v>-2.5469808665000002</v>
      </c>
      <c r="F261" t="b">
        <f>TRUE()</f>
        <v>1</v>
      </c>
      <c r="G261" t="s">
        <v>688</v>
      </c>
    </row>
    <row r="262" spans="1:7">
      <c r="A262" s="4" t="s">
        <v>689</v>
      </c>
      <c r="B262" t="s">
        <v>690</v>
      </c>
      <c r="C262" t="s">
        <v>691</v>
      </c>
      <c r="D262" t="s">
        <v>692</v>
      </c>
      <c r="E262">
        <v>-2.1628172911000001</v>
      </c>
      <c r="F262" t="b">
        <f>TRUE()</f>
        <v>1</v>
      </c>
      <c r="G262" t="s">
        <v>693</v>
      </c>
    </row>
    <row r="263" spans="1:7">
      <c r="A263" s="4" t="s">
        <v>681</v>
      </c>
      <c r="B263" t="s">
        <v>682</v>
      </c>
      <c r="C263" t="s">
        <v>694</v>
      </c>
      <c r="D263" t="s">
        <v>695</v>
      </c>
      <c r="E263">
        <v>-2.1067504120999998</v>
      </c>
      <c r="F263" t="b">
        <f>TRUE()</f>
        <v>1</v>
      </c>
      <c r="G263" t="s">
        <v>688</v>
      </c>
    </row>
    <row r="264" spans="1:7">
      <c r="A264" s="4" t="s">
        <v>689</v>
      </c>
      <c r="B264" t="s">
        <v>690</v>
      </c>
      <c r="C264" t="s">
        <v>696</v>
      </c>
      <c r="D264" t="s">
        <v>697</v>
      </c>
      <c r="E264">
        <v>-1.9199072946</v>
      </c>
      <c r="F264" t="b">
        <f>FALSE()</f>
        <v>0</v>
      </c>
      <c r="G264" t="s">
        <v>693</v>
      </c>
    </row>
    <row r="265" spans="1:7">
      <c r="A265" s="4" t="s">
        <v>673</v>
      </c>
      <c r="B265" t="s">
        <v>674</v>
      </c>
      <c r="C265" t="s">
        <v>698</v>
      </c>
      <c r="D265" t="s">
        <v>699</v>
      </c>
      <c r="E265">
        <v>-1.7853949572000001</v>
      </c>
      <c r="F265" t="b">
        <f>FALSE()</f>
        <v>0</v>
      </c>
      <c r="G265" t="s">
        <v>680</v>
      </c>
    </row>
    <row r="266" spans="1:7">
      <c r="A266" s="4" t="s">
        <v>681</v>
      </c>
      <c r="B266" t="s">
        <v>682</v>
      </c>
      <c r="C266" t="s">
        <v>700</v>
      </c>
      <c r="D266" t="s">
        <v>701</v>
      </c>
      <c r="E266">
        <v>-1.4331635457</v>
      </c>
      <c r="F266" t="b">
        <f>FALSE()</f>
        <v>0</v>
      </c>
      <c r="G266" t="s">
        <v>685</v>
      </c>
    </row>
    <row r="267" spans="1:7">
      <c r="A267" s="4" t="s">
        <v>673</v>
      </c>
      <c r="B267" t="s">
        <v>674</v>
      </c>
      <c r="C267" t="s">
        <v>702</v>
      </c>
      <c r="D267" t="s">
        <v>703</v>
      </c>
      <c r="E267">
        <v>-1.3775218549999999</v>
      </c>
      <c r="F267" t="b">
        <f>FALSE()</f>
        <v>0</v>
      </c>
      <c r="G267" t="s">
        <v>704</v>
      </c>
    </row>
    <row r="268" spans="1:7">
      <c r="A268" s="4" t="s">
        <v>681</v>
      </c>
      <c r="B268" t="s">
        <v>682</v>
      </c>
      <c r="C268" t="s">
        <v>705</v>
      </c>
      <c r="D268" t="s">
        <v>706</v>
      </c>
      <c r="E268">
        <v>-1.3482353355000001</v>
      </c>
      <c r="F268" t="b">
        <f>FALSE()</f>
        <v>0</v>
      </c>
      <c r="G268" t="s">
        <v>685</v>
      </c>
    </row>
    <row r="269" spans="1:7">
      <c r="A269" s="4" t="s">
        <v>673</v>
      </c>
      <c r="B269" t="s">
        <v>674</v>
      </c>
      <c r="C269" t="s">
        <v>707</v>
      </c>
      <c r="D269" t="s">
        <v>708</v>
      </c>
      <c r="E269">
        <v>-1.2979385242999999</v>
      </c>
      <c r="F269" t="b">
        <f>FALSE()</f>
        <v>0</v>
      </c>
      <c r="G269" t="s">
        <v>680</v>
      </c>
    </row>
    <row r="270" spans="1:7">
      <c r="A270" s="4" t="s">
        <v>673</v>
      </c>
      <c r="B270" t="s">
        <v>674</v>
      </c>
      <c r="C270" t="s">
        <v>709</v>
      </c>
      <c r="D270" t="s">
        <v>710</v>
      </c>
      <c r="E270">
        <v>-1.2053881976</v>
      </c>
      <c r="F270" t="b">
        <f>FALSE()</f>
        <v>0</v>
      </c>
      <c r="G270" t="s">
        <v>680</v>
      </c>
    </row>
    <row r="271" spans="1:7">
      <c r="A271" s="4" t="s">
        <v>673</v>
      </c>
      <c r="B271" t="s">
        <v>674</v>
      </c>
      <c r="C271" t="s">
        <v>711</v>
      </c>
      <c r="D271" t="s">
        <v>712</v>
      </c>
      <c r="E271">
        <v>-1.1345878069999999</v>
      </c>
      <c r="F271" t="b">
        <f>FALSE()</f>
        <v>0</v>
      </c>
      <c r="G271" t="s">
        <v>713</v>
      </c>
    </row>
    <row r="272" spans="1:7">
      <c r="A272" s="4" t="s">
        <v>681</v>
      </c>
      <c r="B272" t="s">
        <v>682</v>
      </c>
      <c r="C272" t="s">
        <v>714</v>
      </c>
      <c r="D272" t="s">
        <v>715</v>
      </c>
      <c r="E272">
        <v>-1.0732887031</v>
      </c>
      <c r="F272" t="b">
        <f>FALSE()</f>
        <v>0</v>
      </c>
      <c r="G272" t="s">
        <v>688</v>
      </c>
    </row>
    <row r="273" spans="1:7">
      <c r="A273" s="4" t="s">
        <v>681</v>
      </c>
      <c r="B273" t="s">
        <v>682</v>
      </c>
      <c r="C273" t="s">
        <v>716</v>
      </c>
      <c r="D273" t="s">
        <v>717</v>
      </c>
      <c r="E273">
        <v>1.0466356086999999</v>
      </c>
      <c r="F273" t="b">
        <f>FALSE()</f>
        <v>0</v>
      </c>
      <c r="G273" t="s">
        <v>685</v>
      </c>
    </row>
    <row r="274" spans="1:7">
      <c r="A274" s="4" t="s">
        <v>681</v>
      </c>
      <c r="B274" t="s">
        <v>682</v>
      </c>
      <c r="C274" t="s">
        <v>718</v>
      </c>
      <c r="D274" t="s">
        <v>719</v>
      </c>
      <c r="E274">
        <v>1.0622570357000001</v>
      </c>
      <c r="F274" t="b">
        <f>FALSE()</f>
        <v>0</v>
      </c>
      <c r="G274" t="s">
        <v>685</v>
      </c>
    </row>
    <row r="275" spans="1:7">
      <c r="A275" s="4" t="s">
        <v>673</v>
      </c>
      <c r="B275" t="s">
        <v>674</v>
      </c>
      <c r="C275" t="s">
        <v>720</v>
      </c>
      <c r="D275" t="s">
        <v>721</v>
      </c>
      <c r="E275">
        <v>1.0658399318</v>
      </c>
      <c r="F275" t="b">
        <f>FALSE()</f>
        <v>0</v>
      </c>
      <c r="G275" t="s">
        <v>680</v>
      </c>
    </row>
    <row r="276" spans="1:7">
      <c r="A276" s="4" t="s">
        <v>673</v>
      </c>
      <c r="B276" t="s">
        <v>674</v>
      </c>
      <c r="C276" t="s">
        <v>722</v>
      </c>
      <c r="D276" t="s">
        <v>723</v>
      </c>
      <c r="E276">
        <v>1.2857982553</v>
      </c>
      <c r="F276" t="b">
        <f>FALSE()</f>
        <v>0</v>
      </c>
      <c r="G276" t="s">
        <v>713</v>
      </c>
    </row>
    <row r="277" spans="1:7">
      <c r="A277" s="4" t="s">
        <v>673</v>
      </c>
      <c r="B277" t="s">
        <v>674</v>
      </c>
      <c r="C277" t="s">
        <v>724</v>
      </c>
      <c r="D277" t="s">
        <v>725</v>
      </c>
      <c r="E277">
        <v>1.2998320625999999</v>
      </c>
      <c r="F277" t="b">
        <f>FALSE()</f>
        <v>0</v>
      </c>
      <c r="G277" t="s">
        <v>704</v>
      </c>
    </row>
    <row r="278" spans="1:7">
      <c r="A278" s="4" t="s">
        <v>726</v>
      </c>
      <c r="B278" t="s">
        <v>727</v>
      </c>
      <c r="C278" t="s">
        <v>728</v>
      </c>
      <c r="D278" t="s">
        <v>729</v>
      </c>
      <c r="E278">
        <v>1.3276766518000001</v>
      </c>
      <c r="F278" t="b">
        <f>FALSE()</f>
        <v>0</v>
      </c>
      <c r="G278" t="s">
        <v>730</v>
      </c>
    </row>
    <row r="279" spans="1:7">
      <c r="A279" s="4" t="s">
        <v>681</v>
      </c>
      <c r="B279" t="s">
        <v>682</v>
      </c>
      <c r="C279" t="s">
        <v>731</v>
      </c>
      <c r="D279" t="s">
        <v>732</v>
      </c>
      <c r="E279">
        <v>1.4960301988</v>
      </c>
      <c r="F279" t="b">
        <f>FALSE()</f>
        <v>0</v>
      </c>
      <c r="G279" t="s">
        <v>685</v>
      </c>
    </row>
    <row r="280" spans="1:7">
      <c r="A280" s="4" t="s">
        <v>673</v>
      </c>
      <c r="B280" t="s">
        <v>674</v>
      </c>
      <c r="C280" t="s">
        <v>733</v>
      </c>
      <c r="D280" t="s">
        <v>734</v>
      </c>
      <c r="E280">
        <v>1.5679092028999999</v>
      </c>
      <c r="F280" t="b">
        <f>FALSE()</f>
        <v>0</v>
      </c>
      <c r="G280" t="s">
        <v>680</v>
      </c>
    </row>
    <row r="281" spans="1:7">
      <c r="A281" s="4" t="s">
        <v>681</v>
      </c>
      <c r="B281" t="s">
        <v>682</v>
      </c>
      <c r="C281" t="s">
        <v>735</v>
      </c>
      <c r="D281" t="s">
        <v>736</v>
      </c>
      <c r="E281">
        <v>1.7406250943999999</v>
      </c>
      <c r="F281" t="b">
        <f>FALSE()</f>
        <v>0</v>
      </c>
      <c r="G281" t="s">
        <v>685</v>
      </c>
    </row>
    <row r="282" spans="1:7">
      <c r="A282" s="4" t="s">
        <v>681</v>
      </c>
      <c r="B282" t="s">
        <v>682</v>
      </c>
      <c r="C282" t="s">
        <v>737</v>
      </c>
      <c r="D282" t="s">
        <v>738</v>
      </c>
      <c r="E282">
        <v>1.991373453</v>
      </c>
      <c r="F282" t="b">
        <f>FALSE()</f>
        <v>0</v>
      </c>
      <c r="G282" t="s">
        <v>685</v>
      </c>
    </row>
    <row r="283" spans="1:7">
      <c r="A283" s="4" t="s">
        <v>673</v>
      </c>
      <c r="B283" t="s">
        <v>674</v>
      </c>
      <c r="C283" t="s">
        <v>739</v>
      </c>
      <c r="D283" t="s">
        <v>740</v>
      </c>
      <c r="E283">
        <v>2.2951744074999998</v>
      </c>
      <c r="F283" t="b">
        <f>TRUE()</f>
        <v>1</v>
      </c>
      <c r="G283" t="s">
        <v>704</v>
      </c>
    </row>
    <row r="284" spans="1:7">
      <c r="A284" s="4" t="s">
        <v>673</v>
      </c>
      <c r="B284" t="s">
        <v>674</v>
      </c>
      <c r="C284" t="s">
        <v>741</v>
      </c>
      <c r="D284" t="s">
        <v>742</v>
      </c>
      <c r="E284">
        <v>2.9426685047999999</v>
      </c>
      <c r="F284" t="b">
        <f>TRUE()</f>
        <v>1</v>
      </c>
      <c r="G284" t="s">
        <v>704</v>
      </c>
    </row>
    <row r="285" spans="1:7">
      <c r="A285" s="4" t="s">
        <v>681</v>
      </c>
      <c r="B285" t="s">
        <v>682</v>
      </c>
      <c r="C285" t="s">
        <v>743</v>
      </c>
      <c r="D285" t="s">
        <v>744</v>
      </c>
      <c r="E285">
        <v>4.0421789025999999</v>
      </c>
      <c r="F285" t="b">
        <f>TRUE()</f>
        <v>1</v>
      </c>
      <c r="G285" t="s">
        <v>685</v>
      </c>
    </row>
    <row r="286" spans="1:7">
      <c r="A286" s="4" t="s">
        <v>681</v>
      </c>
      <c r="B286" t="s">
        <v>682</v>
      </c>
      <c r="C286" t="s">
        <v>745</v>
      </c>
      <c r="D286" t="s">
        <v>746</v>
      </c>
      <c r="E286">
        <v>4.4653011173000001</v>
      </c>
      <c r="F286" t="b">
        <f>TRUE()</f>
        <v>1</v>
      </c>
      <c r="G286" t="s">
        <v>685</v>
      </c>
    </row>
    <row r="287" spans="1:7">
      <c r="A287" s="4" t="s">
        <v>681</v>
      </c>
      <c r="B287" t="s">
        <v>682</v>
      </c>
      <c r="C287" t="s">
        <v>747</v>
      </c>
      <c r="D287" t="s">
        <v>748</v>
      </c>
      <c r="E287">
        <v>5.0206055401</v>
      </c>
      <c r="F287" t="b">
        <f>TRUE()</f>
        <v>1</v>
      </c>
      <c r="G287" t="s">
        <v>685</v>
      </c>
    </row>
    <row r="289" spans="1:7">
      <c r="A289" s="5" t="s">
        <v>749</v>
      </c>
    </row>
    <row r="290" spans="1:7">
      <c r="A290" s="4">
        <v>3.5</v>
      </c>
      <c r="B290" t="s">
        <v>750</v>
      </c>
      <c r="C290" t="s">
        <v>174</v>
      </c>
      <c r="D290" t="s">
        <v>751</v>
      </c>
      <c r="E290">
        <v>-4.3329757664999997</v>
      </c>
      <c r="F290" t="b">
        <f>TRUE()</f>
        <v>1</v>
      </c>
      <c r="G290" t="s">
        <v>176</v>
      </c>
    </row>
    <row r="291" spans="1:7">
      <c r="A291" s="4">
        <v>3.5</v>
      </c>
      <c r="B291" t="s">
        <v>750</v>
      </c>
      <c r="C291" t="s">
        <v>752</v>
      </c>
      <c r="D291" t="s">
        <v>753</v>
      </c>
      <c r="E291">
        <v>-3.0675536984999998</v>
      </c>
      <c r="F291" t="b">
        <f>TRUE()</f>
        <v>1</v>
      </c>
      <c r="G291" t="s">
        <v>754</v>
      </c>
    </row>
    <row r="292" spans="1:7">
      <c r="A292" s="4">
        <v>3.5</v>
      </c>
      <c r="B292" t="s">
        <v>750</v>
      </c>
      <c r="C292" t="s">
        <v>755</v>
      </c>
      <c r="D292" t="s">
        <v>756</v>
      </c>
      <c r="E292">
        <v>-2.8530570585000001</v>
      </c>
      <c r="F292" t="b">
        <f>TRUE()</f>
        <v>1</v>
      </c>
      <c r="G292" t="s">
        <v>754</v>
      </c>
    </row>
    <row r="293" spans="1:7">
      <c r="A293" s="4">
        <v>3.5</v>
      </c>
      <c r="B293" t="s">
        <v>750</v>
      </c>
      <c r="C293" t="s">
        <v>192</v>
      </c>
      <c r="D293" t="s">
        <v>757</v>
      </c>
      <c r="E293">
        <v>-2.8176493406000001</v>
      </c>
      <c r="F293" t="b">
        <f>TRUE()</f>
        <v>1</v>
      </c>
      <c r="G293" t="s">
        <v>176</v>
      </c>
    </row>
    <row r="294" spans="1:7">
      <c r="A294" s="4">
        <v>3.5</v>
      </c>
      <c r="B294" t="s">
        <v>750</v>
      </c>
      <c r="C294" t="s">
        <v>758</v>
      </c>
      <c r="D294" t="s">
        <v>759</v>
      </c>
      <c r="E294">
        <v>-2.6274665004000002</v>
      </c>
      <c r="F294" t="b">
        <f>FALSE()</f>
        <v>0</v>
      </c>
      <c r="G294" t="s">
        <v>760</v>
      </c>
    </row>
    <row r="295" spans="1:7">
      <c r="A295" s="4">
        <v>3.5</v>
      </c>
      <c r="B295" t="s">
        <v>750</v>
      </c>
      <c r="C295" t="s">
        <v>761</v>
      </c>
      <c r="D295" t="s">
        <v>762</v>
      </c>
      <c r="E295">
        <v>-2.5637069004000002</v>
      </c>
      <c r="F295" t="b">
        <f>TRUE()</f>
        <v>1</v>
      </c>
      <c r="G295" t="s">
        <v>276</v>
      </c>
    </row>
    <row r="296" spans="1:7">
      <c r="A296" s="4">
        <v>3.5</v>
      </c>
      <c r="B296" t="s">
        <v>750</v>
      </c>
      <c r="C296" t="s">
        <v>763</v>
      </c>
      <c r="D296" t="s">
        <v>764</v>
      </c>
      <c r="E296">
        <v>-2.4515252846000002</v>
      </c>
      <c r="F296" t="b">
        <f>TRUE()</f>
        <v>1</v>
      </c>
      <c r="G296" t="s">
        <v>276</v>
      </c>
    </row>
    <row r="297" spans="1:7">
      <c r="A297" s="4">
        <v>3.5</v>
      </c>
      <c r="B297" t="s">
        <v>750</v>
      </c>
      <c r="C297" t="s">
        <v>765</v>
      </c>
      <c r="D297" t="s">
        <v>766</v>
      </c>
      <c r="E297">
        <v>-2.4354804304000002</v>
      </c>
      <c r="F297" t="b">
        <f>TRUE()</f>
        <v>1</v>
      </c>
      <c r="G297" t="s">
        <v>767</v>
      </c>
    </row>
    <row r="298" spans="1:7">
      <c r="A298" s="4">
        <v>3.5</v>
      </c>
      <c r="B298" t="s">
        <v>750</v>
      </c>
      <c r="C298" t="s">
        <v>768</v>
      </c>
      <c r="D298" t="s">
        <v>769</v>
      </c>
      <c r="E298">
        <v>-2.4280507777000002</v>
      </c>
      <c r="F298" t="b">
        <f>TRUE()</f>
        <v>1</v>
      </c>
      <c r="G298" t="s">
        <v>770</v>
      </c>
    </row>
    <row r="299" spans="1:7">
      <c r="A299" s="4">
        <v>3.5</v>
      </c>
      <c r="B299" t="s">
        <v>750</v>
      </c>
      <c r="C299" t="s">
        <v>771</v>
      </c>
      <c r="D299" t="s">
        <v>772</v>
      </c>
      <c r="E299">
        <v>-2.4112903660999998</v>
      </c>
      <c r="F299" t="b">
        <f>TRUE()</f>
        <v>1</v>
      </c>
      <c r="G299" t="s">
        <v>770</v>
      </c>
    </row>
    <row r="300" spans="1:7">
      <c r="A300" s="4">
        <v>3.5</v>
      </c>
      <c r="B300" t="s">
        <v>750</v>
      </c>
      <c r="C300" t="s">
        <v>773</v>
      </c>
      <c r="D300" t="s">
        <v>774</v>
      </c>
      <c r="E300">
        <v>-2.3854784384999999</v>
      </c>
      <c r="F300" t="b">
        <f>TRUE()</f>
        <v>1</v>
      </c>
      <c r="G300" t="s">
        <v>276</v>
      </c>
    </row>
    <row r="301" spans="1:7">
      <c r="A301" s="4">
        <v>3.5</v>
      </c>
      <c r="B301" t="s">
        <v>750</v>
      </c>
      <c r="C301" t="s">
        <v>775</v>
      </c>
      <c r="D301" t="s">
        <v>776</v>
      </c>
      <c r="E301">
        <v>-2.3764751417999999</v>
      </c>
      <c r="F301" t="b">
        <f>TRUE()</f>
        <v>1</v>
      </c>
      <c r="G301" t="s">
        <v>777</v>
      </c>
    </row>
    <row r="302" spans="1:7">
      <c r="A302" s="4">
        <v>3.5</v>
      </c>
      <c r="B302" t="s">
        <v>750</v>
      </c>
      <c r="C302" t="s">
        <v>778</v>
      </c>
      <c r="D302" t="s">
        <v>779</v>
      </c>
      <c r="E302">
        <v>-2.3751489747000001</v>
      </c>
      <c r="F302" t="b">
        <f>TRUE()</f>
        <v>1</v>
      </c>
      <c r="G302" t="s">
        <v>276</v>
      </c>
    </row>
    <row r="303" spans="1:7">
      <c r="A303" s="4">
        <v>3.5</v>
      </c>
      <c r="B303" t="s">
        <v>750</v>
      </c>
      <c r="C303" t="s">
        <v>780</v>
      </c>
      <c r="D303" t="s">
        <v>781</v>
      </c>
      <c r="E303">
        <v>-2.3286322546</v>
      </c>
      <c r="F303" t="b">
        <f>TRUE()</f>
        <v>1</v>
      </c>
      <c r="G303" t="s">
        <v>276</v>
      </c>
    </row>
    <row r="304" spans="1:7">
      <c r="A304" s="4">
        <v>3.5</v>
      </c>
      <c r="B304" t="s">
        <v>750</v>
      </c>
      <c r="C304" t="s">
        <v>782</v>
      </c>
      <c r="D304" t="s">
        <v>783</v>
      </c>
      <c r="E304">
        <v>-2.2792411678</v>
      </c>
      <c r="F304" t="b">
        <f>TRUE()</f>
        <v>1</v>
      </c>
      <c r="G304" t="s">
        <v>784</v>
      </c>
    </row>
    <row r="305" spans="1:7">
      <c r="A305" s="4">
        <v>3.5</v>
      </c>
      <c r="B305" t="s">
        <v>750</v>
      </c>
      <c r="C305" t="s">
        <v>785</v>
      </c>
      <c r="D305" t="s">
        <v>786</v>
      </c>
      <c r="E305">
        <v>-2.2320819691999998</v>
      </c>
      <c r="F305" t="b">
        <f>TRUE()</f>
        <v>1</v>
      </c>
      <c r="G305" t="s">
        <v>787</v>
      </c>
    </row>
    <row r="306" spans="1:7">
      <c r="A306" s="4">
        <v>3.5</v>
      </c>
      <c r="B306" t="s">
        <v>750</v>
      </c>
      <c r="C306" t="s">
        <v>788</v>
      </c>
      <c r="D306" t="s">
        <v>789</v>
      </c>
      <c r="E306">
        <v>-2.2091761083999999</v>
      </c>
      <c r="F306" t="b">
        <f>TRUE()</f>
        <v>1</v>
      </c>
      <c r="G306" t="s">
        <v>770</v>
      </c>
    </row>
    <row r="307" spans="1:7">
      <c r="A307" s="4">
        <v>3.5</v>
      </c>
      <c r="B307" t="s">
        <v>750</v>
      </c>
      <c r="C307" t="s">
        <v>790</v>
      </c>
      <c r="D307" t="s">
        <v>791</v>
      </c>
      <c r="E307">
        <v>-2.1811967129999998</v>
      </c>
      <c r="F307" t="b">
        <f>TRUE()</f>
        <v>1</v>
      </c>
      <c r="G307" t="s">
        <v>276</v>
      </c>
    </row>
    <row r="308" spans="1:7">
      <c r="A308" s="4">
        <v>3.5</v>
      </c>
      <c r="B308" t="s">
        <v>750</v>
      </c>
      <c r="C308" t="s">
        <v>205</v>
      </c>
      <c r="D308" t="s">
        <v>792</v>
      </c>
      <c r="E308">
        <v>-2.1497453184999999</v>
      </c>
      <c r="F308" t="b">
        <f>TRUE()</f>
        <v>1</v>
      </c>
      <c r="G308" t="s">
        <v>176</v>
      </c>
    </row>
    <row r="309" spans="1:7">
      <c r="A309" s="4">
        <v>3.5</v>
      </c>
      <c r="B309" t="s">
        <v>750</v>
      </c>
      <c r="C309" t="s">
        <v>793</v>
      </c>
      <c r="D309" t="s">
        <v>794</v>
      </c>
      <c r="E309">
        <v>-2.1273521381</v>
      </c>
      <c r="F309" t="b">
        <f>TRUE()</f>
        <v>1</v>
      </c>
      <c r="G309" t="s">
        <v>276</v>
      </c>
    </row>
    <row r="310" spans="1:7">
      <c r="A310" s="4">
        <v>3.5</v>
      </c>
      <c r="B310" t="s">
        <v>750</v>
      </c>
      <c r="C310" t="s">
        <v>795</v>
      </c>
      <c r="D310" t="s">
        <v>796</v>
      </c>
      <c r="E310">
        <v>-2.0911330889999999</v>
      </c>
      <c r="F310" t="b">
        <f>TRUE()</f>
        <v>1</v>
      </c>
      <c r="G310" t="s">
        <v>754</v>
      </c>
    </row>
    <row r="311" spans="1:7">
      <c r="A311" s="4">
        <v>3.5</v>
      </c>
      <c r="B311" t="s">
        <v>750</v>
      </c>
      <c r="C311" t="s">
        <v>213</v>
      </c>
      <c r="D311" t="s">
        <v>797</v>
      </c>
      <c r="E311">
        <v>-2.0285205778000002</v>
      </c>
      <c r="F311" t="b">
        <f>TRUE()</f>
        <v>1</v>
      </c>
      <c r="G311" t="s">
        <v>176</v>
      </c>
    </row>
    <row r="312" spans="1:7">
      <c r="A312" s="4">
        <v>3.5</v>
      </c>
      <c r="B312" t="s">
        <v>750</v>
      </c>
      <c r="C312" t="s">
        <v>798</v>
      </c>
      <c r="D312" t="s">
        <v>799</v>
      </c>
      <c r="E312">
        <v>-1.9393205121999999</v>
      </c>
      <c r="F312" t="b">
        <f>FALSE()</f>
        <v>0</v>
      </c>
      <c r="G312" t="s">
        <v>754</v>
      </c>
    </row>
    <row r="313" spans="1:7">
      <c r="A313" s="4">
        <v>3.5</v>
      </c>
      <c r="B313" t="s">
        <v>750</v>
      </c>
      <c r="C313" t="s">
        <v>800</v>
      </c>
      <c r="D313" t="s">
        <v>801</v>
      </c>
      <c r="E313">
        <v>-1.9127421194000001</v>
      </c>
      <c r="F313" t="b">
        <f>FALSE()</f>
        <v>0</v>
      </c>
      <c r="G313" t="s">
        <v>754</v>
      </c>
    </row>
    <row r="314" spans="1:7">
      <c r="A314" s="4">
        <v>3.5</v>
      </c>
      <c r="B314" t="s">
        <v>750</v>
      </c>
      <c r="C314" t="s">
        <v>802</v>
      </c>
      <c r="D314" t="s">
        <v>803</v>
      </c>
      <c r="E314">
        <v>-1.9108847275</v>
      </c>
      <c r="F314" t="b">
        <f>FALSE()</f>
        <v>0</v>
      </c>
      <c r="G314" t="s">
        <v>754</v>
      </c>
    </row>
    <row r="315" spans="1:7">
      <c r="A315" s="4" t="s">
        <v>804</v>
      </c>
      <c r="B315" t="s">
        <v>805</v>
      </c>
      <c r="C315" t="s">
        <v>806</v>
      </c>
      <c r="D315" t="s">
        <v>807</v>
      </c>
      <c r="E315">
        <v>-1.9001894772000001</v>
      </c>
      <c r="F315" t="b">
        <f>FALSE()</f>
        <v>0</v>
      </c>
      <c r="G315" t="s">
        <v>808</v>
      </c>
    </row>
    <row r="316" spans="1:7">
      <c r="A316" s="4">
        <v>3.5</v>
      </c>
      <c r="B316" t="s">
        <v>750</v>
      </c>
      <c r="C316" t="s">
        <v>809</v>
      </c>
      <c r="D316" t="s">
        <v>810</v>
      </c>
      <c r="E316">
        <v>-1.7997867782999999</v>
      </c>
      <c r="F316" t="b">
        <f>FALSE()</f>
        <v>0</v>
      </c>
      <c r="G316" t="s">
        <v>754</v>
      </c>
    </row>
    <row r="317" spans="1:7">
      <c r="A317" s="4">
        <v>3.5</v>
      </c>
      <c r="B317" t="s">
        <v>750</v>
      </c>
      <c r="C317" t="s">
        <v>811</v>
      </c>
      <c r="D317" t="s">
        <v>812</v>
      </c>
      <c r="E317">
        <v>-1.7450093172000001</v>
      </c>
      <c r="F317" t="b">
        <f>FALSE()</f>
        <v>0</v>
      </c>
      <c r="G317" t="s">
        <v>754</v>
      </c>
    </row>
    <row r="318" spans="1:7">
      <c r="A318" s="4">
        <v>3.5</v>
      </c>
      <c r="B318" t="s">
        <v>750</v>
      </c>
      <c r="C318" t="s">
        <v>813</v>
      </c>
      <c r="D318" t="s">
        <v>814</v>
      </c>
      <c r="E318">
        <v>-1.7170134130000001</v>
      </c>
      <c r="F318" t="b">
        <f>FALSE()</f>
        <v>0</v>
      </c>
      <c r="G318" t="s">
        <v>754</v>
      </c>
    </row>
    <row r="319" spans="1:7">
      <c r="A319" s="4">
        <v>3.99</v>
      </c>
      <c r="B319" t="s">
        <v>815</v>
      </c>
      <c r="C319" t="s">
        <v>816</v>
      </c>
      <c r="D319" t="s">
        <v>817</v>
      </c>
      <c r="E319">
        <v>-1.7132069970999999</v>
      </c>
      <c r="F319" t="b">
        <f>FALSE()</f>
        <v>0</v>
      </c>
      <c r="G319" t="s">
        <v>818</v>
      </c>
    </row>
    <row r="320" spans="1:7">
      <c r="A320" s="4">
        <v>3.5</v>
      </c>
      <c r="B320" t="s">
        <v>750</v>
      </c>
      <c r="C320" t="s">
        <v>819</v>
      </c>
      <c r="D320" t="s">
        <v>820</v>
      </c>
      <c r="E320">
        <v>-1.5677054294999999</v>
      </c>
      <c r="F320" t="b">
        <f>FALSE()</f>
        <v>0</v>
      </c>
      <c r="G320" t="s">
        <v>821</v>
      </c>
    </row>
    <row r="321" spans="1:7">
      <c r="A321" s="4">
        <v>3.5</v>
      </c>
      <c r="B321" t="s">
        <v>750</v>
      </c>
      <c r="C321" t="s">
        <v>822</v>
      </c>
      <c r="D321" t="s">
        <v>823</v>
      </c>
      <c r="E321">
        <v>-1.5190212696000001</v>
      </c>
      <c r="F321" t="b">
        <f>FALSE()</f>
        <v>0</v>
      </c>
      <c r="G321" t="s">
        <v>754</v>
      </c>
    </row>
    <row r="322" spans="1:7">
      <c r="A322" s="4">
        <v>3.5</v>
      </c>
      <c r="B322" t="s">
        <v>750</v>
      </c>
      <c r="C322" t="s">
        <v>824</v>
      </c>
      <c r="D322" t="s">
        <v>825</v>
      </c>
      <c r="E322">
        <v>-1.5073877091000001</v>
      </c>
      <c r="F322" t="b">
        <f>FALSE()</f>
        <v>0</v>
      </c>
      <c r="G322" t="s">
        <v>276</v>
      </c>
    </row>
    <row r="323" spans="1:7">
      <c r="A323" s="4">
        <v>3.5</v>
      </c>
      <c r="B323" t="s">
        <v>750</v>
      </c>
      <c r="C323" t="s">
        <v>826</v>
      </c>
      <c r="D323" t="s">
        <v>827</v>
      </c>
      <c r="E323">
        <v>-1.4873588058</v>
      </c>
      <c r="F323" t="b">
        <f>FALSE()</f>
        <v>0</v>
      </c>
      <c r="G323" t="s">
        <v>754</v>
      </c>
    </row>
    <row r="324" spans="1:7">
      <c r="A324" s="4">
        <v>3.99</v>
      </c>
      <c r="B324" t="s">
        <v>815</v>
      </c>
      <c r="C324" t="s">
        <v>828</v>
      </c>
      <c r="D324" t="s">
        <v>829</v>
      </c>
      <c r="E324">
        <v>-1.4731993361</v>
      </c>
      <c r="F324" t="b">
        <f>FALSE()</f>
        <v>0</v>
      </c>
      <c r="G324" t="s">
        <v>818</v>
      </c>
    </row>
    <row r="325" spans="1:7">
      <c r="A325" s="4">
        <v>3.5</v>
      </c>
      <c r="B325" t="s">
        <v>750</v>
      </c>
      <c r="C325" t="s">
        <v>830</v>
      </c>
      <c r="D325" t="s">
        <v>831</v>
      </c>
      <c r="E325">
        <v>-1.4331635457</v>
      </c>
      <c r="F325" t="b">
        <f>FALSE()</f>
        <v>0</v>
      </c>
      <c r="G325" t="s">
        <v>754</v>
      </c>
    </row>
    <row r="326" spans="1:7">
      <c r="A326" s="4">
        <v>3.5</v>
      </c>
      <c r="B326" t="s">
        <v>750</v>
      </c>
      <c r="C326" t="s">
        <v>832</v>
      </c>
      <c r="D326" t="s">
        <v>833</v>
      </c>
      <c r="E326">
        <v>-1.3305195359999999</v>
      </c>
      <c r="F326" t="b">
        <f>FALSE()</f>
        <v>0</v>
      </c>
      <c r="G326" t="s">
        <v>770</v>
      </c>
    </row>
    <row r="327" spans="1:7">
      <c r="A327" s="4">
        <v>3.99</v>
      </c>
      <c r="B327" t="s">
        <v>815</v>
      </c>
      <c r="C327" t="s">
        <v>834</v>
      </c>
      <c r="D327" t="s">
        <v>835</v>
      </c>
      <c r="E327">
        <v>-1.321980355</v>
      </c>
      <c r="F327" t="b">
        <f>FALSE()</f>
        <v>0</v>
      </c>
      <c r="G327" t="s">
        <v>836</v>
      </c>
    </row>
    <row r="328" spans="1:7">
      <c r="A328" s="4">
        <v>3.5</v>
      </c>
      <c r="B328" t="s">
        <v>750</v>
      </c>
      <c r="C328" t="s">
        <v>837</v>
      </c>
      <c r="D328" t="s">
        <v>838</v>
      </c>
      <c r="E328">
        <v>-1.2611570442</v>
      </c>
      <c r="F328" t="b">
        <f>FALSE()</f>
        <v>0</v>
      </c>
      <c r="G328" t="s">
        <v>770</v>
      </c>
    </row>
    <row r="329" spans="1:7">
      <c r="A329" s="4">
        <v>3.5</v>
      </c>
      <c r="B329" t="s">
        <v>750</v>
      </c>
      <c r="C329" t="s">
        <v>839</v>
      </c>
      <c r="D329" t="s">
        <v>840</v>
      </c>
      <c r="E329">
        <v>-1.1968530678</v>
      </c>
      <c r="F329" t="b">
        <f>FALSE()</f>
        <v>0</v>
      </c>
      <c r="G329" t="s">
        <v>841</v>
      </c>
    </row>
    <row r="330" spans="1:7">
      <c r="A330" s="4">
        <v>3.5</v>
      </c>
      <c r="B330" t="s">
        <v>750</v>
      </c>
      <c r="C330" t="s">
        <v>842</v>
      </c>
      <c r="D330" t="s">
        <v>843</v>
      </c>
      <c r="E330">
        <v>-1.1114138933</v>
      </c>
      <c r="F330" t="b">
        <f>FALSE()</f>
        <v>0</v>
      </c>
      <c r="G330" t="s">
        <v>770</v>
      </c>
    </row>
    <row r="331" spans="1:7">
      <c r="A331" s="4">
        <v>3.5</v>
      </c>
      <c r="B331" t="s">
        <v>750</v>
      </c>
      <c r="C331" t="s">
        <v>844</v>
      </c>
      <c r="D331" t="s">
        <v>845</v>
      </c>
      <c r="E331">
        <v>-1.0963747868</v>
      </c>
      <c r="F331" t="b">
        <f>FALSE()</f>
        <v>0</v>
      </c>
      <c r="G331" t="s">
        <v>770</v>
      </c>
    </row>
    <row r="332" spans="1:7">
      <c r="A332" s="4">
        <v>3.5</v>
      </c>
      <c r="B332" t="s">
        <v>750</v>
      </c>
      <c r="C332" t="s">
        <v>846</v>
      </c>
      <c r="D332" t="s">
        <v>847</v>
      </c>
      <c r="E332">
        <v>-1.0748726592</v>
      </c>
      <c r="F332" t="b">
        <f>FALSE()</f>
        <v>0</v>
      </c>
      <c r="G332" t="s">
        <v>770</v>
      </c>
    </row>
    <row r="333" spans="1:7">
      <c r="A333" s="4">
        <v>3.5</v>
      </c>
      <c r="B333" t="s">
        <v>750</v>
      </c>
      <c r="C333" t="s">
        <v>848</v>
      </c>
      <c r="D333" t="s">
        <v>849</v>
      </c>
      <c r="E333">
        <v>-1.0627550968999999</v>
      </c>
      <c r="F333" t="b">
        <f>FALSE()</f>
        <v>0</v>
      </c>
      <c r="G333" t="s">
        <v>754</v>
      </c>
    </row>
    <row r="334" spans="1:7">
      <c r="A334" s="4">
        <v>3.5</v>
      </c>
      <c r="B334" t="s">
        <v>750</v>
      </c>
      <c r="C334" t="s">
        <v>850</v>
      </c>
      <c r="D334" t="s">
        <v>851</v>
      </c>
      <c r="E334">
        <v>-1.0024360588000001</v>
      </c>
      <c r="F334" t="b">
        <f>FALSE()</f>
        <v>0</v>
      </c>
      <c r="G334" t="s">
        <v>754</v>
      </c>
    </row>
    <row r="335" spans="1:7">
      <c r="A335" s="4" t="s">
        <v>804</v>
      </c>
      <c r="B335" t="s">
        <v>805</v>
      </c>
      <c r="C335" t="s">
        <v>852</v>
      </c>
      <c r="D335" t="s">
        <v>853</v>
      </c>
      <c r="E335">
        <v>0</v>
      </c>
      <c r="F335" t="b">
        <f>FALSE()</f>
        <v>0</v>
      </c>
      <c r="G335" t="s">
        <v>854</v>
      </c>
    </row>
    <row r="336" spans="1:7">
      <c r="A336" s="4">
        <v>3.5</v>
      </c>
      <c r="B336" t="s">
        <v>750</v>
      </c>
      <c r="C336" t="s">
        <v>855</v>
      </c>
      <c r="D336" t="s">
        <v>856</v>
      </c>
      <c r="E336">
        <v>1.0075555282999999</v>
      </c>
      <c r="F336" t="b">
        <f>FALSE()</f>
        <v>0</v>
      </c>
      <c r="G336" t="s">
        <v>754</v>
      </c>
    </row>
    <row r="337" spans="1:7">
      <c r="A337" s="4">
        <v>3.5</v>
      </c>
      <c r="B337" t="s">
        <v>750</v>
      </c>
      <c r="C337" t="s">
        <v>857</v>
      </c>
      <c r="D337" t="s">
        <v>858</v>
      </c>
      <c r="E337">
        <v>1.0438795538000001</v>
      </c>
      <c r="F337" t="b">
        <f>FALSE()</f>
        <v>0</v>
      </c>
      <c r="G337" t="s">
        <v>754</v>
      </c>
    </row>
    <row r="338" spans="1:7">
      <c r="A338" s="4">
        <v>3.5</v>
      </c>
      <c r="B338" t="s">
        <v>750</v>
      </c>
      <c r="C338" t="s">
        <v>859</v>
      </c>
      <c r="D338" t="s">
        <v>860</v>
      </c>
      <c r="E338">
        <v>1.0755939061999999</v>
      </c>
      <c r="F338" t="b">
        <f>FALSE()</f>
        <v>0</v>
      </c>
      <c r="G338" t="s">
        <v>754</v>
      </c>
    </row>
    <row r="339" spans="1:7">
      <c r="A339" s="4">
        <v>3.5</v>
      </c>
      <c r="B339" t="s">
        <v>750</v>
      </c>
      <c r="C339" t="s">
        <v>861</v>
      </c>
      <c r="D339" t="s">
        <v>862</v>
      </c>
      <c r="E339">
        <v>1.1193747629999999</v>
      </c>
      <c r="F339" t="b">
        <f>FALSE()</f>
        <v>0</v>
      </c>
      <c r="G339" t="s">
        <v>863</v>
      </c>
    </row>
    <row r="340" spans="1:7">
      <c r="A340" s="4">
        <v>3.5</v>
      </c>
      <c r="B340" t="s">
        <v>750</v>
      </c>
      <c r="C340" t="s">
        <v>864</v>
      </c>
      <c r="D340" t="s">
        <v>865</v>
      </c>
      <c r="E340">
        <v>1.1609479784000001</v>
      </c>
      <c r="F340" t="b">
        <f>FALSE()</f>
        <v>0</v>
      </c>
      <c r="G340" t="s">
        <v>754</v>
      </c>
    </row>
    <row r="341" spans="1:7">
      <c r="A341" s="4">
        <v>3.5</v>
      </c>
      <c r="B341" t="s">
        <v>750</v>
      </c>
      <c r="C341" t="s">
        <v>866</v>
      </c>
      <c r="D341" t="s">
        <v>867</v>
      </c>
      <c r="E341">
        <v>1.1629284541</v>
      </c>
      <c r="F341" t="b">
        <f>FALSE()</f>
        <v>0</v>
      </c>
      <c r="G341" t="s">
        <v>770</v>
      </c>
    </row>
    <row r="342" spans="1:7">
      <c r="A342" s="4">
        <v>3.5</v>
      </c>
      <c r="B342" t="s">
        <v>750</v>
      </c>
      <c r="C342" t="s">
        <v>868</v>
      </c>
      <c r="D342" t="s">
        <v>869</v>
      </c>
      <c r="E342">
        <v>1.2052167616</v>
      </c>
      <c r="F342" t="b">
        <f>FALSE()</f>
        <v>0</v>
      </c>
      <c r="G342" t="s">
        <v>754</v>
      </c>
    </row>
    <row r="343" spans="1:7">
      <c r="A343" s="4">
        <v>3.5</v>
      </c>
      <c r="B343" t="s">
        <v>750</v>
      </c>
      <c r="C343" t="s">
        <v>870</v>
      </c>
      <c r="D343" t="s">
        <v>871</v>
      </c>
      <c r="E343">
        <v>1.2110933383</v>
      </c>
      <c r="F343" t="b">
        <f>FALSE()</f>
        <v>0</v>
      </c>
      <c r="G343" t="s">
        <v>770</v>
      </c>
    </row>
    <row r="344" spans="1:7">
      <c r="A344" s="4">
        <v>3.5</v>
      </c>
      <c r="B344" t="s">
        <v>750</v>
      </c>
      <c r="C344" t="s">
        <v>872</v>
      </c>
      <c r="D344" t="s">
        <v>873</v>
      </c>
      <c r="E344">
        <v>1.3006412465999999</v>
      </c>
      <c r="F344" t="b">
        <f>FALSE()</f>
        <v>0</v>
      </c>
      <c r="G344" t="s">
        <v>770</v>
      </c>
    </row>
    <row r="345" spans="1:7">
      <c r="A345" s="4">
        <v>3.5</v>
      </c>
      <c r="B345" t="s">
        <v>750</v>
      </c>
      <c r="C345" t="s">
        <v>874</v>
      </c>
      <c r="D345" t="s">
        <v>875</v>
      </c>
      <c r="E345">
        <v>1.3207544586</v>
      </c>
      <c r="F345" t="b">
        <f>FALSE()</f>
        <v>0</v>
      </c>
      <c r="G345" t="s">
        <v>770</v>
      </c>
    </row>
    <row r="346" spans="1:7">
      <c r="A346" s="4">
        <v>3.5</v>
      </c>
      <c r="B346" t="s">
        <v>750</v>
      </c>
      <c r="C346" t="s">
        <v>876</v>
      </c>
      <c r="D346" t="s">
        <v>877</v>
      </c>
      <c r="E346">
        <v>1.4452639723</v>
      </c>
      <c r="F346" t="b">
        <f>FALSE()</f>
        <v>0</v>
      </c>
      <c r="G346" t="s">
        <v>770</v>
      </c>
    </row>
    <row r="347" spans="1:7">
      <c r="A347" s="4">
        <v>3.5</v>
      </c>
      <c r="B347" t="s">
        <v>750</v>
      </c>
      <c r="C347" t="s">
        <v>317</v>
      </c>
      <c r="D347" t="s">
        <v>878</v>
      </c>
      <c r="E347">
        <v>1.4951937266999999</v>
      </c>
      <c r="F347" t="b">
        <f>FALSE()</f>
        <v>0</v>
      </c>
      <c r="G347" t="s">
        <v>319</v>
      </c>
    </row>
    <row r="348" spans="1:7">
      <c r="A348" s="4">
        <v>3.5</v>
      </c>
      <c r="B348" t="s">
        <v>750</v>
      </c>
      <c r="C348" t="s">
        <v>320</v>
      </c>
      <c r="D348" t="s">
        <v>879</v>
      </c>
      <c r="E348">
        <v>1.5684277052</v>
      </c>
      <c r="F348" t="b">
        <f>FALSE()</f>
        <v>0</v>
      </c>
      <c r="G348" t="s">
        <v>322</v>
      </c>
    </row>
    <row r="349" spans="1:7">
      <c r="A349" s="4">
        <v>3.5</v>
      </c>
      <c r="B349" t="s">
        <v>750</v>
      </c>
      <c r="C349" t="s">
        <v>880</v>
      </c>
      <c r="D349" t="s">
        <v>881</v>
      </c>
      <c r="E349">
        <v>1.5912597152000001</v>
      </c>
      <c r="F349" t="b">
        <f>FALSE()</f>
        <v>0</v>
      </c>
      <c r="G349" t="s">
        <v>276</v>
      </c>
    </row>
    <row r="350" spans="1:7">
      <c r="A350" s="4">
        <v>3.5</v>
      </c>
      <c r="B350" t="s">
        <v>750</v>
      </c>
      <c r="C350" t="s">
        <v>882</v>
      </c>
      <c r="D350" t="s">
        <v>883</v>
      </c>
      <c r="E350">
        <v>1.5918443710000001</v>
      </c>
      <c r="F350" t="b">
        <f>FALSE()</f>
        <v>0</v>
      </c>
      <c r="G350" t="s">
        <v>770</v>
      </c>
    </row>
    <row r="351" spans="1:7">
      <c r="A351" s="4">
        <v>3.5</v>
      </c>
      <c r="B351" t="s">
        <v>750</v>
      </c>
      <c r="C351" t="s">
        <v>884</v>
      </c>
      <c r="D351" t="s">
        <v>885</v>
      </c>
      <c r="E351">
        <v>1.5921003341</v>
      </c>
      <c r="F351" t="b">
        <f>FALSE()</f>
        <v>0</v>
      </c>
      <c r="G351" t="s">
        <v>767</v>
      </c>
    </row>
    <row r="352" spans="1:7">
      <c r="A352" s="4">
        <v>3.5</v>
      </c>
      <c r="B352" t="s">
        <v>750</v>
      </c>
      <c r="C352" t="s">
        <v>323</v>
      </c>
      <c r="D352" t="s">
        <v>886</v>
      </c>
      <c r="E352">
        <v>1.6158584836000001</v>
      </c>
      <c r="F352" t="b">
        <f>FALSE()</f>
        <v>0</v>
      </c>
      <c r="G352" t="s">
        <v>319</v>
      </c>
    </row>
    <row r="353" spans="1:7">
      <c r="A353" s="4">
        <v>3.5</v>
      </c>
      <c r="B353" t="s">
        <v>750</v>
      </c>
      <c r="C353" t="s">
        <v>325</v>
      </c>
      <c r="D353" t="s">
        <v>887</v>
      </c>
      <c r="E353">
        <v>1.6676898307000001</v>
      </c>
      <c r="F353" t="b">
        <f>FALSE()</f>
        <v>0</v>
      </c>
      <c r="G353" t="s">
        <v>306</v>
      </c>
    </row>
    <row r="354" spans="1:7">
      <c r="A354" s="4">
        <v>3.5</v>
      </c>
      <c r="B354" t="s">
        <v>750</v>
      </c>
      <c r="C354" t="s">
        <v>888</v>
      </c>
      <c r="D354" t="s">
        <v>889</v>
      </c>
      <c r="E354">
        <v>1.6746169739000001</v>
      </c>
      <c r="F354" t="b">
        <f>FALSE()</f>
        <v>0</v>
      </c>
      <c r="G354" t="s">
        <v>754</v>
      </c>
    </row>
    <row r="355" spans="1:7">
      <c r="A355" s="4">
        <v>3.5</v>
      </c>
      <c r="B355" t="s">
        <v>750</v>
      </c>
      <c r="C355" t="s">
        <v>327</v>
      </c>
      <c r="D355" t="s">
        <v>890</v>
      </c>
      <c r="E355">
        <v>1.6818351506</v>
      </c>
      <c r="F355" t="b">
        <f>FALSE()</f>
        <v>0</v>
      </c>
      <c r="G355" t="s">
        <v>319</v>
      </c>
    </row>
    <row r="356" spans="1:7">
      <c r="A356" s="4">
        <v>3.5</v>
      </c>
      <c r="B356" t="s">
        <v>750</v>
      </c>
      <c r="C356" t="s">
        <v>891</v>
      </c>
      <c r="D356" t="s">
        <v>892</v>
      </c>
      <c r="E356">
        <v>1.7476674829000001</v>
      </c>
      <c r="F356" t="b">
        <f>FALSE()</f>
        <v>0</v>
      </c>
      <c r="G356" t="s">
        <v>770</v>
      </c>
    </row>
    <row r="357" spans="1:7">
      <c r="A357" s="4">
        <v>3.5</v>
      </c>
      <c r="B357" t="s">
        <v>750</v>
      </c>
      <c r="C357" t="s">
        <v>893</v>
      </c>
      <c r="D357" t="s">
        <v>894</v>
      </c>
      <c r="E357">
        <v>1.7898985772</v>
      </c>
      <c r="F357" t="b">
        <f>FALSE()</f>
        <v>0</v>
      </c>
      <c r="G357" t="s">
        <v>276</v>
      </c>
    </row>
    <row r="358" spans="1:7">
      <c r="A358" s="4">
        <v>3.5</v>
      </c>
      <c r="B358" t="s">
        <v>750</v>
      </c>
      <c r="C358" t="s">
        <v>895</v>
      </c>
      <c r="D358" t="s">
        <v>896</v>
      </c>
      <c r="E358">
        <v>1.8389485461999999</v>
      </c>
      <c r="F358" t="b">
        <f>FALSE()</f>
        <v>0</v>
      </c>
      <c r="G358" t="s">
        <v>770</v>
      </c>
    </row>
    <row r="359" spans="1:7">
      <c r="A359" s="4">
        <v>3.5</v>
      </c>
      <c r="B359" t="s">
        <v>750</v>
      </c>
      <c r="C359" t="s">
        <v>336</v>
      </c>
      <c r="D359" t="s">
        <v>897</v>
      </c>
      <c r="E359">
        <v>1.9433445309999999</v>
      </c>
      <c r="F359" t="b">
        <f>FALSE()</f>
        <v>0</v>
      </c>
      <c r="G359" t="s">
        <v>319</v>
      </c>
    </row>
    <row r="360" spans="1:7">
      <c r="A360" s="4">
        <v>3.5</v>
      </c>
      <c r="B360" t="s">
        <v>750</v>
      </c>
      <c r="C360" t="s">
        <v>338</v>
      </c>
      <c r="D360" t="s">
        <v>898</v>
      </c>
      <c r="E360">
        <v>2.0005313534</v>
      </c>
      <c r="F360" t="b">
        <f>TRUE()</f>
        <v>1</v>
      </c>
      <c r="G360" t="s">
        <v>319</v>
      </c>
    </row>
    <row r="361" spans="1:7">
      <c r="A361" s="4">
        <v>3.5</v>
      </c>
      <c r="B361" t="s">
        <v>750</v>
      </c>
      <c r="C361" t="s">
        <v>340</v>
      </c>
      <c r="D361" t="s">
        <v>341</v>
      </c>
      <c r="E361">
        <v>2.0060515834000001</v>
      </c>
      <c r="F361" t="b">
        <f>TRUE()</f>
        <v>1</v>
      </c>
      <c r="G361" t="s">
        <v>319</v>
      </c>
    </row>
    <row r="362" spans="1:7">
      <c r="A362" s="4">
        <v>3.5</v>
      </c>
      <c r="B362" t="s">
        <v>750</v>
      </c>
      <c r="C362" t="s">
        <v>899</v>
      </c>
      <c r="D362" t="s">
        <v>900</v>
      </c>
      <c r="E362">
        <v>2.0248328124000001</v>
      </c>
      <c r="F362" t="b">
        <f>TRUE()</f>
        <v>1</v>
      </c>
      <c r="G362" t="s">
        <v>770</v>
      </c>
    </row>
    <row r="363" spans="1:7">
      <c r="A363" s="4">
        <v>3.5</v>
      </c>
      <c r="B363" t="s">
        <v>750</v>
      </c>
      <c r="C363" t="s">
        <v>344</v>
      </c>
      <c r="D363" t="s">
        <v>901</v>
      </c>
      <c r="E363">
        <v>2.4857493711999998</v>
      </c>
      <c r="F363" t="b">
        <f>TRUE()</f>
        <v>1</v>
      </c>
      <c r="G363" t="s">
        <v>319</v>
      </c>
    </row>
    <row r="364" spans="1:7">
      <c r="A364" s="4">
        <v>3.5</v>
      </c>
      <c r="B364" t="s">
        <v>750</v>
      </c>
      <c r="C364" t="s">
        <v>346</v>
      </c>
      <c r="D364" t="s">
        <v>902</v>
      </c>
      <c r="E364">
        <v>2.6583517891000001</v>
      </c>
      <c r="F364" t="b">
        <f>TRUE()</f>
        <v>1</v>
      </c>
      <c r="G364" t="s">
        <v>306</v>
      </c>
    </row>
    <row r="365" spans="1:7">
      <c r="A365" s="4">
        <v>3.5</v>
      </c>
      <c r="B365" t="s">
        <v>750</v>
      </c>
      <c r="C365" t="s">
        <v>353</v>
      </c>
      <c r="D365" t="s">
        <v>903</v>
      </c>
      <c r="E365">
        <v>2.8903244887000001</v>
      </c>
      <c r="F365" t="b">
        <f>TRUE()</f>
        <v>1</v>
      </c>
      <c r="G365" t="s">
        <v>319</v>
      </c>
    </row>
    <row r="366" spans="1:7">
      <c r="A366" s="4">
        <v>3.5</v>
      </c>
      <c r="B366" t="s">
        <v>750</v>
      </c>
      <c r="C366" t="s">
        <v>355</v>
      </c>
      <c r="D366" t="s">
        <v>904</v>
      </c>
      <c r="E366">
        <v>3.0131841290999999</v>
      </c>
      <c r="F366" t="b">
        <f>TRUE()</f>
        <v>1</v>
      </c>
      <c r="G366" t="s">
        <v>319</v>
      </c>
    </row>
    <row r="367" spans="1:7">
      <c r="A367" s="4">
        <v>3.5</v>
      </c>
      <c r="B367" t="s">
        <v>750</v>
      </c>
      <c r="C367" t="s">
        <v>357</v>
      </c>
      <c r="D367" t="s">
        <v>905</v>
      </c>
      <c r="E367">
        <v>6.9775707247999996</v>
      </c>
      <c r="F367" t="b">
        <f>TRUE()</f>
        <v>1</v>
      </c>
      <c r="G367" t="s">
        <v>359</v>
      </c>
    </row>
    <row r="369" spans="1:7">
      <c r="A369" s="2" t="s">
        <v>906</v>
      </c>
    </row>
    <row r="370" spans="1:7">
      <c r="A370" s="5" t="s">
        <v>749</v>
      </c>
    </row>
    <row r="371" spans="1:7">
      <c r="A371" s="4">
        <v>11</v>
      </c>
      <c r="B371" t="s">
        <v>907</v>
      </c>
      <c r="C371" t="s">
        <v>908</v>
      </c>
      <c r="D371" t="s">
        <v>909</v>
      </c>
      <c r="E371">
        <v>-1.6657929907</v>
      </c>
      <c r="F371" t="b">
        <f>FALSE()</f>
        <v>0</v>
      </c>
      <c r="G371" t="s">
        <v>910</v>
      </c>
    </row>
    <row r="372" spans="1:7">
      <c r="A372" s="4">
        <v>11</v>
      </c>
      <c r="B372" t="s">
        <v>907</v>
      </c>
      <c r="C372" t="s">
        <v>911</v>
      </c>
      <c r="D372" t="s">
        <v>912</v>
      </c>
      <c r="E372">
        <v>-1.5772381877999999</v>
      </c>
      <c r="F372" t="b">
        <f>FALSE()</f>
        <v>0</v>
      </c>
      <c r="G372" t="s">
        <v>910</v>
      </c>
    </row>
    <row r="374" spans="1:7">
      <c r="A374" s="5" t="s">
        <v>913</v>
      </c>
    </row>
    <row r="375" spans="1:7">
      <c r="A375" s="4" t="s">
        <v>914</v>
      </c>
      <c r="B375" t="s">
        <v>915</v>
      </c>
      <c r="C375" t="s">
        <v>916</v>
      </c>
      <c r="D375" t="s">
        <v>917</v>
      </c>
      <c r="E375">
        <v>-5.3504772370999998</v>
      </c>
      <c r="F375" t="b">
        <f>TRUE()</f>
        <v>1</v>
      </c>
      <c r="G375" t="s">
        <v>918</v>
      </c>
    </row>
    <row r="376" spans="1:7">
      <c r="A376" s="4" t="s">
        <v>914</v>
      </c>
      <c r="B376" t="s">
        <v>915</v>
      </c>
      <c r="C376" t="s">
        <v>919</v>
      </c>
      <c r="D376" t="s">
        <v>920</v>
      </c>
      <c r="E376">
        <v>-5.2549330007000004</v>
      </c>
      <c r="F376" t="b">
        <f>TRUE()</f>
        <v>1</v>
      </c>
      <c r="G376" t="s">
        <v>918</v>
      </c>
    </row>
    <row r="377" spans="1:7">
      <c r="A377" s="4" t="s">
        <v>921</v>
      </c>
      <c r="B377" t="s">
        <v>922</v>
      </c>
      <c r="C377" t="s">
        <v>923</v>
      </c>
      <c r="D377" t="s">
        <v>924</v>
      </c>
      <c r="E377">
        <v>-5.1151121670000004</v>
      </c>
      <c r="F377" t="b">
        <f>TRUE()</f>
        <v>1</v>
      </c>
      <c r="G377" t="s">
        <v>925</v>
      </c>
    </row>
    <row r="378" spans="1:7">
      <c r="A378" s="4" t="s">
        <v>926</v>
      </c>
      <c r="B378" t="s">
        <v>927</v>
      </c>
      <c r="C378" t="s">
        <v>928</v>
      </c>
      <c r="D378" t="s">
        <v>929</v>
      </c>
      <c r="E378">
        <v>-4.6997435191000001</v>
      </c>
      <c r="F378" t="b">
        <f>TRUE()</f>
        <v>1</v>
      </c>
      <c r="G378" t="s">
        <v>930</v>
      </c>
    </row>
    <row r="379" spans="1:7">
      <c r="A379" s="4" t="s">
        <v>914</v>
      </c>
      <c r="B379" t="s">
        <v>915</v>
      </c>
      <c r="C379" t="s">
        <v>931</v>
      </c>
      <c r="D379" t="s">
        <v>932</v>
      </c>
      <c r="E379">
        <v>-4.4941177851000003</v>
      </c>
      <c r="F379" t="b">
        <f>TRUE()</f>
        <v>1</v>
      </c>
      <c r="G379" t="s">
        <v>918</v>
      </c>
    </row>
    <row r="380" spans="1:7">
      <c r="A380" s="4" t="s">
        <v>926</v>
      </c>
      <c r="B380" t="s">
        <v>927</v>
      </c>
      <c r="C380" t="s">
        <v>933</v>
      </c>
      <c r="D380" t="s">
        <v>934</v>
      </c>
      <c r="E380">
        <v>-4.4523614152000004</v>
      </c>
      <c r="F380" t="b">
        <f>TRUE()</f>
        <v>1</v>
      </c>
      <c r="G380" t="s">
        <v>935</v>
      </c>
    </row>
    <row r="381" spans="1:7">
      <c r="A381" s="4" t="s">
        <v>914</v>
      </c>
      <c r="B381" t="s">
        <v>915</v>
      </c>
      <c r="C381" t="s">
        <v>936</v>
      </c>
      <c r="D381" t="s">
        <v>937</v>
      </c>
      <c r="E381">
        <v>-3.8217694551000001</v>
      </c>
      <c r="F381" t="b">
        <f>FALSE()</f>
        <v>0</v>
      </c>
      <c r="G381" t="s">
        <v>918</v>
      </c>
    </row>
    <row r="382" spans="1:7">
      <c r="A382" s="4" t="s">
        <v>914</v>
      </c>
      <c r="B382" t="s">
        <v>915</v>
      </c>
      <c r="C382" t="s">
        <v>938</v>
      </c>
      <c r="D382" t="s">
        <v>939</v>
      </c>
      <c r="E382">
        <v>-3.7262252186999998</v>
      </c>
      <c r="F382" t="b">
        <f>TRUE()</f>
        <v>1</v>
      </c>
      <c r="G382" t="s">
        <v>918</v>
      </c>
    </row>
    <row r="383" spans="1:7">
      <c r="A383" s="4" t="s">
        <v>914</v>
      </c>
      <c r="B383" t="s">
        <v>915</v>
      </c>
      <c r="C383" t="s">
        <v>940</v>
      </c>
      <c r="D383" t="s">
        <v>941</v>
      </c>
      <c r="E383">
        <v>-3.5364878765999999</v>
      </c>
      <c r="F383" t="b">
        <f>TRUE()</f>
        <v>1</v>
      </c>
      <c r="G383" t="s">
        <v>918</v>
      </c>
    </row>
    <row r="384" spans="1:7">
      <c r="A384" s="4" t="s">
        <v>942</v>
      </c>
      <c r="B384" t="s">
        <v>943</v>
      </c>
      <c r="C384" t="s">
        <v>944</v>
      </c>
      <c r="D384" t="s">
        <v>945</v>
      </c>
      <c r="E384">
        <v>-3.3440482731999999</v>
      </c>
      <c r="F384" t="b">
        <f>FALSE()</f>
        <v>0</v>
      </c>
      <c r="G384" t="s">
        <v>946</v>
      </c>
    </row>
    <row r="385" spans="1:7">
      <c r="A385" s="4" t="s">
        <v>914</v>
      </c>
      <c r="B385" t="s">
        <v>915</v>
      </c>
      <c r="C385" t="s">
        <v>947</v>
      </c>
      <c r="D385" t="s">
        <v>948</v>
      </c>
      <c r="E385">
        <v>-3.3440482731999999</v>
      </c>
      <c r="F385" t="b">
        <f>TRUE()</f>
        <v>1</v>
      </c>
      <c r="G385" t="s">
        <v>918</v>
      </c>
    </row>
    <row r="386" spans="1:7">
      <c r="A386" s="4" t="s">
        <v>926</v>
      </c>
      <c r="B386" t="s">
        <v>927</v>
      </c>
      <c r="C386" t="s">
        <v>949</v>
      </c>
      <c r="D386" t="s">
        <v>950</v>
      </c>
      <c r="E386">
        <v>-3.3029199595000001</v>
      </c>
      <c r="F386" t="b">
        <f>TRUE()</f>
        <v>1</v>
      </c>
      <c r="G386" t="s">
        <v>951</v>
      </c>
    </row>
    <row r="387" spans="1:7">
      <c r="A387" s="4" t="s">
        <v>952</v>
      </c>
      <c r="B387" t="s">
        <v>953</v>
      </c>
      <c r="C387" t="s">
        <v>954</v>
      </c>
      <c r="D387" t="s">
        <v>955</v>
      </c>
      <c r="E387">
        <v>-3.2803521156</v>
      </c>
      <c r="F387" t="b">
        <f>TRUE()</f>
        <v>1</v>
      </c>
      <c r="G387" t="s">
        <v>956</v>
      </c>
    </row>
    <row r="388" spans="1:7">
      <c r="A388" s="4" t="s">
        <v>926</v>
      </c>
      <c r="B388" t="s">
        <v>927</v>
      </c>
      <c r="C388" t="s">
        <v>957</v>
      </c>
      <c r="D388" t="s">
        <v>958</v>
      </c>
      <c r="E388">
        <v>-2.8607963106000001</v>
      </c>
      <c r="F388" t="b">
        <f>TRUE()</f>
        <v>1</v>
      </c>
      <c r="G388" t="s">
        <v>959</v>
      </c>
    </row>
    <row r="389" spans="1:7">
      <c r="A389" s="4" t="s">
        <v>921</v>
      </c>
      <c r="B389" t="s">
        <v>922</v>
      </c>
      <c r="C389" t="s">
        <v>960</v>
      </c>
      <c r="D389" t="s">
        <v>961</v>
      </c>
      <c r="E389">
        <v>-2.8607721937999999</v>
      </c>
      <c r="F389" t="b">
        <f>TRUE()</f>
        <v>1</v>
      </c>
      <c r="G389" t="s">
        <v>962</v>
      </c>
    </row>
    <row r="390" spans="1:7">
      <c r="A390" s="4" t="s">
        <v>926</v>
      </c>
      <c r="B390" t="s">
        <v>927</v>
      </c>
      <c r="C390" t="s">
        <v>963</v>
      </c>
      <c r="D390" t="s">
        <v>964</v>
      </c>
      <c r="E390">
        <v>-2.7724224596</v>
      </c>
      <c r="F390" t="b">
        <f>TRUE()</f>
        <v>1</v>
      </c>
      <c r="G390" t="s">
        <v>965</v>
      </c>
    </row>
    <row r="391" spans="1:7">
      <c r="A391" s="4" t="s">
        <v>921</v>
      </c>
      <c r="B391" t="s">
        <v>922</v>
      </c>
      <c r="C391" t="s">
        <v>966</v>
      </c>
      <c r="D391" t="s">
        <v>967</v>
      </c>
      <c r="E391">
        <v>-2.5523193482000002</v>
      </c>
      <c r="F391" t="b">
        <f>TRUE()</f>
        <v>1</v>
      </c>
      <c r="G391" t="s">
        <v>925</v>
      </c>
    </row>
    <row r="392" spans="1:7">
      <c r="A392" s="4" t="s">
        <v>926</v>
      </c>
      <c r="B392" t="s">
        <v>927</v>
      </c>
      <c r="C392" t="s">
        <v>968</v>
      </c>
      <c r="D392" t="s">
        <v>969</v>
      </c>
      <c r="E392">
        <v>-2.486599998</v>
      </c>
      <c r="F392" t="b">
        <f>TRUE()</f>
        <v>1</v>
      </c>
      <c r="G392" t="s">
        <v>965</v>
      </c>
    </row>
    <row r="393" spans="1:7">
      <c r="A393" s="4">
        <v>11.8</v>
      </c>
      <c r="B393" t="s">
        <v>970</v>
      </c>
      <c r="C393" t="s">
        <v>971</v>
      </c>
      <c r="D393" t="s">
        <v>972</v>
      </c>
      <c r="E393">
        <v>-2.3886059093999998</v>
      </c>
      <c r="F393" t="b">
        <f>FALSE()</f>
        <v>0</v>
      </c>
      <c r="G393" t="s">
        <v>973</v>
      </c>
    </row>
    <row r="394" spans="1:7">
      <c r="A394" s="4" t="s">
        <v>921</v>
      </c>
      <c r="B394" t="s">
        <v>922</v>
      </c>
      <c r="C394" t="s">
        <v>974</v>
      </c>
      <c r="D394" t="s">
        <v>975</v>
      </c>
      <c r="E394">
        <v>-2.3604580224</v>
      </c>
      <c r="F394" t="b">
        <f>TRUE()</f>
        <v>1</v>
      </c>
      <c r="G394" t="s">
        <v>976</v>
      </c>
    </row>
    <row r="395" spans="1:7">
      <c r="A395" s="4" t="s">
        <v>942</v>
      </c>
      <c r="B395" t="s">
        <v>943</v>
      </c>
      <c r="C395" t="s">
        <v>977</v>
      </c>
      <c r="D395" t="s">
        <v>978</v>
      </c>
      <c r="E395">
        <v>-2.3355257781000001</v>
      </c>
      <c r="F395" t="b">
        <f>TRUE()</f>
        <v>1</v>
      </c>
      <c r="G395" t="s">
        <v>946</v>
      </c>
    </row>
    <row r="396" spans="1:7">
      <c r="A396" s="4">
        <v>11.8</v>
      </c>
      <c r="B396" t="s">
        <v>970</v>
      </c>
      <c r="C396" t="s">
        <v>979</v>
      </c>
      <c r="D396" t="s">
        <v>980</v>
      </c>
      <c r="E396">
        <v>-2.2216912795999999</v>
      </c>
      <c r="F396" t="b">
        <f>TRUE()</f>
        <v>1</v>
      </c>
      <c r="G396" t="s">
        <v>981</v>
      </c>
    </row>
    <row r="397" spans="1:7">
      <c r="A397" s="4" t="s">
        <v>942</v>
      </c>
      <c r="B397" t="s">
        <v>943</v>
      </c>
      <c r="C397" t="s">
        <v>982</v>
      </c>
      <c r="D397" t="s">
        <v>983</v>
      </c>
      <c r="E397">
        <v>-2.2080658449000001</v>
      </c>
      <c r="F397" t="b">
        <f>TRUE()</f>
        <v>1</v>
      </c>
      <c r="G397" t="s">
        <v>946</v>
      </c>
    </row>
    <row r="398" spans="1:7">
      <c r="A398" s="4" t="s">
        <v>926</v>
      </c>
      <c r="B398" t="s">
        <v>927</v>
      </c>
      <c r="C398" t="s">
        <v>984</v>
      </c>
      <c r="D398" t="s">
        <v>985</v>
      </c>
      <c r="E398">
        <v>-2.1598787980999998</v>
      </c>
      <c r="F398" t="b">
        <f>TRUE()</f>
        <v>1</v>
      </c>
      <c r="G398" t="s">
        <v>986</v>
      </c>
    </row>
    <row r="399" spans="1:7">
      <c r="A399" s="4" t="s">
        <v>926</v>
      </c>
      <c r="B399" t="s">
        <v>927</v>
      </c>
      <c r="C399" t="s">
        <v>987</v>
      </c>
      <c r="D399" t="s">
        <v>988</v>
      </c>
      <c r="E399">
        <v>-2.1520201813000002</v>
      </c>
      <c r="F399" t="b">
        <f>TRUE()</f>
        <v>1</v>
      </c>
      <c r="G399" t="s">
        <v>989</v>
      </c>
    </row>
    <row r="400" spans="1:7">
      <c r="A400" s="4" t="s">
        <v>942</v>
      </c>
      <c r="B400" t="s">
        <v>943</v>
      </c>
      <c r="C400" t="s">
        <v>990</v>
      </c>
      <c r="D400" t="s">
        <v>991</v>
      </c>
      <c r="E400">
        <v>-2.0783616935999998</v>
      </c>
      <c r="F400" t="b">
        <f>TRUE()</f>
        <v>1</v>
      </c>
      <c r="G400" t="s">
        <v>946</v>
      </c>
    </row>
    <row r="401" spans="1:7">
      <c r="A401" s="4" t="s">
        <v>926</v>
      </c>
      <c r="B401" t="s">
        <v>927</v>
      </c>
      <c r="C401" t="s">
        <v>992</v>
      </c>
      <c r="D401" t="s">
        <v>993</v>
      </c>
      <c r="E401">
        <v>-2.0298533929000002</v>
      </c>
      <c r="F401" t="b">
        <f>TRUE()</f>
        <v>1</v>
      </c>
      <c r="G401" t="s">
        <v>989</v>
      </c>
    </row>
    <row r="402" spans="1:7">
      <c r="A402" s="4" t="s">
        <v>994</v>
      </c>
      <c r="B402" t="s">
        <v>995</v>
      </c>
      <c r="C402" t="s">
        <v>996</v>
      </c>
      <c r="D402" t="s">
        <v>997</v>
      </c>
      <c r="E402">
        <v>-2.0130062844999999</v>
      </c>
      <c r="F402" t="b">
        <f>TRUE()</f>
        <v>1</v>
      </c>
      <c r="G402" t="s">
        <v>998</v>
      </c>
    </row>
    <row r="403" spans="1:7">
      <c r="A403" s="4" t="s">
        <v>914</v>
      </c>
      <c r="B403" t="s">
        <v>915</v>
      </c>
      <c r="C403" t="s">
        <v>999</v>
      </c>
      <c r="D403" t="s">
        <v>1000</v>
      </c>
      <c r="E403">
        <v>-1.9784412582999999</v>
      </c>
      <c r="F403" t="b">
        <f>FALSE()</f>
        <v>0</v>
      </c>
      <c r="G403" t="s">
        <v>918</v>
      </c>
    </row>
    <row r="404" spans="1:7">
      <c r="A404" s="4" t="s">
        <v>1001</v>
      </c>
      <c r="B404" t="s">
        <v>1002</v>
      </c>
      <c r="C404" t="s">
        <v>1003</v>
      </c>
      <c r="D404" t="s">
        <v>1004</v>
      </c>
      <c r="E404">
        <v>-1.9564181206</v>
      </c>
      <c r="F404" t="b">
        <f>FALSE()</f>
        <v>0</v>
      </c>
      <c r="G404" t="s">
        <v>1005</v>
      </c>
    </row>
    <row r="405" spans="1:7">
      <c r="A405" s="4">
        <v>11.8</v>
      </c>
      <c r="B405" t="s">
        <v>970</v>
      </c>
      <c r="C405" t="s">
        <v>1006</v>
      </c>
      <c r="D405" t="s">
        <v>1007</v>
      </c>
      <c r="E405">
        <v>-1.9108847275</v>
      </c>
      <c r="F405" t="b">
        <f>FALSE()</f>
        <v>0</v>
      </c>
      <c r="G405" t="s">
        <v>973</v>
      </c>
    </row>
    <row r="406" spans="1:7">
      <c r="A406" s="4" t="s">
        <v>921</v>
      </c>
      <c r="B406" t="s">
        <v>922</v>
      </c>
      <c r="C406" t="s">
        <v>1008</v>
      </c>
      <c r="D406" t="s">
        <v>1009</v>
      </c>
      <c r="E406">
        <v>-1.9101609075999999</v>
      </c>
      <c r="F406" t="b">
        <f>FALSE()</f>
        <v>0</v>
      </c>
      <c r="G406" t="s">
        <v>1010</v>
      </c>
    </row>
    <row r="407" spans="1:7">
      <c r="A407" s="4" t="s">
        <v>914</v>
      </c>
      <c r="B407" t="s">
        <v>915</v>
      </c>
      <c r="C407" t="s">
        <v>1011</v>
      </c>
      <c r="D407" t="s">
        <v>1012</v>
      </c>
      <c r="E407">
        <v>-1.8226101613000001</v>
      </c>
      <c r="F407" t="b">
        <f>FALSE()</f>
        <v>0</v>
      </c>
      <c r="G407" t="s">
        <v>918</v>
      </c>
    </row>
    <row r="408" spans="1:7">
      <c r="A408" s="4">
        <v>11.8</v>
      </c>
      <c r="B408" t="s">
        <v>970</v>
      </c>
      <c r="C408" t="s">
        <v>1013</v>
      </c>
      <c r="D408" t="s">
        <v>1014</v>
      </c>
      <c r="E408">
        <v>-1.7508713220000001</v>
      </c>
      <c r="F408" t="b">
        <f>FALSE()</f>
        <v>0</v>
      </c>
      <c r="G408" t="s">
        <v>973</v>
      </c>
    </row>
    <row r="409" spans="1:7">
      <c r="A409" s="4" t="s">
        <v>926</v>
      </c>
      <c r="B409" t="s">
        <v>927</v>
      </c>
      <c r="C409" t="s">
        <v>1015</v>
      </c>
      <c r="D409" t="s">
        <v>1016</v>
      </c>
      <c r="E409">
        <v>-1.7396261905999999</v>
      </c>
      <c r="F409" t="b">
        <f>FALSE()</f>
        <v>0</v>
      </c>
      <c r="G409" t="s">
        <v>989</v>
      </c>
    </row>
    <row r="410" spans="1:7">
      <c r="A410" s="4">
        <v>11.8</v>
      </c>
      <c r="B410" t="s">
        <v>970</v>
      </c>
      <c r="C410" t="s">
        <v>1017</v>
      </c>
      <c r="D410" t="s">
        <v>1018</v>
      </c>
      <c r="E410">
        <v>-1.6720241365999999</v>
      </c>
      <c r="F410" t="b">
        <f>FALSE()</f>
        <v>0</v>
      </c>
      <c r="G410" t="s">
        <v>973</v>
      </c>
    </row>
    <row r="411" spans="1:7">
      <c r="A411" s="4" t="s">
        <v>1019</v>
      </c>
      <c r="B411" t="s">
        <v>1020</v>
      </c>
      <c r="C411" t="s">
        <v>1021</v>
      </c>
      <c r="D411" t="s">
        <v>1022</v>
      </c>
      <c r="E411">
        <v>-1.6447763359000001</v>
      </c>
      <c r="F411" t="b">
        <f>FALSE()</f>
        <v>0</v>
      </c>
      <c r="G411" t="s">
        <v>1023</v>
      </c>
    </row>
    <row r="412" spans="1:7">
      <c r="A412" s="4">
        <v>11.8</v>
      </c>
      <c r="B412" t="s">
        <v>970</v>
      </c>
      <c r="C412" t="s">
        <v>1024</v>
      </c>
      <c r="D412" t="s">
        <v>1025</v>
      </c>
      <c r="E412">
        <v>-1.6030690005999999</v>
      </c>
      <c r="F412" t="b">
        <f>FALSE()</f>
        <v>0</v>
      </c>
      <c r="G412" t="s">
        <v>973</v>
      </c>
    </row>
    <row r="413" spans="1:7">
      <c r="A413" s="4" t="s">
        <v>942</v>
      </c>
      <c r="B413" t="s">
        <v>943</v>
      </c>
      <c r="C413" t="s">
        <v>1026</v>
      </c>
      <c r="D413" t="s">
        <v>1027</v>
      </c>
      <c r="E413">
        <v>-1.5617807869</v>
      </c>
      <c r="F413" t="b">
        <f>FALSE()</f>
        <v>0</v>
      </c>
      <c r="G413" t="s">
        <v>946</v>
      </c>
    </row>
    <row r="414" spans="1:7">
      <c r="A414" s="4" t="s">
        <v>1019</v>
      </c>
      <c r="B414" t="s">
        <v>1020</v>
      </c>
      <c r="C414" t="s">
        <v>1028</v>
      </c>
      <c r="D414" t="s">
        <v>1029</v>
      </c>
      <c r="E414">
        <v>-1.5377058061</v>
      </c>
      <c r="F414" t="b">
        <f>FALSE()</f>
        <v>0</v>
      </c>
      <c r="G414" t="s">
        <v>1030</v>
      </c>
    </row>
    <row r="415" spans="1:7">
      <c r="A415" s="4" t="s">
        <v>926</v>
      </c>
      <c r="B415" t="s">
        <v>927</v>
      </c>
      <c r="C415" t="s">
        <v>1031</v>
      </c>
      <c r="D415" t="s">
        <v>1032</v>
      </c>
      <c r="E415">
        <v>-1.5284116739</v>
      </c>
      <c r="F415" t="b">
        <f>FALSE()</f>
        <v>0</v>
      </c>
      <c r="G415" t="s">
        <v>1033</v>
      </c>
    </row>
    <row r="416" spans="1:7">
      <c r="A416" s="4" t="s">
        <v>914</v>
      </c>
      <c r="B416" t="s">
        <v>915</v>
      </c>
      <c r="C416" t="s">
        <v>1034</v>
      </c>
      <c r="D416" t="s">
        <v>1035</v>
      </c>
      <c r="E416">
        <v>-1.4530685949</v>
      </c>
      <c r="F416" t="b">
        <f>FALSE()</f>
        <v>0</v>
      </c>
      <c r="G416" t="s">
        <v>918</v>
      </c>
    </row>
    <row r="417" spans="1:7">
      <c r="A417" s="4">
        <v>11.8</v>
      </c>
      <c r="B417" t="s">
        <v>970</v>
      </c>
      <c r="C417" t="s">
        <v>1036</v>
      </c>
      <c r="D417" t="s">
        <v>1037</v>
      </c>
      <c r="E417">
        <v>-1.4347995770999999</v>
      </c>
      <c r="F417" t="b">
        <f>FALSE()</f>
        <v>0</v>
      </c>
      <c r="G417" t="s">
        <v>1038</v>
      </c>
    </row>
    <row r="418" spans="1:7">
      <c r="A418" s="4" t="s">
        <v>914</v>
      </c>
      <c r="B418" t="s">
        <v>915</v>
      </c>
      <c r="C418" t="s">
        <v>1039</v>
      </c>
      <c r="D418" t="s">
        <v>1040</v>
      </c>
      <c r="E418">
        <v>-1.4331635457</v>
      </c>
      <c r="F418" t="b">
        <f>FALSE()</f>
        <v>0</v>
      </c>
      <c r="G418" t="s">
        <v>1041</v>
      </c>
    </row>
    <row r="419" spans="1:7">
      <c r="A419" s="4">
        <v>11.8</v>
      </c>
      <c r="B419" t="s">
        <v>970</v>
      </c>
      <c r="C419" t="s">
        <v>1042</v>
      </c>
      <c r="D419" t="s">
        <v>1043</v>
      </c>
      <c r="E419">
        <v>-1.4331635457</v>
      </c>
      <c r="F419" t="b">
        <f>FALSE()</f>
        <v>0</v>
      </c>
      <c r="G419" t="s">
        <v>1044</v>
      </c>
    </row>
    <row r="420" spans="1:7">
      <c r="A420" s="4">
        <v>11.8</v>
      </c>
      <c r="B420" t="s">
        <v>970</v>
      </c>
      <c r="C420" t="s">
        <v>1045</v>
      </c>
      <c r="D420" t="s">
        <v>1046</v>
      </c>
      <c r="E420">
        <v>-1.4331635457</v>
      </c>
      <c r="F420" t="b">
        <f>FALSE()</f>
        <v>0</v>
      </c>
      <c r="G420" t="s">
        <v>973</v>
      </c>
    </row>
    <row r="421" spans="1:7">
      <c r="A421" s="4" t="s">
        <v>921</v>
      </c>
      <c r="B421" t="s">
        <v>922</v>
      </c>
      <c r="C421" t="s">
        <v>1047</v>
      </c>
      <c r="D421" t="s">
        <v>1048</v>
      </c>
      <c r="E421">
        <v>-1.4217892318000001</v>
      </c>
      <c r="F421" t="b">
        <f>FALSE()</f>
        <v>0</v>
      </c>
      <c r="G421" t="s">
        <v>976</v>
      </c>
    </row>
    <row r="422" spans="1:7">
      <c r="A422" s="4" t="s">
        <v>1049</v>
      </c>
      <c r="B422" t="s">
        <v>1050</v>
      </c>
      <c r="C422" t="s">
        <v>1051</v>
      </c>
      <c r="D422" t="s">
        <v>1052</v>
      </c>
      <c r="E422">
        <v>-1.4185085444000001</v>
      </c>
      <c r="F422" t="b">
        <f>FALSE()</f>
        <v>0</v>
      </c>
      <c r="G422" t="s">
        <v>1053</v>
      </c>
    </row>
    <row r="423" spans="1:7">
      <c r="A423" s="4" t="s">
        <v>926</v>
      </c>
      <c r="B423" t="s">
        <v>927</v>
      </c>
      <c r="C423" t="s">
        <v>1054</v>
      </c>
      <c r="D423" t="s">
        <v>1055</v>
      </c>
      <c r="E423">
        <v>-1.3673903395</v>
      </c>
      <c r="F423" t="b">
        <f>FALSE()</f>
        <v>0</v>
      </c>
      <c r="G423" t="s">
        <v>1056</v>
      </c>
    </row>
    <row r="424" spans="1:7">
      <c r="A424" s="4" t="s">
        <v>1057</v>
      </c>
      <c r="B424" t="s">
        <v>1058</v>
      </c>
      <c r="C424" t="s">
        <v>1059</v>
      </c>
      <c r="D424" t="s">
        <v>1060</v>
      </c>
      <c r="E424">
        <v>-1.366944768</v>
      </c>
      <c r="F424" t="b">
        <f>FALSE()</f>
        <v>0</v>
      </c>
      <c r="G424" t="s">
        <v>1061</v>
      </c>
    </row>
    <row r="425" spans="1:7">
      <c r="A425" s="4" t="s">
        <v>921</v>
      </c>
      <c r="B425" t="s">
        <v>922</v>
      </c>
      <c r="C425" t="s">
        <v>1062</v>
      </c>
      <c r="D425" t="s">
        <v>1063</v>
      </c>
      <c r="E425">
        <v>-1.3299937128999999</v>
      </c>
      <c r="F425" t="b">
        <f>FALSE()</f>
        <v>0</v>
      </c>
      <c r="G425" t="s">
        <v>976</v>
      </c>
    </row>
    <row r="426" spans="1:7">
      <c r="A426" s="4" t="s">
        <v>942</v>
      </c>
      <c r="B426" t="s">
        <v>943</v>
      </c>
      <c r="C426" t="s">
        <v>1064</v>
      </c>
      <c r="D426" t="s">
        <v>1065</v>
      </c>
      <c r="E426">
        <v>-1.2850900797</v>
      </c>
      <c r="F426" t="b">
        <f>FALSE()</f>
        <v>0</v>
      </c>
      <c r="G426" t="s">
        <v>1066</v>
      </c>
    </row>
    <row r="427" spans="1:7">
      <c r="A427" s="4" t="s">
        <v>926</v>
      </c>
      <c r="B427" t="s">
        <v>927</v>
      </c>
      <c r="C427" t="s">
        <v>1067</v>
      </c>
      <c r="D427" t="s">
        <v>1068</v>
      </c>
      <c r="E427">
        <v>-1.2823501068000001</v>
      </c>
      <c r="F427" t="b">
        <f>FALSE()</f>
        <v>0</v>
      </c>
      <c r="G427" t="s">
        <v>1069</v>
      </c>
    </row>
    <row r="428" spans="1:7">
      <c r="A428" s="4" t="s">
        <v>914</v>
      </c>
      <c r="B428" t="s">
        <v>915</v>
      </c>
      <c r="C428" t="s">
        <v>1070</v>
      </c>
      <c r="D428" t="s">
        <v>1071</v>
      </c>
      <c r="E428">
        <v>-1.2636495779000001</v>
      </c>
      <c r="F428" t="b">
        <f>FALSE()</f>
        <v>0</v>
      </c>
      <c r="G428" t="s">
        <v>1072</v>
      </c>
    </row>
    <row r="429" spans="1:7">
      <c r="A429" s="4" t="s">
        <v>921</v>
      </c>
      <c r="B429" t="s">
        <v>922</v>
      </c>
      <c r="C429" t="s">
        <v>1073</v>
      </c>
      <c r="D429" t="s">
        <v>1074</v>
      </c>
      <c r="E429">
        <v>-1.2438777942999999</v>
      </c>
      <c r="F429" t="b">
        <f>FALSE()</f>
        <v>0</v>
      </c>
      <c r="G429" t="s">
        <v>976</v>
      </c>
    </row>
    <row r="430" spans="1:7">
      <c r="A430" s="4" t="s">
        <v>1075</v>
      </c>
      <c r="B430" t="s">
        <v>1076</v>
      </c>
      <c r="C430" t="s">
        <v>1077</v>
      </c>
      <c r="D430" t="s">
        <v>1078</v>
      </c>
      <c r="E430">
        <v>-1.2098133826999999</v>
      </c>
      <c r="F430" t="b">
        <f>FALSE()</f>
        <v>0</v>
      </c>
      <c r="G430" t="s">
        <v>1079</v>
      </c>
    </row>
    <row r="431" spans="1:7">
      <c r="A431" s="4">
        <v>11.8</v>
      </c>
      <c r="B431" t="s">
        <v>970</v>
      </c>
      <c r="C431" t="s">
        <v>1080</v>
      </c>
      <c r="D431" t="s">
        <v>1081</v>
      </c>
      <c r="E431">
        <v>-1.1862874986</v>
      </c>
      <c r="F431" t="b">
        <f>FALSE()</f>
        <v>0</v>
      </c>
      <c r="G431" t="s">
        <v>1082</v>
      </c>
    </row>
    <row r="432" spans="1:7">
      <c r="A432" s="4" t="s">
        <v>926</v>
      </c>
      <c r="B432" t="s">
        <v>927</v>
      </c>
      <c r="C432" t="s">
        <v>1083</v>
      </c>
      <c r="D432" t="s">
        <v>1084</v>
      </c>
      <c r="E432">
        <v>-1.1582018716</v>
      </c>
      <c r="F432" t="b">
        <f>FALSE()</f>
        <v>0</v>
      </c>
      <c r="G432" t="s">
        <v>1085</v>
      </c>
    </row>
    <row r="433" spans="1:7">
      <c r="A433" s="4" t="s">
        <v>942</v>
      </c>
      <c r="B433" t="s">
        <v>943</v>
      </c>
      <c r="C433" t="s">
        <v>1086</v>
      </c>
      <c r="D433" t="s">
        <v>1087</v>
      </c>
      <c r="E433">
        <v>-1.1378449969</v>
      </c>
      <c r="F433" t="b">
        <f>FALSE()</f>
        <v>0</v>
      </c>
      <c r="G433" t="s">
        <v>946</v>
      </c>
    </row>
    <row r="434" spans="1:7">
      <c r="A434" s="4" t="s">
        <v>926</v>
      </c>
      <c r="B434" t="s">
        <v>927</v>
      </c>
      <c r="C434" t="s">
        <v>1088</v>
      </c>
      <c r="D434" t="s">
        <v>1089</v>
      </c>
      <c r="E434">
        <v>-1.1146827577</v>
      </c>
      <c r="F434" t="b">
        <f>FALSE()</f>
        <v>0</v>
      </c>
      <c r="G434" t="s">
        <v>1090</v>
      </c>
    </row>
    <row r="435" spans="1:7">
      <c r="A435" s="4" t="s">
        <v>926</v>
      </c>
      <c r="B435" t="s">
        <v>927</v>
      </c>
      <c r="C435" t="s">
        <v>1091</v>
      </c>
      <c r="D435" t="s">
        <v>1092</v>
      </c>
      <c r="E435">
        <v>-1.0817087368</v>
      </c>
      <c r="F435" t="b">
        <f>FALSE()</f>
        <v>0</v>
      </c>
      <c r="G435" t="s">
        <v>1093</v>
      </c>
    </row>
    <row r="436" spans="1:7">
      <c r="A436" s="4" t="s">
        <v>921</v>
      </c>
      <c r="B436" t="s">
        <v>922</v>
      </c>
      <c r="C436" t="s">
        <v>1094</v>
      </c>
      <c r="D436" t="s">
        <v>1095</v>
      </c>
      <c r="E436">
        <v>-1.0739028942</v>
      </c>
      <c r="F436" t="b">
        <f>FALSE()</f>
        <v>0</v>
      </c>
      <c r="G436" t="s">
        <v>976</v>
      </c>
    </row>
    <row r="437" spans="1:7">
      <c r="A437" s="4" t="s">
        <v>914</v>
      </c>
      <c r="B437" t="s">
        <v>915</v>
      </c>
      <c r="C437" t="s">
        <v>1096</v>
      </c>
      <c r="D437" t="s">
        <v>1097</v>
      </c>
      <c r="E437">
        <v>-1.0284275442999999</v>
      </c>
      <c r="F437" t="b">
        <f>FALSE()</f>
        <v>0</v>
      </c>
      <c r="G437" t="s">
        <v>918</v>
      </c>
    </row>
    <row r="438" spans="1:7">
      <c r="A438" s="4" t="s">
        <v>921</v>
      </c>
      <c r="B438" t="s">
        <v>922</v>
      </c>
      <c r="C438" t="s">
        <v>1098</v>
      </c>
      <c r="D438" t="s">
        <v>1099</v>
      </c>
      <c r="E438">
        <v>-1.003214482</v>
      </c>
      <c r="F438" t="b">
        <f>FALSE()</f>
        <v>0</v>
      </c>
      <c r="G438" t="s">
        <v>976</v>
      </c>
    </row>
    <row r="439" spans="1:7">
      <c r="A439" s="4" t="s">
        <v>921</v>
      </c>
      <c r="B439" t="s">
        <v>922</v>
      </c>
      <c r="C439" t="s">
        <v>1100</v>
      </c>
      <c r="D439" t="s">
        <v>1101</v>
      </c>
      <c r="E439">
        <v>-1.002345898</v>
      </c>
      <c r="F439" t="b">
        <f>FALSE()</f>
        <v>0</v>
      </c>
      <c r="G439" t="s">
        <v>976</v>
      </c>
    </row>
    <row r="440" spans="1:7">
      <c r="A440" s="4" t="s">
        <v>914</v>
      </c>
      <c r="B440" t="s">
        <v>915</v>
      </c>
      <c r="C440" t="s">
        <v>1102</v>
      </c>
      <c r="D440" t="s">
        <v>1103</v>
      </c>
      <c r="E440">
        <v>-6.6880965463999997</v>
      </c>
      <c r="F440" t="b">
        <f>TRUE()</f>
        <v>1</v>
      </c>
      <c r="G440" t="s">
        <v>918</v>
      </c>
    </row>
    <row r="441" spans="1:7">
      <c r="A441" s="4" t="s">
        <v>914</v>
      </c>
      <c r="B441" t="s">
        <v>915</v>
      </c>
      <c r="C441" t="s">
        <v>1104</v>
      </c>
      <c r="D441" t="s">
        <v>1105</v>
      </c>
      <c r="E441">
        <v>0</v>
      </c>
      <c r="F441" t="b">
        <f>FALSE()</f>
        <v>0</v>
      </c>
      <c r="G441" t="s">
        <v>918</v>
      </c>
    </row>
    <row r="442" spans="1:7">
      <c r="A442" s="4" t="s">
        <v>914</v>
      </c>
      <c r="B442" t="s">
        <v>915</v>
      </c>
      <c r="C442" t="s">
        <v>1106</v>
      </c>
      <c r="D442" t="s">
        <v>1107</v>
      </c>
      <c r="E442">
        <v>0</v>
      </c>
      <c r="F442" t="b">
        <f>FALSE()</f>
        <v>0</v>
      </c>
      <c r="G442" t="s">
        <v>918</v>
      </c>
    </row>
    <row r="443" spans="1:7">
      <c r="A443" s="4" t="s">
        <v>914</v>
      </c>
      <c r="B443" t="s">
        <v>915</v>
      </c>
      <c r="C443" t="s">
        <v>1108</v>
      </c>
      <c r="D443" t="s">
        <v>1109</v>
      </c>
      <c r="E443">
        <v>0</v>
      </c>
      <c r="F443" t="b">
        <f>FALSE()</f>
        <v>0</v>
      </c>
      <c r="G443" t="s">
        <v>918</v>
      </c>
    </row>
    <row r="444" spans="1:7">
      <c r="A444" s="4" t="s">
        <v>926</v>
      </c>
      <c r="B444" t="s">
        <v>927</v>
      </c>
      <c r="C444" t="s">
        <v>1110</v>
      </c>
      <c r="D444" t="s">
        <v>1111</v>
      </c>
      <c r="E444">
        <v>0</v>
      </c>
      <c r="F444" t="b">
        <f>FALSE()</f>
        <v>0</v>
      </c>
      <c r="G444" t="s">
        <v>1090</v>
      </c>
    </row>
    <row r="445" spans="1:7">
      <c r="A445" s="4" t="s">
        <v>926</v>
      </c>
      <c r="B445" t="s">
        <v>927</v>
      </c>
      <c r="C445" t="s">
        <v>1112</v>
      </c>
      <c r="D445" t="s">
        <v>1113</v>
      </c>
      <c r="E445">
        <v>0</v>
      </c>
      <c r="F445" t="b">
        <f>FALSE()</f>
        <v>0</v>
      </c>
      <c r="G445" t="s">
        <v>1085</v>
      </c>
    </row>
    <row r="446" spans="1:7">
      <c r="A446" s="4">
        <v>11.8</v>
      </c>
      <c r="B446" t="s">
        <v>970</v>
      </c>
      <c r="C446" t="s">
        <v>1114</v>
      </c>
      <c r="D446" t="s">
        <v>1115</v>
      </c>
      <c r="E446">
        <v>0</v>
      </c>
      <c r="F446" t="b">
        <f>FALSE()</f>
        <v>0</v>
      </c>
      <c r="G446" t="s">
        <v>981</v>
      </c>
    </row>
    <row r="447" spans="1:7">
      <c r="A447" s="4" t="s">
        <v>926</v>
      </c>
      <c r="B447" t="s">
        <v>927</v>
      </c>
      <c r="C447" t="s">
        <v>1116</v>
      </c>
      <c r="D447" t="s">
        <v>1117</v>
      </c>
      <c r="E447">
        <v>1.0114706981999999</v>
      </c>
      <c r="F447" t="b">
        <f>FALSE()</f>
        <v>0</v>
      </c>
      <c r="G447" t="s">
        <v>1066</v>
      </c>
    </row>
    <row r="448" spans="1:7">
      <c r="A448" s="4" t="s">
        <v>926</v>
      </c>
      <c r="B448" t="s">
        <v>927</v>
      </c>
      <c r="C448" t="s">
        <v>1118</v>
      </c>
      <c r="D448" t="s">
        <v>1119</v>
      </c>
      <c r="E448">
        <v>1.0162802653</v>
      </c>
      <c r="F448" t="b">
        <f>FALSE()</f>
        <v>0</v>
      </c>
      <c r="G448" t="s">
        <v>935</v>
      </c>
    </row>
    <row r="449" spans="1:7">
      <c r="A449" s="4" t="s">
        <v>1001</v>
      </c>
      <c r="B449" t="s">
        <v>1002</v>
      </c>
      <c r="C449" t="s">
        <v>1120</v>
      </c>
      <c r="D449" t="s">
        <v>1121</v>
      </c>
      <c r="E449">
        <v>1.0611494269999999</v>
      </c>
      <c r="F449" t="b">
        <f>FALSE()</f>
        <v>0</v>
      </c>
      <c r="G449" t="s">
        <v>1005</v>
      </c>
    </row>
    <row r="450" spans="1:7">
      <c r="A450" s="4" t="s">
        <v>926</v>
      </c>
      <c r="B450" t="s">
        <v>927</v>
      </c>
      <c r="C450" t="s">
        <v>1122</v>
      </c>
      <c r="D450" t="s">
        <v>1123</v>
      </c>
      <c r="E450">
        <v>1.0991097042</v>
      </c>
      <c r="F450" t="b">
        <f>FALSE()</f>
        <v>0</v>
      </c>
      <c r="G450" t="s">
        <v>1124</v>
      </c>
    </row>
    <row r="451" spans="1:7">
      <c r="A451" s="4">
        <v>11.8</v>
      </c>
      <c r="B451" t="s">
        <v>970</v>
      </c>
      <c r="C451" t="s">
        <v>1125</v>
      </c>
      <c r="D451" t="s">
        <v>1126</v>
      </c>
      <c r="E451">
        <v>1.1808773902</v>
      </c>
      <c r="F451" t="b">
        <f>FALSE()</f>
        <v>0</v>
      </c>
      <c r="G451" t="s">
        <v>1127</v>
      </c>
    </row>
    <row r="452" spans="1:7">
      <c r="A452" s="4">
        <v>11.8</v>
      </c>
      <c r="B452" t="s">
        <v>970</v>
      </c>
      <c r="C452" t="s">
        <v>1128</v>
      </c>
      <c r="D452" t="s">
        <v>1129</v>
      </c>
      <c r="E452">
        <v>1.1990538921</v>
      </c>
      <c r="F452" t="b">
        <f>FALSE()</f>
        <v>0</v>
      </c>
      <c r="G452" t="s">
        <v>1130</v>
      </c>
    </row>
    <row r="453" spans="1:7">
      <c r="A453" s="4">
        <v>11.8</v>
      </c>
      <c r="B453" t="s">
        <v>970</v>
      </c>
      <c r="C453" t="s">
        <v>1131</v>
      </c>
      <c r="D453" t="s">
        <v>1132</v>
      </c>
      <c r="E453">
        <v>1.1990759948</v>
      </c>
      <c r="F453" t="b">
        <f>FALSE()</f>
        <v>0</v>
      </c>
      <c r="G453" t="s">
        <v>1038</v>
      </c>
    </row>
    <row r="454" spans="1:7">
      <c r="A454" s="4">
        <v>11.8</v>
      </c>
      <c r="B454" t="s">
        <v>970</v>
      </c>
      <c r="C454" t="s">
        <v>1133</v>
      </c>
      <c r="D454" t="s">
        <v>1134</v>
      </c>
      <c r="E454">
        <v>1.2101197536999999</v>
      </c>
      <c r="F454" t="b">
        <f>FALSE()</f>
        <v>0</v>
      </c>
      <c r="G454" t="s">
        <v>973</v>
      </c>
    </row>
    <row r="455" spans="1:7">
      <c r="A455" s="4" t="s">
        <v>1075</v>
      </c>
      <c r="B455" t="s">
        <v>1076</v>
      </c>
      <c r="C455" t="s">
        <v>1135</v>
      </c>
      <c r="D455" t="s">
        <v>1136</v>
      </c>
      <c r="E455">
        <v>1.2293161021000001</v>
      </c>
      <c r="F455" t="b">
        <f>FALSE()</f>
        <v>0</v>
      </c>
      <c r="G455" t="s">
        <v>1137</v>
      </c>
    </row>
    <row r="456" spans="1:7">
      <c r="A456" s="4" t="s">
        <v>921</v>
      </c>
      <c r="B456" t="s">
        <v>922</v>
      </c>
      <c r="C456" t="s">
        <v>1138</v>
      </c>
      <c r="D456" t="s">
        <v>1139</v>
      </c>
      <c r="E456">
        <v>1.2339980074000001</v>
      </c>
      <c r="F456" t="b">
        <f>FALSE()</f>
        <v>0</v>
      </c>
      <c r="G456" t="s">
        <v>976</v>
      </c>
    </row>
    <row r="457" spans="1:7">
      <c r="A457" s="4" t="s">
        <v>926</v>
      </c>
      <c r="B457" t="s">
        <v>927</v>
      </c>
      <c r="C457" t="s">
        <v>1140</v>
      </c>
      <c r="D457" t="s">
        <v>1141</v>
      </c>
      <c r="E457">
        <v>1.2559627305000001</v>
      </c>
      <c r="F457" t="b">
        <f>FALSE()</f>
        <v>0</v>
      </c>
      <c r="G457" t="s">
        <v>1090</v>
      </c>
    </row>
    <row r="458" spans="1:7">
      <c r="A458" s="4">
        <v>11.8</v>
      </c>
      <c r="B458" t="s">
        <v>970</v>
      </c>
      <c r="C458" t="s">
        <v>1142</v>
      </c>
      <c r="D458" t="s">
        <v>1143</v>
      </c>
      <c r="E458">
        <v>1.2925441691999999</v>
      </c>
      <c r="F458" t="b">
        <f>FALSE()</f>
        <v>0</v>
      </c>
      <c r="G458" t="s">
        <v>981</v>
      </c>
    </row>
    <row r="459" spans="1:7">
      <c r="A459" s="4" t="s">
        <v>921</v>
      </c>
      <c r="B459" t="s">
        <v>922</v>
      </c>
      <c r="C459" t="s">
        <v>1144</v>
      </c>
      <c r="D459" t="s">
        <v>1145</v>
      </c>
      <c r="E459">
        <v>1.2962825613</v>
      </c>
      <c r="F459" t="b">
        <f>FALSE()</f>
        <v>0</v>
      </c>
      <c r="G459" t="s">
        <v>976</v>
      </c>
    </row>
    <row r="460" spans="1:7">
      <c r="A460" s="4">
        <v>11.8</v>
      </c>
      <c r="B460" t="s">
        <v>970</v>
      </c>
      <c r="C460" t="s">
        <v>1146</v>
      </c>
      <c r="D460" t="s">
        <v>1147</v>
      </c>
      <c r="E460">
        <v>1.3082945108999999</v>
      </c>
      <c r="F460" t="b">
        <f>FALSE()</f>
        <v>0</v>
      </c>
      <c r="G460" t="s">
        <v>981</v>
      </c>
    </row>
    <row r="461" spans="1:7">
      <c r="A461" s="4">
        <v>11.8</v>
      </c>
      <c r="B461" t="s">
        <v>970</v>
      </c>
      <c r="C461" t="s">
        <v>1148</v>
      </c>
      <c r="D461" t="s">
        <v>1149</v>
      </c>
      <c r="E461">
        <v>1.3159312531</v>
      </c>
      <c r="F461" t="b">
        <f>FALSE()</f>
        <v>0</v>
      </c>
      <c r="G461" t="s">
        <v>1150</v>
      </c>
    </row>
    <row r="462" spans="1:7">
      <c r="A462" s="4" t="s">
        <v>921</v>
      </c>
      <c r="B462" t="s">
        <v>922</v>
      </c>
      <c r="C462" t="s">
        <v>1151</v>
      </c>
      <c r="D462" t="s">
        <v>1152</v>
      </c>
      <c r="E462">
        <v>1.4582338818</v>
      </c>
      <c r="F462" t="b">
        <f>FALSE()</f>
        <v>0</v>
      </c>
      <c r="G462" t="s">
        <v>976</v>
      </c>
    </row>
    <row r="463" spans="1:7">
      <c r="A463" s="4" t="s">
        <v>921</v>
      </c>
      <c r="B463" t="s">
        <v>922</v>
      </c>
      <c r="C463" t="s">
        <v>1153</v>
      </c>
      <c r="D463" t="s">
        <v>1154</v>
      </c>
      <c r="E463">
        <v>1.4602411461</v>
      </c>
      <c r="F463" t="b">
        <f>FALSE()</f>
        <v>0</v>
      </c>
      <c r="G463" t="s">
        <v>976</v>
      </c>
    </row>
    <row r="464" spans="1:7">
      <c r="A464" s="4" t="s">
        <v>926</v>
      </c>
      <c r="B464" t="s">
        <v>927</v>
      </c>
      <c r="C464" t="s">
        <v>1155</v>
      </c>
      <c r="D464" t="s">
        <v>1156</v>
      </c>
      <c r="E464">
        <v>1.4691086749</v>
      </c>
      <c r="F464" t="b">
        <f>FALSE()</f>
        <v>0</v>
      </c>
      <c r="G464" t="s">
        <v>1124</v>
      </c>
    </row>
    <row r="465" spans="1:7">
      <c r="A465" s="4">
        <v>11.8</v>
      </c>
      <c r="B465" t="s">
        <v>970</v>
      </c>
      <c r="C465" t="s">
        <v>1157</v>
      </c>
      <c r="D465" t="s">
        <v>1158</v>
      </c>
      <c r="E465">
        <v>1.5091722305999999</v>
      </c>
      <c r="F465" t="b">
        <f>FALSE()</f>
        <v>0</v>
      </c>
      <c r="G465" t="s">
        <v>1159</v>
      </c>
    </row>
    <row r="466" spans="1:7">
      <c r="A466" s="4" t="s">
        <v>914</v>
      </c>
      <c r="B466" t="s">
        <v>915</v>
      </c>
      <c r="C466" t="s">
        <v>1160</v>
      </c>
      <c r="D466" t="s">
        <v>1161</v>
      </c>
      <c r="E466">
        <v>1.5823711237</v>
      </c>
      <c r="F466" t="b">
        <f>FALSE()</f>
        <v>0</v>
      </c>
      <c r="G466" t="s">
        <v>918</v>
      </c>
    </row>
    <row r="467" spans="1:7">
      <c r="A467" s="4">
        <v>11.8</v>
      </c>
      <c r="B467" t="s">
        <v>970</v>
      </c>
      <c r="C467" t="s">
        <v>1162</v>
      </c>
      <c r="D467" t="s">
        <v>1163</v>
      </c>
      <c r="E467">
        <v>1.5930308023999999</v>
      </c>
      <c r="F467" t="b">
        <f>FALSE()</f>
        <v>0</v>
      </c>
      <c r="G467" t="s">
        <v>1164</v>
      </c>
    </row>
    <row r="468" spans="1:7">
      <c r="A468" s="4" t="s">
        <v>1075</v>
      </c>
      <c r="B468" t="s">
        <v>1076</v>
      </c>
      <c r="C468" t="s">
        <v>1165</v>
      </c>
      <c r="D468" t="s">
        <v>1166</v>
      </c>
      <c r="E468">
        <v>1.6012299547</v>
      </c>
      <c r="F468" t="b">
        <f>FALSE()</f>
        <v>0</v>
      </c>
      <c r="G468" t="s">
        <v>1137</v>
      </c>
    </row>
    <row r="469" spans="1:7">
      <c r="A469" s="4" t="s">
        <v>921</v>
      </c>
      <c r="B469" t="s">
        <v>922</v>
      </c>
      <c r="C469" t="s">
        <v>1167</v>
      </c>
      <c r="D469" t="s">
        <v>1168</v>
      </c>
      <c r="E469">
        <v>1.6771466068000001</v>
      </c>
      <c r="F469" t="b">
        <f>FALSE()</f>
        <v>0</v>
      </c>
      <c r="G469" t="s">
        <v>976</v>
      </c>
    </row>
    <row r="470" spans="1:7">
      <c r="A470" s="4" t="s">
        <v>914</v>
      </c>
      <c r="B470" t="s">
        <v>915</v>
      </c>
      <c r="C470" t="s">
        <v>1169</v>
      </c>
      <c r="D470" t="s">
        <v>1170</v>
      </c>
      <c r="E470">
        <v>1.7198237702000001</v>
      </c>
      <c r="F470" t="b">
        <f>FALSE()</f>
        <v>0</v>
      </c>
      <c r="G470" t="s">
        <v>918</v>
      </c>
    </row>
    <row r="471" spans="1:7">
      <c r="A471" s="4">
        <v>11.8</v>
      </c>
      <c r="B471" t="s">
        <v>970</v>
      </c>
      <c r="C471" t="s">
        <v>1171</v>
      </c>
      <c r="D471" t="s">
        <v>1172</v>
      </c>
      <c r="E471">
        <v>1.7426096563</v>
      </c>
      <c r="F471" t="b">
        <f>FALSE()</f>
        <v>0</v>
      </c>
      <c r="G471" t="s">
        <v>1173</v>
      </c>
    </row>
    <row r="472" spans="1:7">
      <c r="A472" s="4" t="s">
        <v>914</v>
      </c>
      <c r="B472" t="s">
        <v>915</v>
      </c>
      <c r="C472" t="s">
        <v>1174</v>
      </c>
      <c r="D472" t="s">
        <v>1175</v>
      </c>
      <c r="E472">
        <v>1.7443926811999999</v>
      </c>
      <c r="F472" t="b">
        <f>FALSE()</f>
        <v>0</v>
      </c>
      <c r="G472" t="s">
        <v>918</v>
      </c>
    </row>
    <row r="473" spans="1:7">
      <c r="A473" s="4" t="s">
        <v>926</v>
      </c>
      <c r="B473" t="s">
        <v>927</v>
      </c>
      <c r="C473" t="s">
        <v>1176</v>
      </c>
      <c r="D473" t="s">
        <v>1177</v>
      </c>
      <c r="E473">
        <v>1.7721868095</v>
      </c>
      <c r="F473" t="b">
        <f>FALSE()</f>
        <v>0</v>
      </c>
      <c r="G473" t="s">
        <v>1178</v>
      </c>
    </row>
    <row r="474" spans="1:7">
      <c r="A474" s="4">
        <v>11.8</v>
      </c>
      <c r="B474" t="s">
        <v>970</v>
      </c>
      <c r="C474" t="s">
        <v>1179</v>
      </c>
      <c r="D474" t="s">
        <v>1180</v>
      </c>
      <c r="E474">
        <v>1.9959097655</v>
      </c>
      <c r="F474" t="b">
        <f>FALSE()</f>
        <v>0</v>
      </c>
      <c r="G474" t="s">
        <v>1173</v>
      </c>
    </row>
    <row r="475" spans="1:7">
      <c r="A475" s="4" t="s">
        <v>942</v>
      </c>
      <c r="B475" t="s">
        <v>943</v>
      </c>
      <c r="C475" t="s">
        <v>1181</v>
      </c>
      <c r="D475" t="s">
        <v>1182</v>
      </c>
      <c r="E475">
        <v>2.0932712173999999</v>
      </c>
      <c r="F475" t="b">
        <f>FALSE()</f>
        <v>0</v>
      </c>
      <c r="G475" t="s">
        <v>946</v>
      </c>
    </row>
    <row r="476" spans="1:7">
      <c r="A476" s="4">
        <v>11.8</v>
      </c>
      <c r="B476" t="s">
        <v>970</v>
      </c>
      <c r="C476" t="s">
        <v>1183</v>
      </c>
      <c r="D476" t="s">
        <v>1184</v>
      </c>
      <c r="E476">
        <v>2.1343669129</v>
      </c>
      <c r="F476" t="b">
        <f>TRUE()</f>
        <v>1</v>
      </c>
      <c r="G476" t="s">
        <v>1173</v>
      </c>
    </row>
    <row r="477" spans="1:7">
      <c r="A477" s="4">
        <v>11.8</v>
      </c>
      <c r="B477" t="s">
        <v>970</v>
      </c>
      <c r="C477" t="s">
        <v>1185</v>
      </c>
      <c r="D477" t="s">
        <v>1186</v>
      </c>
      <c r="E477">
        <v>2.2244159201999998</v>
      </c>
      <c r="F477" t="b">
        <f>TRUE()</f>
        <v>1</v>
      </c>
      <c r="G477" t="s">
        <v>973</v>
      </c>
    </row>
    <row r="478" spans="1:7">
      <c r="A478" s="4">
        <v>11.8</v>
      </c>
      <c r="B478" t="s">
        <v>970</v>
      </c>
      <c r="C478" t="s">
        <v>1187</v>
      </c>
      <c r="D478" t="s">
        <v>1188</v>
      </c>
      <c r="E478">
        <v>2.2885073813000001</v>
      </c>
      <c r="F478" t="b">
        <f>TRUE()</f>
        <v>1</v>
      </c>
      <c r="G478" t="s">
        <v>973</v>
      </c>
    </row>
    <row r="479" spans="1:7">
      <c r="A479" s="4">
        <v>11.8</v>
      </c>
      <c r="B479" t="s">
        <v>970</v>
      </c>
      <c r="C479" t="s">
        <v>1189</v>
      </c>
      <c r="D479" t="s">
        <v>1190</v>
      </c>
      <c r="E479">
        <v>2.5608857261</v>
      </c>
      <c r="F479" t="b">
        <f>TRUE()</f>
        <v>1</v>
      </c>
      <c r="G479" t="s">
        <v>973</v>
      </c>
    </row>
    <row r="480" spans="1:7">
      <c r="A480" s="4">
        <v>11.8</v>
      </c>
      <c r="B480" t="s">
        <v>970</v>
      </c>
      <c r="C480" t="s">
        <v>1191</v>
      </c>
      <c r="D480" t="s">
        <v>1192</v>
      </c>
      <c r="E480">
        <v>2.6514768754000002</v>
      </c>
      <c r="F480" t="b">
        <f>TRUE()</f>
        <v>1</v>
      </c>
      <c r="G480" t="s">
        <v>1044</v>
      </c>
    </row>
    <row r="481" spans="1:7">
      <c r="A481" s="4" t="s">
        <v>942</v>
      </c>
      <c r="B481" t="s">
        <v>943</v>
      </c>
      <c r="C481" t="s">
        <v>1193</v>
      </c>
      <c r="D481" t="s">
        <v>1194</v>
      </c>
      <c r="E481">
        <v>2.7910282898999998</v>
      </c>
      <c r="F481" t="b">
        <f>FALSE()</f>
        <v>0</v>
      </c>
      <c r="G481" t="s">
        <v>946</v>
      </c>
    </row>
    <row r="482" spans="1:7">
      <c r="A482" s="4">
        <v>11.8</v>
      </c>
      <c r="B482" t="s">
        <v>970</v>
      </c>
      <c r="C482" t="s">
        <v>1195</v>
      </c>
      <c r="D482" t="s">
        <v>1196</v>
      </c>
      <c r="E482">
        <v>3.1399068261999998</v>
      </c>
      <c r="F482" t="b">
        <f>FALSE()</f>
        <v>0</v>
      </c>
      <c r="G482" t="s">
        <v>973</v>
      </c>
    </row>
    <row r="483" spans="1:7">
      <c r="A483" s="4" t="s">
        <v>921</v>
      </c>
      <c r="B483" t="s">
        <v>922</v>
      </c>
      <c r="C483" t="s">
        <v>1197</v>
      </c>
      <c r="D483" t="s">
        <v>1198</v>
      </c>
      <c r="E483">
        <v>3.3709822203000002</v>
      </c>
      <c r="F483" t="b">
        <f>TRUE()</f>
        <v>1</v>
      </c>
      <c r="G483" t="s">
        <v>976</v>
      </c>
    </row>
    <row r="484" spans="1:7">
      <c r="A484" s="4" t="s">
        <v>921</v>
      </c>
      <c r="B484" t="s">
        <v>922</v>
      </c>
      <c r="C484" t="s">
        <v>1199</v>
      </c>
      <c r="D484" t="s">
        <v>1200</v>
      </c>
      <c r="E484">
        <v>3.5353025005999998</v>
      </c>
      <c r="F484" t="b">
        <f>TRUE()</f>
        <v>1</v>
      </c>
      <c r="G484" t="s">
        <v>976</v>
      </c>
    </row>
    <row r="485" spans="1:7">
      <c r="A485" s="4">
        <v>11.8</v>
      </c>
      <c r="B485" t="s">
        <v>970</v>
      </c>
      <c r="C485" t="s">
        <v>1201</v>
      </c>
      <c r="D485" t="s">
        <v>1202</v>
      </c>
      <c r="E485">
        <v>4.5776726969999997</v>
      </c>
      <c r="F485" t="b">
        <f>TRUE()</f>
        <v>1</v>
      </c>
      <c r="G485" t="s">
        <v>973</v>
      </c>
    </row>
    <row r="486" spans="1:7">
      <c r="A486" s="4">
        <v>11.8</v>
      </c>
      <c r="B486" t="s">
        <v>970</v>
      </c>
      <c r="C486" t="s">
        <v>1203</v>
      </c>
      <c r="D486" t="s">
        <v>1204</v>
      </c>
      <c r="E486">
        <v>7.3264492609999996</v>
      </c>
      <c r="F486" t="b">
        <f>TRUE()</f>
        <v>1</v>
      </c>
      <c r="G486" t="s">
        <v>973</v>
      </c>
    </row>
    <row r="487" spans="1:7">
      <c r="A487" s="4">
        <v>11.8</v>
      </c>
      <c r="B487" t="s">
        <v>970</v>
      </c>
      <c r="C487" t="s">
        <v>1205</v>
      </c>
      <c r="D487" t="s">
        <v>1206</v>
      </c>
      <c r="E487">
        <v>21.372299129999998</v>
      </c>
      <c r="F487" t="b">
        <f>TRUE()</f>
        <v>1</v>
      </c>
      <c r="G487" t="s">
        <v>973</v>
      </c>
    </row>
    <row r="489" spans="1:7" s="6" customFormat="1">
      <c r="A489" s="5" t="s">
        <v>1207</v>
      </c>
    </row>
    <row r="490" spans="1:7">
      <c r="A490" s="4" t="s">
        <v>1208</v>
      </c>
      <c r="B490" t="s">
        <v>1209</v>
      </c>
      <c r="C490" t="s">
        <v>1210</v>
      </c>
      <c r="D490" t="s">
        <v>1211</v>
      </c>
      <c r="E490">
        <v>-2.6247123426000001</v>
      </c>
      <c r="F490" t="b">
        <f>TRUE()</f>
        <v>1</v>
      </c>
      <c r="G490" t="s">
        <v>1212</v>
      </c>
    </row>
    <row r="491" spans="1:7">
      <c r="A491" s="4" t="s">
        <v>1213</v>
      </c>
      <c r="B491" t="s">
        <v>1214</v>
      </c>
      <c r="C491" t="s">
        <v>1215</v>
      </c>
      <c r="D491" t="s">
        <v>1216</v>
      </c>
      <c r="E491">
        <v>-2.1450705072999998</v>
      </c>
      <c r="F491" t="b">
        <f>TRUE()</f>
        <v>1</v>
      </c>
      <c r="G491" t="s">
        <v>1217</v>
      </c>
    </row>
    <row r="492" spans="1:7">
      <c r="A492" s="4" t="s">
        <v>1213</v>
      </c>
      <c r="B492" t="s">
        <v>1214</v>
      </c>
      <c r="C492" t="s">
        <v>1218</v>
      </c>
      <c r="D492" t="s">
        <v>1219</v>
      </c>
      <c r="E492">
        <v>-1.5803683284000001</v>
      </c>
      <c r="F492" t="b">
        <f>FALSE()</f>
        <v>0</v>
      </c>
      <c r="G492" t="s">
        <v>1217</v>
      </c>
    </row>
    <row r="493" spans="1:7">
      <c r="A493" s="4" t="s">
        <v>1220</v>
      </c>
      <c r="B493" t="s">
        <v>1221</v>
      </c>
      <c r="C493" t="s">
        <v>1222</v>
      </c>
      <c r="D493" t="s">
        <v>1223</v>
      </c>
      <c r="E493">
        <v>-1.2500206567000001</v>
      </c>
      <c r="F493" t="b">
        <f>FALSE()</f>
        <v>0</v>
      </c>
      <c r="G493" t="s">
        <v>1224</v>
      </c>
    </row>
    <row r="494" spans="1:7">
      <c r="A494" s="4" t="s">
        <v>1220</v>
      </c>
      <c r="B494" t="s">
        <v>1221</v>
      </c>
      <c r="C494" t="s">
        <v>1225</v>
      </c>
      <c r="D494" t="s">
        <v>1226</v>
      </c>
      <c r="E494">
        <v>-1.1690337385</v>
      </c>
      <c r="F494" t="b">
        <f>FALSE()</f>
        <v>0</v>
      </c>
      <c r="G494" t="s">
        <v>1224</v>
      </c>
    </row>
    <row r="495" spans="1:7">
      <c r="A495" s="4" t="s">
        <v>1220</v>
      </c>
      <c r="B495" t="s">
        <v>1221</v>
      </c>
      <c r="C495" t="s">
        <v>1227</v>
      </c>
      <c r="D495" t="s">
        <v>1228</v>
      </c>
      <c r="E495">
        <v>-1.1082115130000001</v>
      </c>
      <c r="F495" t="b">
        <f>FALSE()</f>
        <v>0</v>
      </c>
      <c r="G495" t="s">
        <v>1224</v>
      </c>
    </row>
    <row r="496" spans="1:7">
      <c r="A496" s="4" t="s">
        <v>1208</v>
      </c>
      <c r="B496" t="s">
        <v>1209</v>
      </c>
      <c r="C496" t="s">
        <v>1229</v>
      </c>
      <c r="D496" t="s">
        <v>1230</v>
      </c>
      <c r="E496">
        <v>1.4405863289</v>
      </c>
      <c r="F496" t="b">
        <f>FALSE()</f>
        <v>0</v>
      </c>
      <c r="G496" t="s">
        <v>1231</v>
      </c>
    </row>
    <row r="497" spans="1:7">
      <c r="A497" s="4" t="s">
        <v>1220</v>
      </c>
      <c r="B497" t="s">
        <v>1221</v>
      </c>
      <c r="C497" t="s">
        <v>1232</v>
      </c>
      <c r="D497" t="s">
        <v>1233</v>
      </c>
      <c r="E497">
        <v>1.5708299923</v>
      </c>
      <c r="F497" t="b">
        <f>FALSE()</f>
        <v>0</v>
      </c>
      <c r="G497" t="s">
        <v>1224</v>
      </c>
    </row>
    <row r="498" spans="1:7">
      <c r="A498" s="4" t="s">
        <v>1220</v>
      </c>
      <c r="B498" t="s">
        <v>1221</v>
      </c>
      <c r="C498" t="s">
        <v>1234</v>
      </c>
      <c r="D498" t="s">
        <v>1235</v>
      </c>
      <c r="E498">
        <v>1.5924617056999999</v>
      </c>
      <c r="F498" t="b">
        <f>FALSE()</f>
        <v>0</v>
      </c>
      <c r="G498" t="s">
        <v>1224</v>
      </c>
    </row>
    <row r="499" spans="1:7">
      <c r="A499" s="4" t="s">
        <v>1220</v>
      </c>
      <c r="B499" t="s">
        <v>1221</v>
      </c>
      <c r="C499" t="s">
        <v>1236</v>
      </c>
      <c r="D499" t="s">
        <v>1237</v>
      </c>
      <c r="E499">
        <v>1.6616068095000001</v>
      </c>
      <c r="F499" t="b">
        <f>FALSE()</f>
        <v>0</v>
      </c>
      <c r="G499" t="s">
        <v>1224</v>
      </c>
    </row>
    <row r="500" spans="1:7">
      <c r="A500" s="4" t="s">
        <v>1208</v>
      </c>
      <c r="B500" t="s">
        <v>1209</v>
      </c>
      <c r="C500" t="s">
        <v>1238</v>
      </c>
      <c r="D500" t="s">
        <v>1239</v>
      </c>
      <c r="E500">
        <v>1.7942324721</v>
      </c>
      <c r="F500" t="b">
        <f>FALSE()</f>
        <v>0</v>
      </c>
      <c r="G500" t="s">
        <v>1231</v>
      </c>
    </row>
    <row r="501" spans="1:7">
      <c r="A501"/>
    </row>
    <row r="502" spans="1:7">
      <c r="A502" s="5" t="s">
        <v>1240</v>
      </c>
    </row>
    <row r="503" spans="1:7">
      <c r="A503" s="4" t="s">
        <v>1241</v>
      </c>
      <c r="B503" t="s">
        <v>1242</v>
      </c>
      <c r="C503" t="s">
        <v>1243</v>
      </c>
      <c r="D503" t="s">
        <v>1244</v>
      </c>
      <c r="E503">
        <v>-4.3074643397000001</v>
      </c>
      <c r="F503" t="b">
        <f>TRUE()</f>
        <v>1</v>
      </c>
      <c r="G503" t="s">
        <v>1245</v>
      </c>
    </row>
    <row r="504" spans="1:7">
      <c r="A504" s="4" t="s">
        <v>1246</v>
      </c>
      <c r="B504" t="s">
        <v>1247</v>
      </c>
      <c r="C504" t="s">
        <v>1248</v>
      </c>
      <c r="D504" t="s">
        <v>1249</v>
      </c>
      <c r="E504">
        <v>-3.5703372541</v>
      </c>
      <c r="F504" t="b">
        <f>TRUE()</f>
        <v>1</v>
      </c>
      <c r="G504" t="s">
        <v>1250</v>
      </c>
    </row>
    <row r="505" spans="1:7">
      <c r="A505" s="4" t="s">
        <v>1251</v>
      </c>
      <c r="B505" t="s">
        <v>1252</v>
      </c>
      <c r="C505" t="s">
        <v>1253</v>
      </c>
      <c r="D505" t="s">
        <v>1254</v>
      </c>
      <c r="E505">
        <v>-3.5138448004999998</v>
      </c>
      <c r="F505" t="b">
        <f>TRUE()</f>
        <v>1</v>
      </c>
      <c r="G505" t="s">
        <v>1255</v>
      </c>
    </row>
    <row r="506" spans="1:7">
      <c r="A506" s="4" t="s">
        <v>1256</v>
      </c>
      <c r="B506" t="s">
        <v>1257</v>
      </c>
      <c r="C506" t="s">
        <v>1258</v>
      </c>
      <c r="D506" t="s">
        <v>1259</v>
      </c>
      <c r="E506">
        <v>-3.5117874522000001</v>
      </c>
      <c r="F506" t="b">
        <f>TRUE()</f>
        <v>1</v>
      </c>
      <c r="G506" t="s">
        <v>1260</v>
      </c>
    </row>
    <row r="507" spans="1:7">
      <c r="A507" s="4" t="s">
        <v>1246</v>
      </c>
      <c r="B507" t="s">
        <v>1247</v>
      </c>
      <c r="C507" t="s">
        <v>1261</v>
      </c>
      <c r="D507" t="s">
        <v>1262</v>
      </c>
      <c r="E507">
        <v>-3.4634785686999998</v>
      </c>
      <c r="F507" t="b">
        <f>TRUE()</f>
        <v>1</v>
      </c>
      <c r="G507" t="s">
        <v>1250</v>
      </c>
    </row>
    <row r="508" spans="1:7">
      <c r="A508" s="4" t="s">
        <v>1251</v>
      </c>
      <c r="B508" t="s">
        <v>1252</v>
      </c>
      <c r="C508" t="s">
        <v>1263</v>
      </c>
      <c r="D508" t="s">
        <v>1264</v>
      </c>
      <c r="E508">
        <v>-3.3790034815999999</v>
      </c>
      <c r="F508" t="b">
        <f>TRUE()</f>
        <v>1</v>
      </c>
      <c r="G508" t="s">
        <v>1265</v>
      </c>
    </row>
    <row r="509" spans="1:7">
      <c r="A509" s="4" t="s">
        <v>1266</v>
      </c>
      <c r="B509" t="s">
        <v>1267</v>
      </c>
      <c r="C509" t="s">
        <v>1268</v>
      </c>
      <c r="D509" t="s">
        <v>1269</v>
      </c>
      <c r="E509">
        <v>-3.3769189967000002</v>
      </c>
      <c r="F509" t="b">
        <f>TRUE()</f>
        <v>1</v>
      </c>
      <c r="G509" t="s">
        <v>1270</v>
      </c>
    </row>
    <row r="510" spans="1:7">
      <c r="A510" s="4" t="s">
        <v>1241</v>
      </c>
      <c r="B510" t="s">
        <v>1242</v>
      </c>
      <c r="C510" t="s">
        <v>1271</v>
      </c>
      <c r="D510" t="s">
        <v>1272</v>
      </c>
      <c r="E510">
        <v>-3.3672735701000001</v>
      </c>
      <c r="F510" t="b">
        <f>TRUE()</f>
        <v>1</v>
      </c>
      <c r="G510" t="s">
        <v>1273</v>
      </c>
    </row>
    <row r="511" spans="1:7">
      <c r="A511" s="4" t="s">
        <v>1256</v>
      </c>
      <c r="B511" t="s">
        <v>1257</v>
      </c>
      <c r="C511" t="s">
        <v>1274</v>
      </c>
      <c r="D511" t="s">
        <v>1275</v>
      </c>
      <c r="E511">
        <v>-3.3600957548000001</v>
      </c>
      <c r="F511" t="b">
        <f>TRUE()</f>
        <v>1</v>
      </c>
      <c r="G511" t="s">
        <v>1276</v>
      </c>
    </row>
    <row r="512" spans="1:7">
      <c r="A512" s="4" t="s">
        <v>1266</v>
      </c>
      <c r="B512" t="s">
        <v>1267</v>
      </c>
      <c r="C512" t="s">
        <v>1277</v>
      </c>
      <c r="D512" t="s">
        <v>1278</v>
      </c>
      <c r="E512">
        <v>-3.2951904249999999</v>
      </c>
      <c r="F512" t="b">
        <f>TRUE()</f>
        <v>1</v>
      </c>
      <c r="G512" t="s">
        <v>1270</v>
      </c>
    </row>
    <row r="513" spans="1:7">
      <c r="A513" s="4" t="s">
        <v>1246</v>
      </c>
      <c r="B513" t="s">
        <v>1247</v>
      </c>
      <c r="C513" t="s">
        <v>1279</v>
      </c>
      <c r="D513" t="s">
        <v>1280</v>
      </c>
      <c r="E513">
        <v>-3.2594518139000002</v>
      </c>
      <c r="F513" t="b">
        <f>TRUE()</f>
        <v>1</v>
      </c>
      <c r="G513" t="s">
        <v>1250</v>
      </c>
    </row>
    <row r="514" spans="1:7">
      <c r="A514" s="4" t="s">
        <v>1266</v>
      </c>
      <c r="B514" t="s">
        <v>1267</v>
      </c>
      <c r="C514" t="s">
        <v>1281</v>
      </c>
      <c r="D514" t="s">
        <v>1282</v>
      </c>
      <c r="E514">
        <v>-3.0630218983000002</v>
      </c>
      <c r="F514" t="b">
        <f>TRUE()</f>
        <v>1</v>
      </c>
      <c r="G514" t="s">
        <v>1270</v>
      </c>
    </row>
    <row r="515" spans="1:7">
      <c r="A515" s="4" t="s">
        <v>1251</v>
      </c>
      <c r="B515" t="s">
        <v>1252</v>
      </c>
      <c r="C515" t="s">
        <v>1283</v>
      </c>
      <c r="D515" t="s">
        <v>1284</v>
      </c>
      <c r="E515">
        <v>-3.0391828349000001</v>
      </c>
      <c r="F515" t="b">
        <f>TRUE()</f>
        <v>1</v>
      </c>
      <c r="G515" t="s">
        <v>1285</v>
      </c>
    </row>
    <row r="516" spans="1:7">
      <c r="A516" s="4" t="s">
        <v>1251</v>
      </c>
      <c r="B516" t="s">
        <v>1252</v>
      </c>
      <c r="C516" t="s">
        <v>1286</v>
      </c>
      <c r="D516" t="s">
        <v>1287</v>
      </c>
      <c r="E516">
        <v>-2.9698046036000001</v>
      </c>
      <c r="F516" t="b">
        <f>TRUE()</f>
        <v>1</v>
      </c>
      <c r="G516" t="s">
        <v>1288</v>
      </c>
    </row>
    <row r="517" spans="1:7">
      <c r="A517" s="4" t="s">
        <v>1289</v>
      </c>
      <c r="B517" t="s">
        <v>1290</v>
      </c>
      <c r="C517" t="s">
        <v>1291</v>
      </c>
      <c r="D517" t="s">
        <v>1292</v>
      </c>
      <c r="E517">
        <v>-2.8691317166000001</v>
      </c>
      <c r="F517" t="b">
        <f>TRUE()</f>
        <v>1</v>
      </c>
      <c r="G517" t="s">
        <v>1293</v>
      </c>
    </row>
    <row r="518" spans="1:7">
      <c r="A518" s="4" t="s">
        <v>1246</v>
      </c>
      <c r="B518" t="s">
        <v>1247</v>
      </c>
      <c r="C518" t="s">
        <v>1294</v>
      </c>
      <c r="D518" t="s">
        <v>1295</v>
      </c>
      <c r="E518">
        <v>-2.7264230308999999</v>
      </c>
      <c r="F518" t="b">
        <f>TRUE()</f>
        <v>1</v>
      </c>
      <c r="G518" t="s">
        <v>1296</v>
      </c>
    </row>
    <row r="519" spans="1:7">
      <c r="A519" s="4" t="s">
        <v>1297</v>
      </c>
      <c r="B519" t="s">
        <v>1298</v>
      </c>
      <c r="C519" t="s">
        <v>1299</v>
      </c>
      <c r="D519" t="s">
        <v>1300</v>
      </c>
      <c r="E519">
        <v>-2.6860576836000001</v>
      </c>
      <c r="F519" t="b">
        <f>TRUE()</f>
        <v>1</v>
      </c>
      <c r="G519" t="s">
        <v>1301</v>
      </c>
    </row>
    <row r="520" spans="1:7">
      <c r="A520" s="4" t="s">
        <v>1256</v>
      </c>
      <c r="B520" t="s">
        <v>1257</v>
      </c>
      <c r="C520" t="s">
        <v>1302</v>
      </c>
      <c r="D520" t="s">
        <v>1303</v>
      </c>
      <c r="E520">
        <v>-2.6344918118999998</v>
      </c>
      <c r="F520" t="b">
        <f>TRUE()</f>
        <v>1</v>
      </c>
      <c r="G520" t="s">
        <v>1304</v>
      </c>
    </row>
    <row r="521" spans="1:7">
      <c r="A521" s="4" t="s">
        <v>1305</v>
      </c>
      <c r="B521" t="s">
        <v>1306</v>
      </c>
      <c r="C521" t="s">
        <v>1307</v>
      </c>
      <c r="D521" t="s">
        <v>1308</v>
      </c>
      <c r="E521">
        <v>-2.6116176161000002</v>
      </c>
      <c r="F521" t="b">
        <f>TRUE()</f>
        <v>1</v>
      </c>
      <c r="G521" t="s">
        <v>1309</v>
      </c>
    </row>
    <row r="522" spans="1:7">
      <c r="A522" s="4" t="s">
        <v>1246</v>
      </c>
      <c r="B522" t="s">
        <v>1247</v>
      </c>
      <c r="C522" t="s">
        <v>1310</v>
      </c>
      <c r="D522" t="s">
        <v>1311</v>
      </c>
      <c r="E522">
        <v>-2.5427164114999998</v>
      </c>
      <c r="F522" t="b">
        <f>TRUE()</f>
        <v>1</v>
      </c>
      <c r="G522" t="s">
        <v>1250</v>
      </c>
    </row>
    <row r="523" spans="1:7">
      <c r="A523" s="4" t="s">
        <v>1289</v>
      </c>
      <c r="B523" t="s">
        <v>1290</v>
      </c>
      <c r="C523" t="s">
        <v>1312</v>
      </c>
      <c r="D523" t="s">
        <v>1313</v>
      </c>
      <c r="E523">
        <v>-2.461139492</v>
      </c>
      <c r="F523" t="b">
        <f>TRUE()</f>
        <v>1</v>
      </c>
      <c r="G523" t="s">
        <v>1314</v>
      </c>
    </row>
    <row r="524" spans="1:7">
      <c r="A524" s="4" t="s">
        <v>1256</v>
      </c>
      <c r="B524" t="s">
        <v>1257</v>
      </c>
      <c r="C524" t="s">
        <v>1315</v>
      </c>
      <c r="D524" t="s">
        <v>1316</v>
      </c>
      <c r="E524">
        <v>-2.4451238731</v>
      </c>
      <c r="F524" t="b">
        <f>TRUE()</f>
        <v>1</v>
      </c>
      <c r="G524" t="s">
        <v>1304</v>
      </c>
    </row>
    <row r="525" spans="1:7">
      <c r="A525" s="4" t="s">
        <v>1305</v>
      </c>
      <c r="B525" t="s">
        <v>1306</v>
      </c>
      <c r="C525" t="s">
        <v>1317</v>
      </c>
      <c r="D525" t="s">
        <v>1318</v>
      </c>
      <c r="E525">
        <v>-2.4408488146999998</v>
      </c>
      <c r="F525" t="b">
        <f>TRUE()</f>
        <v>1</v>
      </c>
      <c r="G525" t="s">
        <v>1319</v>
      </c>
    </row>
    <row r="526" spans="1:7">
      <c r="A526" s="4" t="s">
        <v>1266</v>
      </c>
      <c r="B526" t="s">
        <v>1267</v>
      </c>
      <c r="C526" t="s">
        <v>1320</v>
      </c>
      <c r="D526" t="s">
        <v>1321</v>
      </c>
      <c r="E526">
        <v>-2.4341031648000002</v>
      </c>
      <c r="F526" t="b">
        <f>TRUE()</f>
        <v>1</v>
      </c>
      <c r="G526" t="s">
        <v>1270</v>
      </c>
    </row>
    <row r="527" spans="1:7">
      <c r="A527" s="4" t="s">
        <v>1251</v>
      </c>
      <c r="B527" t="s">
        <v>1252</v>
      </c>
      <c r="C527" t="s">
        <v>1322</v>
      </c>
      <c r="D527" t="s">
        <v>1323</v>
      </c>
      <c r="E527">
        <v>-2.3481833479000001</v>
      </c>
      <c r="F527" t="b">
        <f>TRUE()</f>
        <v>1</v>
      </c>
      <c r="G527" t="s">
        <v>1285</v>
      </c>
    </row>
    <row r="528" spans="1:7">
      <c r="A528" s="4" t="s">
        <v>1324</v>
      </c>
      <c r="B528" t="s">
        <v>1325</v>
      </c>
      <c r="C528" t="s">
        <v>1326</v>
      </c>
      <c r="D528" t="s">
        <v>1327</v>
      </c>
      <c r="E528">
        <v>-2.3440353392</v>
      </c>
      <c r="F528" t="b">
        <f>TRUE()</f>
        <v>1</v>
      </c>
      <c r="G528" t="s">
        <v>1328</v>
      </c>
    </row>
    <row r="529" spans="1:7">
      <c r="A529" s="4" t="s">
        <v>1297</v>
      </c>
      <c r="B529" t="s">
        <v>1298</v>
      </c>
      <c r="C529" t="s">
        <v>1329</v>
      </c>
      <c r="D529" t="s">
        <v>1330</v>
      </c>
      <c r="E529">
        <v>-2.3244883217000001</v>
      </c>
      <c r="F529" t="b">
        <f>TRUE()</f>
        <v>1</v>
      </c>
      <c r="G529" t="s">
        <v>1331</v>
      </c>
    </row>
    <row r="530" spans="1:7">
      <c r="A530" s="4" t="s">
        <v>1251</v>
      </c>
      <c r="B530" t="s">
        <v>1252</v>
      </c>
      <c r="C530" t="s">
        <v>1332</v>
      </c>
      <c r="D530" t="s">
        <v>1333</v>
      </c>
      <c r="E530">
        <v>-2.3216793381</v>
      </c>
      <c r="F530" t="b">
        <f>TRUE()</f>
        <v>1</v>
      </c>
      <c r="G530" t="s">
        <v>1334</v>
      </c>
    </row>
    <row r="531" spans="1:7">
      <c r="A531" s="4" t="s">
        <v>1251</v>
      </c>
      <c r="B531" t="s">
        <v>1252</v>
      </c>
      <c r="C531" t="s">
        <v>1335</v>
      </c>
      <c r="D531" t="s">
        <v>1336</v>
      </c>
      <c r="E531">
        <v>-2.3055239647999999</v>
      </c>
      <c r="F531" t="b">
        <f>TRUE()</f>
        <v>1</v>
      </c>
      <c r="G531" t="s">
        <v>1265</v>
      </c>
    </row>
    <row r="532" spans="1:7">
      <c r="A532" s="4" t="s">
        <v>1251</v>
      </c>
      <c r="B532" t="s">
        <v>1252</v>
      </c>
      <c r="C532" t="s">
        <v>1337</v>
      </c>
      <c r="D532" t="s">
        <v>1338</v>
      </c>
      <c r="E532">
        <v>-2.2699718159</v>
      </c>
      <c r="F532" t="b">
        <f>TRUE()</f>
        <v>1</v>
      </c>
      <c r="G532" t="s">
        <v>1339</v>
      </c>
    </row>
    <row r="533" spans="1:7">
      <c r="A533" s="4" t="s">
        <v>1340</v>
      </c>
      <c r="B533" t="s">
        <v>1341</v>
      </c>
      <c r="C533" t="s">
        <v>1342</v>
      </c>
      <c r="D533" t="s">
        <v>1343</v>
      </c>
      <c r="E533">
        <v>-2.2603132952</v>
      </c>
      <c r="F533" t="b">
        <f>TRUE()</f>
        <v>1</v>
      </c>
      <c r="G533" t="s">
        <v>1344</v>
      </c>
    </row>
    <row r="534" spans="1:7">
      <c r="A534" s="4" t="s">
        <v>1256</v>
      </c>
      <c r="B534" t="s">
        <v>1257</v>
      </c>
      <c r="C534" t="s">
        <v>1345</v>
      </c>
      <c r="D534" t="s">
        <v>1346</v>
      </c>
      <c r="E534">
        <v>-2.2073244656000002</v>
      </c>
      <c r="F534" t="b">
        <f>TRUE()</f>
        <v>1</v>
      </c>
      <c r="G534" t="s">
        <v>1304</v>
      </c>
    </row>
    <row r="535" spans="1:7">
      <c r="A535" s="4" t="s">
        <v>1246</v>
      </c>
      <c r="B535" t="s">
        <v>1247</v>
      </c>
      <c r="C535" t="s">
        <v>1347</v>
      </c>
      <c r="D535" t="s">
        <v>1348</v>
      </c>
      <c r="E535">
        <v>-2.1983772273</v>
      </c>
      <c r="F535" t="b">
        <f>TRUE()</f>
        <v>1</v>
      </c>
      <c r="G535" t="s">
        <v>1349</v>
      </c>
    </row>
    <row r="536" spans="1:7">
      <c r="A536" s="4" t="s">
        <v>1350</v>
      </c>
      <c r="B536" t="s">
        <v>1351</v>
      </c>
      <c r="C536" t="s">
        <v>1352</v>
      </c>
      <c r="D536" t="s">
        <v>1353</v>
      </c>
      <c r="E536">
        <v>-2.1305914032</v>
      </c>
      <c r="F536" t="b">
        <f>TRUE()</f>
        <v>1</v>
      </c>
      <c r="G536" t="s">
        <v>1354</v>
      </c>
    </row>
    <row r="537" spans="1:7">
      <c r="A537" s="4" t="s">
        <v>1246</v>
      </c>
      <c r="B537" t="s">
        <v>1247</v>
      </c>
      <c r="C537" t="s">
        <v>1355</v>
      </c>
      <c r="D537" t="s">
        <v>1356</v>
      </c>
      <c r="E537">
        <v>-2.1280307192999999</v>
      </c>
      <c r="F537" t="b">
        <f>TRUE()</f>
        <v>1</v>
      </c>
      <c r="G537" t="s">
        <v>1250</v>
      </c>
    </row>
    <row r="538" spans="1:7">
      <c r="A538" s="4" t="s">
        <v>1251</v>
      </c>
      <c r="B538" t="s">
        <v>1252</v>
      </c>
      <c r="C538" t="s">
        <v>1357</v>
      </c>
      <c r="D538" t="s">
        <v>1358</v>
      </c>
      <c r="E538">
        <v>-2.1258317725999998</v>
      </c>
      <c r="F538" t="b">
        <f>TRUE()</f>
        <v>1</v>
      </c>
      <c r="G538" t="s">
        <v>1265</v>
      </c>
    </row>
    <row r="539" spans="1:7">
      <c r="A539" s="4" t="s">
        <v>1241</v>
      </c>
      <c r="B539" t="s">
        <v>1242</v>
      </c>
      <c r="C539" t="s">
        <v>1359</v>
      </c>
      <c r="D539" t="s">
        <v>1360</v>
      </c>
      <c r="E539">
        <v>-2.0995569076999998</v>
      </c>
      <c r="F539" t="b">
        <f>TRUE()</f>
        <v>1</v>
      </c>
      <c r="G539" t="s">
        <v>1273</v>
      </c>
    </row>
    <row r="540" spans="1:7">
      <c r="A540" s="4" t="s">
        <v>1246</v>
      </c>
      <c r="B540" t="s">
        <v>1247</v>
      </c>
      <c r="C540" t="s">
        <v>1361</v>
      </c>
      <c r="D540" t="s">
        <v>1362</v>
      </c>
      <c r="E540">
        <v>-2.0928114242000002</v>
      </c>
      <c r="F540" t="b">
        <f>TRUE()</f>
        <v>1</v>
      </c>
      <c r="G540" t="s">
        <v>1363</v>
      </c>
    </row>
    <row r="541" spans="1:7">
      <c r="A541" s="4" t="s">
        <v>1246</v>
      </c>
      <c r="B541" t="s">
        <v>1247</v>
      </c>
      <c r="C541" t="s">
        <v>1364</v>
      </c>
      <c r="D541" t="s">
        <v>1365</v>
      </c>
      <c r="E541">
        <v>-2.0895599727</v>
      </c>
      <c r="F541" t="b">
        <f>TRUE()</f>
        <v>1</v>
      </c>
      <c r="G541" t="s">
        <v>1363</v>
      </c>
    </row>
    <row r="542" spans="1:7">
      <c r="A542" s="4" t="s">
        <v>1266</v>
      </c>
      <c r="B542" t="s">
        <v>1267</v>
      </c>
      <c r="C542" t="s">
        <v>1366</v>
      </c>
      <c r="D542" t="s">
        <v>1367</v>
      </c>
      <c r="E542">
        <v>-2.0657569311000001</v>
      </c>
      <c r="F542" t="b">
        <f>TRUE()</f>
        <v>1</v>
      </c>
      <c r="G542" t="s">
        <v>1368</v>
      </c>
    </row>
    <row r="543" spans="1:7">
      <c r="A543" s="4" t="s">
        <v>1369</v>
      </c>
      <c r="B543" t="s">
        <v>1370</v>
      </c>
      <c r="C543" t="s">
        <v>1371</v>
      </c>
      <c r="D543" t="s">
        <v>1372</v>
      </c>
      <c r="E543">
        <v>-2.0478510977000002</v>
      </c>
      <c r="F543" t="b">
        <f>TRUE()</f>
        <v>1</v>
      </c>
      <c r="G543" t="s">
        <v>1373</v>
      </c>
    </row>
    <row r="544" spans="1:7">
      <c r="A544" s="4" t="s">
        <v>1289</v>
      </c>
      <c r="B544" t="s">
        <v>1290</v>
      </c>
      <c r="C544" t="s">
        <v>1374</v>
      </c>
      <c r="D544" t="s">
        <v>1375</v>
      </c>
      <c r="E544">
        <v>-2.0358348066</v>
      </c>
      <c r="F544" t="b">
        <f>TRUE()</f>
        <v>1</v>
      </c>
      <c r="G544" t="s">
        <v>1293</v>
      </c>
    </row>
    <row r="545" spans="1:7">
      <c r="A545" s="4" t="s">
        <v>1246</v>
      </c>
      <c r="B545" t="s">
        <v>1247</v>
      </c>
      <c r="C545" t="s">
        <v>1376</v>
      </c>
      <c r="D545" t="s">
        <v>1377</v>
      </c>
      <c r="E545">
        <v>-2.0225598090000001</v>
      </c>
      <c r="F545" t="b">
        <f>TRUE()</f>
        <v>1</v>
      </c>
      <c r="G545" t="s">
        <v>1250</v>
      </c>
    </row>
    <row r="546" spans="1:7">
      <c r="A546" s="4" t="s">
        <v>1246</v>
      </c>
      <c r="B546" t="s">
        <v>1247</v>
      </c>
      <c r="C546" t="s">
        <v>1378</v>
      </c>
      <c r="D546" t="s">
        <v>1379</v>
      </c>
      <c r="E546">
        <v>-2.0181426591</v>
      </c>
      <c r="F546" t="b">
        <f>TRUE()</f>
        <v>1</v>
      </c>
      <c r="G546" t="s">
        <v>1380</v>
      </c>
    </row>
    <row r="547" spans="1:7">
      <c r="A547" s="4" t="s">
        <v>1246</v>
      </c>
      <c r="B547" t="s">
        <v>1247</v>
      </c>
      <c r="C547" t="s">
        <v>1381</v>
      </c>
      <c r="D547" t="s">
        <v>1382</v>
      </c>
      <c r="E547">
        <v>-1.9509732182999999</v>
      </c>
      <c r="F547" t="b">
        <f>FALSE()</f>
        <v>0</v>
      </c>
      <c r="G547" t="s">
        <v>1383</v>
      </c>
    </row>
    <row r="548" spans="1:7">
      <c r="A548" s="4" t="s">
        <v>1324</v>
      </c>
      <c r="B548" t="s">
        <v>1325</v>
      </c>
      <c r="C548" t="s">
        <v>1384</v>
      </c>
      <c r="D548" t="s">
        <v>1385</v>
      </c>
      <c r="E548">
        <v>-1.9343358069000001</v>
      </c>
      <c r="F548" t="b">
        <f>FALSE()</f>
        <v>0</v>
      </c>
      <c r="G548" t="s">
        <v>1386</v>
      </c>
    </row>
    <row r="549" spans="1:7">
      <c r="A549" s="4" t="s">
        <v>1297</v>
      </c>
      <c r="B549" t="s">
        <v>1298</v>
      </c>
      <c r="C549" t="s">
        <v>1387</v>
      </c>
      <c r="D549" t="s">
        <v>1388</v>
      </c>
      <c r="E549">
        <v>-1.9277274615</v>
      </c>
      <c r="F549" t="b">
        <f>FALSE()</f>
        <v>0</v>
      </c>
      <c r="G549" t="s">
        <v>1389</v>
      </c>
    </row>
    <row r="550" spans="1:7">
      <c r="A550" s="4" t="s">
        <v>1340</v>
      </c>
      <c r="B550" t="s">
        <v>1341</v>
      </c>
      <c r="C550" t="s">
        <v>1390</v>
      </c>
      <c r="D550" t="s">
        <v>1391</v>
      </c>
      <c r="E550">
        <v>-1.9236304453999999</v>
      </c>
      <c r="F550" t="b">
        <f>FALSE()</f>
        <v>0</v>
      </c>
      <c r="G550" t="s">
        <v>1392</v>
      </c>
    </row>
    <row r="551" spans="1:7">
      <c r="A551" s="4" t="s">
        <v>1369</v>
      </c>
      <c r="B551" t="s">
        <v>1370</v>
      </c>
      <c r="C551" t="s">
        <v>1393</v>
      </c>
      <c r="D551" t="s">
        <v>1394</v>
      </c>
      <c r="E551">
        <v>-1.8929519375999999</v>
      </c>
      <c r="F551" t="b">
        <f>FALSE()</f>
        <v>0</v>
      </c>
      <c r="G551" t="s">
        <v>1395</v>
      </c>
    </row>
    <row r="552" spans="1:7">
      <c r="A552" s="4" t="s">
        <v>1251</v>
      </c>
      <c r="B552" t="s">
        <v>1252</v>
      </c>
      <c r="C552" t="s">
        <v>1396</v>
      </c>
      <c r="D552" t="s">
        <v>1397</v>
      </c>
      <c r="E552">
        <v>-1.8432050196</v>
      </c>
      <c r="F552" t="b">
        <f>FALSE()</f>
        <v>0</v>
      </c>
      <c r="G552" t="s">
        <v>1339</v>
      </c>
    </row>
    <row r="553" spans="1:7">
      <c r="A553" s="4" t="s">
        <v>1369</v>
      </c>
      <c r="B553" t="s">
        <v>1370</v>
      </c>
      <c r="C553" t="s">
        <v>1398</v>
      </c>
      <c r="D553" t="s">
        <v>1399</v>
      </c>
      <c r="E553">
        <v>-1.7850690498999999</v>
      </c>
      <c r="F553" t="b">
        <f>FALSE()</f>
        <v>0</v>
      </c>
      <c r="G553" t="s">
        <v>1400</v>
      </c>
    </row>
    <row r="554" spans="1:7">
      <c r="A554" s="4" t="s">
        <v>1266</v>
      </c>
      <c r="B554" t="s">
        <v>1267</v>
      </c>
      <c r="C554" t="s">
        <v>1401</v>
      </c>
      <c r="D554" t="s">
        <v>1402</v>
      </c>
      <c r="E554">
        <v>-1.7736930035</v>
      </c>
      <c r="F554" t="b">
        <f>FALSE()</f>
        <v>0</v>
      </c>
      <c r="G554" t="s">
        <v>1270</v>
      </c>
    </row>
    <row r="555" spans="1:7">
      <c r="A555" s="4" t="s">
        <v>1246</v>
      </c>
      <c r="B555" t="s">
        <v>1247</v>
      </c>
      <c r="C555" t="s">
        <v>1403</v>
      </c>
      <c r="D555" t="s">
        <v>1404</v>
      </c>
      <c r="E555">
        <v>-1.6298722675999999</v>
      </c>
      <c r="F555" t="b">
        <f>FALSE()</f>
        <v>0</v>
      </c>
      <c r="G555" t="s">
        <v>1383</v>
      </c>
    </row>
    <row r="556" spans="1:7">
      <c r="A556" s="4" t="s">
        <v>1256</v>
      </c>
      <c r="B556" t="s">
        <v>1257</v>
      </c>
      <c r="C556" t="s">
        <v>1405</v>
      </c>
      <c r="D556" t="s">
        <v>1406</v>
      </c>
      <c r="E556">
        <v>-1.6173540474000001</v>
      </c>
      <c r="F556" t="b">
        <f>FALSE()</f>
        <v>0</v>
      </c>
      <c r="G556" t="s">
        <v>1407</v>
      </c>
    </row>
    <row r="557" spans="1:7">
      <c r="A557" s="4" t="s">
        <v>1266</v>
      </c>
      <c r="B557" t="s">
        <v>1267</v>
      </c>
      <c r="C557" t="s">
        <v>1408</v>
      </c>
      <c r="D557" t="s">
        <v>1409</v>
      </c>
      <c r="E557">
        <v>-1.6011648242000001</v>
      </c>
      <c r="F557" t="b">
        <f>FALSE()</f>
        <v>0</v>
      </c>
      <c r="G557" t="s">
        <v>1410</v>
      </c>
    </row>
    <row r="558" spans="1:7">
      <c r="A558" s="4" t="s">
        <v>1305</v>
      </c>
      <c r="B558" t="s">
        <v>1306</v>
      </c>
      <c r="C558" t="s">
        <v>1411</v>
      </c>
      <c r="D558" t="s">
        <v>1412</v>
      </c>
      <c r="E558">
        <v>-1.5885318328</v>
      </c>
      <c r="F558" t="b">
        <f>FALSE()</f>
        <v>0</v>
      </c>
      <c r="G558" t="s">
        <v>1319</v>
      </c>
    </row>
    <row r="559" spans="1:7">
      <c r="A559" s="4" t="s">
        <v>1297</v>
      </c>
      <c r="B559" t="s">
        <v>1298</v>
      </c>
      <c r="C559" t="s">
        <v>1413</v>
      </c>
      <c r="D559" t="s">
        <v>1414</v>
      </c>
      <c r="E559">
        <v>-1.5881975896</v>
      </c>
      <c r="F559" t="b">
        <f>FALSE()</f>
        <v>0</v>
      </c>
      <c r="G559" t="s">
        <v>1389</v>
      </c>
    </row>
    <row r="560" spans="1:7">
      <c r="A560" s="4" t="s">
        <v>1415</v>
      </c>
      <c r="B560" t="s">
        <v>1416</v>
      </c>
      <c r="C560" t="s">
        <v>1417</v>
      </c>
      <c r="D560" t="s">
        <v>1418</v>
      </c>
      <c r="E560">
        <v>-1.5702955171999999</v>
      </c>
      <c r="F560" t="b">
        <f>FALSE()</f>
        <v>0</v>
      </c>
      <c r="G560" t="s">
        <v>1419</v>
      </c>
    </row>
    <row r="561" spans="1:7">
      <c r="A561" s="4" t="s">
        <v>1246</v>
      </c>
      <c r="B561" t="s">
        <v>1247</v>
      </c>
      <c r="C561" t="s">
        <v>1420</v>
      </c>
      <c r="D561" t="s">
        <v>1421</v>
      </c>
      <c r="E561">
        <v>-1.5696553119000001</v>
      </c>
      <c r="F561" t="b">
        <f>FALSE()</f>
        <v>0</v>
      </c>
      <c r="G561" t="s">
        <v>1383</v>
      </c>
    </row>
    <row r="562" spans="1:7">
      <c r="A562" s="4" t="s">
        <v>1324</v>
      </c>
      <c r="B562" t="s">
        <v>1325</v>
      </c>
      <c r="C562" t="s">
        <v>1422</v>
      </c>
      <c r="D562" t="s">
        <v>1423</v>
      </c>
      <c r="E562">
        <v>-1.5200219424000001</v>
      </c>
      <c r="F562" t="b">
        <f>FALSE()</f>
        <v>0</v>
      </c>
      <c r="G562" t="s">
        <v>1386</v>
      </c>
    </row>
    <row r="563" spans="1:7">
      <c r="A563" s="4" t="s">
        <v>1251</v>
      </c>
      <c r="B563" t="s">
        <v>1252</v>
      </c>
      <c r="C563" t="s">
        <v>1424</v>
      </c>
      <c r="D563" t="s">
        <v>1425</v>
      </c>
      <c r="E563">
        <v>-1.4343064192999999</v>
      </c>
      <c r="F563" t="b">
        <f>FALSE()</f>
        <v>0</v>
      </c>
      <c r="G563" t="s">
        <v>1265</v>
      </c>
    </row>
    <row r="564" spans="1:7">
      <c r="A564" s="4" t="s">
        <v>1324</v>
      </c>
      <c r="B564" t="s">
        <v>1325</v>
      </c>
      <c r="C564" t="s">
        <v>1426</v>
      </c>
      <c r="D564" t="s">
        <v>1427</v>
      </c>
      <c r="E564">
        <v>-1.4313346461000001</v>
      </c>
      <c r="F564" t="b">
        <f>FALSE()</f>
        <v>0</v>
      </c>
      <c r="G564" t="s">
        <v>1428</v>
      </c>
    </row>
    <row r="565" spans="1:7">
      <c r="A565" s="4" t="s">
        <v>1251</v>
      </c>
      <c r="B565" t="s">
        <v>1252</v>
      </c>
      <c r="C565" t="s">
        <v>1429</v>
      </c>
      <c r="D565" t="s">
        <v>1430</v>
      </c>
      <c r="E565">
        <v>-1.429630105</v>
      </c>
      <c r="F565" t="b">
        <f>FALSE()</f>
        <v>0</v>
      </c>
      <c r="G565" t="s">
        <v>1288</v>
      </c>
    </row>
    <row r="566" spans="1:7">
      <c r="A566" s="4" t="s">
        <v>1431</v>
      </c>
      <c r="B566" t="s">
        <v>1432</v>
      </c>
      <c r="C566" t="s">
        <v>1433</v>
      </c>
      <c r="D566" t="s">
        <v>1434</v>
      </c>
      <c r="E566">
        <v>-1.3719440732999999</v>
      </c>
      <c r="F566" t="b">
        <f>FALSE()</f>
        <v>0</v>
      </c>
      <c r="G566" t="s">
        <v>1435</v>
      </c>
    </row>
    <row r="567" spans="1:7">
      <c r="A567" s="4" t="s">
        <v>1246</v>
      </c>
      <c r="B567" t="s">
        <v>1247</v>
      </c>
      <c r="C567" t="s">
        <v>1436</v>
      </c>
      <c r="D567" t="s">
        <v>1437</v>
      </c>
      <c r="E567">
        <v>-1.3137332502000001</v>
      </c>
      <c r="F567" t="b">
        <f>FALSE()</f>
        <v>0</v>
      </c>
      <c r="G567" t="s">
        <v>1438</v>
      </c>
    </row>
    <row r="568" spans="1:7">
      <c r="A568" s="4" t="s">
        <v>1439</v>
      </c>
      <c r="B568" t="s">
        <v>1440</v>
      </c>
      <c r="C568" t="s">
        <v>1441</v>
      </c>
      <c r="D568" t="s">
        <v>1442</v>
      </c>
      <c r="E568">
        <v>-1.3098806599999999</v>
      </c>
      <c r="F568" t="b">
        <f>FALSE()</f>
        <v>0</v>
      </c>
      <c r="G568" t="s">
        <v>1443</v>
      </c>
    </row>
    <row r="569" spans="1:7">
      <c r="A569" s="4" t="s">
        <v>1439</v>
      </c>
      <c r="B569" t="s">
        <v>1440</v>
      </c>
      <c r="C569" t="s">
        <v>1444</v>
      </c>
      <c r="D569" t="s">
        <v>1445</v>
      </c>
      <c r="E569">
        <v>-1.2426327240999999</v>
      </c>
      <c r="F569" t="b">
        <f>FALSE()</f>
        <v>0</v>
      </c>
      <c r="G569" t="s">
        <v>1446</v>
      </c>
    </row>
    <row r="570" spans="1:7">
      <c r="A570" s="4" t="s">
        <v>1266</v>
      </c>
      <c r="B570" t="s">
        <v>1267</v>
      </c>
      <c r="C570" t="s">
        <v>1447</v>
      </c>
      <c r="D570" t="s">
        <v>1448</v>
      </c>
      <c r="E570">
        <v>-1.2193428603000001</v>
      </c>
      <c r="F570" t="b">
        <f>FALSE()</f>
        <v>0</v>
      </c>
      <c r="G570" t="s">
        <v>1449</v>
      </c>
    </row>
    <row r="571" spans="1:7">
      <c r="A571" s="4" t="s">
        <v>1324</v>
      </c>
      <c r="B571" t="s">
        <v>1325</v>
      </c>
      <c r="C571" t="s">
        <v>1450</v>
      </c>
      <c r="D571" t="s">
        <v>1451</v>
      </c>
      <c r="E571">
        <v>-1.1899282186</v>
      </c>
      <c r="F571" t="b">
        <f>FALSE()</f>
        <v>0</v>
      </c>
      <c r="G571" t="s">
        <v>1452</v>
      </c>
    </row>
    <row r="572" spans="1:7">
      <c r="A572" s="4" t="s">
        <v>1256</v>
      </c>
      <c r="B572" t="s">
        <v>1257</v>
      </c>
      <c r="C572" t="s">
        <v>1453</v>
      </c>
      <c r="D572" t="s">
        <v>1454</v>
      </c>
      <c r="E572">
        <v>-1.1888404464</v>
      </c>
      <c r="F572" t="b">
        <f>FALSE()</f>
        <v>0</v>
      </c>
      <c r="G572" t="s">
        <v>1260</v>
      </c>
    </row>
    <row r="573" spans="1:7">
      <c r="A573" s="4" t="s">
        <v>1439</v>
      </c>
      <c r="B573" t="s">
        <v>1440</v>
      </c>
      <c r="C573" t="s">
        <v>1455</v>
      </c>
      <c r="D573" t="s">
        <v>1456</v>
      </c>
      <c r="E573">
        <v>-1.1429097927</v>
      </c>
      <c r="F573" t="b">
        <f>FALSE()</f>
        <v>0</v>
      </c>
      <c r="G573" t="s">
        <v>1457</v>
      </c>
    </row>
    <row r="574" spans="1:7">
      <c r="A574" s="4" t="s">
        <v>1369</v>
      </c>
      <c r="B574" t="s">
        <v>1370</v>
      </c>
      <c r="C574" t="s">
        <v>1458</v>
      </c>
      <c r="D574" t="s">
        <v>1459</v>
      </c>
      <c r="E574">
        <v>-1.1305739014</v>
      </c>
      <c r="F574" t="b">
        <f>FALSE()</f>
        <v>0</v>
      </c>
      <c r="G574" t="s">
        <v>1395</v>
      </c>
    </row>
    <row r="575" spans="1:7">
      <c r="A575" s="4" t="s">
        <v>1460</v>
      </c>
      <c r="B575" t="s">
        <v>1461</v>
      </c>
      <c r="C575" t="s">
        <v>1462</v>
      </c>
      <c r="D575" t="s">
        <v>1463</v>
      </c>
      <c r="E575">
        <v>-1.1202282052999999</v>
      </c>
      <c r="F575" t="b">
        <f>FALSE()</f>
        <v>0</v>
      </c>
      <c r="G575" t="s">
        <v>1464</v>
      </c>
    </row>
    <row r="576" spans="1:7">
      <c r="A576" s="4" t="s">
        <v>1369</v>
      </c>
      <c r="B576" t="s">
        <v>1370</v>
      </c>
      <c r="C576" t="s">
        <v>1465</v>
      </c>
      <c r="D576" t="s">
        <v>1466</v>
      </c>
      <c r="E576">
        <v>-1.1059757646999999</v>
      </c>
      <c r="F576" t="b">
        <f>FALSE()</f>
        <v>0</v>
      </c>
      <c r="G576" t="s">
        <v>1467</v>
      </c>
    </row>
    <row r="577" spans="1:7">
      <c r="A577" s="4" t="s">
        <v>1246</v>
      </c>
      <c r="B577" t="s">
        <v>1247</v>
      </c>
      <c r="C577" t="s">
        <v>1468</v>
      </c>
      <c r="D577" t="s">
        <v>1469</v>
      </c>
      <c r="E577">
        <v>-1.1004821550999999</v>
      </c>
      <c r="F577" t="b">
        <f>FALSE()</f>
        <v>0</v>
      </c>
      <c r="G577" t="s">
        <v>1470</v>
      </c>
    </row>
    <row r="578" spans="1:7">
      <c r="A578" s="4" t="s">
        <v>1439</v>
      </c>
      <c r="B578" t="s">
        <v>1440</v>
      </c>
      <c r="C578" t="s">
        <v>1471</v>
      </c>
      <c r="D578" t="s">
        <v>1472</v>
      </c>
      <c r="E578">
        <v>-1.0977422903</v>
      </c>
      <c r="F578" t="b">
        <f>FALSE()</f>
        <v>0</v>
      </c>
      <c r="G578" t="s">
        <v>1446</v>
      </c>
    </row>
    <row r="579" spans="1:7">
      <c r="A579" s="4" t="s">
        <v>1256</v>
      </c>
      <c r="B579" t="s">
        <v>1257</v>
      </c>
      <c r="C579" t="s">
        <v>1473</v>
      </c>
      <c r="D579" t="s">
        <v>1474</v>
      </c>
      <c r="E579">
        <v>-1.0813533729</v>
      </c>
      <c r="F579" t="b">
        <f>FALSE()</f>
        <v>0</v>
      </c>
      <c r="G579" t="s">
        <v>1304</v>
      </c>
    </row>
    <row r="580" spans="1:7">
      <c r="A580" s="4" t="s">
        <v>1305</v>
      </c>
      <c r="B580" t="s">
        <v>1306</v>
      </c>
      <c r="C580" t="s">
        <v>1475</v>
      </c>
      <c r="D580" t="s">
        <v>1476</v>
      </c>
      <c r="E580">
        <v>-1.0753811823999999</v>
      </c>
      <c r="F580" t="b">
        <f>FALSE()</f>
        <v>0</v>
      </c>
      <c r="G580" t="s">
        <v>1319</v>
      </c>
    </row>
    <row r="581" spans="1:7">
      <c r="A581" s="4" t="s">
        <v>1477</v>
      </c>
      <c r="B581" t="s">
        <v>1478</v>
      </c>
      <c r="C581" t="s">
        <v>1479</v>
      </c>
      <c r="D581" t="s">
        <v>1480</v>
      </c>
      <c r="E581">
        <v>-1.0128733255</v>
      </c>
      <c r="F581" t="b">
        <f>FALSE()</f>
        <v>0</v>
      </c>
      <c r="G581" t="s">
        <v>1481</v>
      </c>
    </row>
    <row r="582" spans="1:7">
      <c r="A582" s="4" t="s">
        <v>1369</v>
      </c>
      <c r="B582" t="s">
        <v>1370</v>
      </c>
      <c r="C582" t="s">
        <v>1482</v>
      </c>
      <c r="D582" t="s">
        <v>1483</v>
      </c>
      <c r="E582">
        <v>0</v>
      </c>
      <c r="F582" t="b">
        <f>FALSE()</f>
        <v>0</v>
      </c>
      <c r="G582" t="s">
        <v>1484</v>
      </c>
    </row>
    <row r="583" spans="1:7">
      <c r="A583" s="4" t="s">
        <v>1369</v>
      </c>
      <c r="B583" t="s">
        <v>1370</v>
      </c>
      <c r="C583" t="s">
        <v>1485</v>
      </c>
      <c r="D583" t="s">
        <v>1486</v>
      </c>
      <c r="E583">
        <v>0</v>
      </c>
      <c r="F583" t="b">
        <f>FALSE()</f>
        <v>0</v>
      </c>
      <c r="G583" t="s">
        <v>1395</v>
      </c>
    </row>
    <row r="584" spans="1:7">
      <c r="A584" s="4" t="s">
        <v>1246</v>
      </c>
      <c r="B584" t="s">
        <v>1247</v>
      </c>
      <c r="C584" t="s">
        <v>1487</v>
      </c>
      <c r="D584" t="s">
        <v>1488</v>
      </c>
      <c r="E584">
        <v>-4.2994906369999999</v>
      </c>
      <c r="F584" t="b">
        <f>TRUE()</f>
        <v>1</v>
      </c>
      <c r="G584" t="s">
        <v>1250</v>
      </c>
    </row>
    <row r="585" spans="1:7">
      <c r="A585" s="4" t="s">
        <v>1266</v>
      </c>
      <c r="B585" t="s">
        <v>1267</v>
      </c>
      <c r="C585" t="s">
        <v>1489</v>
      </c>
      <c r="D585" t="s">
        <v>1490</v>
      </c>
      <c r="E585">
        <v>1.0056262810000001</v>
      </c>
      <c r="F585" t="b">
        <f>FALSE()</f>
        <v>0</v>
      </c>
      <c r="G585" t="s">
        <v>1368</v>
      </c>
    </row>
    <row r="586" spans="1:7">
      <c r="A586" s="4" t="s">
        <v>1305</v>
      </c>
      <c r="B586" t="s">
        <v>1306</v>
      </c>
      <c r="C586" t="s">
        <v>1491</v>
      </c>
      <c r="D586" t="s">
        <v>1492</v>
      </c>
      <c r="E586">
        <v>1.0167317342</v>
      </c>
      <c r="F586" t="b">
        <f>FALSE()</f>
        <v>0</v>
      </c>
      <c r="G586" t="s">
        <v>1319</v>
      </c>
    </row>
    <row r="587" spans="1:7">
      <c r="A587" s="4" t="s">
        <v>1305</v>
      </c>
      <c r="B587" t="s">
        <v>1306</v>
      </c>
      <c r="C587" t="s">
        <v>1493</v>
      </c>
      <c r="D587" t="s">
        <v>1494</v>
      </c>
      <c r="E587">
        <v>1.0170898643999999</v>
      </c>
      <c r="F587" t="b">
        <f>FALSE()</f>
        <v>0</v>
      </c>
      <c r="G587" t="s">
        <v>1319</v>
      </c>
    </row>
    <row r="588" spans="1:7">
      <c r="A588" s="4" t="s">
        <v>1439</v>
      </c>
      <c r="B588" t="s">
        <v>1440</v>
      </c>
      <c r="C588" t="s">
        <v>1495</v>
      </c>
      <c r="D588" t="s">
        <v>1496</v>
      </c>
      <c r="E588">
        <v>1.0566035669</v>
      </c>
      <c r="F588" t="b">
        <f>FALSE()</f>
        <v>0</v>
      </c>
      <c r="G588" t="s">
        <v>1446</v>
      </c>
    </row>
    <row r="589" spans="1:7">
      <c r="A589" s="4" t="s">
        <v>1439</v>
      </c>
      <c r="B589" t="s">
        <v>1440</v>
      </c>
      <c r="C589" t="s">
        <v>1497</v>
      </c>
      <c r="D589" t="s">
        <v>1498</v>
      </c>
      <c r="E589">
        <v>1.1035087521</v>
      </c>
      <c r="F589" t="b">
        <f>FALSE()</f>
        <v>0</v>
      </c>
      <c r="G589" t="s">
        <v>1446</v>
      </c>
    </row>
    <row r="590" spans="1:7">
      <c r="A590" s="4" t="s">
        <v>1246</v>
      </c>
      <c r="B590" t="s">
        <v>1247</v>
      </c>
      <c r="C590" t="s">
        <v>1499</v>
      </c>
      <c r="D590" t="s">
        <v>1500</v>
      </c>
      <c r="E590">
        <v>1.1101859741</v>
      </c>
      <c r="F590" t="b">
        <f>FALSE()</f>
        <v>0</v>
      </c>
      <c r="G590" t="s">
        <v>1438</v>
      </c>
    </row>
    <row r="591" spans="1:7">
      <c r="A591" s="4" t="s">
        <v>1439</v>
      </c>
      <c r="B591" t="s">
        <v>1440</v>
      </c>
      <c r="C591" t="s">
        <v>1501</v>
      </c>
      <c r="D591" t="s">
        <v>1502</v>
      </c>
      <c r="E591">
        <v>1.1271460402</v>
      </c>
      <c r="F591" t="b">
        <f>FALSE()</f>
        <v>0</v>
      </c>
      <c r="G591" t="s">
        <v>1443</v>
      </c>
    </row>
    <row r="592" spans="1:7">
      <c r="A592" s="4" t="s">
        <v>1439</v>
      </c>
      <c r="B592" t="s">
        <v>1440</v>
      </c>
      <c r="C592" t="s">
        <v>1503</v>
      </c>
      <c r="D592" t="s">
        <v>1504</v>
      </c>
      <c r="E592">
        <v>1.1383430538999999</v>
      </c>
      <c r="F592" t="b">
        <f>FALSE()</f>
        <v>0</v>
      </c>
      <c r="G592" t="s">
        <v>1505</v>
      </c>
    </row>
    <row r="593" spans="1:7">
      <c r="A593" s="4" t="s">
        <v>1439</v>
      </c>
      <c r="B593" t="s">
        <v>1440</v>
      </c>
      <c r="C593" t="s">
        <v>1506</v>
      </c>
      <c r="D593" t="s">
        <v>1507</v>
      </c>
      <c r="E593">
        <v>1.1492932163</v>
      </c>
      <c r="F593" t="b">
        <f>FALSE()</f>
        <v>0</v>
      </c>
      <c r="G593" t="s">
        <v>1508</v>
      </c>
    </row>
    <row r="594" spans="1:7">
      <c r="A594" s="4" t="s">
        <v>1266</v>
      </c>
      <c r="B594" t="s">
        <v>1267</v>
      </c>
      <c r="C594" t="s">
        <v>1509</v>
      </c>
      <c r="D594" t="s">
        <v>1510</v>
      </c>
      <c r="E594">
        <v>1.1822559975</v>
      </c>
      <c r="F594" t="b">
        <f>FALSE()</f>
        <v>0</v>
      </c>
      <c r="G594" t="s">
        <v>1511</v>
      </c>
    </row>
    <row r="595" spans="1:7">
      <c r="A595" s="4" t="s">
        <v>1439</v>
      </c>
      <c r="B595" t="s">
        <v>1440</v>
      </c>
      <c r="C595" t="s">
        <v>1512</v>
      </c>
      <c r="D595" t="s">
        <v>1513</v>
      </c>
      <c r="E595">
        <v>1.1884694062000001</v>
      </c>
      <c r="F595" t="b">
        <f>FALSE()</f>
        <v>0</v>
      </c>
      <c r="G595" t="s">
        <v>1508</v>
      </c>
    </row>
    <row r="596" spans="1:7">
      <c r="A596" s="4" t="s">
        <v>1246</v>
      </c>
      <c r="B596" t="s">
        <v>1247</v>
      </c>
      <c r="C596" t="s">
        <v>1514</v>
      </c>
      <c r="D596" t="s">
        <v>1515</v>
      </c>
      <c r="E596">
        <v>1.2592334667</v>
      </c>
      <c r="F596" t="b">
        <f>FALSE()</f>
        <v>0</v>
      </c>
      <c r="G596" t="s">
        <v>1516</v>
      </c>
    </row>
    <row r="597" spans="1:7">
      <c r="A597" s="4" t="s">
        <v>1439</v>
      </c>
      <c r="B597" t="s">
        <v>1440</v>
      </c>
      <c r="C597" t="s">
        <v>1517</v>
      </c>
      <c r="D597" t="s">
        <v>1518</v>
      </c>
      <c r="E597">
        <v>1.2673855184</v>
      </c>
      <c r="F597" t="b">
        <f>FALSE()</f>
        <v>0</v>
      </c>
      <c r="G597" t="s">
        <v>1519</v>
      </c>
    </row>
    <row r="598" spans="1:7">
      <c r="A598" s="4" t="s">
        <v>1369</v>
      </c>
      <c r="B598" t="s">
        <v>1370</v>
      </c>
      <c r="C598" t="s">
        <v>1520</v>
      </c>
      <c r="D598" t="s">
        <v>1521</v>
      </c>
      <c r="E598">
        <v>1.2727729391</v>
      </c>
      <c r="F598" t="b">
        <f>FALSE()</f>
        <v>0</v>
      </c>
      <c r="G598" t="s">
        <v>1467</v>
      </c>
    </row>
    <row r="599" spans="1:7">
      <c r="A599" s="4" t="s">
        <v>1246</v>
      </c>
      <c r="B599" t="s">
        <v>1247</v>
      </c>
      <c r="C599" t="s">
        <v>1522</v>
      </c>
      <c r="D599" t="s">
        <v>1523</v>
      </c>
      <c r="E599">
        <v>1.3082945108999999</v>
      </c>
      <c r="F599" t="b">
        <f>FALSE()</f>
        <v>0</v>
      </c>
      <c r="G599" t="s">
        <v>1250</v>
      </c>
    </row>
    <row r="600" spans="1:7">
      <c r="A600" s="4" t="s">
        <v>1246</v>
      </c>
      <c r="B600" t="s">
        <v>1247</v>
      </c>
      <c r="C600" t="s">
        <v>1524</v>
      </c>
      <c r="D600" t="s">
        <v>1525</v>
      </c>
      <c r="E600">
        <v>1.3494358476999999</v>
      </c>
      <c r="F600" t="b">
        <f>FALSE()</f>
        <v>0</v>
      </c>
      <c r="G600" t="s">
        <v>1516</v>
      </c>
    </row>
    <row r="601" spans="1:7">
      <c r="A601" s="4" t="s">
        <v>1439</v>
      </c>
      <c r="B601" t="s">
        <v>1440</v>
      </c>
      <c r="C601" t="s">
        <v>1526</v>
      </c>
      <c r="D601" t="s">
        <v>1527</v>
      </c>
      <c r="E601">
        <v>1.3538395860000001</v>
      </c>
      <c r="F601" t="b">
        <f>FALSE()</f>
        <v>0</v>
      </c>
      <c r="G601" t="s">
        <v>1505</v>
      </c>
    </row>
    <row r="602" spans="1:7">
      <c r="A602" s="4" t="s">
        <v>1439</v>
      </c>
      <c r="B602" t="s">
        <v>1440</v>
      </c>
      <c r="C602" t="s">
        <v>1528</v>
      </c>
      <c r="D602" t="s">
        <v>1529</v>
      </c>
      <c r="E602">
        <v>1.3744921613000001</v>
      </c>
      <c r="F602" t="b">
        <f>FALSE()</f>
        <v>0</v>
      </c>
      <c r="G602" t="s">
        <v>1505</v>
      </c>
    </row>
    <row r="603" spans="1:7">
      <c r="A603" s="4" t="s">
        <v>1246</v>
      </c>
      <c r="B603" t="s">
        <v>1247</v>
      </c>
      <c r="C603" t="s">
        <v>1530</v>
      </c>
      <c r="D603" t="s">
        <v>1531</v>
      </c>
      <c r="E603">
        <v>1.3764288859</v>
      </c>
      <c r="F603" t="b">
        <f>FALSE()</f>
        <v>0</v>
      </c>
      <c r="G603" t="s">
        <v>1470</v>
      </c>
    </row>
    <row r="604" spans="1:7">
      <c r="A604" s="4" t="s">
        <v>1256</v>
      </c>
      <c r="B604" t="s">
        <v>1257</v>
      </c>
      <c r="C604" t="s">
        <v>1532</v>
      </c>
      <c r="D604" t="s">
        <v>1533</v>
      </c>
      <c r="E604">
        <v>1.3771521167</v>
      </c>
      <c r="F604" t="b">
        <f>FALSE()</f>
        <v>0</v>
      </c>
      <c r="G604" t="s">
        <v>1304</v>
      </c>
    </row>
    <row r="605" spans="1:7">
      <c r="A605" s="4" t="s">
        <v>1439</v>
      </c>
      <c r="B605" t="s">
        <v>1440</v>
      </c>
      <c r="C605" t="s">
        <v>1534</v>
      </c>
      <c r="D605" t="s">
        <v>1535</v>
      </c>
      <c r="E605">
        <v>1.3828850577</v>
      </c>
      <c r="F605" t="b">
        <f>FALSE()</f>
        <v>0</v>
      </c>
      <c r="G605" t="s">
        <v>1446</v>
      </c>
    </row>
    <row r="606" spans="1:7">
      <c r="A606" s="4" t="s">
        <v>1439</v>
      </c>
      <c r="B606" t="s">
        <v>1440</v>
      </c>
      <c r="C606" t="s">
        <v>1536</v>
      </c>
      <c r="D606" t="s">
        <v>1537</v>
      </c>
      <c r="E606">
        <v>1.3998823535</v>
      </c>
      <c r="F606" t="b">
        <f>FALSE()</f>
        <v>0</v>
      </c>
      <c r="G606" t="s">
        <v>1446</v>
      </c>
    </row>
    <row r="607" spans="1:7">
      <c r="A607" s="4" t="s">
        <v>1477</v>
      </c>
      <c r="B607" t="s">
        <v>1478</v>
      </c>
      <c r="C607" t="s">
        <v>1538</v>
      </c>
      <c r="D607" t="s">
        <v>1539</v>
      </c>
      <c r="E607">
        <v>1.436579684</v>
      </c>
      <c r="F607" t="b">
        <f>FALSE()</f>
        <v>0</v>
      </c>
      <c r="G607" t="s">
        <v>1540</v>
      </c>
    </row>
    <row r="608" spans="1:7">
      <c r="A608" s="4" t="s">
        <v>1439</v>
      </c>
      <c r="B608" t="s">
        <v>1440</v>
      </c>
      <c r="C608" t="s">
        <v>1541</v>
      </c>
      <c r="D608" t="s">
        <v>1542</v>
      </c>
      <c r="E608">
        <v>1.4479565994000001</v>
      </c>
      <c r="F608" t="b">
        <f>FALSE()</f>
        <v>0</v>
      </c>
      <c r="G608" t="s">
        <v>1543</v>
      </c>
    </row>
    <row r="609" spans="1:7">
      <c r="A609" s="4" t="s">
        <v>1439</v>
      </c>
      <c r="B609" t="s">
        <v>1440</v>
      </c>
      <c r="C609" t="s">
        <v>1544</v>
      </c>
      <c r="D609" t="s">
        <v>1545</v>
      </c>
      <c r="E609">
        <v>1.4644212749000001</v>
      </c>
      <c r="F609" t="b">
        <f>FALSE()</f>
        <v>0</v>
      </c>
      <c r="G609" t="s">
        <v>1540</v>
      </c>
    </row>
    <row r="610" spans="1:7">
      <c r="A610" s="4" t="s">
        <v>1439</v>
      </c>
      <c r="B610" t="s">
        <v>1440</v>
      </c>
      <c r="C610" t="s">
        <v>1546</v>
      </c>
      <c r="D610" t="s">
        <v>1547</v>
      </c>
      <c r="E610">
        <v>1.5047969715</v>
      </c>
      <c r="F610" t="b">
        <f>FALSE()</f>
        <v>0</v>
      </c>
      <c r="G610" t="s">
        <v>1548</v>
      </c>
    </row>
    <row r="611" spans="1:7">
      <c r="A611" s="4" t="s">
        <v>1251</v>
      </c>
      <c r="B611" t="s">
        <v>1252</v>
      </c>
      <c r="C611" t="s">
        <v>1549</v>
      </c>
      <c r="D611" t="s">
        <v>1550</v>
      </c>
      <c r="E611">
        <v>1.5158170885</v>
      </c>
      <c r="F611" t="b">
        <f>FALSE()</f>
        <v>0</v>
      </c>
      <c r="G611" t="s">
        <v>1339</v>
      </c>
    </row>
    <row r="612" spans="1:7">
      <c r="A612" s="4" t="s">
        <v>1439</v>
      </c>
      <c r="B612" t="s">
        <v>1440</v>
      </c>
      <c r="C612" t="s">
        <v>1551</v>
      </c>
      <c r="D612" t="s">
        <v>1552</v>
      </c>
      <c r="E612">
        <v>1.5223451884000001</v>
      </c>
      <c r="F612" t="b">
        <f>FALSE()</f>
        <v>0</v>
      </c>
      <c r="G612" t="s">
        <v>1446</v>
      </c>
    </row>
    <row r="613" spans="1:7">
      <c r="A613" s="4" t="s">
        <v>1439</v>
      </c>
      <c r="B613" t="s">
        <v>1440</v>
      </c>
      <c r="C613" t="s">
        <v>1553</v>
      </c>
      <c r="D613" t="s">
        <v>1554</v>
      </c>
      <c r="E613">
        <v>1.5704001031999999</v>
      </c>
      <c r="F613" t="b">
        <f>FALSE()</f>
        <v>0</v>
      </c>
      <c r="G613" t="s">
        <v>1548</v>
      </c>
    </row>
    <row r="614" spans="1:7">
      <c r="A614" s="4" t="s">
        <v>1305</v>
      </c>
      <c r="B614" t="s">
        <v>1306</v>
      </c>
      <c r="C614" t="s">
        <v>1555</v>
      </c>
      <c r="D614" t="s">
        <v>1556</v>
      </c>
      <c r="E614">
        <v>1.6084039118</v>
      </c>
      <c r="F614" t="b">
        <f>FALSE()</f>
        <v>0</v>
      </c>
      <c r="G614" t="s">
        <v>1319</v>
      </c>
    </row>
    <row r="615" spans="1:7">
      <c r="A615" s="4" t="s">
        <v>1324</v>
      </c>
      <c r="B615" t="s">
        <v>1325</v>
      </c>
      <c r="C615" t="s">
        <v>1557</v>
      </c>
      <c r="D615" t="s">
        <v>1558</v>
      </c>
      <c r="E615">
        <v>1.6478814344999999</v>
      </c>
      <c r="F615" t="b">
        <f>FALSE()</f>
        <v>0</v>
      </c>
      <c r="G615" t="s">
        <v>1452</v>
      </c>
    </row>
    <row r="616" spans="1:7">
      <c r="A616" s="4" t="s">
        <v>1246</v>
      </c>
      <c r="B616" t="s">
        <v>1247</v>
      </c>
      <c r="C616" t="s">
        <v>1559</v>
      </c>
      <c r="D616" t="s">
        <v>1560</v>
      </c>
      <c r="E616">
        <v>1.7894983495000001</v>
      </c>
      <c r="F616" t="b">
        <f>FALSE()</f>
        <v>0</v>
      </c>
      <c r="G616" t="s">
        <v>1438</v>
      </c>
    </row>
    <row r="617" spans="1:7">
      <c r="A617" s="4" t="s">
        <v>1439</v>
      </c>
      <c r="B617" t="s">
        <v>1440</v>
      </c>
      <c r="C617" t="s">
        <v>1561</v>
      </c>
      <c r="D617" t="s">
        <v>1562</v>
      </c>
      <c r="E617">
        <v>1.8933042515</v>
      </c>
      <c r="F617" t="b">
        <f>FALSE()</f>
        <v>0</v>
      </c>
      <c r="G617" t="s">
        <v>1457</v>
      </c>
    </row>
    <row r="618" spans="1:7">
      <c r="A618" s="4" t="s">
        <v>1439</v>
      </c>
      <c r="B618" t="s">
        <v>1440</v>
      </c>
      <c r="C618" t="s">
        <v>1563</v>
      </c>
      <c r="D618" t="s">
        <v>1564</v>
      </c>
      <c r="E618">
        <v>1.9063720016000001</v>
      </c>
      <c r="F618" t="b">
        <f>FALSE()</f>
        <v>0</v>
      </c>
      <c r="G618" t="s">
        <v>1540</v>
      </c>
    </row>
    <row r="619" spans="1:7">
      <c r="A619" s="4" t="s">
        <v>1439</v>
      </c>
      <c r="B619" t="s">
        <v>1440</v>
      </c>
      <c r="C619" t="s">
        <v>1565</v>
      </c>
      <c r="D619" t="s">
        <v>1566</v>
      </c>
      <c r="E619">
        <v>1.9122241119000001</v>
      </c>
      <c r="F619" t="b">
        <f>FALSE()</f>
        <v>0</v>
      </c>
      <c r="G619" t="s">
        <v>1567</v>
      </c>
    </row>
    <row r="620" spans="1:7">
      <c r="A620" s="4" t="s">
        <v>1246</v>
      </c>
      <c r="B620" t="s">
        <v>1247</v>
      </c>
      <c r="C620" t="s">
        <v>1568</v>
      </c>
      <c r="D620" t="s">
        <v>1569</v>
      </c>
      <c r="E620">
        <v>1.9264316337</v>
      </c>
      <c r="F620" t="b">
        <f>FALSE()</f>
        <v>0</v>
      </c>
      <c r="G620" t="s">
        <v>1438</v>
      </c>
    </row>
    <row r="621" spans="1:7">
      <c r="A621" s="4" t="s">
        <v>1439</v>
      </c>
      <c r="B621" t="s">
        <v>1440</v>
      </c>
      <c r="C621" t="s">
        <v>1570</v>
      </c>
      <c r="D621" t="s">
        <v>1571</v>
      </c>
      <c r="E621">
        <v>1.9432101078999999</v>
      </c>
      <c r="F621" t="b">
        <f>FALSE()</f>
        <v>0</v>
      </c>
      <c r="G621" t="s">
        <v>1446</v>
      </c>
    </row>
    <row r="622" spans="1:7">
      <c r="A622" s="4" t="s">
        <v>1246</v>
      </c>
      <c r="B622" t="s">
        <v>1247</v>
      </c>
      <c r="C622" t="s">
        <v>1572</v>
      </c>
      <c r="D622" t="s">
        <v>1573</v>
      </c>
      <c r="E622">
        <v>1.9539341675999999</v>
      </c>
      <c r="F622" t="b">
        <f>FALSE()</f>
        <v>0</v>
      </c>
      <c r="G622" t="s">
        <v>1516</v>
      </c>
    </row>
    <row r="623" spans="1:7">
      <c r="A623" s="4" t="s">
        <v>1305</v>
      </c>
      <c r="B623" t="s">
        <v>1306</v>
      </c>
      <c r="C623" t="s">
        <v>1574</v>
      </c>
      <c r="D623" t="s">
        <v>1575</v>
      </c>
      <c r="E623">
        <v>1.9785714246999999</v>
      </c>
      <c r="F623" t="b">
        <f>FALSE()</f>
        <v>0</v>
      </c>
      <c r="G623" t="s">
        <v>1576</v>
      </c>
    </row>
    <row r="624" spans="1:7">
      <c r="A624" s="4" t="s">
        <v>1305</v>
      </c>
      <c r="B624" t="s">
        <v>1306</v>
      </c>
      <c r="C624" t="s">
        <v>1577</v>
      </c>
      <c r="D624" t="s">
        <v>1578</v>
      </c>
      <c r="E624">
        <v>1.9951491291000001</v>
      </c>
      <c r="F624" t="b">
        <f>FALSE()</f>
        <v>0</v>
      </c>
      <c r="G624" t="s">
        <v>1576</v>
      </c>
    </row>
    <row r="625" spans="1:7">
      <c r="A625" s="4" t="s">
        <v>1439</v>
      </c>
      <c r="B625" t="s">
        <v>1440</v>
      </c>
      <c r="C625" t="s">
        <v>1579</v>
      </c>
      <c r="D625" t="s">
        <v>1580</v>
      </c>
      <c r="E625">
        <v>2.0496504513999998</v>
      </c>
      <c r="F625" t="b">
        <f>TRUE()</f>
        <v>1</v>
      </c>
      <c r="G625" t="s">
        <v>1443</v>
      </c>
    </row>
    <row r="626" spans="1:7">
      <c r="A626" s="4" t="s">
        <v>1439</v>
      </c>
      <c r="B626" t="s">
        <v>1440</v>
      </c>
      <c r="C626" t="s">
        <v>1581</v>
      </c>
      <c r="D626" t="s">
        <v>1582</v>
      </c>
      <c r="E626">
        <v>2.0520964663000001</v>
      </c>
      <c r="F626" t="b">
        <f>TRUE()</f>
        <v>1</v>
      </c>
      <c r="G626" t="s">
        <v>1446</v>
      </c>
    </row>
    <row r="627" spans="1:7">
      <c r="A627" s="4" t="s">
        <v>1266</v>
      </c>
      <c r="B627" t="s">
        <v>1267</v>
      </c>
      <c r="C627" t="s">
        <v>1583</v>
      </c>
      <c r="D627" t="s">
        <v>1584</v>
      </c>
      <c r="E627">
        <v>2.2183136692000001</v>
      </c>
      <c r="F627" t="b">
        <f>TRUE()</f>
        <v>1</v>
      </c>
      <c r="G627" t="s">
        <v>1368</v>
      </c>
    </row>
    <row r="628" spans="1:7">
      <c r="A628" s="4" t="s">
        <v>1246</v>
      </c>
      <c r="B628" t="s">
        <v>1247</v>
      </c>
      <c r="C628" t="s">
        <v>1585</v>
      </c>
      <c r="D628" t="s">
        <v>1586</v>
      </c>
      <c r="E628">
        <v>2.2623239998</v>
      </c>
      <c r="F628" t="b">
        <f>TRUE()</f>
        <v>1</v>
      </c>
      <c r="G628" t="s">
        <v>1516</v>
      </c>
    </row>
    <row r="629" spans="1:7">
      <c r="A629" s="4" t="s">
        <v>1477</v>
      </c>
      <c r="B629" t="s">
        <v>1478</v>
      </c>
      <c r="C629" t="s">
        <v>1587</v>
      </c>
      <c r="D629" t="s">
        <v>1588</v>
      </c>
      <c r="E629">
        <v>2.4476344054000001</v>
      </c>
      <c r="F629" t="b">
        <f>TRUE()</f>
        <v>1</v>
      </c>
      <c r="G629" t="s">
        <v>1481</v>
      </c>
    </row>
    <row r="630" spans="1:7">
      <c r="A630" s="4" t="s">
        <v>1477</v>
      </c>
      <c r="B630" t="s">
        <v>1478</v>
      </c>
      <c r="C630" t="s">
        <v>1589</v>
      </c>
      <c r="D630" t="s">
        <v>1590</v>
      </c>
      <c r="E630">
        <v>2.5697534684000001</v>
      </c>
      <c r="F630" t="b">
        <f>TRUE()</f>
        <v>1</v>
      </c>
      <c r="G630" t="s">
        <v>1457</v>
      </c>
    </row>
    <row r="631" spans="1:7">
      <c r="A631" s="4" t="s">
        <v>1305</v>
      </c>
      <c r="B631" t="s">
        <v>1306</v>
      </c>
      <c r="C631" t="s">
        <v>1591</v>
      </c>
      <c r="D631" t="s">
        <v>1592</v>
      </c>
      <c r="E631">
        <v>2.659875118</v>
      </c>
      <c r="F631" t="b">
        <f>TRUE()</f>
        <v>1</v>
      </c>
      <c r="G631" t="s">
        <v>1576</v>
      </c>
    </row>
    <row r="632" spans="1:7">
      <c r="A632" s="4" t="s">
        <v>1369</v>
      </c>
      <c r="B632" t="s">
        <v>1370</v>
      </c>
      <c r="C632" t="s">
        <v>1593</v>
      </c>
      <c r="D632" t="s">
        <v>1594</v>
      </c>
      <c r="E632">
        <v>2.8991334257000001</v>
      </c>
      <c r="F632" t="b">
        <f>TRUE()</f>
        <v>1</v>
      </c>
      <c r="G632" t="s">
        <v>1595</v>
      </c>
    </row>
    <row r="633" spans="1:7">
      <c r="A633" s="4" t="s">
        <v>1305</v>
      </c>
      <c r="B633" t="s">
        <v>1306</v>
      </c>
      <c r="C633" t="s">
        <v>1596</v>
      </c>
      <c r="D633" t="s">
        <v>1597</v>
      </c>
      <c r="E633">
        <v>2.9614482200999999</v>
      </c>
      <c r="F633" t="b">
        <f>TRUE()</f>
        <v>1</v>
      </c>
      <c r="G633" t="s">
        <v>1576</v>
      </c>
    </row>
    <row r="634" spans="1:7">
      <c r="A634" s="4" t="s">
        <v>1246</v>
      </c>
      <c r="B634" t="s">
        <v>1247</v>
      </c>
      <c r="C634" t="s">
        <v>1598</v>
      </c>
      <c r="D634" t="s">
        <v>1599</v>
      </c>
      <c r="E634">
        <v>3.3483003449000002</v>
      </c>
      <c r="F634" t="b">
        <f>TRUE()</f>
        <v>1</v>
      </c>
      <c r="G634" t="s">
        <v>1250</v>
      </c>
    </row>
    <row r="635" spans="1:7">
      <c r="A635" s="4" t="s">
        <v>1439</v>
      </c>
      <c r="B635" t="s">
        <v>1440</v>
      </c>
      <c r="C635" t="s">
        <v>1600</v>
      </c>
      <c r="D635" t="s">
        <v>1601</v>
      </c>
      <c r="E635">
        <v>3.4090798640000002</v>
      </c>
      <c r="F635" t="b">
        <f>TRUE()</f>
        <v>1</v>
      </c>
      <c r="G635" t="s">
        <v>1543</v>
      </c>
    </row>
    <row r="636" spans="1:7">
      <c r="A636" s="4" t="s">
        <v>1246</v>
      </c>
      <c r="B636" t="s">
        <v>1247</v>
      </c>
      <c r="C636" t="s">
        <v>1602</v>
      </c>
      <c r="D636" t="s">
        <v>1603</v>
      </c>
      <c r="E636">
        <v>5.2028407795999998</v>
      </c>
      <c r="F636" t="b">
        <f>TRUE()</f>
        <v>1</v>
      </c>
      <c r="G636" t="s">
        <v>1516</v>
      </c>
    </row>
    <row r="637" spans="1:7">
      <c r="A637"/>
    </row>
    <row r="638" spans="1:7">
      <c r="A638" s="5" t="s">
        <v>1604</v>
      </c>
    </row>
    <row r="639" spans="1:7">
      <c r="A639" s="4" t="s">
        <v>1605</v>
      </c>
      <c r="B639" t="s">
        <v>1606</v>
      </c>
      <c r="C639" t="s">
        <v>1607</v>
      </c>
      <c r="D639" t="s">
        <v>1608</v>
      </c>
      <c r="E639">
        <v>-4.9554659911999996</v>
      </c>
      <c r="F639" t="b">
        <f>TRUE()</f>
        <v>1</v>
      </c>
      <c r="G639" t="s">
        <v>1609</v>
      </c>
    </row>
    <row r="640" spans="1:7">
      <c r="A640" s="4" t="s">
        <v>1610</v>
      </c>
      <c r="B640" t="s">
        <v>1611</v>
      </c>
      <c r="C640" t="s">
        <v>1612</v>
      </c>
      <c r="D640" t="s">
        <v>1613</v>
      </c>
      <c r="E640">
        <v>-2.8236040588</v>
      </c>
      <c r="F640" t="b">
        <f>TRUE()</f>
        <v>1</v>
      </c>
      <c r="G640" t="s">
        <v>1614</v>
      </c>
    </row>
    <row r="641" spans="1:7">
      <c r="A641" s="4" t="s">
        <v>1605</v>
      </c>
      <c r="B641" t="s">
        <v>1606</v>
      </c>
      <c r="C641" t="s">
        <v>1615</v>
      </c>
      <c r="D641" t="s">
        <v>1616</v>
      </c>
      <c r="E641">
        <v>-2.6210108086999999</v>
      </c>
      <c r="F641" t="b">
        <f>TRUE()</f>
        <v>1</v>
      </c>
      <c r="G641" t="s">
        <v>1609</v>
      </c>
    </row>
    <row r="642" spans="1:7">
      <c r="A642" s="4" t="s">
        <v>1610</v>
      </c>
      <c r="B642" t="s">
        <v>1611</v>
      </c>
      <c r="C642" t="s">
        <v>1617</v>
      </c>
      <c r="D642" t="s">
        <v>1618</v>
      </c>
      <c r="E642">
        <v>-2.6104858896000001</v>
      </c>
      <c r="F642" t="b">
        <f>TRUE()</f>
        <v>1</v>
      </c>
      <c r="G642" t="s">
        <v>1614</v>
      </c>
    </row>
    <row r="643" spans="1:7">
      <c r="A643" s="4" t="s">
        <v>1610</v>
      </c>
      <c r="B643" t="s">
        <v>1611</v>
      </c>
      <c r="C643" t="s">
        <v>1619</v>
      </c>
      <c r="D643" t="s">
        <v>1620</v>
      </c>
      <c r="E643">
        <v>-2.5956184215999998</v>
      </c>
      <c r="F643" t="b">
        <f>TRUE()</f>
        <v>1</v>
      </c>
      <c r="G643" t="s">
        <v>1614</v>
      </c>
    </row>
    <row r="644" spans="1:7">
      <c r="A644" s="4" t="s">
        <v>1610</v>
      </c>
      <c r="B644" t="s">
        <v>1611</v>
      </c>
      <c r="C644" t="s">
        <v>1621</v>
      </c>
      <c r="D644" t="s">
        <v>1622</v>
      </c>
      <c r="E644">
        <v>-2.3363551552000001</v>
      </c>
      <c r="F644" t="b">
        <f>TRUE()</f>
        <v>1</v>
      </c>
      <c r="G644" t="s">
        <v>1623</v>
      </c>
    </row>
    <row r="645" spans="1:7">
      <c r="A645" s="4" t="s">
        <v>1605</v>
      </c>
      <c r="B645" t="s">
        <v>1606</v>
      </c>
      <c r="C645" t="s">
        <v>1624</v>
      </c>
      <c r="D645" t="s">
        <v>1625</v>
      </c>
      <c r="E645">
        <v>-1.9427328063</v>
      </c>
      <c r="F645" t="b">
        <f>FALSE()</f>
        <v>0</v>
      </c>
      <c r="G645" t="s">
        <v>1609</v>
      </c>
    </row>
    <row r="646" spans="1:7">
      <c r="A646" s="4" t="s">
        <v>1626</v>
      </c>
      <c r="B646" t="s">
        <v>1627</v>
      </c>
      <c r="C646" t="s">
        <v>1628</v>
      </c>
      <c r="D646" t="s">
        <v>1629</v>
      </c>
      <c r="E646">
        <v>-1.4850265045</v>
      </c>
      <c r="F646" t="b">
        <f>FALSE()</f>
        <v>0</v>
      </c>
      <c r="G646" t="s">
        <v>1630</v>
      </c>
    </row>
    <row r="647" spans="1:7">
      <c r="A647" s="4" t="s">
        <v>1610</v>
      </c>
      <c r="B647" t="s">
        <v>1611</v>
      </c>
      <c r="C647" t="s">
        <v>1631</v>
      </c>
      <c r="D647" t="s">
        <v>1632</v>
      </c>
      <c r="E647">
        <v>-1.2830226028</v>
      </c>
      <c r="F647" t="b">
        <f>FALSE()</f>
        <v>0</v>
      </c>
      <c r="G647" t="s">
        <v>1633</v>
      </c>
    </row>
    <row r="648" spans="1:7">
      <c r="A648" s="4" t="s">
        <v>1610</v>
      </c>
      <c r="B648" t="s">
        <v>1611</v>
      </c>
      <c r="C648" t="s">
        <v>1634</v>
      </c>
      <c r="D648" t="s">
        <v>1635</v>
      </c>
      <c r="E648">
        <v>-1.2510244670999999</v>
      </c>
      <c r="F648" t="b">
        <f>FALSE()</f>
        <v>0</v>
      </c>
      <c r="G648" t="s">
        <v>1623</v>
      </c>
    </row>
    <row r="649" spans="1:7">
      <c r="A649" s="4" t="s">
        <v>1610</v>
      </c>
      <c r="B649" t="s">
        <v>1611</v>
      </c>
      <c r="C649" t="s">
        <v>1636</v>
      </c>
      <c r="D649" t="s">
        <v>1637</v>
      </c>
      <c r="E649">
        <v>-1.1800426208999999</v>
      </c>
      <c r="F649" t="b">
        <f>FALSE()</f>
        <v>0</v>
      </c>
      <c r="G649" t="s">
        <v>1623</v>
      </c>
    </row>
    <row r="650" spans="1:7">
      <c r="A650" s="4" t="s">
        <v>1610</v>
      </c>
      <c r="B650" t="s">
        <v>1611</v>
      </c>
      <c r="C650" t="s">
        <v>1638</v>
      </c>
      <c r="D650" t="s">
        <v>1639</v>
      </c>
      <c r="E650">
        <v>-1.1655307238999999</v>
      </c>
      <c r="F650" t="b">
        <f>FALSE()</f>
        <v>0</v>
      </c>
      <c r="G650" t="s">
        <v>1623</v>
      </c>
    </row>
    <row r="651" spans="1:7">
      <c r="A651" s="4" t="s">
        <v>1610</v>
      </c>
      <c r="B651" t="s">
        <v>1611</v>
      </c>
      <c r="C651" t="s">
        <v>1640</v>
      </c>
      <c r="D651" t="s">
        <v>1641</v>
      </c>
      <c r="E651">
        <v>1.2361672078999999</v>
      </c>
      <c r="F651" t="b">
        <f>FALSE()</f>
        <v>0</v>
      </c>
      <c r="G651" t="s">
        <v>1623</v>
      </c>
    </row>
    <row r="652" spans="1:7">
      <c r="A652"/>
    </row>
    <row r="653" spans="1:7">
      <c r="A653" s="5" t="s">
        <v>1642</v>
      </c>
    </row>
    <row r="654" spans="1:7">
      <c r="A654" s="4" t="s">
        <v>1643</v>
      </c>
      <c r="B654" t="s">
        <v>1644</v>
      </c>
      <c r="C654" t="s">
        <v>1645</v>
      </c>
      <c r="D654" t="s">
        <v>1646</v>
      </c>
      <c r="E654">
        <v>-2.8486337142</v>
      </c>
      <c r="F654" t="b">
        <f>TRUE()</f>
        <v>1</v>
      </c>
      <c r="G654" t="s">
        <v>1647</v>
      </c>
    </row>
    <row r="655" spans="1:7">
      <c r="A655" s="4" t="s">
        <v>1643</v>
      </c>
      <c r="B655" t="s">
        <v>1644</v>
      </c>
      <c r="C655" t="s">
        <v>1648</v>
      </c>
      <c r="D655" t="s">
        <v>1649</v>
      </c>
      <c r="E655">
        <v>-2.2195422443999999</v>
      </c>
      <c r="F655" t="b">
        <f>TRUE()</f>
        <v>1</v>
      </c>
      <c r="G655" t="s">
        <v>1650</v>
      </c>
    </row>
    <row r="656" spans="1:7">
      <c r="A656" s="4" t="s">
        <v>1651</v>
      </c>
      <c r="B656" t="s">
        <v>1652</v>
      </c>
      <c r="C656" t="s">
        <v>1653</v>
      </c>
      <c r="D656" t="s">
        <v>1654</v>
      </c>
      <c r="E656">
        <v>-1.8346947296</v>
      </c>
      <c r="F656" t="b">
        <f>FALSE()</f>
        <v>0</v>
      </c>
      <c r="G656" t="s">
        <v>1655</v>
      </c>
    </row>
    <row r="657" spans="1:7">
      <c r="A657" s="4" t="s">
        <v>1656</v>
      </c>
      <c r="B657" t="s">
        <v>1657</v>
      </c>
      <c r="C657" t="s">
        <v>1658</v>
      </c>
      <c r="D657" t="s">
        <v>1659</v>
      </c>
      <c r="E657">
        <v>-1.8084277299</v>
      </c>
      <c r="F657" t="b">
        <f>FALSE()</f>
        <v>0</v>
      </c>
      <c r="G657" t="s">
        <v>1660</v>
      </c>
    </row>
    <row r="658" spans="1:7">
      <c r="A658" s="4" t="s">
        <v>1643</v>
      </c>
      <c r="B658" t="s">
        <v>1644</v>
      </c>
      <c r="C658" t="s">
        <v>1661</v>
      </c>
      <c r="D658" t="s">
        <v>1662</v>
      </c>
      <c r="E658">
        <v>-1.6664784511999999</v>
      </c>
      <c r="F658" t="b">
        <f>FALSE()</f>
        <v>0</v>
      </c>
      <c r="G658" t="s">
        <v>1647</v>
      </c>
    </row>
    <row r="659" spans="1:7">
      <c r="A659" s="4" t="s">
        <v>1663</v>
      </c>
      <c r="B659" t="s">
        <v>1664</v>
      </c>
      <c r="C659" t="s">
        <v>1665</v>
      </c>
      <c r="D659" t="s">
        <v>1666</v>
      </c>
      <c r="E659">
        <v>-1.4002172572</v>
      </c>
      <c r="F659" t="b">
        <f>FALSE()</f>
        <v>0</v>
      </c>
      <c r="G659" t="s">
        <v>1655</v>
      </c>
    </row>
    <row r="660" spans="1:7">
      <c r="A660" s="4" t="s">
        <v>1643</v>
      </c>
      <c r="B660" t="s">
        <v>1644</v>
      </c>
      <c r="C660" t="s">
        <v>1667</v>
      </c>
      <c r="D660" t="s">
        <v>1668</v>
      </c>
      <c r="E660">
        <v>-1.3384188426000001</v>
      </c>
      <c r="F660" t="b">
        <f>FALSE()</f>
        <v>0</v>
      </c>
      <c r="G660" t="s">
        <v>1647</v>
      </c>
    </row>
    <row r="661" spans="1:7">
      <c r="A661" s="4" t="s">
        <v>1643</v>
      </c>
      <c r="B661" t="s">
        <v>1644</v>
      </c>
      <c r="C661" t="s">
        <v>1669</v>
      </c>
      <c r="D661" t="s">
        <v>1670</v>
      </c>
      <c r="E661">
        <v>-1.2882752902000001</v>
      </c>
      <c r="F661" t="b">
        <f>FALSE()</f>
        <v>0</v>
      </c>
      <c r="G661" t="s">
        <v>1647</v>
      </c>
    </row>
    <row r="662" spans="1:7">
      <c r="A662" s="4" t="s">
        <v>1663</v>
      </c>
      <c r="B662" t="s">
        <v>1664</v>
      </c>
      <c r="C662" t="s">
        <v>1671</v>
      </c>
      <c r="D662" t="s">
        <v>1672</v>
      </c>
      <c r="E662">
        <v>-1.2738566908</v>
      </c>
      <c r="F662" t="b">
        <f>FALSE()</f>
        <v>0</v>
      </c>
      <c r="G662" t="s">
        <v>1655</v>
      </c>
    </row>
    <row r="663" spans="1:7">
      <c r="A663" s="4" t="s">
        <v>1663</v>
      </c>
      <c r="B663" t="s">
        <v>1664</v>
      </c>
      <c r="C663" t="s">
        <v>1673</v>
      </c>
      <c r="D663" t="s">
        <v>1674</v>
      </c>
      <c r="E663">
        <v>-1.1045066367</v>
      </c>
      <c r="F663" t="b">
        <f>FALSE()</f>
        <v>0</v>
      </c>
      <c r="G663" t="s">
        <v>1655</v>
      </c>
    </row>
    <row r="664" spans="1:7">
      <c r="A664" s="4" t="s">
        <v>1643</v>
      </c>
      <c r="B664" t="s">
        <v>1644</v>
      </c>
      <c r="C664" t="s">
        <v>1675</v>
      </c>
      <c r="D664" t="s">
        <v>1676</v>
      </c>
      <c r="E664">
        <v>1.0022961151000001</v>
      </c>
      <c r="F664" t="b">
        <f>FALSE()</f>
        <v>0</v>
      </c>
      <c r="G664" t="s">
        <v>1650</v>
      </c>
    </row>
    <row r="665" spans="1:7">
      <c r="A665" s="4" t="s">
        <v>1663</v>
      </c>
      <c r="B665" t="s">
        <v>1664</v>
      </c>
      <c r="C665" t="s">
        <v>1677</v>
      </c>
      <c r="D665" t="s">
        <v>1678</v>
      </c>
      <c r="E665">
        <v>1.0535669703999999</v>
      </c>
      <c r="F665" t="b">
        <f>FALSE()</f>
        <v>0</v>
      </c>
      <c r="G665" t="s">
        <v>1655</v>
      </c>
    </row>
    <row r="666" spans="1:7">
      <c r="A666" s="4" t="s">
        <v>1656</v>
      </c>
      <c r="B666" t="s">
        <v>1657</v>
      </c>
      <c r="C666" t="s">
        <v>1679</v>
      </c>
      <c r="D666" t="s">
        <v>1680</v>
      </c>
      <c r="E666">
        <v>1.2212953085</v>
      </c>
      <c r="F666" t="b">
        <f>FALSE()</f>
        <v>0</v>
      </c>
      <c r="G666" t="s">
        <v>1681</v>
      </c>
    </row>
    <row r="667" spans="1:7">
      <c r="A667"/>
    </row>
    <row r="668" spans="1:7">
      <c r="A668" s="5" t="s">
        <v>1682</v>
      </c>
    </row>
    <row r="669" spans="1:7">
      <c r="A669" s="4" t="s">
        <v>1683</v>
      </c>
      <c r="B669" t="s">
        <v>1684</v>
      </c>
      <c r="C669" t="s">
        <v>1685</v>
      </c>
      <c r="D669" t="s">
        <v>1686</v>
      </c>
      <c r="E669">
        <v>-21.975174366699999</v>
      </c>
      <c r="F669" t="b">
        <f>TRUE()</f>
        <v>1</v>
      </c>
      <c r="G669" t="s">
        <v>1687</v>
      </c>
    </row>
    <row r="670" spans="1:7">
      <c r="A670" s="4" t="s">
        <v>1683</v>
      </c>
      <c r="B670" t="s">
        <v>1684</v>
      </c>
      <c r="C670" t="s">
        <v>1688</v>
      </c>
      <c r="D670" t="s">
        <v>1689</v>
      </c>
      <c r="E670">
        <v>-13.853914274699999</v>
      </c>
      <c r="F670" t="b">
        <f>TRUE()</f>
        <v>1</v>
      </c>
      <c r="G670" t="s">
        <v>1690</v>
      </c>
    </row>
    <row r="671" spans="1:7">
      <c r="A671" s="4" t="s">
        <v>1691</v>
      </c>
      <c r="B671" t="s">
        <v>1692</v>
      </c>
      <c r="C671" t="s">
        <v>1693</v>
      </c>
      <c r="D671" t="s">
        <v>1694</v>
      </c>
      <c r="E671">
        <v>-9.1722466921999999</v>
      </c>
      <c r="F671" t="b">
        <f>TRUE()</f>
        <v>1</v>
      </c>
      <c r="G671" t="s">
        <v>976</v>
      </c>
    </row>
    <row r="672" spans="1:7">
      <c r="A672" s="4" t="s">
        <v>1683</v>
      </c>
      <c r="B672" t="s">
        <v>1684</v>
      </c>
      <c r="C672" t="s">
        <v>1695</v>
      </c>
      <c r="D672" t="s">
        <v>1696</v>
      </c>
      <c r="E672">
        <v>-7.1658177283000004</v>
      </c>
      <c r="F672" t="b">
        <f>TRUE()</f>
        <v>1</v>
      </c>
      <c r="G672" t="s">
        <v>1697</v>
      </c>
    </row>
    <row r="673" spans="1:7">
      <c r="A673" s="4" t="s">
        <v>1691</v>
      </c>
      <c r="B673" t="s">
        <v>1692</v>
      </c>
      <c r="C673" t="s">
        <v>1698</v>
      </c>
      <c r="D673" t="s">
        <v>1699</v>
      </c>
      <c r="E673">
        <v>-5.0956926068000001</v>
      </c>
      <c r="F673" t="b">
        <f>TRUE()</f>
        <v>1</v>
      </c>
      <c r="G673" t="s">
        <v>976</v>
      </c>
    </row>
    <row r="674" spans="1:7">
      <c r="A674" s="4" t="s">
        <v>1700</v>
      </c>
      <c r="B674" t="s">
        <v>1701</v>
      </c>
      <c r="C674" t="s">
        <v>1702</v>
      </c>
      <c r="D674" t="s">
        <v>1703</v>
      </c>
      <c r="E674">
        <v>-4.8431954074999997</v>
      </c>
      <c r="F674" t="b">
        <f>TRUE()</f>
        <v>1</v>
      </c>
      <c r="G674" t="s">
        <v>1704</v>
      </c>
    </row>
    <row r="675" spans="1:7">
      <c r="A675" s="4" t="s">
        <v>1683</v>
      </c>
      <c r="B675" t="s">
        <v>1684</v>
      </c>
      <c r="C675" t="s">
        <v>1705</v>
      </c>
      <c r="D675" t="s">
        <v>1706</v>
      </c>
      <c r="E675">
        <v>-4.7971168680999998</v>
      </c>
      <c r="F675" t="b">
        <f>TRUE()</f>
        <v>1</v>
      </c>
      <c r="G675" t="s">
        <v>1697</v>
      </c>
    </row>
    <row r="676" spans="1:7">
      <c r="A676" s="4" t="s">
        <v>1707</v>
      </c>
      <c r="B676" t="s">
        <v>1708</v>
      </c>
      <c r="C676" t="s">
        <v>1709</v>
      </c>
      <c r="D676" t="s">
        <v>1710</v>
      </c>
      <c r="E676">
        <v>-4.5648912935999997</v>
      </c>
      <c r="F676" t="b">
        <f>TRUE()</f>
        <v>1</v>
      </c>
      <c r="G676" t="s">
        <v>976</v>
      </c>
    </row>
    <row r="677" spans="1:7">
      <c r="A677" s="4" t="s">
        <v>1691</v>
      </c>
      <c r="B677" t="s">
        <v>1692</v>
      </c>
      <c r="C677" t="s">
        <v>1711</v>
      </c>
      <c r="D677" t="s">
        <v>1712</v>
      </c>
      <c r="E677">
        <v>-4.4905791096999996</v>
      </c>
      <c r="F677" t="b">
        <f>TRUE()</f>
        <v>1</v>
      </c>
      <c r="G677" t="s">
        <v>976</v>
      </c>
    </row>
    <row r="678" spans="1:7">
      <c r="A678" s="4" t="s">
        <v>1683</v>
      </c>
      <c r="B678" t="s">
        <v>1684</v>
      </c>
      <c r="C678" t="s">
        <v>1713</v>
      </c>
      <c r="D678" t="s">
        <v>1714</v>
      </c>
      <c r="E678">
        <v>-4.1605172022000003</v>
      </c>
      <c r="F678" t="b">
        <f>TRUE()</f>
        <v>1</v>
      </c>
      <c r="G678" t="s">
        <v>1697</v>
      </c>
    </row>
    <row r="679" spans="1:7">
      <c r="A679" s="4" t="s">
        <v>1700</v>
      </c>
      <c r="B679" t="s">
        <v>1701</v>
      </c>
      <c r="C679" t="s">
        <v>1715</v>
      </c>
      <c r="D679" t="s">
        <v>1716</v>
      </c>
      <c r="E679">
        <v>-4.0674443872000001</v>
      </c>
      <c r="F679" t="b">
        <f>TRUE()</f>
        <v>1</v>
      </c>
      <c r="G679" t="s">
        <v>1717</v>
      </c>
    </row>
    <row r="680" spans="1:7">
      <c r="A680" s="4" t="s">
        <v>1700</v>
      </c>
      <c r="B680" t="s">
        <v>1701</v>
      </c>
      <c r="C680" t="s">
        <v>1718</v>
      </c>
      <c r="D680" t="s">
        <v>1719</v>
      </c>
      <c r="E680">
        <v>-4.0265071045000003</v>
      </c>
      <c r="F680" t="b">
        <f>TRUE()</f>
        <v>1</v>
      </c>
      <c r="G680" t="s">
        <v>976</v>
      </c>
    </row>
    <row r="681" spans="1:7">
      <c r="A681" s="4" t="s">
        <v>1683</v>
      </c>
      <c r="B681" t="s">
        <v>1684</v>
      </c>
      <c r="C681" t="s">
        <v>1720</v>
      </c>
      <c r="D681" t="s">
        <v>1721</v>
      </c>
      <c r="E681">
        <v>-3.9173136915</v>
      </c>
      <c r="F681" t="b">
        <f>TRUE()</f>
        <v>1</v>
      </c>
      <c r="G681" t="s">
        <v>1722</v>
      </c>
    </row>
    <row r="682" spans="1:7">
      <c r="A682" s="4" t="s">
        <v>1691</v>
      </c>
      <c r="B682" t="s">
        <v>1692</v>
      </c>
      <c r="C682" t="s">
        <v>1723</v>
      </c>
      <c r="D682" t="s">
        <v>1724</v>
      </c>
      <c r="E682">
        <v>-3.8217694551000001</v>
      </c>
      <c r="F682" t="b">
        <f>TRUE()</f>
        <v>1</v>
      </c>
      <c r="G682" t="s">
        <v>976</v>
      </c>
    </row>
    <row r="683" spans="1:7">
      <c r="A683" s="4" t="s">
        <v>1725</v>
      </c>
      <c r="B683" t="s">
        <v>1726</v>
      </c>
      <c r="C683" t="s">
        <v>1727</v>
      </c>
      <c r="D683" t="s">
        <v>1728</v>
      </c>
      <c r="E683">
        <v>-3.8217694551000001</v>
      </c>
      <c r="F683" t="b">
        <f>TRUE()</f>
        <v>1</v>
      </c>
      <c r="G683" t="s">
        <v>1729</v>
      </c>
    </row>
    <row r="684" spans="1:7">
      <c r="A684" s="4" t="s">
        <v>1730</v>
      </c>
      <c r="B684" t="s">
        <v>1731</v>
      </c>
      <c r="C684" t="s">
        <v>1732</v>
      </c>
      <c r="D684" t="s">
        <v>1733</v>
      </c>
      <c r="E684">
        <v>-3.6938755954000002</v>
      </c>
      <c r="F684" t="b">
        <f>TRUE()</f>
        <v>1</v>
      </c>
      <c r="G684" t="s">
        <v>1734</v>
      </c>
    </row>
    <row r="685" spans="1:7">
      <c r="A685" s="4" t="s">
        <v>1730</v>
      </c>
      <c r="B685" t="s">
        <v>1731</v>
      </c>
      <c r="C685" t="s">
        <v>1735</v>
      </c>
      <c r="D685" t="s">
        <v>1736</v>
      </c>
      <c r="E685">
        <v>-3.6677672320000001</v>
      </c>
      <c r="F685" t="b">
        <f>TRUE()</f>
        <v>1</v>
      </c>
      <c r="G685" t="s">
        <v>1737</v>
      </c>
    </row>
    <row r="686" spans="1:7">
      <c r="A686" s="4" t="s">
        <v>1730</v>
      </c>
      <c r="B686" t="s">
        <v>1731</v>
      </c>
      <c r="C686" t="s">
        <v>1738</v>
      </c>
      <c r="D686" t="s">
        <v>1739</v>
      </c>
      <c r="E686">
        <v>-3.5073980966999998</v>
      </c>
      <c r="F686" t="b">
        <f>TRUE()</f>
        <v>1</v>
      </c>
      <c r="G686" t="s">
        <v>1737</v>
      </c>
    </row>
    <row r="687" spans="1:7">
      <c r="A687" s="4" t="s">
        <v>1691</v>
      </c>
      <c r="B687" t="s">
        <v>1692</v>
      </c>
      <c r="C687" t="s">
        <v>1740</v>
      </c>
      <c r="D687" t="s">
        <v>1741</v>
      </c>
      <c r="E687">
        <v>-3.5032886672000001</v>
      </c>
      <c r="F687" t="b">
        <f>TRUE()</f>
        <v>1</v>
      </c>
      <c r="G687" t="s">
        <v>976</v>
      </c>
    </row>
    <row r="688" spans="1:7">
      <c r="A688" s="4" t="s">
        <v>1742</v>
      </c>
      <c r="B688" t="s">
        <v>1743</v>
      </c>
      <c r="C688" t="s">
        <v>1744</v>
      </c>
      <c r="D688" t="s">
        <v>1745</v>
      </c>
      <c r="E688">
        <v>-3.3811509646000002</v>
      </c>
      <c r="F688" t="b">
        <f>TRUE()</f>
        <v>1</v>
      </c>
      <c r="G688" t="s">
        <v>1746</v>
      </c>
    </row>
    <row r="689" spans="1:7">
      <c r="A689" s="4" t="s">
        <v>1730</v>
      </c>
      <c r="B689" t="s">
        <v>1731</v>
      </c>
      <c r="C689" t="s">
        <v>1747</v>
      </c>
      <c r="D689" t="s">
        <v>1748</v>
      </c>
      <c r="E689">
        <v>-3.2060707475000001</v>
      </c>
      <c r="F689" t="b">
        <f>TRUE()</f>
        <v>1</v>
      </c>
      <c r="G689" t="s">
        <v>1734</v>
      </c>
    </row>
    <row r="690" spans="1:7">
      <c r="A690" s="4" t="s">
        <v>1725</v>
      </c>
      <c r="B690" t="s">
        <v>1726</v>
      </c>
      <c r="C690" t="s">
        <v>1749</v>
      </c>
      <c r="D690" t="s">
        <v>1750</v>
      </c>
      <c r="E690">
        <v>-3.142675525</v>
      </c>
      <c r="F690" t="b">
        <f>TRUE()</f>
        <v>1</v>
      </c>
      <c r="G690" t="s">
        <v>1729</v>
      </c>
    </row>
    <row r="691" spans="1:7">
      <c r="A691" s="4" t="s">
        <v>1751</v>
      </c>
      <c r="B691" t="s">
        <v>1752</v>
      </c>
      <c r="C691" t="s">
        <v>1753</v>
      </c>
      <c r="D691" t="s">
        <v>1754</v>
      </c>
      <c r="E691">
        <v>-3.0356601862999999</v>
      </c>
      <c r="F691" t="b">
        <f>TRUE()</f>
        <v>1</v>
      </c>
      <c r="G691" t="s">
        <v>976</v>
      </c>
    </row>
    <row r="692" spans="1:7">
      <c r="A692" s="4" t="s">
        <v>1725</v>
      </c>
      <c r="B692" t="s">
        <v>1726</v>
      </c>
      <c r="C692" t="s">
        <v>1755</v>
      </c>
      <c r="D692" t="s">
        <v>1756</v>
      </c>
      <c r="E692">
        <v>-2.9618713276999999</v>
      </c>
      <c r="F692" t="b">
        <f>TRUE()</f>
        <v>1</v>
      </c>
      <c r="G692" t="s">
        <v>1757</v>
      </c>
    </row>
    <row r="693" spans="1:7">
      <c r="A693" s="4" t="s">
        <v>1730</v>
      </c>
      <c r="B693" t="s">
        <v>1731</v>
      </c>
      <c r="C693" t="s">
        <v>1758</v>
      </c>
      <c r="D693" t="s">
        <v>1759</v>
      </c>
      <c r="E693">
        <v>-2.9199250775999999</v>
      </c>
      <c r="F693" t="b">
        <f>TRUE()</f>
        <v>1</v>
      </c>
      <c r="G693" t="s">
        <v>1734</v>
      </c>
    </row>
    <row r="694" spans="1:7">
      <c r="A694" s="4" t="s">
        <v>1760</v>
      </c>
      <c r="B694" t="s">
        <v>1761</v>
      </c>
      <c r="C694" t="s">
        <v>1762</v>
      </c>
      <c r="D694" t="s">
        <v>1763</v>
      </c>
      <c r="E694">
        <v>-2.9173458583</v>
      </c>
      <c r="F694" t="b">
        <f>TRUE()</f>
        <v>1</v>
      </c>
      <c r="G694" t="s">
        <v>1764</v>
      </c>
    </row>
    <row r="695" spans="1:7">
      <c r="A695" s="4" t="s">
        <v>1683</v>
      </c>
      <c r="B695" t="s">
        <v>1684</v>
      </c>
      <c r="C695" t="s">
        <v>1765</v>
      </c>
      <c r="D695" t="s">
        <v>1766</v>
      </c>
      <c r="E695">
        <v>-2.8704811884999999</v>
      </c>
      <c r="F695" t="b">
        <f>TRUE()</f>
        <v>1</v>
      </c>
      <c r="G695" t="s">
        <v>1757</v>
      </c>
    </row>
    <row r="696" spans="1:7">
      <c r="A696" s="4" t="s">
        <v>1683</v>
      </c>
      <c r="B696" t="s">
        <v>1684</v>
      </c>
      <c r="C696" t="s">
        <v>1767</v>
      </c>
      <c r="D696" t="s">
        <v>1768</v>
      </c>
      <c r="E696">
        <v>-2.8663270913000001</v>
      </c>
      <c r="F696" t="b">
        <f>FALSE()</f>
        <v>0</v>
      </c>
      <c r="G696" t="s">
        <v>1690</v>
      </c>
    </row>
    <row r="697" spans="1:7">
      <c r="A697" s="4" t="s">
        <v>1691</v>
      </c>
      <c r="B697" t="s">
        <v>1692</v>
      </c>
      <c r="C697" t="s">
        <v>1769</v>
      </c>
      <c r="D697" t="s">
        <v>1770</v>
      </c>
      <c r="E697">
        <v>-2.8347794661000001</v>
      </c>
      <c r="F697" t="b">
        <f>TRUE()</f>
        <v>1</v>
      </c>
      <c r="G697" t="s">
        <v>976</v>
      </c>
    </row>
    <row r="698" spans="1:7">
      <c r="A698" s="4" t="s">
        <v>1683</v>
      </c>
      <c r="B698" t="s">
        <v>1684</v>
      </c>
      <c r="C698" t="s">
        <v>1771</v>
      </c>
      <c r="D698" t="s">
        <v>1772</v>
      </c>
      <c r="E698">
        <v>-2.7707828549000002</v>
      </c>
      <c r="F698" t="b">
        <f>TRUE()</f>
        <v>1</v>
      </c>
      <c r="G698" t="s">
        <v>1697</v>
      </c>
    </row>
    <row r="699" spans="1:7">
      <c r="A699" s="4" t="s">
        <v>1760</v>
      </c>
      <c r="B699" t="s">
        <v>1761</v>
      </c>
      <c r="C699" t="s">
        <v>1773</v>
      </c>
      <c r="D699" t="s">
        <v>1774</v>
      </c>
      <c r="E699">
        <v>-2.7652706875000002</v>
      </c>
      <c r="F699" t="b">
        <f>TRUE()</f>
        <v>1</v>
      </c>
      <c r="G699" t="s">
        <v>1775</v>
      </c>
    </row>
    <row r="700" spans="1:7">
      <c r="A700" s="4" t="s">
        <v>1730</v>
      </c>
      <c r="B700" t="s">
        <v>1731</v>
      </c>
      <c r="C700" t="s">
        <v>1776</v>
      </c>
      <c r="D700" t="s">
        <v>1777</v>
      </c>
      <c r="E700">
        <v>-2.7070866972999998</v>
      </c>
      <c r="F700" t="b">
        <f>FALSE()</f>
        <v>0</v>
      </c>
      <c r="G700" t="s">
        <v>1778</v>
      </c>
    </row>
    <row r="701" spans="1:7">
      <c r="A701" s="4" t="s">
        <v>1700</v>
      </c>
      <c r="B701" t="s">
        <v>1701</v>
      </c>
      <c r="C701" t="s">
        <v>1779</v>
      </c>
      <c r="D701" t="s">
        <v>1780</v>
      </c>
      <c r="E701">
        <v>-2.7003929640000002</v>
      </c>
      <c r="F701" t="b">
        <f>TRUE()</f>
        <v>1</v>
      </c>
      <c r="G701" t="s">
        <v>1781</v>
      </c>
    </row>
    <row r="702" spans="1:7">
      <c r="A702" s="4" t="s">
        <v>1730</v>
      </c>
      <c r="B702" t="s">
        <v>1731</v>
      </c>
      <c r="C702" t="s">
        <v>1782</v>
      </c>
      <c r="D702" t="s">
        <v>1783</v>
      </c>
      <c r="E702">
        <v>-2.6999137065999999</v>
      </c>
      <c r="F702" t="b">
        <f>TRUE()</f>
        <v>1</v>
      </c>
      <c r="G702" t="s">
        <v>1784</v>
      </c>
    </row>
    <row r="703" spans="1:7">
      <c r="A703" s="4" t="s">
        <v>1730</v>
      </c>
      <c r="B703" t="s">
        <v>1731</v>
      </c>
      <c r="C703" t="s">
        <v>1785</v>
      </c>
      <c r="D703" t="s">
        <v>1786</v>
      </c>
      <c r="E703">
        <v>-2.6825371366000001</v>
      </c>
      <c r="F703" t="b">
        <f>TRUE()</f>
        <v>1</v>
      </c>
      <c r="G703" t="s">
        <v>1787</v>
      </c>
    </row>
    <row r="704" spans="1:7">
      <c r="A704" s="4" t="s">
        <v>1700</v>
      </c>
      <c r="B704" t="s">
        <v>1701</v>
      </c>
      <c r="C704" t="s">
        <v>1788</v>
      </c>
      <c r="D704" t="s">
        <v>1789</v>
      </c>
      <c r="E704">
        <v>-2.6735895270999999</v>
      </c>
      <c r="F704" t="b">
        <f>TRUE()</f>
        <v>1</v>
      </c>
      <c r="G704" t="s">
        <v>1704</v>
      </c>
    </row>
    <row r="705" spans="1:7">
      <c r="A705" s="4" t="s">
        <v>1730</v>
      </c>
      <c r="B705" t="s">
        <v>1731</v>
      </c>
      <c r="C705" t="s">
        <v>1790</v>
      </c>
      <c r="D705" t="s">
        <v>1791</v>
      </c>
      <c r="E705">
        <v>-2.6389281410000001</v>
      </c>
      <c r="F705" t="b">
        <f>TRUE()</f>
        <v>1</v>
      </c>
      <c r="G705" t="s">
        <v>976</v>
      </c>
    </row>
    <row r="706" spans="1:7">
      <c r="A706" s="4" t="s">
        <v>1691</v>
      </c>
      <c r="B706" t="s">
        <v>1692</v>
      </c>
      <c r="C706" t="s">
        <v>1792</v>
      </c>
      <c r="D706" t="s">
        <v>1793</v>
      </c>
      <c r="E706">
        <v>-2.5796943822</v>
      </c>
      <c r="F706" t="b">
        <f>TRUE()</f>
        <v>1</v>
      </c>
      <c r="G706" t="s">
        <v>976</v>
      </c>
    </row>
    <row r="707" spans="1:7">
      <c r="A707" s="4" t="s">
        <v>1730</v>
      </c>
      <c r="B707" t="s">
        <v>1731</v>
      </c>
      <c r="C707" t="s">
        <v>1794</v>
      </c>
      <c r="D707" t="s">
        <v>1795</v>
      </c>
      <c r="E707">
        <v>-2.5444217787999999</v>
      </c>
      <c r="F707" t="b">
        <f>TRUE()</f>
        <v>1</v>
      </c>
      <c r="G707" t="s">
        <v>1737</v>
      </c>
    </row>
    <row r="708" spans="1:7">
      <c r="A708" s="4" t="s">
        <v>1700</v>
      </c>
      <c r="B708" t="s">
        <v>1701</v>
      </c>
      <c r="C708" t="s">
        <v>1796</v>
      </c>
      <c r="D708" t="s">
        <v>1797</v>
      </c>
      <c r="E708">
        <v>-2.5308141478000001</v>
      </c>
      <c r="F708" t="b">
        <f>TRUE()</f>
        <v>1</v>
      </c>
      <c r="G708" t="s">
        <v>1704</v>
      </c>
    </row>
    <row r="709" spans="1:7">
      <c r="A709" s="4" t="s">
        <v>1683</v>
      </c>
      <c r="B709" t="s">
        <v>1684</v>
      </c>
      <c r="C709" t="s">
        <v>1798</v>
      </c>
      <c r="D709" t="s">
        <v>1799</v>
      </c>
      <c r="E709">
        <v>-2.5250976757000001</v>
      </c>
      <c r="F709" t="b">
        <f>TRUE()</f>
        <v>1</v>
      </c>
      <c r="G709" t="s">
        <v>1757</v>
      </c>
    </row>
    <row r="710" spans="1:7">
      <c r="A710" s="4" t="s">
        <v>1730</v>
      </c>
      <c r="B710" t="s">
        <v>1731</v>
      </c>
      <c r="C710" t="s">
        <v>1800</v>
      </c>
      <c r="D710" t="s">
        <v>1801</v>
      </c>
      <c r="E710">
        <v>-2.5191173663000002</v>
      </c>
      <c r="F710" t="b">
        <f>TRUE()</f>
        <v>1</v>
      </c>
      <c r="G710" t="s">
        <v>1737</v>
      </c>
    </row>
    <row r="711" spans="1:7">
      <c r="A711" s="4" t="s">
        <v>1742</v>
      </c>
      <c r="B711" t="s">
        <v>1743</v>
      </c>
      <c r="C711" t="s">
        <v>1802</v>
      </c>
      <c r="D711" t="s">
        <v>1803</v>
      </c>
      <c r="E711">
        <v>-2.4656577130000001</v>
      </c>
      <c r="F711" t="b">
        <f>TRUE()</f>
        <v>1</v>
      </c>
      <c r="G711" t="s">
        <v>1746</v>
      </c>
    </row>
    <row r="712" spans="1:7">
      <c r="A712" s="4" t="s">
        <v>1700</v>
      </c>
      <c r="B712" t="s">
        <v>1701</v>
      </c>
      <c r="C712" t="s">
        <v>1804</v>
      </c>
      <c r="D712" t="s">
        <v>1805</v>
      </c>
      <c r="E712">
        <v>-2.4545272602999999</v>
      </c>
      <c r="F712" t="b">
        <f>TRUE()</f>
        <v>1</v>
      </c>
      <c r="G712" t="s">
        <v>1704</v>
      </c>
    </row>
    <row r="713" spans="1:7">
      <c r="A713" s="4" t="s">
        <v>1683</v>
      </c>
      <c r="B713" t="s">
        <v>1684</v>
      </c>
      <c r="C713" t="s">
        <v>1806</v>
      </c>
      <c r="D713" t="s">
        <v>1807</v>
      </c>
      <c r="E713">
        <v>-2.4341031648000002</v>
      </c>
      <c r="F713" t="b">
        <f>TRUE()</f>
        <v>1</v>
      </c>
      <c r="G713" t="s">
        <v>1697</v>
      </c>
    </row>
    <row r="714" spans="1:7">
      <c r="A714" s="4" t="s">
        <v>1730</v>
      </c>
      <c r="B714" t="s">
        <v>1731</v>
      </c>
      <c r="C714" t="s">
        <v>1808</v>
      </c>
      <c r="D714" t="s">
        <v>1809</v>
      </c>
      <c r="E714">
        <v>-2.4284160079000001</v>
      </c>
      <c r="F714" t="b">
        <f>TRUE()</f>
        <v>1</v>
      </c>
      <c r="G714" t="s">
        <v>1778</v>
      </c>
    </row>
    <row r="715" spans="1:7">
      <c r="A715" s="4" t="s">
        <v>1730</v>
      </c>
      <c r="B715" t="s">
        <v>1731</v>
      </c>
      <c r="C715" t="s">
        <v>1810</v>
      </c>
      <c r="D715" t="s">
        <v>1811</v>
      </c>
      <c r="E715">
        <v>-2.4264815019000001</v>
      </c>
      <c r="F715" t="b">
        <f>TRUE()</f>
        <v>1</v>
      </c>
      <c r="G715" t="s">
        <v>1734</v>
      </c>
    </row>
    <row r="716" spans="1:7">
      <c r="A716" s="4" t="s">
        <v>1683</v>
      </c>
      <c r="B716" t="s">
        <v>1684</v>
      </c>
      <c r="C716" t="s">
        <v>1812</v>
      </c>
      <c r="D716" t="s">
        <v>1813</v>
      </c>
      <c r="E716">
        <v>-2.3886059093999998</v>
      </c>
      <c r="F716" t="b">
        <f>FALSE()</f>
        <v>0</v>
      </c>
      <c r="G716" t="s">
        <v>1814</v>
      </c>
    </row>
    <row r="717" spans="1:7">
      <c r="A717" s="4" t="s">
        <v>1683</v>
      </c>
      <c r="B717" t="s">
        <v>1684</v>
      </c>
      <c r="C717" t="s">
        <v>1815</v>
      </c>
      <c r="D717" t="s">
        <v>1816</v>
      </c>
      <c r="E717">
        <v>-2.3886059093999998</v>
      </c>
      <c r="F717" t="b">
        <f>TRUE()</f>
        <v>1</v>
      </c>
      <c r="G717" t="s">
        <v>1697</v>
      </c>
    </row>
    <row r="718" spans="1:7">
      <c r="A718" s="4" t="s">
        <v>1683</v>
      </c>
      <c r="B718" t="s">
        <v>1684</v>
      </c>
      <c r="C718" t="s">
        <v>1817</v>
      </c>
      <c r="D718" t="s">
        <v>1818</v>
      </c>
      <c r="E718">
        <v>-2.3886059093999998</v>
      </c>
      <c r="F718" t="b">
        <f>TRUE()</f>
        <v>1</v>
      </c>
      <c r="G718" t="s">
        <v>1690</v>
      </c>
    </row>
    <row r="719" spans="1:7">
      <c r="A719" s="4" t="s">
        <v>1691</v>
      </c>
      <c r="B719" t="s">
        <v>1692</v>
      </c>
      <c r="C719" t="s">
        <v>1819</v>
      </c>
      <c r="D719" t="s">
        <v>1820</v>
      </c>
      <c r="E719">
        <v>-2.3697236493</v>
      </c>
      <c r="F719" t="b">
        <f>TRUE()</f>
        <v>1</v>
      </c>
      <c r="G719" t="s">
        <v>976</v>
      </c>
    </row>
    <row r="720" spans="1:7">
      <c r="A720" s="4" t="s">
        <v>1760</v>
      </c>
      <c r="B720" t="s">
        <v>1761</v>
      </c>
      <c r="C720" t="s">
        <v>1821</v>
      </c>
      <c r="D720" t="s">
        <v>1822</v>
      </c>
      <c r="E720">
        <v>-2.3678354232999999</v>
      </c>
      <c r="F720" t="b">
        <f>TRUE()</f>
        <v>1</v>
      </c>
      <c r="G720" t="s">
        <v>1764</v>
      </c>
    </row>
    <row r="721" spans="1:7">
      <c r="A721" s="4" t="s">
        <v>1823</v>
      </c>
      <c r="B721" t="s">
        <v>1824</v>
      </c>
      <c r="C721" t="s">
        <v>1825</v>
      </c>
      <c r="D721" t="s">
        <v>1826</v>
      </c>
      <c r="E721">
        <v>-2.3618566935</v>
      </c>
      <c r="F721" t="b">
        <f>TRUE()</f>
        <v>1</v>
      </c>
      <c r="G721" t="s">
        <v>1827</v>
      </c>
    </row>
    <row r="722" spans="1:7">
      <c r="A722" s="4" t="s">
        <v>1828</v>
      </c>
      <c r="B722" t="s">
        <v>1829</v>
      </c>
      <c r="C722" t="s">
        <v>1830</v>
      </c>
      <c r="D722" t="s">
        <v>1831</v>
      </c>
      <c r="E722">
        <v>-2.3383194692</v>
      </c>
      <c r="F722" t="b">
        <f>TRUE()</f>
        <v>1</v>
      </c>
      <c r="G722" t="s">
        <v>1832</v>
      </c>
    </row>
    <row r="723" spans="1:7">
      <c r="A723" s="4" t="s">
        <v>1833</v>
      </c>
      <c r="B723" t="s">
        <v>1834</v>
      </c>
      <c r="C723" t="s">
        <v>1835</v>
      </c>
      <c r="D723" t="s">
        <v>1836</v>
      </c>
      <c r="E723">
        <v>-2.2895279677000002</v>
      </c>
      <c r="F723" t="b">
        <f>TRUE()</f>
        <v>1</v>
      </c>
      <c r="G723" t="s">
        <v>1837</v>
      </c>
    </row>
    <row r="724" spans="1:7">
      <c r="A724" s="4" t="s">
        <v>1742</v>
      </c>
      <c r="B724" t="s">
        <v>1743</v>
      </c>
      <c r="C724" t="s">
        <v>1838</v>
      </c>
      <c r="D724" t="s">
        <v>1839</v>
      </c>
      <c r="E724">
        <v>-2.2248157899000001</v>
      </c>
      <c r="F724" t="b">
        <f>TRUE()</f>
        <v>1</v>
      </c>
      <c r="G724" t="s">
        <v>1840</v>
      </c>
    </row>
    <row r="725" spans="1:7">
      <c r="A725" s="4" t="s">
        <v>1691</v>
      </c>
      <c r="B725" t="s">
        <v>1692</v>
      </c>
      <c r="C725" t="s">
        <v>1841</v>
      </c>
      <c r="D725" t="s">
        <v>1842</v>
      </c>
      <c r="E725">
        <v>-2.2183892422999998</v>
      </c>
      <c r="F725" t="b">
        <f>TRUE()</f>
        <v>1</v>
      </c>
      <c r="G725" t="s">
        <v>1843</v>
      </c>
    </row>
    <row r="726" spans="1:7">
      <c r="A726" s="4" t="s">
        <v>1823</v>
      </c>
      <c r="B726" t="s">
        <v>1824</v>
      </c>
      <c r="C726" t="s">
        <v>1844</v>
      </c>
      <c r="D726" t="s">
        <v>1845</v>
      </c>
      <c r="E726">
        <v>-2.1609302577</v>
      </c>
      <c r="F726" t="b">
        <f>TRUE()</f>
        <v>1</v>
      </c>
      <c r="G726" t="s">
        <v>1827</v>
      </c>
    </row>
    <row r="727" spans="1:7">
      <c r="A727" s="4" t="s">
        <v>1828</v>
      </c>
      <c r="B727" t="s">
        <v>1829</v>
      </c>
      <c r="C727" t="s">
        <v>1846</v>
      </c>
      <c r="D727" t="s">
        <v>1847</v>
      </c>
      <c r="E727">
        <v>-2.1510967221000001</v>
      </c>
      <c r="F727" t="b">
        <f>TRUE()</f>
        <v>1</v>
      </c>
      <c r="G727" t="s">
        <v>1848</v>
      </c>
    </row>
    <row r="728" spans="1:7">
      <c r="A728" s="4" t="s">
        <v>1691</v>
      </c>
      <c r="B728" t="s">
        <v>1692</v>
      </c>
      <c r="C728" t="s">
        <v>1849</v>
      </c>
      <c r="D728" t="s">
        <v>1850</v>
      </c>
      <c r="E728">
        <v>-2.1429207302000002</v>
      </c>
      <c r="F728" t="b">
        <f>TRUE()</f>
        <v>1</v>
      </c>
      <c r="G728" t="s">
        <v>976</v>
      </c>
    </row>
    <row r="729" spans="1:7">
      <c r="A729" s="4" t="s">
        <v>1683</v>
      </c>
      <c r="B729" t="s">
        <v>1684</v>
      </c>
      <c r="C729" t="s">
        <v>1851</v>
      </c>
      <c r="D729" t="s">
        <v>1852</v>
      </c>
      <c r="E729">
        <v>-2.0958090559999998</v>
      </c>
      <c r="F729" t="b">
        <f>TRUE()</f>
        <v>1</v>
      </c>
      <c r="G729" t="s">
        <v>1697</v>
      </c>
    </row>
    <row r="730" spans="1:7">
      <c r="A730" s="4" t="s">
        <v>1853</v>
      </c>
      <c r="B730" t="s">
        <v>1854</v>
      </c>
      <c r="C730" t="s">
        <v>1855</v>
      </c>
      <c r="D730" t="s">
        <v>1856</v>
      </c>
      <c r="E730">
        <v>-2.0914866378000001</v>
      </c>
      <c r="F730" t="b">
        <f>TRUE()</f>
        <v>1</v>
      </c>
      <c r="G730" t="s">
        <v>1857</v>
      </c>
    </row>
    <row r="731" spans="1:7">
      <c r="A731" s="4" t="s">
        <v>1823</v>
      </c>
      <c r="B731" t="s">
        <v>1824</v>
      </c>
      <c r="C731" t="s">
        <v>1858</v>
      </c>
      <c r="D731" t="s">
        <v>1859</v>
      </c>
      <c r="E731">
        <v>-2.0746319250999998</v>
      </c>
      <c r="F731" t="b">
        <f>TRUE()</f>
        <v>1</v>
      </c>
      <c r="G731" t="s">
        <v>1860</v>
      </c>
    </row>
    <row r="732" spans="1:7">
      <c r="A732" s="4" t="s">
        <v>1760</v>
      </c>
      <c r="B732" t="s">
        <v>1761</v>
      </c>
      <c r="C732" t="s">
        <v>1861</v>
      </c>
      <c r="D732" t="s">
        <v>1862</v>
      </c>
      <c r="E732">
        <v>-2.0179601648999999</v>
      </c>
      <c r="F732" t="b">
        <f>TRUE()</f>
        <v>1</v>
      </c>
      <c r="G732" t="s">
        <v>1764</v>
      </c>
    </row>
    <row r="733" spans="1:7">
      <c r="A733" s="4" t="s">
        <v>1730</v>
      </c>
      <c r="B733" t="s">
        <v>1731</v>
      </c>
      <c r="C733" t="s">
        <v>1863</v>
      </c>
      <c r="D733" t="s">
        <v>1864</v>
      </c>
      <c r="E733">
        <v>-2.014833318</v>
      </c>
      <c r="F733" t="b">
        <f>TRUE()</f>
        <v>1</v>
      </c>
      <c r="G733" t="s">
        <v>976</v>
      </c>
    </row>
    <row r="734" spans="1:7">
      <c r="A734" s="4" t="s">
        <v>1828</v>
      </c>
      <c r="B734" t="s">
        <v>1829</v>
      </c>
      <c r="C734" t="s">
        <v>1865</v>
      </c>
      <c r="D734" t="s">
        <v>1866</v>
      </c>
      <c r="E734">
        <v>-1.9402159369</v>
      </c>
      <c r="F734" t="b">
        <f>FALSE()</f>
        <v>0</v>
      </c>
      <c r="G734" t="s">
        <v>1848</v>
      </c>
    </row>
    <row r="735" spans="1:7">
      <c r="A735" s="4" t="s">
        <v>1707</v>
      </c>
      <c r="B735" t="s">
        <v>1708</v>
      </c>
      <c r="C735" t="s">
        <v>1867</v>
      </c>
      <c r="D735" t="s">
        <v>1868</v>
      </c>
      <c r="E735">
        <v>-1.9167444451</v>
      </c>
      <c r="F735" t="b">
        <f>FALSE()</f>
        <v>0</v>
      </c>
      <c r="G735" t="s">
        <v>976</v>
      </c>
    </row>
    <row r="736" spans="1:7">
      <c r="A736" s="4" t="s">
        <v>1730</v>
      </c>
      <c r="B736" t="s">
        <v>1731</v>
      </c>
      <c r="C736" t="s">
        <v>1869</v>
      </c>
      <c r="D736" t="s">
        <v>1870</v>
      </c>
      <c r="E736">
        <v>-1.9002008671999999</v>
      </c>
      <c r="F736" t="b">
        <f>FALSE()</f>
        <v>0</v>
      </c>
      <c r="G736" t="s">
        <v>976</v>
      </c>
    </row>
    <row r="737" spans="1:7">
      <c r="A737" s="4" t="s">
        <v>1833</v>
      </c>
      <c r="B737" t="s">
        <v>1834</v>
      </c>
      <c r="C737" t="s">
        <v>1871</v>
      </c>
      <c r="D737" t="s">
        <v>1872</v>
      </c>
      <c r="E737">
        <v>-1.8912062398</v>
      </c>
      <c r="F737" t="b">
        <f>FALSE()</f>
        <v>0</v>
      </c>
      <c r="G737" t="s">
        <v>1873</v>
      </c>
    </row>
    <row r="738" spans="1:7">
      <c r="A738" s="4" t="s">
        <v>1691</v>
      </c>
      <c r="B738" t="s">
        <v>1692</v>
      </c>
      <c r="C738" t="s">
        <v>1874</v>
      </c>
      <c r="D738" t="s">
        <v>1875</v>
      </c>
      <c r="E738">
        <v>-1.8777983273000001</v>
      </c>
      <c r="F738" t="b">
        <f>FALSE()</f>
        <v>0</v>
      </c>
      <c r="G738" t="s">
        <v>976</v>
      </c>
    </row>
    <row r="739" spans="1:7">
      <c r="A739" s="4" t="s">
        <v>1833</v>
      </c>
      <c r="B739" t="s">
        <v>1834</v>
      </c>
      <c r="C739" t="s">
        <v>1876</v>
      </c>
      <c r="D739" t="s">
        <v>1877</v>
      </c>
      <c r="E739">
        <v>-1.8697859381999999</v>
      </c>
      <c r="F739" t="b">
        <f>FALSE()</f>
        <v>0</v>
      </c>
      <c r="G739" t="s">
        <v>1878</v>
      </c>
    </row>
    <row r="740" spans="1:7">
      <c r="A740" s="4" t="s">
        <v>1879</v>
      </c>
      <c r="B740" t="s">
        <v>1880</v>
      </c>
      <c r="C740" t="s">
        <v>1881</v>
      </c>
      <c r="D740" t="s">
        <v>1882</v>
      </c>
      <c r="E740">
        <v>-1.8578045962</v>
      </c>
      <c r="F740" t="b">
        <f>FALSE()</f>
        <v>0</v>
      </c>
      <c r="G740" t="s">
        <v>976</v>
      </c>
    </row>
    <row r="741" spans="1:7">
      <c r="A741" s="4" t="s">
        <v>1833</v>
      </c>
      <c r="B741" t="s">
        <v>1834</v>
      </c>
      <c r="C741" t="s">
        <v>1883</v>
      </c>
      <c r="D741" t="s">
        <v>1884</v>
      </c>
      <c r="E741">
        <v>-1.8167411211</v>
      </c>
      <c r="F741" t="b">
        <f>FALSE()</f>
        <v>0</v>
      </c>
      <c r="G741" t="s">
        <v>1885</v>
      </c>
    </row>
    <row r="742" spans="1:7">
      <c r="A742" s="4" t="s">
        <v>1683</v>
      </c>
      <c r="B742" t="s">
        <v>1684</v>
      </c>
      <c r="C742" t="s">
        <v>1886</v>
      </c>
      <c r="D742" t="s">
        <v>1887</v>
      </c>
      <c r="E742">
        <v>-1.8073784715000001</v>
      </c>
      <c r="F742" t="b">
        <f>FALSE()</f>
        <v>0</v>
      </c>
      <c r="G742" t="s">
        <v>1888</v>
      </c>
    </row>
    <row r="743" spans="1:7">
      <c r="A743" s="4" t="s">
        <v>1889</v>
      </c>
      <c r="B743" t="s">
        <v>1890</v>
      </c>
      <c r="C743" t="s">
        <v>1891</v>
      </c>
      <c r="D743" t="s">
        <v>1892</v>
      </c>
      <c r="E743">
        <v>-1.8047244649</v>
      </c>
      <c r="F743" t="b">
        <f>FALSE()</f>
        <v>0</v>
      </c>
      <c r="G743" t="s">
        <v>1893</v>
      </c>
    </row>
    <row r="744" spans="1:7">
      <c r="A744" s="4" t="s">
        <v>1742</v>
      </c>
      <c r="B744" t="s">
        <v>1743</v>
      </c>
      <c r="C744" t="s">
        <v>1894</v>
      </c>
      <c r="D744" t="s">
        <v>1895</v>
      </c>
      <c r="E744">
        <v>-1.7937343055999999</v>
      </c>
      <c r="F744" t="b">
        <f>FALSE()</f>
        <v>0</v>
      </c>
      <c r="G744" t="s">
        <v>1896</v>
      </c>
    </row>
    <row r="745" spans="1:7">
      <c r="A745" s="4" t="s">
        <v>1683</v>
      </c>
      <c r="B745" t="s">
        <v>1684</v>
      </c>
      <c r="C745" t="s">
        <v>1897</v>
      </c>
      <c r="D745" t="s">
        <v>1898</v>
      </c>
      <c r="E745">
        <v>-1.7868013036999999</v>
      </c>
      <c r="F745" t="b">
        <f>FALSE()</f>
        <v>0</v>
      </c>
      <c r="G745" t="s">
        <v>1757</v>
      </c>
    </row>
    <row r="746" spans="1:7">
      <c r="A746" s="4" t="s">
        <v>1760</v>
      </c>
      <c r="B746" t="s">
        <v>1761</v>
      </c>
      <c r="C746" t="s">
        <v>1899</v>
      </c>
      <c r="D746" t="s">
        <v>1900</v>
      </c>
      <c r="E746">
        <v>-1.7863065745</v>
      </c>
      <c r="F746" t="b">
        <f>FALSE()</f>
        <v>0</v>
      </c>
      <c r="G746" t="s">
        <v>1901</v>
      </c>
    </row>
    <row r="747" spans="1:7">
      <c r="A747" s="4" t="s">
        <v>1683</v>
      </c>
      <c r="B747" t="s">
        <v>1684</v>
      </c>
      <c r="C747" t="s">
        <v>1902</v>
      </c>
      <c r="D747" t="s">
        <v>1903</v>
      </c>
      <c r="E747">
        <v>-1.7516443336</v>
      </c>
      <c r="F747" t="b">
        <f>FALSE()</f>
        <v>0</v>
      </c>
      <c r="G747" t="s">
        <v>1697</v>
      </c>
    </row>
    <row r="748" spans="1:7">
      <c r="A748" s="4" t="s">
        <v>1683</v>
      </c>
      <c r="B748" t="s">
        <v>1684</v>
      </c>
      <c r="C748" t="s">
        <v>1904</v>
      </c>
      <c r="D748" t="s">
        <v>1905</v>
      </c>
      <c r="E748">
        <v>-1.7516443336</v>
      </c>
      <c r="F748" t="b">
        <f>FALSE()</f>
        <v>0</v>
      </c>
      <c r="G748" t="s">
        <v>1814</v>
      </c>
    </row>
    <row r="749" spans="1:7">
      <c r="A749" s="4" t="s">
        <v>1760</v>
      </c>
      <c r="B749" t="s">
        <v>1761</v>
      </c>
      <c r="C749" t="s">
        <v>1906</v>
      </c>
      <c r="D749" t="s">
        <v>1907</v>
      </c>
      <c r="E749">
        <v>-1.7371679340999999</v>
      </c>
      <c r="F749" t="b">
        <f>FALSE()</f>
        <v>0</v>
      </c>
      <c r="G749" t="s">
        <v>1775</v>
      </c>
    </row>
    <row r="750" spans="1:7">
      <c r="A750" s="4" t="s">
        <v>1683</v>
      </c>
      <c r="B750" t="s">
        <v>1684</v>
      </c>
      <c r="C750" t="s">
        <v>1908</v>
      </c>
      <c r="D750" t="s">
        <v>1909</v>
      </c>
      <c r="E750">
        <v>-1.7365164961999999</v>
      </c>
      <c r="F750" t="b">
        <f>FALSE()</f>
        <v>0</v>
      </c>
      <c r="G750" t="s">
        <v>1697</v>
      </c>
    </row>
    <row r="751" spans="1:7">
      <c r="A751" s="4" t="s">
        <v>1683</v>
      </c>
      <c r="B751" t="s">
        <v>1684</v>
      </c>
      <c r="C751" t="s">
        <v>1910</v>
      </c>
      <c r="D751" t="s">
        <v>1911</v>
      </c>
      <c r="E751">
        <v>-1.7239503519999999</v>
      </c>
      <c r="F751" t="b">
        <f>FALSE()</f>
        <v>0</v>
      </c>
      <c r="G751" t="s">
        <v>1757</v>
      </c>
    </row>
    <row r="752" spans="1:7">
      <c r="A752" s="4" t="s">
        <v>1730</v>
      </c>
      <c r="B752" t="s">
        <v>1731</v>
      </c>
      <c r="C752" t="s">
        <v>1912</v>
      </c>
      <c r="D752" t="s">
        <v>1913</v>
      </c>
      <c r="E752">
        <v>-1.723016847</v>
      </c>
      <c r="F752" t="b">
        <f>FALSE()</f>
        <v>0</v>
      </c>
      <c r="G752" t="s">
        <v>1737</v>
      </c>
    </row>
    <row r="753" spans="1:7">
      <c r="A753" s="4" t="s">
        <v>1730</v>
      </c>
      <c r="B753" t="s">
        <v>1731</v>
      </c>
      <c r="C753" t="s">
        <v>1914</v>
      </c>
      <c r="D753" t="s">
        <v>1915</v>
      </c>
      <c r="E753">
        <v>-1.7061470781999999</v>
      </c>
      <c r="F753" t="b">
        <f>FALSE()</f>
        <v>0</v>
      </c>
      <c r="G753" t="s">
        <v>1778</v>
      </c>
    </row>
    <row r="754" spans="1:7">
      <c r="A754" s="4" t="s">
        <v>1833</v>
      </c>
      <c r="B754" t="s">
        <v>1834</v>
      </c>
      <c r="C754" t="s">
        <v>1916</v>
      </c>
      <c r="D754" t="s">
        <v>1917</v>
      </c>
      <c r="E754">
        <v>-1.6958847217999999</v>
      </c>
      <c r="F754" t="b">
        <f>FALSE()</f>
        <v>0</v>
      </c>
      <c r="G754" t="s">
        <v>1918</v>
      </c>
    </row>
    <row r="755" spans="1:7">
      <c r="A755" s="4" t="s">
        <v>1683</v>
      </c>
      <c r="B755" t="s">
        <v>1684</v>
      </c>
      <c r="C755" t="s">
        <v>1919</v>
      </c>
      <c r="D755" t="s">
        <v>1920</v>
      </c>
      <c r="E755">
        <v>-1.6937387358</v>
      </c>
      <c r="F755" t="b">
        <f>FALSE()</f>
        <v>0</v>
      </c>
      <c r="G755" t="s">
        <v>1697</v>
      </c>
    </row>
    <row r="756" spans="1:7">
      <c r="A756" s="4" t="s">
        <v>1683</v>
      </c>
      <c r="B756" t="s">
        <v>1684</v>
      </c>
      <c r="C756" t="s">
        <v>1921</v>
      </c>
      <c r="D756" t="s">
        <v>1922</v>
      </c>
      <c r="E756">
        <v>-1.6797293170000001</v>
      </c>
      <c r="F756" t="b">
        <f>FALSE()</f>
        <v>0</v>
      </c>
      <c r="G756" t="s">
        <v>1697</v>
      </c>
    </row>
    <row r="757" spans="1:7">
      <c r="A757" s="4" t="s">
        <v>1691</v>
      </c>
      <c r="B757" t="s">
        <v>1692</v>
      </c>
      <c r="C757" t="s">
        <v>1923</v>
      </c>
      <c r="D757" t="s">
        <v>1924</v>
      </c>
      <c r="E757">
        <v>-1.6454840709</v>
      </c>
      <c r="F757" t="b">
        <f>FALSE()</f>
        <v>0</v>
      </c>
      <c r="G757" t="s">
        <v>976</v>
      </c>
    </row>
    <row r="758" spans="1:7">
      <c r="A758" s="4" t="s">
        <v>1683</v>
      </c>
      <c r="B758" t="s">
        <v>1684</v>
      </c>
      <c r="C758" t="s">
        <v>1925</v>
      </c>
      <c r="D758" t="s">
        <v>1926</v>
      </c>
      <c r="E758">
        <v>-1.6285949382</v>
      </c>
      <c r="F758" t="b">
        <f>FALSE()</f>
        <v>0</v>
      </c>
      <c r="G758" t="s">
        <v>1697</v>
      </c>
    </row>
    <row r="759" spans="1:7">
      <c r="A759" s="4" t="s">
        <v>1730</v>
      </c>
      <c r="B759" t="s">
        <v>1731</v>
      </c>
      <c r="C759" t="s">
        <v>1927</v>
      </c>
      <c r="D759" t="s">
        <v>1928</v>
      </c>
      <c r="E759">
        <v>-1.6017710216000001</v>
      </c>
      <c r="F759" t="b">
        <f>FALSE()</f>
        <v>0</v>
      </c>
      <c r="G759" t="s">
        <v>1737</v>
      </c>
    </row>
    <row r="760" spans="1:7">
      <c r="A760" s="4" t="s">
        <v>1683</v>
      </c>
      <c r="B760" t="s">
        <v>1684</v>
      </c>
      <c r="C760" t="s">
        <v>1929</v>
      </c>
      <c r="D760" t="s">
        <v>1930</v>
      </c>
      <c r="E760">
        <v>-1.5985246026</v>
      </c>
      <c r="F760" t="b">
        <f>FALSE()</f>
        <v>0</v>
      </c>
      <c r="G760" t="s">
        <v>1722</v>
      </c>
    </row>
    <row r="761" spans="1:7">
      <c r="A761" s="4" t="s">
        <v>1683</v>
      </c>
      <c r="B761" t="s">
        <v>1684</v>
      </c>
      <c r="C761" t="s">
        <v>1931</v>
      </c>
      <c r="D761" t="s">
        <v>1932</v>
      </c>
      <c r="E761">
        <v>-1.5961035895</v>
      </c>
      <c r="F761" t="b">
        <f>FALSE()</f>
        <v>0</v>
      </c>
      <c r="G761" t="s">
        <v>1722</v>
      </c>
    </row>
    <row r="762" spans="1:7">
      <c r="A762" s="4" t="s">
        <v>1691</v>
      </c>
      <c r="B762" t="s">
        <v>1692</v>
      </c>
      <c r="C762" t="s">
        <v>1933</v>
      </c>
      <c r="D762" t="s">
        <v>1934</v>
      </c>
      <c r="E762">
        <v>-1.5924039396</v>
      </c>
      <c r="F762" t="b">
        <f>FALSE()</f>
        <v>0</v>
      </c>
      <c r="G762" t="s">
        <v>976</v>
      </c>
    </row>
    <row r="763" spans="1:7">
      <c r="A763" s="4" t="s">
        <v>1828</v>
      </c>
      <c r="B763" t="s">
        <v>1829</v>
      </c>
      <c r="C763" t="s">
        <v>1935</v>
      </c>
      <c r="D763" t="s">
        <v>1936</v>
      </c>
      <c r="E763">
        <v>-1.57117829</v>
      </c>
      <c r="F763" t="b">
        <f>FALSE()</f>
        <v>0</v>
      </c>
      <c r="G763" t="s">
        <v>1848</v>
      </c>
    </row>
    <row r="764" spans="1:7">
      <c r="A764" s="4" t="s">
        <v>1725</v>
      </c>
      <c r="B764" t="s">
        <v>1726</v>
      </c>
      <c r="C764" t="s">
        <v>1937</v>
      </c>
      <c r="D764" t="s">
        <v>1938</v>
      </c>
      <c r="E764">
        <v>-1.5605558608000001</v>
      </c>
      <c r="F764" t="b">
        <f>FALSE()</f>
        <v>0</v>
      </c>
      <c r="G764" t="s">
        <v>1729</v>
      </c>
    </row>
    <row r="765" spans="1:7">
      <c r="A765" s="4" t="s">
        <v>1691</v>
      </c>
      <c r="B765" t="s">
        <v>1692</v>
      </c>
      <c r="C765" t="s">
        <v>1939</v>
      </c>
      <c r="D765" t="s">
        <v>1940</v>
      </c>
      <c r="E765">
        <v>-1.5370159765</v>
      </c>
      <c r="F765" t="b">
        <f>FALSE()</f>
        <v>0</v>
      </c>
      <c r="G765" t="s">
        <v>1843</v>
      </c>
    </row>
    <row r="766" spans="1:7">
      <c r="A766" s="4" t="s">
        <v>1725</v>
      </c>
      <c r="B766" t="s">
        <v>1726</v>
      </c>
      <c r="C766" t="s">
        <v>1941</v>
      </c>
      <c r="D766" t="s">
        <v>1942</v>
      </c>
      <c r="E766">
        <v>-1.5339328575</v>
      </c>
      <c r="F766" t="b">
        <f>FALSE()</f>
        <v>0</v>
      </c>
      <c r="G766" t="s">
        <v>1757</v>
      </c>
    </row>
    <row r="767" spans="1:7">
      <c r="A767" s="4" t="s">
        <v>1691</v>
      </c>
      <c r="B767" t="s">
        <v>1692</v>
      </c>
      <c r="C767" t="s">
        <v>1943</v>
      </c>
      <c r="D767" t="s">
        <v>1944</v>
      </c>
      <c r="E767">
        <v>-1.5304139291000001</v>
      </c>
      <c r="F767" t="b">
        <f>FALSE()</f>
        <v>0</v>
      </c>
      <c r="G767" t="s">
        <v>976</v>
      </c>
    </row>
    <row r="768" spans="1:7">
      <c r="A768" s="4" t="s">
        <v>1730</v>
      </c>
      <c r="B768" t="s">
        <v>1731</v>
      </c>
      <c r="C768" t="s">
        <v>1945</v>
      </c>
      <c r="D768" t="s">
        <v>1946</v>
      </c>
      <c r="E768">
        <v>-1.5237352195</v>
      </c>
      <c r="F768" t="b">
        <f>FALSE()</f>
        <v>0</v>
      </c>
      <c r="G768" t="s">
        <v>976</v>
      </c>
    </row>
    <row r="769" spans="1:7">
      <c r="A769" s="4" t="s">
        <v>1879</v>
      </c>
      <c r="B769" t="s">
        <v>1880</v>
      </c>
      <c r="C769" t="s">
        <v>1947</v>
      </c>
      <c r="D769" t="s">
        <v>1948</v>
      </c>
      <c r="E769">
        <v>-1.5032549734</v>
      </c>
      <c r="F769" t="b">
        <f>FALSE()</f>
        <v>0</v>
      </c>
      <c r="G769" t="s">
        <v>976</v>
      </c>
    </row>
    <row r="770" spans="1:7">
      <c r="A770" s="4" t="s">
        <v>1691</v>
      </c>
      <c r="B770" t="s">
        <v>1692</v>
      </c>
      <c r="C770" t="s">
        <v>1949</v>
      </c>
      <c r="D770" t="s">
        <v>1950</v>
      </c>
      <c r="E770">
        <v>-1.4940495786000001</v>
      </c>
      <c r="F770" t="b">
        <f>FALSE()</f>
        <v>0</v>
      </c>
      <c r="G770" t="s">
        <v>1843</v>
      </c>
    </row>
    <row r="771" spans="1:7">
      <c r="A771" s="4" t="s">
        <v>1760</v>
      </c>
      <c r="B771" t="s">
        <v>1761</v>
      </c>
      <c r="C771" t="s">
        <v>1951</v>
      </c>
      <c r="D771" t="s">
        <v>1952</v>
      </c>
      <c r="E771">
        <v>-1.4699113289000001</v>
      </c>
      <c r="F771" t="b">
        <f>FALSE()</f>
        <v>0</v>
      </c>
      <c r="G771" t="s">
        <v>1764</v>
      </c>
    </row>
    <row r="772" spans="1:7">
      <c r="A772" s="4" t="s">
        <v>1683</v>
      </c>
      <c r="B772" t="s">
        <v>1684</v>
      </c>
      <c r="C772" t="s">
        <v>1953</v>
      </c>
      <c r="D772" t="s">
        <v>1954</v>
      </c>
      <c r="E772">
        <v>-1.4423253217000001</v>
      </c>
      <c r="F772" t="b">
        <f>FALSE()</f>
        <v>0</v>
      </c>
      <c r="G772" t="s">
        <v>1814</v>
      </c>
    </row>
    <row r="773" spans="1:7">
      <c r="A773" s="4" t="s">
        <v>1691</v>
      </c>
      <c r="B773" t="s">
        <v>1692</v>
      </c>
      <c r="C773" t="s">
        <v>1955</v>
      </c>
      <c r="D773" t="s">
        <v>1956</v>
      </c>
      <c r="E773">
        <v>-1.4358473725000001</v>
      </c>
      <c r="F773" t="b">
        <f>FALSE()</f>
        <v>0</v>
      </c>
      <c r="G773" t="s">
        <v>976</v>
      </c>
    </row>
    <row r="774" spans="1:7">
      <c r="A774" s="4" t="s">
        <v>1683</v>
      </c>
      <c r="B774" t="s">
        <v>1684</v>
      </c>
      <c r="C774" t="s">
        <v>1957</v>
      </c>
      <c r="D774" t="s">
        <v>1958</v>
      </c>
      <c r="E774">
        <v>-1.4331635457</v>
      </c>
      <c r="F774" t="b">
        <f>FALSE()</f>
        <v>0</v>
      </c>
      <c r="G774" t="s">
        <v>1959</v>
      </c>
    </row>
    <row r="775" spans="1:7">
      <c r="A775" s="4" t="s">
        <v>1760</v>
      </c>
      <c r="B775" t="s">
        <v>1761</v>
      </c>
      <c r="C775" t="s">
        <v>1960</v>
      </c>
      <c r="D775" t="s">
        <v>1961</v>
      </c>
      <c r="E775">
        <v>-1.4331635457</v>
      </c>
      <c r="F775" t="b">
        <f>FALSE()</f>
        <v>0</v>
      </c>
      <c r="G775" t="s">
        <v>1962</v>
      </c>
    </row>
    <row r="776" spans="1:7">
      <c r="A776" s="4" t="s">
        <v>1760</v>
      </c>
      <c r="B776" t="s">
        <v>1761</v>
      </c>
      <c r="C776" t="s">
        <v>1963</v>
      </c>
      <c r="D776" t="s">
        <v>1964</v>
      </c>
      <c r="E776">
        <v>-1.4255806698</v>
      </c>
      <c r="F776" t="b">
        <f>FALSE()</f>
        <v>0</v>
      </c>
      <c r="G776" t="s">
        <v>1764</v>
      </c>
    </row>
    <row r="777" spans="1:7">
      <c r="A777" s="4" t="s">
        <v>1889</v>
      </c>
      <c r="B777" t="s">
        <v>1890</v>
      </c>
      <c r="C777" t="s">
        <v>1965</v>
      </c>
      <c r="D777" t="s">
        <v>1966</v>
      </c>
      <c r="E777">
        <v>-1.4131659148</v>
      </c>
      <c r="F777" t="b">
        <f>FALSE()</f>
        <v>0</v>
      </c>
      <c r="G777" t="s">
        <v>1967</v>
      </c>
    </row>
    <row r="778" spans="1:7">
      <c r="A778" s="4" t="s">
        <v>1730</v>
      </c>
      <c r="B778" t="s">
        <v>1731</v>
      </c>
      <c r="C778" t="s">
        <v>1968</v>
      </c>
      <c r="D778" t="s">
        <v>1969</v>
      </c>
      <c r="E778">
        <v>-1.4030369845999999</v>
      </c>
      <c r="F778" t="b">
        <f>FALSE()</f>
        <v>0</v>
      </c>
      <c r="G778" t="s">
        <v>976</v>
      </c>
    </row>
    <row r="779" spans="1:7">
      <c r="A779" s="4" t="s">
        <v>1700</v>
      </c>
      <c r="B779" t="s">
        <v>1701</v>
      </c>
      <c r="C779" t="s">
        <v>1970</v>
      </c>
      <c r="D779" t="s">
        <v>1971</v>
      </c>
      <c r="E779">
        <v>-1.3580930741999999</v>
      </c>
      <c r="F779" t="b">
        <f>FALSE()</f>
        <v>0</v>
      </c>
      <c r="G779" t="s">
        <v>976</v>
      </c>
    </row>
    <row r="780" spans="1:7">
      <c r="A780" s="4" t="s">
        <v>1751</v>
      </c>
      <c r="B780" t="s">
        <v>1752</v>
      </c>
      <c r="C780" t="s">
        <v>1972</v>
      </c>
      <c r="D780" t="s">
        <v>1973</v>
      </c>
      <c r="E780">
        <v>-1.3376193092999999</v>
      </c>
      <c r="F780" t="b">
        <f>FALSE()</f>
        <v>0</v>
      </c>
      <c r="G780" t="s">
        <v>976</v>
      </c>
    </row>
    <row r="781" spans="1:7">
      <c r="A781" s="4" t="s">
        <v>1691</v>
      </c>
      <c r="B781" t="s">
        <v>1692</v>
      </c>
      <c r="C781" t="s">
        <v>1974</v>
      </c>
      <c r="D781" t="s">
        <v>1975</v>
      </c>
      <c r="E781">
        <v>-1.3329010753999999</v>
      </c>
      <c r="F781" t="b">
        <f>FALSE()</f>
        <v>0</v>
      </c>
      <c r="G781" t="s">
        <v>976</v>
      </c>
    </row>
    <row r="782" spans="1:7">
      <c r="A782" s="4" t="s">
        <v>1683</v>
      </c>
      <c r="B782" t="s">
        <v>1684</v>
      </c>
      <c r="C782" t="s">
        <v>1976</v>
      </c>
      <c r="D782" t="s">
        <v>1977</v>
      </c>
      <c r="E782">
        <v>-1.3229201960000001</v>
      </c>
      <c r="F782" t="b">
        <f>FALSE()</f>
        <v>0</v>
      </c>
      <c r="G782" t="s">
        <v>1978</v>
      </c>
    </row>
    <row r="783" spans="1:7">
      <c r="A783" s="4" t="s">
        <v>1828</v>
      </c>
      <c r="B783" t="s">
        <v>1829</v>
      </c>
      <c r="C783" t="s">
        <v>1979</v>
      </c>
      <c r="D783" t="s">
        <v>1980</v>
      </c>
      <c r="E783">
        <v>-1.3026520886999999</v>
      </c>
      <c r="F783" t="b">
        <f>FALSE()</f>
        <v>0</v>
      </c>
      <c r="G783" t="s">
        <v>1848</v>
      </c>
    </row>
    <row r="784" spans="1:7">
      <c r="A784" s="4" t="s">
        <v>1981</v>
      </c>
      <c r="B784" t="s">
        <v>1982</v>
      </c>
      <c r="C784" t="s">
        <v>1983</v>
      </c>
      <c r="D784" t="s">
        <v>1984</v>
      </c>
      <c r="E784">
        <v>-1.2825232427</v>
      </c>
      <c r="F784" t="b">
        <f>FALSE()</f>
        <v>0</v>
      </c>
      <c r="G784" t="s">
        <v>1985</v>
      </c>
    </row>
    <row r="785" spans="1:7">
      <c r="A785" s="4" t="s">
        <v>1981</v>
      </c>
      <c r="B785" t="s">
        <v>1982</v>
      </c>
      <c r="C785" t="s">
        <v>1986</v>
      </c>
      <c r="D785" t="s">
        <v>1987</v>
      </c>
      <c r="E785">
        <v>-1.2819859565</v>
      </c>
      <c r="F785" t="b">
        <f>FALSE()</f>
        <v>0</v>
      </c>
      <c r="G785" t="s">
        <v>1988</v>
      </c>
    </row>
    <row r="786" spans="1:7">
      <c r="A786" s="4" t="s">
        <v>1691</v>
      </c>
      <c r="B786" t="s">
        <v>1692</v>
      </c>
      <c r="C786" t="s">
        <v>1989</v>
      </c>
      <c r="D786" t="s">
        <v>1990</v>
      </c>
      <c r="E786">
        <v>-1.2805033333</v>
      </c>
      <c r="F786" t="b">
        <f>FALSE()</f>
        <v>0</v>
      </c>
      <c r="G786" t="s">
        <v>1843</v>
      </c>
    </row>
    <row r="787" spans="1:7">
      <c r="A787" s="4" t="s">
        <v>1691</v>
      </c>
      <c r="B787" t="s">
        <v>1692</v>
      </c>
      <c r="C787" t="s">
        <v>1991</v>
      </c>
      <c r="D787" t="s">
        <v>1992</v>
      </c>
      <c r="E787">
        <v>-1.2739231517</v>
      </c>
      <c r="F787" t="b">
        <f>FALSE()</f>
        <v>0</v>
      </c>
      <c r="G787" t="s">
        <v>1993</v>
      </c>
    </row>
    <row r="788" spans="1:7">
      <c r="A788" s="4" t="s">
        <v>1683</v>
      </c>
      <c r="B788" t="s">
        <v>1684</v>
      </c>
      <c r="C788" t="s">
        <v>1994</v>
      </c>
      <c r="D788" t="s">
        <v>1995</v>
      </c>
      <c r="E788">
        <v>-1.2659611319999999</v>
      </c>
      <c r="F788" t="b">
        <f>FALSE()</f>
        <v>0</v>
      </c>
      <c r="G788" t="s">
        <v>1687</v>
      </c>
    </row>
    <row r="789" spans="1:7">
      <c r="A789" s="4" t="s">
        <v>1683</v>
      </c>
      <c r="B789" t="s">
        <v>1684</v>
      </c>
      <c r="C789" t="s">
        <v>1996</v>
      </c>
      <c r="D789" t="s">
        <v>1997</v>
      </c>
      <c r="E789">
        <v>-1.2576981650000001</v>
      </c>
      <c r="F789" t="b">
        <f>FALSE()</f>
        <v>0</v>
      </c>
      <c r="G789" t="s">
        <v>1722</v>
      </c>
    </row>
    <row r="790" spans="1:7">
      <c r="A790" s="4" t="s">
        <v>1730</v>
      </c>
      <c r="B790" t="s">
        <v>1731</v>
      </c>
      <c r="C790" t="s">
        <v>1998</v>
      </c>
      <c r="D790" t="s">
        <v>1999</v>
      </c>
      <c r="E790">
        <v>-1.2424941266</v>
      </c>
      <c r="F790" t="b">
        <f>FALSE()</f>
        <v>0</v>
      </c>
      <c r="G790" t="s">
        <v>1737</v>
      </c>
    </row>
    <row r="791" spans="1:7">
      <c r="A791" s="4" t="s">
        <v>1707</v>
      </c>
      <c r="B791" t="s">
        <v>1708</v>
      </c>
      <c r="C791" t="s">
        <v>2000</v>
      </c>
      <c r="D791" t="s">
        <v>2001</v>
      </c>
      <c r="E791">
        <v>-1.2219509548</v>
      </c>
      <c r="F791" t="b">
        <f>FALSE()</f>
        <v>0</v>
      </c>
      <c r="G791" t="s">
        <v>2002</v>
      </c>
    </row>
    <row r="792" spans="1:7">
      <c r="A792" s="4" t="s">
        <v>1730</v>
      </c>
      <c r="B792" t="s">
        <v>1731</v>
      </c>
      <c r="C792" t="s">
        <v>2003</v>
      </c>
      <c r="D792" t="s">
        <v>2004</v>
      </c>
      <c r="E792">
        <v>-1.2046881977999999</v>
      </c>
      <c r="F792" t="b">
        <f>FALSE()</f>
        <v>0</v>
      </c>
      <c r="G792" t="s">
        <v>1737</v>
      </c>
    </row>
    <row r="793" spans="1:7">
      <c r="A793" s="4" t="s">
        <v>1707</v>
      </c>
      <c r="B793" t="s">
        <v>1708</v>
      </c>
      <c r="C793" t="s">
        <v>2005</v>
      </c>
      <c r="D793" t="s">
        <v>2006</v>
      </c>
      <c r="E793">
        <v>-1.2004910528999999</v>
      </c>
      <c r="F793" t="b">
        <f>FALSE()</f>
        <v>0</v>
      </c>
      <c r="G793" t="s">
        <v>2007</v>
      </c>
    </row>
    <row r="794" spans="1:7">
      <c r="A794" s="4" t="s">
        <v>1751</v>
      </c>
      <c r="B794" t="s">
        <v>1752</v>
      </c>
      <c r="C794" t="s">
        <v>2008</v>
      </c>
      <c r="D794" t="s">
        <v>2009</v>
      </c>
      <c r="E794">
        <v>-1.1858725808999999</v>
      </c>
      <c r="F794" t="b">
        <f>FALSE()</f>
        <v>0</v>
      </c>
      <c r="G794" t="s">
        <v>976</v>
      </c>
    </row>
    <row r="795" spans="1:7">
      <c r="A795" s="4" t="s">
        <v>1691</v>
      </c>
      <c r="B795" t="s">
        <v>1692</v>
      </c>
      <c r="C795" t="s">
        <v>2010</v>
      </c>
      <c r="D795" t="s">
        <v>2011</v>
      </c>
      <c r="E795">
        <v>-1.1827077803999999</v>
      </c>
      <c r="F795" t="b">
        <f>FALSE()</f>
        <v>0</v>
      </c>
      <c r="G795" t="s">
        <v>1993</v>
      </c>
    </row>
    <row r="796" spans="1:7">
      <c r="A796" s="4" t="s">
        <v>1760</v>
      </c>
      <c r="B796" t="s">
        <v>1761</v>
      </c>
      <c r="C796" t="s">
        <v>2012</v>
      </c>
      <c r="D796" t="s">
        <v>2013</v>
      </c>
      <c r="E796">
        <v>-1.1739594683000001</v>
      </c>
      <c r="F796" t="b">
        <f>FALSE()</f>
        <v>0</v>
      </c>
      <c r="G796" t="s">
        <v>1775</v>
      </c>
    </row>
    <row r="797" spans="1:7">
      <c r="A797" s="4" t="s">
        <v>1683</v>
      </c>
      <c r="B797" t="s">
        <v>1684</v>
      </c>
      <c r="C797" t="s">
        <v>2014</v>
      </c>
      <c r="D797" t="s">
        <v>2015</v>
      </c>
      <c r="E797">
        <v>-1.1659635626</v>
      </c>
      <c r="F797" t="b">
        <f>FALSE()</f>
        <v>0</v>
      </c>
      <c r="G797" t="s">
        <v>1697</v>
      </c>
    </row>
    <row r="798" spans="1:7">
      <c r="A798" s="4" t="s">
        <v>1828</v>
      </c>
      <c r="B798" t="s">
        <v>1829</v>
      </c>
      <c r="C798" t="s">
        <v>2016</v>
      </c>
      <c r="D798" t="s">
        <v>2017</v>
      </c>
      <c r="E798">
        <v>-1.1578665934000001</v>
      </c>
      <c r="F798" t="b">
        <f>FALSE()</f>
        <v>0</v>
      </c>
      <c r="G798" t="s">
        <v>1848</v>
      </c>
    </row>
    <row r="799" spans="1:7">
      <c r="A799" s="4" t="s">
        <v>1700</v>
      </c>
      <c r="B799" t="s">
        <v>1701</v>
      </c>
      <c r="C799" t="s">
        <v>2018</v>
      </c>
      <c r="D799" t="s">
        <v>2019</v>
      </c>
      <c r="E799">
        <v>-1.1565143258999999</v>
      </c>
      <c r="F799" t="b">
        <f>FALSE()</f>
        <v>0</v>
      </c>
      <c r="G799" t="s">
        <v>1757</v>
      </c>
    </row>
    <row r="800" spans="1:7">
      <c r="A800" s="4" t="s">
        <v>1751</v>
      </c>
      <c r="B800" t="s">
        <v>1752</v>
      </c>
      <c r="C800" t="s">
        <v>2020</v>
      </c>
      <c r="D800" t="s">
        <v>2021</v>
      </c>
      <c r="E800">
        <v>-1.1454808998999999</v>
      </c>
      <c r="F800" t="b">
        <f>FALSE()</f>
        <v>0</v>
      </c>
      <c r="G800" t="s">
        <v>976</v>
      </c>
    </row>
    <row r="801" spans="1:7">
      <c r="A801" s="4" t="s">
        <v>1730</v>
      </c>
      <c r="B801" t="s">
        <v>1731</v>
      </c>
      <c r="C801" t="s">
        <v>2022</v>
      </c>
      <c r="D801" t="s">
        <v>2023</v>
      </c>
      <c r="E801">
        <v>-1.1428597738999999</v>
      </c>
      <c r="F801" t="b">
        <f>FALSE()</f>
        <v>0</v>
      </c>
      <c r="G801" t="s">
        <v>976</v>
      </c>
    </row>
    <row r="802" spans="1:7">
      <c r="A802" s="4">
        <v>11.9</v>
      </c>
      <c r="B802" t="s">
        <v>2024</v>
      </c>
      <c r="C802" t="s">
        <v>2025</v>
      </c>
      <c r="D802" t="s">
        <v>2026</v>
      </c>
      <c r="E802">
        <v>-1.1427840037000001</v>
      </c>
      <c r="F802" t="b">
        <f>FALSE()</f>
        <v>0</v>
      </c>
      <c r="G802" t="s">
        <v>2027</v>
      </c>
    </row>
    <row r="803" spans="1:7">
      <c r="A803" s="4" t="s">
        <v>1981</v>
      </c>
      <c r="B803" t="s">
        <v>1982</v>
      </c>
      <c r="C803" t="s">
        <v>2028</v>
      </c>
      <c r="D803" t="s">
        <v>2029</v>
      </c>
      <c r="E803">
        <v>-1.1419499485</v>
      </c>
      <c r="F803" t="b">
        <f>FALSE()</f>
        <v>0</v>
      </c>
      <c r="G803" t="s">
        <v>976</v>
      </c>
    </row>
    <row r="804" spans="1:7">
      <c r="A804" s="4" t="s">
        <v>1683</v>
      </c>
      <c r="B804" t="s">
        <v>1684</v>
      </c>
      <c r="C804" t="s">
        <v>2030</v>
      </c>
      <c r="D804" t="s">
        <v>2031</v>
      </c>
      <c r="E804">
        <v>-1.1345878069999999</v>
      </c>
      <c r="F804" t="b">
        <f>FALSE()</f>
        <v>0</v>
      </c>
      <c r="G804" t="s">
        <v>1697</v>
      </c>
    </row>
    <row r="805" spans="1:7">
      <c r="A805" s="4" t="s">
        <v>1691</v>
      </c>
      <c r="B805" t="s">
        <v>1692</v>
      </c>
      <c r="C805" t="s">
        <v>2032</v>
      </c>
      <c r="D805" t="s">
        <v>2033</v>
      </c>
      <c r="E805">
        <v>-1.1273694924</v>
      </c>
      <c r="F805" t="b">
        <f>FALSE()</f>
        <v>0</v>
      </c>
      <c r="G805" t="s">
        <v>2034</v>
      </c>
    </row>
    <row r="806" spans="1:7">
      <c r="A806" s="4" t="s">
        <v>1730</v>
      </c>
      <c r="B806" t="s">
        <v>1731</v>
      </c>
      <c r="C806" t="s">
        <v>2035</v>
      </c>
      <c r="D806" t="s">
        <v>2036</v>
      </c>
      <c r="E806">
        <v>-1.1033084439</v>
      </c>
      <c r="F806" t="b">
        <f>FALSE()</f>
        <v>0</v>
      </c>
      <c r="G806" t="s">
        <v>976</v>
      </c>
    </row>
    <row r="807" spans="1:7">
      <c r="A807" s="4" t="s">
        <v>1691</v>
      </c>
      <c r="B807" t="s">
        <v>1692</v>
      </c>
      <c r="C807" t="s">
        <v>2037</v>
      </c>
      <c r="D807" t="s">
        <v>2038</v>
      </c>
      <c r="E807">
        <v>-1.0971838133</v>
      </c>
      <c r="F807" t="b">
        <f>FALSE()</f>
        <v>0</v>
      </c>
      <c r="G807" t="s">
        <v>1993</v>
      </c>
    </row>
    <row r="808" spans="1:7">
      <c r="A808" s="4" t="s">
        <v>1981</v>
      </c>
      <c r="B808" t="s">
        <v>1982</v>
      </c>
      <c r="C808" t="s">
        <v>2039</v>
      </c>
      <c r="D808" t="s">
        <v>2040</v>
      </c>
      <c r="E808">
        <v>-1.0923744259999999</v>
      </c>
      <c r="F808" t="b">
        <f>FALSE()</f>
        <v>0</v>
      </c>
      <c r="G808" t="s">
        <v>1988</v>
      </c>
    </row>
    <row r="809" spans="1:7">
      <c r="A809" s="4" t="s">
        <v>1760</v>
      </c>
      <c r="B809" t="s">
        <v>1761</v>
      </c>
      <c r="C809" t="s">
        <v>2041</v>
      </c>
      <c r="D809" t="s">
        <v>2042</v>
      </c>
      <c r="E809">
        <v>-1.0769144701</v>
      </c>
      <c r="F809" t="b">
        <f>FALSE()</f>
        <v>0</v>
      </c>
      <c r="G809" t="s">
        <v>2043</v>
      </c>
    </row>
    <row r="810" spans="1:7">
      <c r="A810" s="4" t="s">
        <v>1760</v>
      </c>
      <c r="B810" t="s">
        <v>1761</v>
      </c>
      <c r="C810" t="s">
        <v>2044</v>
      </c>
      <c r="D810" t="s">
        <v>2045</v>
      </c>
      <c r="E810">
        <v>-1.0748726592</v>
      </c>
      <c r="F810" t="b">
        <f>FALSE()</f>
        <v>0</v>
      </c>
      <c r="G810" t="s">
        <v>2043</v>
      </c>
    </row>
    <row r="811" spans="1:7">
      <c r="A811" s="4" t="s">
        <v>1691</v>
      </c>
      <c r="B811" t="s">
        <v>1692</v>
      </c>
      <c r="C811" t="s">
        <v>2046</v>
      </c>
      <c r="D811" t="s">
        <v>2047</v>
      </c>
      <c r="E811">
        <v>-1.0550735684000001</v>
      </c>
      <c r="F811" t="b">
        <f>FALSE()</f>
        <v>0</v>
      </c>
      <c r="G811" t="s">
        <v>1843</v>
      </c>
    </row>
    <row r="812" spans="1:7">
      <c r="A812" s="4" t="s">
        <v>1828</v>
      </c>
      <c r="B812" t="s">
        <v>1829</v>
      </c>
      <c r="C812" t="s">
        <v>2048</v>
      </c>
      <c r="D812" t="s">
        <v>2049</v>
      </c>
      <c r="E812">
        <v>-1.0240804645999999</v>
      </c>
      <c r="F812" t="b">
        <f>FALSE()</f>
        <v>0</v>
      </c>
      <c r="G812" t="s">
        <v>1848</v>
      </c>
    </row>
    <row r="813" spans="1:7">
      <c r="A813" s="4" t="s">
        <v>1683</v>
      </c>
      <c r="B813" t="s">
        <v>1684</v>
      </c>
      <c r="C813" t="s">
        <v>2050</v>
      </c>
      <c r="D813" t="s">
        <v>2051</v>
      </c>
      <c r="E813">
        <v>-1.0161228834</v>
      </c>
      <c r="F813" t="b">
        <f>FALSE()</f>
        <v>0</v>
      </c>
      <c r="G813" t="s">
        <v>2052</v>
      </c>
    </row>
    <row r="814" spans="1:7">
      <c r="A814" s="4" t="s">
        <v>1730</v>
      </c>
      <c r="B814" t="s">
        <v>1731</v>
      </c>
      <c r="C814" t="s">
        <v>2053</v>
      </c>
      <c r="D814" t="s">
        <v>2054</v>
      </c>
      <c r="E814">
        <v>-1.0103002985</v>
      </c>
      <c r="F814" t="b">
        <f>FALSE()</f>
        <v>0</v>
      </c>
      <c r="G814" t="s">
        <v>976</v>
      </c>
    </row>
    <row r="815" spans="1:7">
      <c r="A815" s="4" t="s">
        <v>1730</v>
      </c>
      <c r="B815" t="s">
        <v>1731</v>
      </c>
      <c r="C815" t="s">
        <v>2055</v>
      </c>
      <c r="D815" t="s">
        <v>2056</v>
      </c>
      <c r="E815">
        <v>-1.0085224951</v>
      </c>
      <c r="F815" t="b">
        <f>FALSE()</f>
        <v>0</v>
      </c>
      <c r="G815" t="s">
        <v>1737</v>
      </c>
    </row>
    <row r="816" spans="1:7">
      <c r="A816" s="4" t="s">
        <v>1742</v>
      </c>
      <c r="B816" t="s">
        <v>1743</v>
      </c>
      <c r="C816" t="s">
        <v>2057</v>
      </c>
      <c r="D816" t="s">
        <v>2058</v>
      </c>
      <c r="E816">
        <v>0</v>
      </c>
      <c r="F816" t="b">
        <f>FALSE()</f>
        <v>0</v>
      </c>
      <c r="G816" t="s">
        <v>2059</v>
      </c>
    </row>
    <row r="817" spans="1:7">
      <c r="A817" s="4" t="s">
        <v>1823</v>
      </c>
      <c r="B817" t="s">
        <v>1824</v>
      </c>
      <c r="C817" t="s">
        <v>2060</v>
      </c>
      <c r="D817" t="s">
        <v>2061</v>
      </c>
      <c r="E817">
        <v>0</v>
      </c>
      <c r="F817" t="b">
        <f>FALSE()</f>
        <v>0</v>
      </c>
      <c r="G817" t="s">
        <v>2062</v>
      </c>
    </row>
    <row r="818" spans="1:7">
      <c r="A818" s="4" t="s">
        <v>1823</v>
      </c>
      <c r="B818" t="s">
        <v>1824</v>
      </c>
      <c r="C818" t="s">
        <v>2063</v>
      </c>
      <c r="D818" t="s">
        <v>2064</v>
      </c>
      <c r="E818">
        <v>0</v>
      </c>
      <c r="F818" t="b">
        <f>FALSE()</f>
        <v>0</v>
      </c>
      <c r="G818" t="s">
        <v>1827</v>
      </c>
    </row>
    <row r="819" spans="1:7">
      <c r="A819" s="4" t="s">
        <v>1823</v>
      </c>
      <c r="B819" t="s">
        <v>1824</v>
      </c>
      <c r="C819" t="s">
        <v>2065</v>
      </c>
      <c r="D819" t="s">
        <v>2066</v>
      </c>
      <c r="E819">
        <v>0</v>
      </c>
      <c r="F819" t="b">
        <f>FALSE()</f>
        <v>0</v>
      </c>
      <c r="G819" t="s">
        <v>1827</v>
      </c>
    </row>
    <row r="820" spans="1:7">
      <c r="A820" s="4" t="s">
        <v>1691</v>
      </c>
      <c r="B820" t="s">
        <v>1692</v>
      </c>
      <c r="C820" t="s">
        <v>2067</v>
      </c>
      <c r="D820" t="s">
        <v>2068</v>
      </c>
      <c r="E820">
        <v>-6.2103753644999999</v>
      </c>
      <c r="F820" t="b">
        <f>TRUE()</f>
        <v>1</v>
      </c>
      <c r="G820" t="s">
        <v>976</v>
      </c>
    </row>
    <row r="821" spans="1:7">
      <c r="A821" s="4" t="s">
        <v>1691</v>
      </c>
      <c r="B821" t="s">
        <v>1692</v>
      </c>
      <c r="C821" t="s">
        <v>2069</v>
      </c>
      <c r="D821" t="s">
        <v>2070</v>
      </c>
      <c r="E821">
        <v>0</v>
      </c>
      <c r="F821" t="b">
        <f>FALSE()</f>
        <v>0</v>
      </c>
      <c r="G821" t="s">
        <v>1843</v>
      </c>
    </row>
    <row r="822" spans="1:7">
      <c r="A822" s="4" t="s">
        <v>1691</v>
      </c>
      <c r="B822" t="s">
        <v>1692</v>
      </c>
      <c r="C822" t="s">
        <v>2071</v>
      </c>
      <c r="D822" t="s">
        <v>2072</v>
      </c>
      <c r="E822">
        <v>0</v>
      </c>
      <c r="F822" t="b">
        <f>FALSE()</f>
        <v>0</v>
      </c>
      <c r="G822" t="s">
        <v>2073</v>
      </c>
    </row>
    <row r="823" spans="1:7">
      <c r="A823" s="4" t="s">
        <v>1730</v>
      </c>
      <c r="B823" t="s">
        <v>1731</v>
      </c>
      <c r="C823" t="s">
        <v>2074</v>
      </c>
      <c r="D823" t="s">
        <v>2075</v>
      </c>
      <c r="E823">
        <v>0</v>
      </c>
      <c r="F823" t="b">
        <f>FALSE()</f>
        <v>0</v>
      </c>
      <c r="G823" t="s">
        <v>976</v>
      </c>
    </row>
    <row r="824" spans="1:7">
      <c r="A824" s="4" t="s">
        <v>1730</v>
      </c>
      <c r="B824" t="s">
        <v>1731</v>
      </c>
      <c r="C824" t="s">
        <v>2076</v>
      </c>
      <c r="D824" t="s">
        <v>2077</v>
      </c>
      <c r="E824">
        <v>0</v>
      </c>
      <c r="F824" t="b">
        <f>FALSE()</f>
        <v>0</v>
      </c>
      <c r="G824" t="s">
        <v>2073</v>
      </c>
    </row>
    <row r="825" spans="1:7">
      <c r="A825" s="4" t="s">
        <v>1683</v>
      </c>
      <c r="B825" t="s">
        <v>1684</v>
      </c>
      <c r="C825" t="s">
        <v>2078</v>
      </c>
      <c r="D825" t="s">
        <v>2079</v>
      </c>
      <c r="E825">
        <v>0</v>
      </c>
      <c r="F825" t="b">
        <f>FALSE()</f>
        <v>0</v>
      </c>
      <c r="G825" t="s">
        <v>2080</v>
      </c>
    </row>
    <row r="826" spans="1:7">
      <c r="A826" s="4" t="s">
        <v>1683</v>
      </c>
      <c r="B826" t="s">
        <v>1684</v>
      </c>
      <c r="C826" t="s">
        <v>2081</v>
      </c>
      <c r="D826" t="s">
        <v>2082</v>
      </c>
      <c r="E826">
        <v>0</v>
      </c>
      <c r="F826" t="b">
        <f>FALSE()</f>
        <v>0</v>
      </c>
      <c r="G826" t="s">
        <v>1722</v>
      </c>
    </row>
    <row r="827" spans="1:7">
      <c r="A827" s="4" t="s">
        <v>1683</v>
      </c>
      <c r="B827" t="s">
        <v>1684</v>
      </c>
      <c r="C827" t="s">
        <v>2083</v>
      </c>
      <c r="D827" t="s">
        <v>2084</v>
      </c>
      <c r="E827">
        <v>0</v>
      </c>
      <c r="F827" t="b">
        <f>FALSE()</f>
        <v>0</v>
      </c>
      <c r="G827" t="s">
        <v>1722</v>
      </c>
    </row>
    <row r="828" spans="1:7">
      <c r="A828" s="4" t="s">
        <v>1683</v>
      </c>
      <c r="B828" t="s">
        <v>1684</v>
      </c>
      <c r="C828" t="s">
        <v>2085</v>
      </c>
      <c r="D828" t="s">
        <v>2086</v>
      </c>
      <c r="E828">
        <v>0</v>
      </c>
      <c r="F828" t="b">
        <f>FALSE()</f>
        <v>0</v>
      </c>
      <c r="G828" t="s">
        <v>1757</v>
      </c>
    </row>
    <row r="829" spans="1:7">
      <c r="A829" s="4" t="s">
        <v>1683</v>
      </c>
      <c r="B829" t="s">
        <v>1684</v>
      </c>
      <c r="C829" t="s">
        <v>2087</v>
      </c>
      <c r="D829" t="s">
        <v>2088</v>
      </c>
      <c r="E829">
        <v>-6.2103753644999999</v>
      </c>
      <c r="F829" t="b">
        <f>TRUE()</f>
        <v>1</v>
      </c>
      <c r="G829" t="s">
        <v>1959</v>
      </c>
    </row>
    <row r="830" spans="1:7">
      <c r="A830" s="4" t="s">
        <v>1725</v>
      </c>
      <c r="B830" t="s">
        <v>1726</v>
      </c>
      <c r="C830" t="s">
        <v>2089</v>
      </c>
      <c r="D830" t="s">
        <v>2090</v>
      </c>
      <c r="E830">
        <v>0</v>
      </c>
      <c r="F830" t="b">
        <f>FALSE()</f>
        <v>0</v>
      </c>
      <c r="G830" t="s">
        <v>2091</v>
      </c>
    </row>
    <row r="831" spans="1:7">
      <c r="A831" s="4" t="s">
        <v>1760</v>
      </c>
      <c r="B831" t="s">
        <v>1761</v>
      </c>
      <c r="C831" t="s">
        <v>2092</v>
      </c>
      <c r="D831" t="s">
        <v>2093</v>
      </c>
      <c r="E831">
        <v>0</v>
      </c>
      <c r="F831" t="b">
        <f>FALSE()</f>
        <v>0</v>
      </c>
      <c r="G831" t="s">
        <v>1901</v>
      </c>
    </row>
    <row r="832" spans="1:7">
      <c r="A832" s="4" t="s">
        <v>1707</v>
      </c>
      <c r="B832" t="s">
        <v>1708</v>
      </c>
      <c r="C832" t="s">
        <v>2094</v>
      </c>
      <c r="D832" t="s">
        <v>2095</v>
      </c>
      <c r="E832">
        <v>1.0012194678999999</v>
      </c>
      <c r="F832" t="b">
        <f>FALSE()</f>
        <v>0</v>
      </c>
      <c r="G832" t="s">
        <v>2007</v>
      </c>
    </row>
    <row r="833" spans="1:7">
      <c r="A833" s="4" t="s">
        <v>1730</v>
      </c>
      <c r="B833" t="s">
        <v>1731</v>
      </c>
      <c r="C833" t="s">
        <v>2096</v>
      </c>
      <c r="D833" t="s">
        <v>2097</v>
      </c>
      <c r="E833">
        <v>1.0089451297000001</v>
      </c>
      <c r="F833" t="b">
        <f>FALSE()</f>
        <v>0</v>
      </c>
      <c r="G833" t="s">
        <v>976</v>
      </c>
    </row>
    <row r="834" spans="1:7">
      <c r="A834" s="4" t="s">
        <v>1730</v>
      </c>
      <c r="B834" t="s">
        <v>1731</v>
      </c>
      <c r="C834" t="s">
        <v>2098</v>
      </c>
      <c r="D834" t="s">
        <v>2099</v>
      </c>
      <c r="E834">
        <v>1.0128731697</v>
      </c>
      <c r="F834" t="b">
        <f>FALSE()</f>
        <v>0</v>
      </c>
      <c r="G834" t="s">
        <v>976</v>
      </c>
    </row>
    <row r="835" spans="1:7">
      <c r="A835" s="4" t="s">
        <v>1981</v>
      </c>
      <c r="B835" t="s">
        <v>1982</v>
      </c>
      <c r="C835" t="s">
        <v>2100</v>
      </c>
      <c r="D835" t="s">
        <v>2101</v>
      </c>
      <c r="E835">
        <v>1.0131815024999999</v>
      </c>
      <c r="F835" t="b">
        <f>FALSE()</f>
        <v>0</v>
      </c>
      <c r="G835" t="s">
        <v>2002</v>
      </c>
    </row>
    <row r="836" spans="1:7">
      <c r="A836" s="4" t="s">
        <v>1730</v>
      </c>
      <c r="B836" t="s">
        <v>1731</v>
      </c>
      <c r="C836" t="s">
        <v>2102</v>
      </c>
      <c r="D836" t="s">
        <v>2103</v>
      </c>
      <c r="E836">
        <v>1.0212845732</v>
      </c>
      <c r="F836" t="b">
        <f>FALSE()</f>
        <v>0</v>
      </c>
      <c r="G836" t="s">
        <v>976</v>
      </c>
    </row>
    <row r="837" spans="1:7">
      <c r="A837" s="4">
        <v>11.9</v>
      </c>
      <c r="B837" t="s">
        <v>2024</v>
      </c>
      <c r="C837" t="s">
        <v>2104</v>
      </c>
      <c r="D837" t="s">
        <v>2105</v>
      </c>
      <c r="E837">
        <v>1.044786225</v>
      </c>
      <c r="F837" t="b">
        <f>FALSE()</f>
        <v>0</v>
      </c>
      <c r="G837" t="s">
        <v>2027</v>
      </c>
    </row>
    <row r="838" spans="1:7">
      <c r="A838" s="4" t="s">
        <v>1742</v>
      </c>
      <c r="B838" t="s">
        <v>1743</v>
      </c>
      <c r="C838" t="s">
        <v>2106</v>
      </c>
      <c r="D838" t="s">
        <v>2107</v>
      </c>
      <c r="E838">
        <v>1.0456965009000001</v>
      </c>
      <c r="F838" t="b">
        <f>FALSE()</f>
        <v>0</v>
      </c>
      <c r="G838" t="s">
        <v>1746</v>
      </c>
    </row>
    <row r="839" spans="1:7">
      <c r="A839" s="4" t="s">
        <v>1691</v>
      </c>
      <c r="B839" t="s">
        <v>1692</v>
      </c>
      <c r="C839" t="s">
        <v>2108</v>
      </c>
      <c r="D839" t="s">
        <v>2109</v>
      </c>
      <c r="E839">
        <v>1.0466356086999999</v>
      </c>
      <c r="F839" t="b">
        <f>FALSE()</f>
        <v>0</v>
      </c>
      <c r="G839" t="s">
        <v>1843</v>
      </c>
    </row>
    <row r="840" spans="1:7">
      <c r="A840" s="4" t="s">
        <v>1751</v>
      </c>
      <c r="B840" t="s">
        <v>1752</v>
      </c>
      <c r="C840" t="s">
        <v>2110</v>
      </c>
      <c r="D840" t="s">
        <v>2111</v>
      </c>
      <c r="E840">
        <v>1.0466356086999999</v>
      </c>
      <c r="F840" t="b">
        <f>FALSE()</f>
        <v>0</v>
      </c>
      <c r="G840" t="s">
        <v>976</v>
      </c>
    </row>
    <row r="841" spans="1:7">
      <c r="A841" s="4" t="s">
        <v>1760</v>
      </c>
      <c r="B841" t="s">
        <v>1761</v>
      </c>
      <c r="C841" t="s">
        <v>2112</v>
      </c>
      <c r="D841" t="s">
        <v>2113</v>
      </c>
      <c r="E841">
        <v>1.0466356086999999</v>
      </c>
      <c r="F841" t="b">
        <f>FALSE()</f>
        <v>0</v>
      </c>
      <c r="G841" t="s">
        <v>1962</v>
      </c>
    </row>
    <row r="842" spans="1:7">
      <c r="A842" s="4" t="s">
        <v>1707</v>
      </c>
      <c r="B842" t="s">
        <v>1708</v>
      </c>
      <c r="C842" t="s">
        <v>2114</v>
      </c>
      <c r="D842" t="s">
        <v>2115</v>
      </c>
      <c r="E842">
        <v>1.0606349057</v>
      </c>
      <c r="F842" t="b">
        <f>FALSE()</f>
        <v>0</v>
      </c>
      <c r="G842" t="s">
        <v>2002</v>
      </c>
    </row>
    <row r="843" spans="1:7">
      <c r="A843" s="4" t="s">
        <v>1730</v>
      </c>
      <c r="B843" t="s">
        <v>1731</v>
      </c>
      <c r="C843" t="s">
        <v>2116</v>
      </c>
      <c r="D843" t="s">
        <v>2117</v>
      </c>
      <c r="E843">
        <v>1.0703248919999999</v>
      </c>
      <c r="F843" t="b">
        <f>FALSE()</f>
        <v>0</v>
      </c>
      <c r="G843" t="s">
        <v>976</v>
      </c>
    </row>
    <row r="844" spans="1:7">
      <c r="A844" s="4" t="s">
        <v>1760</v>
      </c>
      <c r="B844" t="s">
        <v>1761</v>
      </c>
      <c r="C844" t="s">
        <v>2118</v>
      </c>
      <c r="D844" t="s">
        <v>2119</v>
      </c>
      <c r="E844">
        <v>1.0966920944</v>
      </c>
      <c r="F844" t="b">
        <f>FALSE()</f>
        <v>0</v>
      </c>
      <c r="G844" t="s">
        <v>2120</v>
      </c>
    </row>
    <row r="845" spans="1:7">
      <c r="A845" s="4" t="s">
        <v>1981</v>
      </c>
      <c r="B845" t="s">
        <v>1982</v>
      </c>
      <c r="C845" t="s">
        <v>2121</v>
      </c>
      <c r="D845" t="s">
        <v>2122</v>
      </c>
      <c r="E845">
        <v>1.0982207619</v>
      </c>
      <c r="F845" t="b">
        <f>FALSE()</f>
        <v>0</v>
      </c>
      <c r="G845" t="s">
        <v>1435</v>
      </c>
    </row>
    <row r="846" spans="1:7">
      <c r="A846" s="4" t="s">
        <v>1742</v>
      </c>
      <c r="B846" t="s">
        <v>1743</v>
      </c>
      <c r="C846" t="s">
        <v>2123</v>
      </c>
      <c r="D846" t="s">
        <v>2124</v>
      </c>
      <c r="E846">
        <v>1.1032878369000001</v>
      </c>
      <c r="F846" t="b">
        <f>FALSE()</f>
        <v>0</v>
      </c>
      <c r="G846" t="s">
        <v>1746</v>
      </c>
    </row>
    <row r="847" spans="1:7">
      <c r="A847" s="4" t="s">
        <v>1707</v>
      </c>
      <c r="B847" t="s">
        <v>1708</v>
      </c>
      <c r="C847" t="s">
        <v>2125</v>
      </c>
      <c r="D847" t="s">
        <v>2126</v>
      </c>
      <c r="E847">
        <v>1.1057820926999999</v>
      </c>
      <c r="F847" t="b">
        <f>FALSE()</f>
        <v>0</v>
      </c>
      <c r="G847" t="s">
        <v>2002</v>
      </c>
    </row>
    <row r="848" spans="1:7">
      <c r="A848" s="4" t="s">
        <v>1981</v>
      </c>
      <c r="B848" t="s">
        <v>1982</v>
      </c>
      <c r="C848" t="s">
        <v>2127</v>
      </c>
      <c r="D848" t="s">
        <v>2128</v>
      </c>
      <c r="E848">
        <v>1.1061131506999999</v>
      </c>
      <c r="F848" t="b">
        <f>FALSE()</f>
        <v>0</v>
      </c>
      <c r="G848" t="s">
        <v>1985</v>
      </c>
    </row>
    <row r="849" spans="1:7">
      <c r="A849" s="4" t="s">
        <v>1707</v>
      </c>
      <c r="B849" t="s">
        <v>1708</v>
      </c>
      <c r="C849" t="s">
        <v>2129</v>
      </c>
      <c r="D849" t="s">
        <v>2130</v>
      </c>
      <c r="E849">
        <v>1.1109539981000001</v>
      </c>
      <c r="F849" t="b">
        <f>FALSE()</f>
        <v>0</v>
      </c>
      <c r="G849" t="s">
        <v>976</v>
      </c>
    </row>
    <row r="850" spans="1:7">
      <c r="A850" s="4" t="s">
        <v>1742</v>
      </c>
      <c r="B850" t="s">
        <v>1743</v>
      </c>
      <c r="C850" t="s">
        <v>2131</v>
      </c>
      <c r="D850" t="s">
        <v>2132</v>
      </c>
      <c r="E850">
        <v>1.1138014435000001</v>
      </c>
      <c r="F850" t="b">
        <f>FALSE()</f>
        <v>0</v>
      </c>
      <c r="G850" t="s">
        <v>1746</v>
      </c>
    </row>
    <row r="851" spans="1:7">
      <c r="A851" s="4" t="s">
        <v>1760</v>
      </c>
      <c r="B851" t="s">
        <v>1761</v>
      </c>
      <c r="C851" t="s">
        <v>2133</v>
      </c>
      <c r="D851" t="s">
        <v>2134</v>
      </c>
      <c r="E851">
        <v>1.1289552633</v>
      </c>
      <c r="F851" t="b">
        <f>FALSE()</f>
        <v>0</v>
      </c>
      <c r="G851" t="s">
        <v>1775</v>
      </c>
    </row>
    <row r="852" spans="1:7">
      <c r="A852" s="4" t="s">
        <v>1853</v>
      </c>
      <c r="B852" t="s">
        <v>1854</v>
      </c>
      <c r="C852" t="s">
        <v>2135</v>
      </c>
      <c r="D852" t="s">
        <v>2136</v>
      </c>
      <c r="E852">
        <v>1.1318706044</v>
      </c>
      <c r="F852" t="b">
        <f>FALSE()</f>
        <v>0</v>
      </c>
      <c r="G852" t="s">
        <v>1857</v>
      </c>
    </row>
    <row r="853" spans="1:7">
      <c r="A853" s="4" t="s">
        <v>1707</v>
      </c>
      <c r="B853" t="s">
        <v>1708</v>
      </c>
      <c r="C853" t="s">
        <v>2137</v>
      </c>
      <c r="D853" t="s">
        <v>2138</v>
      </c>
      <c r="E853">
        <v>1.1372762847</v>
      </c>
      <c r="F853" t="b">
        <f>FALSE()</f>
        <v>0</v>
      </c>
      <c r="G853" t="s">
        <v>976</v>
      </c>
    </row>
    <row r="854" spans="1:7">
      <c r="A854" s="4" t="s">
        <v>1760</v>
      </c>
      <c r="B854" t="s">
        <v>1761</v>
      </c>
      <c r="C854" t="s">
        <v>2139</v>
      </c>
      <c r="D854" t="s">
        <v>2140</v>
      </c>
      <c r="E854">
        <v>1.1436238418</v>
      </c>
      <c r="F854" t="b">
        <f>FALSE()</f>
        <v>0</v>
      </c>
      <c r="G854" t="s">
        <v>2120</v>
      </c>
    </row>
    <row r="855" spans="1:7">
      <c r="A855" s="4" t="s">
        <v>1981</v>
      </c>
      <c r="B855" t="s">
        <v>1982</v>
      </c>
      <c r="C855" t="s">
        <v>2141</v>
      </c>
      <c r="D855" t="s">
        <v>2142</v>
      </c>
      <c r="E855">
        <v>1.1543141693000001</v>
      </c>
      <c r="F855" t="b">
        <f>FALSE()</f>
        <v>0</v>
      </c>
      <c r="G855" t="s">
        <v>1435</v>
      </c>
    </row>
    <row r="856" spans="1:7">
      <c r="A856" s="4" t="s">
        <v>1828</v>
      </c>
      <c r="B856" t="s">
        <v>1829</v>
      </c>
      <c r="C856" t="s">
        <v>2143</v>
      </c>
      <c r="D856" t="s">
        <v>2144</v>
      </c>
      <c r="E856">
        <v>1.1576782128000001</v>
      </c>
      <c r="F856" t="b">
        <f>FALSE()</f>
        <v>0</v>
      </c>
      <c r="G856" t="s">
        <v>1848</v>
      </c>
    </row>
    <row r="857" spans="1:7">
      <c r="A857" s="4" t="s">
        <v>1981</v>
      </c>
      <c r="B857" t="s">
        <v>1982</v>
      </c>
      <c r="C857" t="s">
        <v>2145</v>
      </c>
      <c r="D857" t="s">
        <v>2146</v>
      </c>
      <c r="E857">
        <v>1.170003304</v>
      </c>
      <c r="F857" t="b">
        <f>FALSE()</f>
        <v>0</v>
      </c>
      <c r="G857" t="s">
        <v>2002</v>
      </c>
    </row>
    <row r="858" spans="1:7">
      <c r="A858" s="4" t="s">
        <v>1691</v>
      </c>
      <c r="B858" t="s">
        <v>1692</v>
      </c>
      <c r="C858" t="s">
        <v>2147</v>
      </c>
      <c r="D858" t="s">
        <v>2148</v>
      </c>
      <c r="E858">
        <v>1.1733583057000001</v>
      </c>
      <c r="F858" t="b">
        <f>FALSE()</f>
        <v>0</v>
      </c>
      <c r="G858" t="s">
        <v>976</v>
      </c>
    </row>
    <row r="859" spans="1:7">
      <c r="A859" s="4" t="s">
        <v>1879</v>
      </c>
      <c r="B859" t="s">
        <v>1880</v>
      </c>
      <c r="C859" t="s">
        <v>2149</v>
      </c>
      <c r="D859" t="s">
        <v>2150</v>
      </c>
      <c r="E859">
        <v>1.1791962624000001</v>
      </c>
      <c r="F859" t="b">
        <f>FALSE()</f>
        <v>0</v>
      </c>
      <c r="G859" t="s">
        <v>976</v>
      </c>
    </row>
    <row r="860" spans="1:7">
      <c r="A860" s="4" t="s">
        <v>1683</v>
      </c>
      <c r="B860" t="s">
        <v>1684</v>
      </c>
      <c r="C860" t="s">
        <v>2151</v>
      </c>
      <c r="D860" t="s">
        <v>2152</v>
      </c>
      <c r="E860">
        <v>1.1845643322999999</v>
      </c>
      <c r="F860" t="b">
        <f>FALSE()</f>
        <v>0</v>
      </c>
      <c r="G860" t="s">
        <v>1814</v>
      </c>
    </row>
    <row r="861" spans="1:7">
      <c r="A861" s="4" t="s">
        <v>1691</v>
      </c>
      <c r="B861" t="s">
        <v>1692</v>
      </c>
      <c r="C861" t="s">
        <v>2153</v>
      </c>
      <c r="D861" t="s">
        <v>2154</v>
      </c>
      <c r="E861">
        <v>1.206247539</v>
      </c>
      <c r="F861" t="b">
        <f>FALSE()</f>
        <v>0</v>
      </c>
      <c r="G861" t="s">
        <v>1843</v>
      </c>
    </row>
    <row r="862" spans="1:7">
      <c r="A862" s="4" t="s">
        <v>1730</v>
      </c>
      <c r="B862" t="s">
        <v>1731</v>
      </c>
      <c r="C862" t="s">
        <v>2155</v>
      </c>
      <c r="D862" t="s">
        <v>2156</v>
      </c>
      <c r="E862">
        <v>1.2487583552999999</v>
      </c>
      <c r="F862" t="b">
        <f>FALSE()</f>
        <v>0</v>
      </c>
      <c r="G862" t="s">
        <v>976</v>
      </c>
    </row>
    <row r="863" spans="1:7">
      <c r="A863" s="4" t="s">
        <v>1707</v>
      </c>
      <c r="B863" t="s">
        <v>1708</v>
      </c>
      <c r="C863" t="s">
        <v>2157</v>
      </c>
      <c r="D863" t="s">
        <v>2158</v>
      </c>
      <c r="E863">
        <v>1.2559627305000001</v>
      </c>
      <c r="F863" t="b">
        <f>FALSE()</f>
        <v>0</v>
      </c>
      <c r="G863" t="s">
        <v>976</v>
      </c>
    </row>
    <row r="864" spans="1:7">
      <c r="A864" s="4" t="s">
        <v>1828</v>
      </c>
      <c r="B864" t="s">
        <v>1829</v>
      </c>
      <c r="C864" t="s">
        <v>2159</v>
      </c>
      <c r="D864" t="s">
        <v>2160</v>
      </c>
      <c r="E864">
        <v>1.2571487198</v>
      </c>
      <c r="F864" t="b">
        <f>FALSE()</f>
        <v>0</v>
      </c>
      <c r="G864" t="s">
        <v>1832</v>
      </c>
    </row>
    <row r="865" spans="1:7">
      <c r="A865" s="4" t="s">
        <v>1981</v>
      </c>
      <c r="B865" t="s">
        <v>1982</v>
      </c>
      <c r="C865" t="s">
        <v>2161</v>
      </c>
      <c r="D865" t="s">
        <v>2162</v>
      </c>
      <c r="E865">
        <v>1.2653355867</v>
      </c>
      <c r="F865" t="b">
        <f>FALSE()</f>
        <v>0</v>
      </c>
      <c r="G865" t="s">
        <v>2163</v>
      </c>
    </row>
    <row r="866" spans="1:7">
      <c r="A866" s="4" t="s">
        <v>1707</v>
      </c>
      <c r="B866" t="s">
        <v>1708</v>
      </c>
      <c r="C866" t="s">
        <v>2164</v>
      </c>
      <c r="D866" t="s">
        <v>2165</v>
      </c>
      <c r="E866">
        <v>1.2792212995000001</v>
      </c>
      <c r="F866" t="b">
        <f>FALSE()</f>
        <v>0</v>
      </c>
      <c r="G866" t="s">
        <v>976</v>
      </c>
    </row>
    <row r="867" spans="1:7">
      <c r="A867" s="4" t="s">
        <v>1760</v>
      </c>
      <c r="B867" t="s">
        <v>1761</v>
      </c>
      <c r="C867" t="s">
        <v>2166</v>
      </c>
      <c r="D867" t="s">
        <v>2167</v>
      </c>
      <c r="E867">
        <v>1.2992717900999999</v>
      </c>
      <c r="F867" t="b">
        <f>FALSE()</f>
        <v>0</v>
      </c>
      <c r="G867" t="s">
        <v>1775</v>
      </c>
    </row>
    <row r="868" spans="1:7">
      <c r="A868" s="4" t="s">
        <v>1691</v>
      </c>
      <c r="B868" t="s">
        <v>1692</v>
      </c>
      <c r="C868" t="s">
        <v>2168</v>
      </c>
      <c r="D868" t="s">
        <v>2169</v>
      </c>
      <c r="E868">
        <v>1.3031350396000001</v>
      </c>
      <c r="F868" t="b">
        <f>FALSE()</f>
        <v>0</v>
      </c>
      <c r="G868" t="s">
        <v>1843</v>
      </c>
    </row>
    <row r="869" spans="1:7">
      <c r="A869" s="4" t="s">
        <v>1691</v>
      </c>
      <c r="B869" t="s">
        <v>1692</v>
      </c>
      <c r="C869" t="s">
        <v>2170</v>
      </c>
      <c r="D869" t="s">
        <v>2171</v>
      </c>
      <c r="E869">
        <v>1.3274402841999999</v>
      </c>
      <c r="F869" t="b">
        <f>FALSE()</f>
        <v>0</v>
      </c>
      <c r="G869" t="s">
        <v>976</v>
      </c>
    </row>
    <row r="870" spans="1:7">
      <c r="A870" s="4" t="s">
        <v>1707</v>
      </c>
      <c r="B870" t="s">
        <v>1708</v>
      </c>
      <c r="C870" t="s">
        <v>2172</v>
      </c>
      <c r="D870" t="s">
        <v>2173</v>
      </c>
      <c r="E870">
        <v>1.3428981323</v>
      </c>
      <c r="F870" t="b">
        <f>FALSE()</f>
        <v>0</v>
      </c>
      <c r="G870" t="s">
        <v>976</v>
      </c>
    </row>
    <row r="871" spans="1:7">
      <c r="A871" s="4" t="s">
        <v>1730</v>
      </c>
      <c r="B871" t="s">
        <v>1731</v>
      </c>
      <c r="C871" t="s">
        <v>2174</v>
      </c>
      <c r="D871" t="s">
        <v>2175</v>
      </c>
      <c r="E871">
        <v>1.3632335686999999</v>
      </c>
      <c r="F871" t="b">
        <f>FALSE()</f>
        <v>0</v>
      </c>
      <c r="G871" t="s">
        <v>976</v>
      </c>
    </row>
    <row r="872" spans="1:7">
      <c r="A872" s="4" t="s">
        <v>1691</v>
      </c>
      <c r="B872" t="s">
        <v>1692</v>
      </c>
      <c r="C872" t="s">
        <v>2176</v>
      </c>
      <c r="D872" t="s">
        <v>2177</v>
      </c>
      <c r="E872">
        <v>1.3691836894</v>
      </c>
      <c r="F872" t="b">
        <f>FALSE()</f>
        <v>0</v>
      </c>
      <c r="G872" t="s">
        <v>2034</v>
      </c>
    </row>
    <row r="873" spans="1:7">
      <c r="A873" s="4" t="s">
        <v>1691</v>
      </c>
      <c r="B873" t="s">
        <v>1692</v>
      </c>
      <c r="C873" t="s">
        <v>2178</v>
      </c>
      <c r="D873" t="s">
        <v>2179</v>
      </c>
      <c r="E873">
        <v>1.3775538599999999</v>
      </c>
      <c r="F873" t="b">
        <f>FALSE()</f>
        <v>0</v>
      </c>
      <c r="G873" t="s">
        <v>1843</v>
      </c>
    </row>
    <row r="874" spans="1:7">
      <c r="A874" s="4" t="s">
        <v>1730</v>
      </c>
      <c r="B874" t="s">
        <v>1731</v>
      </c>
      <c r="C874" t="s">
        <v>2180</v>
      </c>
      <c r="D874" t="s">
        <v>2181</v>
      </c>
      <c r="E874">
        <v>1.3955141449999999</v>
      </c>
      <c r="F874" t="b">
        <f>FALSE()</f>
        <v>0</v>
      </c>
      <c r="G874" t="s">
        <v>976</v>
      </c>
    </row>
    <row r="875" spans="1:7">
      <c r="A875" s="4" t="s">
        <v>1760</v>
      </c>
      <c r="B875" t="s">
        <v>1761</v>
      </c>
      <c r="C875" t="s">
        <v>2182</v>
      </c>
      <c r="D875" t="s">
        <v>2183</v>
      </c>
      <c r="E875">
        <v>1.3955141449999999</v>
      </c>
      <c r="F875" t="b">
        <f>FALSE()</f>
        <v>0</v>
      </c>
      <c r="G875" t="s">
        <v>1962</v>
      </c>
    </row>
    <row r="876" spans="1:7">
      <c r="A876" s="4" t="s">
        <v>1730</v>
      </c>
      <c r="B876" t="s">
        <v>1731</v>
      </c>
      <c r="C876" t="s">
        <v>2184</v>
      </c>
      <c r="D876" t="s">
        <v>2185</v>
      </c>
      <c r="E876">
        <v>1.3984094025</v>
      </c>
      <c r="F876" t="b">
        <f>FALSE()</f>
        <v>0</v>
      </c>
      <c r="G876" t="s">
        <v>976</v>
      </c>
    </row>
    <row r="877" spans="1:7">
      <c r="A877" s="4" t="s">
        <v>1691</v>
      </c>
      <c r="B877" t="s">
        <v>1692</v>
      </c>
      <c r="C877" t="s">
        <v>2186</v>
      </c>
      <c r="D877" t="s">
        <v>2187</v>
      </c>
      <c r="E877">
        <v>1.4178545945000001</v>
      </c>
      <c r="F877" t="b">
        <f>FALSE()</f>
        <v>0</v>
      </c>
      <c r="G877" t="s">
        <v>1843</v>
      </c>
    </row>
    <row r="878" spans="1:7">
      <c r="A878" s="4" t="s">
        <v>1981</v>
      </c>
      <c r="B878" t="s">
        <v>1982</v>
      </c>
      <c r="C878" t="s">
        <v>2188</v>
      </c>
      <c r="D878" t="s">
        <v>2189</v>
      </c>
      <c r="E878">
        <v>1.4227702806</v>
      </c>
      <c r="F878" t="b">
        <f>FALSE()</f>
        <v>0</v>
      </c>
      <c r="G878" t="s">
        <v>1985</v>
      </c>
    </row>
    <row r="879" spans="1:7">
      <c r="A879" s="4" t="s">
        <v>1691</v>
      </c>
      <c r="B879" t="s">
        <v>1692</v>
      </c>
      <c r="C879" t="s">
        <v>2190</v>
      </c>
      <c r="D879" t="s">
        <v>2191</v>
      </c>
      <c r="E879">
        <v>1.4526470709999999</v>
      </c>
      <c r="F879" t="b">
        <f>FALSE()</f>
        <v>0</v>
      </c>
      <c r="G879" t="s">
        <v>1843</v>
      </c>
    </row>
    <row r="880" spans="1:7">
      <c r="A880" s="4" t="s">
        <v>1730</v>
      </c>
      <c r="B880" t="s">
        <v>1731</v>
      </c>
      <c r="C880" t="s">
        <v>2192</v>
      </c>
      <c r="D880" t="s">
        <v>2193</v>
      </c>
      <c r="E880">
        <v>1.471284901</v>
      </c>
      <c r="F880" t="b">
        <f>FALSE()</f>
        <v>0</v>
      </c>
      <c r="G880" t="s">
        <v>976</v>
      </c>
    </row>
    <row r="881" spans="1:7">
      <c r="A881" s="4" t="s">
        <v>1725</v>
      </c>
      <c r="B881" t="s">
        <v>1726</v>
      </c>
      <c r="C881" t="s">
        <v>2194</v>
      </c>
      <c r="D881" t="s">
        <v>2195</v>
      </c>
      <c r="E881">
        <v>1.5053767724</v>
      </c>
      <c r="F881" t="b">
        <f>FALSE()</f>
        <v>0</v>
      </c>
      <c r="G881" t="s">
        <v>2196</v>
      </c>
    </row>
    <row r="882" spans="1:7">
      <c r="A882" s="4" t="s">
        <v>1730</v>
      </c>
      <c r="B882" t="s">
        <v>1731</v>
      </c>
      <c r="C882" t="s">
        <v>2197</v>
      </c>
      <c r="D882" t="s">
        <v>2198</v>
      </c>
      <c r="E882">
        <v>1.5408802017000001</v>
      </c>
      <c r="F882" t="b">
        <f>FALSE()</f>
        <v>0</v>
      </c>
      <c r="G882" t="s">
        <v>976</v>
      </c>
    </row>
    <row r="883" spans="1:7">
      <c r="A883" s="4" t="s">
        <v>1730</v>
      </c>
      <c r="B883" t="s">
        <v>1731</v>
      </c>
      <c r="C883" t="s">
        <v>2199</v>
      </c>
      <c r="D883" t="s">
        <v>2200</v>
      </c>
      <c r="E883">
        <v>1.5424103707000001</v>
      </c>
      <c r="F883" t="b">
        <f>FALSE()</f>
        <v>0</v>
      </c>
      <c r="G883" t="s">
        <v>976</v>
      </c>
    </row>
    <row r="884" spans="1:7">
      <c r="A884" s="4" t="s">
        <v>1683</v>
      </c>
      <c r="B884" t="s">
        <v>1684</v>
      </c>
      <c r="C884" t="s">
        <v>2201</v>
      </c>
      <c r="D884" t="s">
        <v>2202</v>
      </c>
      <c r="E884">
        <v>1.5424103707000001</v>
      </c>
      <c r="F884" t="b">
        <f>FALSE()</f>
        <v>0</v>
      </c>
      <c r="G884" t="s">
        <v>1697</v>
      </c>
    </row>
    <row r="885" spans="1:7">
      <c r="A885" s="4" t="s">
        <v>1691</v>
      </c>
      <c r="B885" t="s">
        <v>1692</v>
      </c>
      <c r="C885" t="s">
        <v>2203</v>
      </c>
      <c r="D885" t="s">
        <v>2204</v>
      </c>
      <c r="E885">
        <v>1.549342591</v>
      </c>
      <c r="F885" t="b">
        <f>FALSE()</f>
        <v>0</v>
      </c>
      <c r="G885" t="s">
        <v>1843</v>
      </c>
    </row>
    <row r="886" spans="1:7">
      <c r="A886" s="4" t="s">
        <v>1981</v>
      </c>
      <c r="B886" t="s">
        <v>1982</v>
      </c>
      <c r="C886" t="s">
        <v>2205</v>
      </c>
      <c r="D886" t="s">
        <v>2206</v>
      </c>
      <c r="E886">
        <v>1.563832737</v>
      </c>
      <c r="F886" t="b">
        <f>FALSE()</f>
        <v>0</v>
      </c>
      <c r="G886" t="s">
        <v>1435</v>
      </c>
    </row>
    <row r="887" spans="1:7">
      <c r="A887" s="4" t="s">
        <v>1981</v>
      </c>
      <c r="B887" t="s">
        <v>1982</v>
      </c>
      <c r="C887" t="s">
        <v>2207</v>
      </c>
      <c r="D887" t="s">
        <v>2208</v>
      </c>
      <c r="E887">
        <v>1.5699534130999999</v>
      </c>
      <c r="F887" t="b">
        <f>FALSE()</f>
        <v>0</v>
      </c>
      <c r="G887" t="s">
        <v>1435</v>
      </c>
    </row>
    <row r="888" spans="1:7">
      <c r="A888" s="4" t="s">
        <v>1700</v>
      </c>
      <c r="B888" t="s">
        <v>1701</v>
      </c>
      <c r="C888" t="s">
        <v>2209</v>
      </c>
      <c r="D888" t="s">
        <v>2210</v>
      </c>
      <c r="E888">
        <v>1.5804430795</v>
      </c>
      <c r="F888" t="b">
        <f>FALSE()</f>
        <v>0</v>
      </c>
      <c r="G888" t="s">
        <v>2091</v>
      </c>
    </row>
    <row r="889" spans="1:7">
      <c r="A889" s="4" t="s">
        <v>1981</v>
      </c>
      <c r="B889" t="s">
        <v>1982</v>
      </c>
      <c r="C889" t="s">
        <v>2211</v>
      </c>
      <c r="D889" t="s">
        <v>2212</v>
      </c>
      <c r="E889">
        <v>1.6310453924999999</v>
      </c>
      <c r="F889" t="b">
        <f>FALSE()</f>
        <v>0</v>
      </c>
      <c r="G889" t="s">
        <v>976</v>
      </c>
    </row>
    <row r="890" spans="1:7">
      <c r="A890" s="4" t="s">
        <v>1683</v>
      </c>
      <c r="B890" t="s">
        <v>1684</v>
      </c>
      <c r="C890" t="s">
        <v>2213</v>
      </c>
      <c r="D890" t="s">
        <v>2214</v>
      </c>
      <c r="E890">
        <v>1.6383459014999999</v>
      </c>
      <c r="F890" t="b">
        <f>FALSE()</f>
        <v>0</v>
      </c>
      <c r="G890" t="s">
        <v>1757</v>
      </c>
    </row>
    <row r="891" spans="1:7">
      <c r="A891" s="4" t="s">
        <v>1981</v>
      </c>
      <c r="B891" t="s">
        <v>1982</v>
      </c>
      <c r="C891" t="s">
        <v>2215</v>
      </c>
      <c r="D891" t="s">
        <v>2216</v>
      </c>
      <c r="E891">
        <v>1.6391157867999999</v>
      </c>
      <c r="F891" t="b">
        <f>FALSE()</f>
        <v>0</v>
      </c>
      <c r="G891" t="s">
        <v>2002</v>
      </c>
    </row>
    <row r="892" spans="1:7">
      <c r="A892" s="4" t="s">
        <v>1691</v>
      </c>
      <c r="B892" t="s">
        <v>1692</v>
      </c>
      <c r="C892" t="s">
        <v>2217</v>
      </c>
      <c r="D892" t="s">
        <v>2218</v>
      </c>
      <c r="E892">
        <v>1.6410798353</v>
      </c>
      <c r="F892" t="b">
        <f>FALSE()</f>
        <v>0</v>
      </c>
      <c r="G892" t="s">
        <v>1843</v>
      </c>
    </row>
    <row r="893" spans="1:7">
      <c r="A893" s="4" t="s">
        <v>1981</v>
      </c>
      <c r="B893" t="s">
        <v>1982</v>
      </c>
      <c r="C893" t="s">
        <v>2219</v>
      </c>
      <c r="D893" t="s">
        <v>2220</v>
      </c>
      <c r="E893">
        <v>1.6444216385999999</v>
      </c>
      <c r="F893" t="b">
        <f>FALSE()</f>
        <v>0</v>
      </c>
      <c r="G893" t="s">
        <v>1435</v>
      </c>
    </row>
    <row r="894" spans="1:7">
      <c r="A894" s="4" t="s">
        <v>1730</v>
      </c>
      <c r="B894" t="s">
        <v>1731</v>
      </c>
      <c r="C894" t="s">
        <v>2221</v>
      </c>
      <c r="D894" t="s">
        <v>2222</v>
      </c>
      <c r="E894">
        <v>1.6447130994000001</v>
      </c>
      <c r="F894" t="b">
        <f>FALSE()</f>
        <v>0</v>
      </c>
      <c r="G894" t="s">
        <v>2223</v>
      </c>
    </row>
    <row r="895" spans="1:7">
      <c r="A895" s="4" t="s">
        <v>1981</v>
      </c>
      <c r="B895" t="s">
        <v>1982</v>
      </c>
      <c r="C895" t="s">
        <v>2224</v>
      </c>
      <c r="D895" t="s">
        <v>2225</v>
      </c>
      <c r="E895">
        <v>1.663629413</v>
      </c>
      <c r="F895" t="b">
        <f>FALSE()</f>
        <v>0</v>
      </c>
      <c r="G895" t="s">
        <v>976</v>
      </c>
    </row>
    <row r="896" spans="1:7">
      <c r="A896" s="4" t="s">
        <v>2226</v>
      </c>
      <c r="B896" t="s">
        <v>2227</v>
      </c>
      <c r="C896" t="s">
        <v>2228</v>
      </c>
      <c r="D896" t="s">
        <v>2229</v>
      </c>
      <c r="E896">
        <v>1.6842782257</v>
      </c>
      <c r="F896" t="b">
        <f>FALSE()</f>
        <v>0</v>
      </c>
      <c r="G896" t="s">
        <v>2230</v>
      </c>
    </row>
    <row r="897" spans="1:7">
      <c r="A897" s="4" t="s">
        <v>1981</v>
      </c>
      <c r="B897" t="s">
        <v>1982</v>
      </c>
      <c r="C897" t="s">
        <v>2231</v>
      </c>
      <c r="D897" t="s">
        <v>2232</v>
      </c>
      <c r="E897">
        <v>1.7097711471000001</v>
      </c>
      <c r="F897" t="b">
        <f>FALSE()</f>
        <v>0</v>
      </c>
      <c r="G897" t="s">
        <v>1435</v>
      </c>
    </row>
    <row r="898" spans="1:7">
      <c r="A898" s="4" t="s">
        <v>1691</v>
      </c>
      <c r="B898" t="s">
        <v>1692</v>
      </c>
      <c r="C898" t="s">
        <v>2233</v>
      </c>
      <c r="D898" t="s">
        <v>2234</v>
      </c>
      <c r="E898">
        <v>1.7216673987</v>
      </c>
      <c r="F898" t="b">
        <f>FALSE()</f>
        <v>0</v>
      </c>
      <c r="G898" t="s">
        <v>976</v>
      </c>
    </row>
    <row r="899" spans="1:7">
      <c r="A899" s="4" t="s">
        <v>1683</v>
      </c>
      <c r="B899" t="s">
        <v>1684</v>
      </c>
      <c r="C899" t="s">
        <v>2235</v>
      </c>
      <c r="D899" t="s">
        <v>2236</v>
      </c>
      <c r="E899">
        <v>1.7339783965</v>
      </c>
      <c r="F899" t="b">
        <f>FALSE()</f>
        <v>0</v>
      </c>
      <c r="G899" t="s">
        <v>1757</v>
      </c>
    </row>
    <row r="900" spans="1:7">
      <c r="A900" s="4" t="s">
        <v>1691</v>
      </c>
      <c r="B900" t="s">
        <v>1692</v>
      </c>
      <c r="C900" t="s">
        <v>2237</v>
      </c>
      <c r="D900" t="s">
        <v>2238</v>
      </c>
      <c r="E900">
        <v>1.7424436391</v>
      </c>
      <c r="F900" t="b">
        <f>FALSE()</f>
        <v>0</v>
      </c>
      <c r="G900" t="s">
        <v>1843</v>
      </c>
    </row>
    <row r="901" spans="1:7">
      <c r="A901" s="4" t="s">
        <v>1707</v>
      </c>
      <c r="B901" t="s">
        <v>1708</v>
      </c>
      <c r="C901" t="s">
        <v>2239</v>
      </c>
      <c r="D901" t="s">
        <v>2240</v>
      </c>
      <c r="E901">
        <v>1.7931187337000001</v>
      </c>
      <c r="F901" t="b">
        <f>FALSE()</f>
        <v>0</v>
      </c>
      <c r="G901" t="s">
        <v>1985</v>
      </c>
    </row>
    <row r="902" spans="1:7">
      <c r="A902" s="4" t="s">
        <v>1730</v>
      </c>
      <c r="B902" t="s">
        <v>1731</v>
      </c>
      <c r="C902" t="s">
        <v>2241</v>
      </c>
      <c r="D902" t="s">
        <v>2242</v>
      </c>
      <c r="E902">
        <v>1.7942324721</v>
      </c>
      <c r="F902" t="b">
        <f>FALSE()</f>
        <v>0</v>
      </c>
      <c r="G902" t="s">
        <v>1778</v>
      </c>
    </row>
    <row r="903" spans="1:7">
      <c r="A903" s="4" t="s">
        <v>1707</v>
      </c>
      <c r="B903" t="s">
        <v>1708</v>
      </c>
      <c r="C903" t="s">
        <v>2243</v>
      </c>
      <c r="D903" t="s">
        <v>2244</v>
      </c>
      <c r="E903">
        <v>1.809098643</v>
      </c>
      <c r="F903" t="b">
        <f>FALSE()</f>
        <v>0</v>
      </c>
      <c r="G903" t="s">
        <v>976</v>
      </c>
    </row>
    <row r="904" spans="1:7">
      <c r="A904" s="4" t="s">
        <v>1691</v>
      </c>
      <c r="B904" t="s">
        <v>1692</v>
      </c>
      <c r="C904" t="s">
        <v>2245</v>
      </c>
      <c r="D904" t="s">
        <v>2246</v>
      </c>
      <c r="E904">
        <v>1.8098744988</v>
      </c>
      <c r="F904" t="b">
        <f>FALSE()</f>
        <v>0</v>
      </c>
      <c r="G904" t="s">
        <v>1843</v>
      </c>
    </row>
    <row r="905" spans="1:7">
      <c r="A905" s="4" t="s">
        <v>1981</v>
      </c>
      <c r="B905" t="s">
        <v>1982</v>
      </c>
      <c r="C905" t="s">
        <v>2247</v>
      </c>
      <c r="D905" t="s">
        <v>2248</v>
      </c>
      <c r="E905">
        <v>1.8217310211</v>
      </c>
      <c r="F905" t="b">
        <f>FALSE()</f>
        <v>0</v>
      </c>
      <c r="G905" t="s">
        <v>1435</v>
      </c>
    </row>
    <row r="906" spans="1:7">
      <c r="A906" s="4" t="s">
        <v>1760</v>
      </c>
      <c r="B906" t="s">
        <v>1761</v>
      </c>
      <c r="C906" t="s">
        <v>2249</v>
      </c>
      <c r="D906" t="s">
        <v>2250</v>
      </c>
      <c r="E906">
        <v>1.8423234984000001</v>
      </c>
      <c r="F906" t="b">
        <f>FALSE()</f>
        <v>0</v>
      </c>
      <c r="G906" t="s">
        <v>2043</v>
      </c>
    </row>
    <row r="907" spans="1:7">
      <c r="A907" s="4" t="s">
        <v>1981</v>
      </c>
      <c r="B907" t="s">
        <v>1982</v>
      </c>
      <c r="C907" t="s">
        <v>2251</v>
      </c>
      <c r="D907" t="s">
        <v>2252</v>
      </c>
      <c r="E907">
        <v>1.870618342</v>
      </c>
      <c r="F907" t="b">
        <f>FALSE()</f>
        <v>0</v>
      </c>
      <c r="G907" t="s">
        <v>2002</v>
      </c>
    </row>
    <row r="908" spans="1:7">
      <c r="A908" s="4" t="s">
        <v>1707</v>
      </c>
      <c r="B908" t="s">
        <v>1708</v>
      </c>
      <c r="C908" t="s">
        <v>2253</v>
      </c>
      <c r="D908" t="s">
        <v>2254</v>
      </c>
      <c r="E908">
        <v>1.8718675309999999</v>
      </c>
      <c r="F908" t="b">
        <f>FALSE()</f>
        <v>0</v>
      </c>
      <c r="G908" t="s">
        <v>976</v>
      </c>
    </row>
    <row r="909" spans="1:7">
      <c r="A909" s="4" t="s">
        <v>1730</v>
      </c>
      <c r="B909" t="s">
        <v>1731</v>
      </c>
      <c r="C909" t="s">
        <v>2255</v>
      </c>
      <c r="D909" t="s">
        <v>2256</v>
      </c>
      <c r="E909">
        <v>1.9057021118999999</v>
      </c>
      <c r="F909" t="b">
        <f>FALSE()</f>
        <v>0</v>
      </c>
      <c r="G909" t="s">
        <v>976</v>
      </c>
    </row>
    <row r="910" spans="1:7">
      <c r="A910" s="4" t="s">
        <v>1691</v>
      </c>
      <c r="B910" t="s">
        <v>1692</v>
      </c>
      <c r="C910" t="s">
        <v>2257</v>
      </c>
      <c r="D910" t="s">
        <v>2258</v>
      </c>
      <c r="E910">
        <v>1.9273729590999999</v>
      </c>
      <c r="F910" t="b">
        <f>FALSE()</f>
        <v>0</v>
      </c>
      <c r="G910" t="s">
        <v>1843</v>
      </c>
    </row>
    <row r="911" spans="1:7">
      <c r="A911" s="4" t="s">
        <v>1981</v>
      </c>
      <c r="B911" t="s">
        <v>1982</v>
      </c>
      <c r="C911" t="s">
        <v>2259</v>
      </c>
      <c r="D911" t="s">
        <v>2260</v>
      </c>
      <c r="E911">
        <v>1.9437518448</v>
      </c>
      <c r="F911" t="b">
        <f>FALSE()</f>
        <v>0</v>
      </c>
      <c r="G911" t="s">
        <v>2002</v>
      </c>
    </row>
    <row r="912" spans="1:7">
      <c r="A912" s="4" t="s">
        <v>1730</v>
      </c>
      <c r="B912" t="s">
        <v>1731</v>
      </c>
      <c r="C912" t="s">
        <v>2261</v>
      </c>
      <c r="D912" t="s">
        <v>2262</v>
      </c>
      <c r="E912">
        <v>1.9537198029</v>
      </c>
      <c r="F912" t="b">
        <f>FALSE()</f>
        <v>0</v>
      </c>
      <c r="G912" t="s">
        <v>976</v>
      </c>
    </row>
    <row r="913" spans="1:7">
      <c r="A913" s="4" t="s">
        <v>1760</v>
      </c>
      <c r="B913" t="s">
        <v>1761</v>
      </c>
      <c r="C913" t="s">
        <v>2263</v>
      </c>
      <c r="D913" t="s">
        <v>2264</v>
      </c>
      <c r="E913">
        <v>1.9679003303</v>
      </c>
      <c r="F913" t="b">
        <f>FALSE()</f>
        <v>0</v>
      </c>
      <c r="G913" t="s">
        <v>1962</v>
      </c>
    </row>
    <row r="914" spans="1:7">
      <c r="A914" s="4" t="s">
        <v>1691</v>
      </c>
      <c r="B914" t="s">
        <v>1692</v>
      </c>
      <c r="C914" t="s">
        <v>2265</v>
      </c>
      <c r="D914" t="s">
        <v>2266</v>
      </c>
      <c r="E914">
        <v>1.9809884701</v>
      </c>
      <c r="F914" t="b">
        <f>FALSE()</f>
        <v>0</v>
      </c>
      <c r="G914" t="s">
        <v>1843</v>
      </c>
    </row>
    <row r="915" spans="1:7">
      <c r="A915" s="4" t="s">
        <v>1828</v>
      </c>
      <c r="B915" t="s">
        <v>1829</v>
      </c>
      <c r="C915" t="s">
        <v>2267</v>
      </c>
      <c r="D915" t="s">
        <v>2268</v>
      </c>
      <c r="E915">
        <v>2.0023639886</v>
      </c>
      <c r="F915" t="b">
        <f>TRUE()</f>
        <v>1</v>
      </c>
      <c r="G915" t="s">
        <v>1832</v>
      </c>
    </row>
    <row r="916" spans="1:7">
      <c r="A916" s="4" t="s">
        <v>1691</v>
      </c>
      <c r="B916" t="s">
        <v>1692</v>
      </c>
      <c r="C916" t="s">
        <v>2269</v>
      </c>
      <c r="D916" t="s">
        <v>2270</v>
      </c>
      <c r="E916">
        <v>2.0603495207</v>
      </c>
      <c r="F916" t="b">
        <f>TRUE()</f>
        <v>1</v>
      </c>
      <c r="G916" t="s">
        <v>1843</v>
      </c>
    </row>
    <row r="917" spans="1:7">
      <c r="A917" s="4" t="s">
        <v>1730</v>
      </c>
      <c r="B917" t="s">
        <v>1731</v>
      </c>
      <c r="C917" t="s">
        <v>2271</v>
      </c>
      <c r="D917" t="s">
        <v>2272</v>
      </c>
      <c r="E917">
        <v>2.0932712173999999</v>
      </c>
      <c r="F917" t="b">
        <f>FALSE()</f>
        <v>0</v>
      </c>
      <c r="G917" t="s">
        <v>976</v>
      </c>
    </row>
    <row r="918" spans="1:7">
      <c r="A918" s="4" t="s">
        <v>1730</v>
      </c>
      <c r="B918" t="s">
        <v>1731</v>
      </c>
      <c r="C918" t="s">
        <v>2273</v>
      </c>
      <c r="D918" t="s">
        <v>2274</v>
      </c>
      <c r="E918">
        <v>2.0932712173999999</v>
      </c>
      <c r="F918" t="b">
        <f>FALSE()</f>
        <v>0</v>
      </c>
      <c r="G918" t="s">
        <v>1737</v>
      </c>
    </row>
    <row r="919" spans="1:7">
      <c r="A919" s="4" t="s">
        <v>1683</v>
      </c>
      <c r="B919" t="s">
        <v>1684</v>
      </c>
      <c r="C919" t="s">
        <v>2275</v>
      </c>
      <c r="D919" t="s">
        <v>2276</v>
      </c>
      <c r="E919">
        <v>2.0932712173999999</v>
      </c>
      <c r="F919" t="b">
        <f>FALSE()</f>
        <v>0</v>
      </c>
      <c r="G919" t="s">
        <v>2277</v>
      </c>
    </row>
    <row r="920" spans="1:7">
      <c r="A920" s="4" t="s">
        <v>1981</v>
      </c>
      <c r="B920" t="s">
        <v>1982</v>
      </c>
      <c r="C920" t="s">
        <v>2278</v>
      </c>
      <c r="D920" t="s">
        <v>2279</v>
      </c>
      <c r="E920">
        <v>2.1196569891000001</v>
      </c>
      <c r="F920" t="b">
        <f>TRUE()</f>
        <v>1</v>
      </c>
      <c r="G920" t="s">
        <v>1985</v>
      </c>
    </row>
    <row r="921" spans="1:7">
      <c r="A921" s="4" t="s">
        <v>1730</v>
      </c>
      <c r="B921" t="s">
        <v>1731</v>
      </c>
      <c r="C921" t="s">
        <v>2280</v>
      </c>
      <c r="D921" t="s">
        <v>2281</v>
      </c>
      <c r="E921">
        <v>2.1249874480000002</v>
      </c>
      <c r="F921" t="b">
        <f>TRUE()</f>
        <v>1</v>
      </c>
      <c r="G921" t="s">
        <v>976</v>
      </c>
    </row>
    <row r="922" spans="1:7">
      <c r="A922" s="4" t="s">
        <v>1700</v>
      </c>
      <c r="B922" t="s">
        <v>1701</v>
      </c>
      <c r="C922" t="s">
        <v>2282</v>
      </c>
      <c r="D922" t="s">
        <v>2283</v>
      </c>
      <c r="E922">
        <v>2.1554309566000001</v>
      </c>
      <c r="F922" t="b">
        <f>TRUE()</f>
        <v>1</v>
      </c>
      <c r="G922" t="s">
        <v>2091</v>
      </c>
    </row>
    <row r="923" spans="1:7">
      <c r="A923" s="4" t="s">
        <v>1707</v>
      </c>
      <c r="B923" t="s">
        <v>1708</v>
      </c>
      <c r="C923" t="s">
        <v>2284</v>
      </c>
      <c r="D923" t="s">
        <v>2285</v>
      </c>
      <c r="E923">
        <v>2.176644751</v>
      </c>
      <c r="F923" t="b">
        <f>TRUE()</f>
        <v>1</v>
      </c>
      <c r="G923" t="s">
        <v>976</v>
      </c>
    </row>
    <row r="924" spans="1:7">
      <c r="A924" s="4" t="s">
        <v>1707</v>
      </c>
      <c r="B924" t="s">
        <v>1708</v>
      </c>
      <c r="C924" t="s">
        <v>2286</v>
      </c>
      <c r="D924" t="s">
        <v>2287</v>
      </c>
      <c r="E924">
        <v>2.2269127437999998</v>
      </c>
      <c r="F924" t="b">
        <f>TRUE()</f>
        <v>1</v>
      </c>
      <c r="G924" t="s">
        <v>2002</v>
      </c>
    </row>
    <row r="925" spans="1:7">
      <c r="A925" s="4" t="s">
        <v>1981</v>
      </c>
      <c r="B925" t="s">
        <v>1982</v>
      </c>
      <c r="C925" t="s">
        <v>2288</v>
      </c>
      <c r="D925" t="s">
        <v>2289</v>
      </c>
      <c r="E925">
        <v>2.2463562348999999</v>
      </c>
      <c r="F925" t="b">
        <f>TRUE()</f>
        <v>1</v>
      </c>
      <c r="G925" t="s">
        <v>1435</v>
      </c>
    </row>
    <row r="926" spans="1:7">
      <c r="A926" s="4" t="s">
        <v>1760</v>
      </c>
      <c r="B926" t="s">
        <v>1761</v>
      </c>
      <c r="C926" t="s">
        <v>2290</v>
      </c>
      <c r="D926" t="s">
        <v>2291</v>
      </c>
      <c r="E926">
        <v>2.2601765637</v>
      </c>
      <c r="F926" t="b">
        <f>TRUE()</f>
        <v>1</v>
      </c>
      <c r="G926" t="s">
        <v>1775</v>
      </c>
    </row>
    <row r="927" spans="1:7">
      <c r="A927" s="4" t="s">
        <v>1981</v>
      </c>
      <c r="B927" t="s">
        <v>1982</v>
      </c>
      <c r="C927" t="s">
        <v>2292</v>
      </c>
      <c r="D927" t="s">
        <v>2293</v>
      </c>
      <c r="E927">
        <v>2.3249036882</v>
      </c>
      <c r="F927" t="b">
        <f>TRUE()</f>
        <v>1</v>
      </c>
      <c r="G927" t="s">
        <v>1985</v>
      </c>
    </row>
    <row r="928" spans="1:7">
      <c r="A928" s="4" t="s">
        <v>1751</v>
      </c>
      <c r="B928" t="s">
        <v>1752</v>
      </c>
      <c r="C928" t="s">
        <v>2294</v>
      </c>
      <c r="D928" t="s">
        <v>2295</v>
      </c>
      <c r="E928">
        <v>2.3624060882000002</v>
      </c>
      <c r="F928" t="b">
        <f>TRUE()</f>
        <v>1</v>
      </c>
      <c r="G928" t="s">
        <v>976</v>
      </c>
    </row>
    <row r="929" spans="1:7">
      <c r="A929" s="4" t="s">
        <v>1691</v>
      </c>
      <c r="B929" t="s">
        <v>1692</v>
      </c>
      <c r="C929" t="s">
        <v>2296</v>
      </c>
      <c r="D929" t="s">
        <v>2297</v>
      </c>
      <c r="E929">
        <v>2.4153129432</v>
      </c>
      <c r="F929" t="b">
        <f>TRUE()</f>
        <v>1</v>
      </c>
      <c r="G929" t="s">
        <v>1843</v>
      </c>
    </row>
    <row r="930" spans="1:7">
      <c r="A930" s="4" t="s">
        <v>1730</v>
      </c>
      <c r="B930" t="s">
        <v>1731</v>
      </c>
      <c r="C930" t="s">
        <v>2298</v>
      </c>
      <c r="D930" t="s">
        <v>2299</v>
      </c>
      <c r="E930">
        <v>2.4421497536999999</v>
      </c>
      <c r="F930" t="b">
        <f>TRUE()</f>
        <v>1</v>
      </c>
      <c r="G930" t="s">
        <v>2223</v>
      </c>
    </row>
    <row r="931" spans="1:7">
      <c r="A931" s="4" t="s">
        <v>1691</v>
      </c>
      <c r="B931" t="s">
        <v>1692</v>
      </c>
      <c r="C931" t="s">
        <v>2300</v>
      </c>
      <c r="D931" t="s">
        <v>2301</v>
      </c>
      <c r="E931">
        <v>2.4749773900999998</v>
      </c>
      <c r="F931" t="b">
        <f>TRUE()</f>
        <v>1</v>
      </c>
      <c r="G931" t="s">
        <v>2034</v>
      </c>
    </row>
    <row r="932" spans="1:7">
      <c r="A932" s="4" t="s">
        <v>1760</v>
      </c>
      <c r="B932" t="s">
        <v>1761</v>
      </c>
      <c r="C932" t="s">
        <v>2302</v>
      </c>
      <c r="D932" t="s">
        <v>2303</v>
      </c>
      <c r="E932">
        <v>2.4825462157999998</v>
      </c>
      <c r="F932" t="b">
        <f>TRUE()</f>
        <v>1</v>
      </c>
      <c r="G932" t="s">
        <v>2043</v>
      </c>
    </row>
    <row r="933" spans="1:7">
      <c r="A933" s="4" t="s">
        <v>1683</v>
      </c>
      <c r="B933" t="s">
        <v>1684</v>
      </c>
      <c r="C933" t="s">
        <v>2304</v>
      </c>
      <c r="D933" t="s">
        <v>2305</v>
      </c>
      <c r="E933">
        <v>2.5119254609000001</v>
      </c>
      <c r="F933" t="b">
        <f>FALSE()</f>
        <v>0</v>
      </c>
      <c r="G933" t="s">
        <v>2306</v>
      </c>
    </row>
    <row r="934" spans="1:7">
      <c r="A934" s="4" t="s">
        <v>1730</v>
      </c>
      <c r="B934" t="s">
        <v>1731</v>
      </c>
      <c r="C934" t="s">
        <v>2307</v>
      </c>
      <c r="D934" t="s">
        <v>2308</v>
      </c>
      <c r="E934">
        <v>2.5358208289999999</v>
      </c>
      <c r="F934" t="b">
        <f>TRUE()</f>
        <v>1</v>
      </c>
      <c r="G934" t="s">
        <v>976</v>
      </c>
    </row>
    <row r="935" spans="1:7">
      <c r="A935" s="4" t="s">
        <v>1730</v>
      </c>
      <c r="B935" t="s">
        <v>1731</v>
      </c>
      <c r="C935" t="s">
        <v>2309</v>
      </c>
      <c r="D935" t="s">
        <v>2310</v>
      </c>
      <c r="E935">
        <v>2.5584425991000002</v>
      </c>
      <c r="F935" t="b">
        <f>TRUE()</f>
        <v>1</v>
      </c>
      <c r="G935" t="s">
        <v>976</v>
      </c>
    </row>
    <row r="936" spans="1:7">
      <c r="A936" s="4" t="s">
        <v>1691</v>
      </c>
      <c r="B936" t="s">
        <v>1692</v>
      </c>
      <c r="C936" t="s">
        <v>2311</v>
      </c>
      <c r="D936" t="s">
        <v>2312</v>
      </c>
      <c r="E936">
        <v>2.5670369895</v>
      </c>
      <c r="F936" t="b">
        <f>TRUE()</f>
        <v>1</v>
      </c>
      <c r="G936" t="s">
        <v>1843</v>
      </c>
    </row>
    <row r="937" spans="1:7">
      <c r="A937" s="4" t="s">
        <v>1683</v>
      </c>
      <c r="B937" t="s">
        <v>1684</v>
      </c>
      <c r="C937" t="s">
        <v>2313</v>
      </c>
      <c r="D937" t="s">
        <v>2314</v>
      </c>
      <c r="E937">
        <v>2.6664288127</v>
      </c>
      <c r="F937" t="b">
        <f>TRUE()</f>
        <v>1</v>
      </c>
      <c r="G937" t="s">
        <v>1697</v>
      </c>
    </row>
    <row r="938" spans="1:7">
      <c r="A938" s="4" t="s">
        <v>1751</v>
      </c>
      <c r="B938" t="s">
        <v>1752</v>
      </c>
      <c r="C938" t="s">
        <v>2315</v>
      </c>
      <c r="D938" t="s">
        <v>2316</v>
      </c>
      <c r="E938">
        <v>2.7212525827</v>
      </c>
      <c r="F938" t="b">
        <f>TRUE()</f>
        <v>1</v>
      </c>
      <c r="G938" t="s">
        <v>976</v>
      </c>
    </row>
    <row r="939" spans="1:7">
      <c r="A939" s="4">
        <v>11.9</v>
      </c>
      <c r="B939" t="s">
        <v>2024</v>
      </c>
      <c r="C939" t="s">
        <v>2317</v>
      </c>
      <c r="D939" t="s">
        <v>2318</v>
      </c>
      <c r="E939">
        <v>2.7734154022999999</v>
      </c>
      <c r="F939" t="b">
        <f>TRUE()</f>
        <v>1</v>
      </c>
      <c r="G939" t="s">
        <v>2319</v>
      </c>
    </row>
    <row r="940" spans="1:7">
      <c r="A940" s="4" t="s">
        <v>1981</v>
      </c>
      <c r="B940" t="s">
        <v>1982</v>
      </c>
      <c r="C940" t="s">
        <v>2320</v>
      </c>
      <c r="D940" t="s">
        <v>2321</v>
      </c>
      <c r="E940">
        <v>2.8772054582000002</v>
      </c>
      <c r="F940" t="b">
        <f>TRUE()</f>
        <v>1</v>
      </c>
      <c r="G940" t="s">
        <v>1435</v>
      </c>
    </row>
    <row r="941" spans="1:7">
      <c r="A941" s="4" t="s">
        <v>1730</v>
      </c>
      <c r="B941" t="s">
        <v>1731</v>
      </c>
      <c r="C941" t="s">
        <v>2322</v>
      </c>
      <c r="D941" t="s">
        <v>2323</v>
      </c>
      <c r="E941">
        <v>2.8926462003000002</v>
      </c>
      <c r="F941" t="b">
        <f>TRUE()</f>
        <v>1</v>
      </c>
      <c r="G941" t="s">
        <v>2223</v>
      </c>
    </row>
    <row r="942" spans="1:7">
      <c r="A942" s="4" t="s">
        <v>1707</v>
      </c>
      <c r="B942" t="s">
        <v>1708</v>
      </c>
      <c r="C942" t="s">
        <v>2324</v>
      </c>
      <c r="D942" t="s">
        <v>2325</v>
      </c>
      <c r="E942">
        <v>2.9559303141000002</v>
      </c>
      <c r="F942" t="b">
        <f>TRUE()</f>
        <v>1</v>
      </c>
      <c r="G942" t="s">
        <v>976</v>
      </c>
    </row>
    <row r="943" spans="1:7">
      <c r="A943" s="4" t="s">
        <v>1691</v>
      </c>
      <c r="B943" t="s">
        <v>1692</v>
      </c>
      <c r="C943" t="s">
        <v>2326</v>
      </c>
      <c r="D943" t="s">
        <v>2327</v>
      </c>
      <c r="E943">
        <v>3.3136037995000001</v>
      </c>
      <c r="F943" t="b">
        <f>TRUE()</f>
        <v>1</v>
      </c>
      <c r="G943" t="s">
        <v>1843</v>
      </c>
    </row>
    <row r="944" spans="1:7">
      <c r="A944" s="4" t="s">
        <v>1981</v>
      </c>
      <c r="B944" t="s">
        <v>1982</v>
      </c>
      <c r="C944" t="s">
        <v>2328</v>
      </c>
      <c r="D944" t="s">
        <v>2329</v>
      </c>
      <c r="E944">
        <v>3.4887853623999998</v>
      </c>
      <c r="F944" t="b">
        <f>TRUE()</f>
        <v>1</v>
      </c>
      <c r="G944" t="s">
        <v>976</v>
      </c>
    </row>
    <row r="945" spans="1:7">
      <c r="A945" s="4" t="s">
        <v>1707</v>
      </c>
      <c r="B945" t="s">
        <v>1708</v>
      </c>
      <c r="C945" t="s">
        <v>2330</v>
      </c>
      <c r="D945" t="s">
        <v>2331</v>
      </c>
      <c r="E945">
        <v>3.4887853623999998</v>
      </c>
      <c r="F945" t="b">
        <f>FALSE()</f>
        <v>0</v>
      </c>
      <c r="G945" t="s">
        <v>976</v>
      </c>
    </row>
    <row r="946" spans="1:7">
      <c r="A946" s="4" t="s">
        <v>1751</v>
      </c>
      <c r="B946" t="s">
        <v>1752</v>
      </c>
      <c r="C946" t="s">
        <v>2332</v>
      </c>
      <c r="D946" t="s">
        <v>2333</v>
      </c>
      <c r="E946">
        <v>3.6287742421</v>
      </c>
      <c r="F946" t="b">
        <f>TRUE()</f>
        <v>1</v>
      </c>
      <c r="G946" t="s">
        <v>976</v>
      </c>
    </row>
    <row r="947" spans="1:7">
      <c r="A947" s="4" t="s">
        <v>1725</v>
      </c>
      <c r="B947" t="s">
        <v>1726</v>
      </c>
      <c r="C947" t="s">
        <v>2334</v>
      </c>
      <c r="D947" t="s">
        <v>2335</v>
      </c>
      <c r="E947">
        <v>3.8888754268999999</v>
      </c>
      <c r="F947" t="b">
        <f>TRUE()</f>
        <v>1</v>
      </c>
      <c r="G947" t="s">
        <v>2336</v>
      </c>
    </row>
    <row r="948" spans="1:7">
      <c r="A948" s="4" t="s">
        <v>1730</v>
      </c>
      <c r="B948" t="s">
        <v>1731</v>
      </c>
      <c r="C948" t="s">
        <v>2337</v>
      </c>
      <c r="D948" t="s">
        <v>2338</v>
      </c>
      <c r="E948">
        <v>3.9200862243999999</v>
      </c>
      <c r="F948" t="b">
        <f>TRUE()</f>
        <v>1</v>
      </c>
      <c r="G948" t="s">
        <v>2223</v>
      </c>
    </row>
    <row r="949" spans="1:7">
      <c r="A949" s="4" t="s">
        <v>1683</v>
      </c>
      <c r="B949" t="s">
        <v>1684</v>
      </c>
      <c r="C949" t="s">
        <v>2339</v>
      </c>
      <c r="D949" t="s">
        <v>2340</v>
      </c>
      <c r="E949">
        <v>4.1865424348999998</v>
      </c>
      <c r="F949" t="b">
        <f>FALSE()</f>
        <v>0</v>
      </c>
      <c r="G949" t="s">
        <v>1814</v>
      </c>
    </row>
    <row r="950" spans="1:7">
      <c r="A950" s="4" t="s">
        <v>1707</v>
      </c>
      <c r="B950" t="s">
        <v>1708</v>
      </c>
      <c r="C950" t="s">
        <v>2341</v>
      </c>
      <c r="D950" t="s">
        <v>2342</v>
      </c>
      <c r="E950">
        <v>4.2587242009999997</v>
      </c>
      <c r="F950" t="b">
        <f>TRUE()</f>
        <v>1</v>
      </c>
      <c r="G950" t="s">
        <v>976</v>
      </c>
    </row>
    <row r="951" spans="1:7">
      <c r="A951" s="4" t="s">
        <v>1730</v>
      </c>
      <c r="B951" t="s">
        <v>1731</v>
      </c>
      <c r="C951" t="s">
        <v>2343</v>
      </c>
      <c r="D951" t="s">
        <v>2344</v>
      </c>
      <c r="E951">
        <v>4.5354209710999998</v>
      </c>
      <c r="F951" t="b">
        <f>TRUE()</f>
        <v>1</v>
      </c>
      <c r="G951" t="s">
        <v>2345</v>
      </c>
    </row>
    <row r="952" spans="1:7">
      <c r="A952" s="4" t="s">
        <v>1707</v>
      </c>
      <c r="B952" t="s">
        <v>1708</v>
      </c>
      <c r="C952" t="s">
        <v>2346</v>
      </c>
      <c r="D952" t="s">
        <v>2347</v>
      </c>
      <c r="E952">
        <v>4.7447480929000001</v>
      </c>
      <c r="F952" t="b">
        <f>TRUE()</f>
        <v>1</v>
      </c>
      <c r="G952" t="s">
        <v>976</v>
      </c>
    </row>
    <row r="953" spans="1:7">
      <c r="A953" s="4" t="s">
        <v>1730</v>
      </c>
      <c r="B953" t="s">
        <v>1731</v>
      </c>
      <c r="C953" t="s">
        <v>2348</v>
      </c>
      <c r="D953" t="s">
        <v>2349</v>
      </c>
      <c r="E953">
        <v>4.8145238000999999</v>
      </c>
      <c r="F953" t="b">
        <f>TRUE()</f>
        <v>1</v>
      </c>
      <c r="G953" t="s">
        <v>2345</v>
      </c>
    </row>
    <row r="954" spans="1:7">
      <c r="A954" s="4" t="s">
        <v>1981</v>
      </c>
      <c r="B954" t="s">
        <v>1982</v>
      </c>
      <c r="C954" t="s">
        <v>2350</v>
      </c>
      <c r="D954" t="s">
        <v>2351</v>
      </c>
      <c r="E954">
        <v>5.0238509218000003</v>
      </c>
      <c r="F954" t="b">
        <f>TRUE()</f>
        <v>1</v>
      </c>
      <c r="G954" t="s">
        <v>2002</v>
      </c>
    </row>
    <row r="955" spans="1:7">
      <c r="A955" s="4" t="s">
        <v>1730</v>
      </c>
      <c r="B955" t="s">
        <v>1731</v>
      </c>
      <c r="C955" t="s">
        <v>2352</v>
      </c>
      <c r="D955" t="s">
        <v>2353</v>
      </c>
      <c r="E955">
        <v>5.2331780435999997</v>
      </c>
      <c r="F955" t="b">
        <f>TRUE()</f>
        <v>1</v>
      </c>
      <c r="G955" t="s">
        <v>2073</v>
      </c>
    </row>
    <row r="956" spans="1:7">
      <c r="A956" s="4" t="s">
        <v>1700</v>
      </c>
      <c r="B956" t="s">
        <v>1701</v>
      </c>
      <c r="C956" t="s">
        <v>2354</v>
      </c>
      <c r="D956" t="s">
        <v>2355</v>
      </c>
      <c r="E956">
        <v>5.2331780435999997</v>
      </c>
      <c r="F956" t="b">
        <f>TRUE()</f>
        <v>1</v>
      </c>
      <c r="G956" t="s">
        <v>2091</v>
      </c>
    </row>
    <row r="957" spans="1:7">
      <c r="A957" s="4" t="s">
        <v>1691</v>
      </c>
      <c r="B957" t="s">
        <v>1692</v>
      </c>
      <c r="C957" t="s">
        <v>2356</v>
      </c>
      <c r="D957" t="s">
        <v>2357</v>
      </c>
      <c r="E957">
        <v>5.9309351160999997</v>
      </c>
      <c r="F957" t="b">
        <f>TRUE()</f>
        <v>1</v>
      </c>
      <c r="G957" t="s">
        <v>1843</v>
      </c>
    </row>
    <row r="958" spans="1:7">
      <c r="A958" s="4" t="s">
        <v>1730</v>
      </c>
      <c r="B958" t="s">
        <v>1731</v>
      </c>
      <c r="C958" t="s">
        <v>2358</v>
      </c>
      <c r="D958" t="s">
        <v>2359</v>
      </c>
      <c r="E958">
        <v>6.2798136522999997</v>
      </c>
      <c r="F958" t="b">
        <f>TRUE()</f>
        <v>1</v>
      </c>
      <c r="G958" t="s">
        <v>2223</v>
      </c>
    </row>
    <row r="959" spans="1:7">
      <c r="A959" s="4" t="s">
        <v>1760</v>
      </c>
      <c r="B959" t="s">
        <v>1761</v>
      </c>
      <c r="C959" t="s">
        <v>2360</v>
      </c>
      <c r="D959" t="s">
        <v>2361</v>
      </c>
      <c r="E959">
        <v>9.4197204785000004</v>
      </c>
      <c r="F959" t="b">
        <f>TRUE()</f>
        <v>1</v>
      </c>
      <c r="G959" t="s">
        <v>2043</v>
      </c>
    </row>
    <row r="960" spans="1:7">
      <c r="A960" s="4" t="s">
        <v>1691</v>
      </c>
      <c r="B960" t="s">
        <v>1692</v>
      </c>
      <c r="C960" t="s">
        <v>2362</v>
      </c>
      <c r="D960" t="s">
        <v>2363</v>
      </c>
      <c r="E960">
        <v>9.8776235572999997</v>
      </c>
      <c r="F960" t="b">
        <f>TRUE()</f>
        <v>1</v>
      </c>
      <c r="G960" t="s">
        <v>1843</v>
      </c>
    </row>
    <row r="961" spans="1:7">
      <c r="A961" s="4" t="s">
        <v>1691</v>
      </c>
      <c r="B961" t="s">
        <v>1692</v>
      </c>
      <c r="C961" t="s">
        <v>2364</v>
      </c>
      <c r="D961" t="s">
        <v>2365</v>
      </c>
      <c r="E961">
        <v>12.559627304599999</v>
      </c>
      <c r="F961" t="b">
        <f>TRUE()</f>
        <v>1</v>
      </c>
      <c r="G961" t="s">
        <v>1993</v>
      </c>
    </row>
    <row r="962" spans="1:7">
      <c r="A962" s="4" t="s">
        <v>1730</v>
      </c>
      <c r="B962" t="s">
        <v>1731</v>
      </c>
      <c r="C962" t="s">
        <v>2366</v>
      </c>
      <c r="D962" t="s">
        <v>2367</v>
      </c>
      <c r="E962">
        <v>14.652898522099999</v>
      </c>
      <c r="F962" t="b">
        <f>TRUE()</f>
        <v>1</v>
      </c>
      <c r="G962" t="s">
        <v>2345</v>
      </c>
    </row>
    <row r="963" spans="1:7">
      <c r="A963" s="4" t="s">
        <v>1730</v>
      </c>
      <c r="B963" t="s">
        <v>1731</v>
      </c>
      <c r="C963" t="s">
        <v>2368</v>
      </c>
      <c r="D963" t="s">
        <v>2369</v>
      </c>
      <c r="E963">
        <v>15.5401128129</v>
      </c>
      <c r="F963" t="b">
        <f>TRUE()</f>
        <v>1</v>
      </c>
      <c r="G963" t="s">
        <v>2223</v>
      </c>
    </row>
    <row r="964" spans="1:7">
      <c r="A964" s="4" t="s">
        <v>1730</v>
      </c>
      <c r="B964" t="s">
        <v>1731</v>
      </c>
      <c r="C964" t="s">
        <v>2370</v>
      </c>
      <c r="D964" t="s">
        <v>2371</v>
      </c>
      <c r="E964">
        <v>20.5838336381</v>
      </c>
      <c r="F964" t="b">
        <f>TRUE()</f>
        <v>1</v>
      </c>
      <c r="G964" t="s">
        <v>2223</v>
      </c>
    </row>
    <row r="965" spans="1:7">
      <c r="A965" s="4" t="s">
        <v>1707</v>
      </c>
      <c r="B965" t="s">
        <v>1708</v>
      </c>
      <c r="C965" t="s">
        <v>2372</v>
      </c>
      <c r="D965" t="s">
        <v>2373</v>
      </c>
      <c r="E965">
        <v>29.808182136300001</v>
      </c>
      <c r="F965" t="b">
        <f>TRUE()</f>
        <v>1</v>
      </c>
      <c r="G965" t="s">
        <v>976</v>
      </c>
    </row>
    <row r="966" spans="1:7">
      <c r="A966"/>
    </row>
    <row r="967" spans="1:7">
      <c r="A967" s="5" t="s">
        <v>2374</v>
      </c>
    </row>
    <row r="968" spans="1:7">
      <c r="A968" s="4">
        <v>11.6</v>
      </c>
      <c r="B968" t="s">
        <v>2375</v>
      </c>
      <c r="C968" t="s">
        <v>2376</v>
      </c>
      <c r="D968" t="s">
        <v>2377</v>
      </c>
      <c r="E968">
        <v>-6.6880965463999997</v>
      </c>
      <c r="F968" t="b">
        <f>TRUE()</f>
        <v>1</v>
      </c>
      <c r="G968" t="s">
        <v>2378</v>
      </c>
    </row>
    <row r="969" spans="1:7">
      <c r="A969" s="4">
        <v>11.6</v>
      </c>
      <c r="B969" t="s">
        <v>2375</v>
      </c>
      <c r="C969" t="s">
        <v>2379</v>
      </c>
      <c r="D969" t="s">
        <v>2380</v>
      </c>
      <c r="E969">
        <v>-2.6245266777</v>
      </c>
      <c r="F969" t="b">
        <f>TRUE()</f>
        <v>1</v>
      </c>
      <c r="G969" t="s">
        <v>2378</v>
      </c>
    </row>
    <row r="970" spans="1:7">
      <c r="A970" s="4">
        <v>11.6</v>
      </c>
      <c r="B970" t="s">
        <v>2375</v>
      </c>
      <c r="C970" t="s">
        <v>2381</v>
      </c>
      <c r="D970" t="s">
        <v>2382</v>
      </c>
      <c r="E970">
        <v>1.0289703066</v>
      </c>
      <c r="F970" t="b">
        <f>FALSE()</f>
        <v>0</v>
      </c>
      <c r="G970" t="s">
        <v>2383</v>
      </c>
    </row>
    <row r="971" spans="1:7">
      <c r="A971" s="4">
        <v>11.6</v>
      </c>
      <c r="B971" t="s">
        <v>2375</v>
      </c>
      <c r="C971" t="s">
        <v>2384</v>
      </c>
      <c r="D971" t="s">
        <v>2385</v>
      </c>
      <c r="E971">
        <v>1.1613712329999999</v>
      </c>
      <c r="F971" t="b">
        <f>FALSE()</f>
        <v>0</v>
      </c>
      <c r="G971" t="s">
        <v>2386</v>
      </c>
    </row>
    <row r="972" spans="1:7">
      <c r="A972" s="4">
        <v>11.6</v>
      </c>
      <c r="B972" t="s">
        <v>2375</v>
      </c>
      <c r="C972" t="s">
        <v>2387</v>
      </c>
      <c r="D972" t="s">
        <v>2388</v>
      </c>
      <c r="E972">
        <v>1.4804869032000001</v>
      </c>
      <c r="F972" t="b">
        <f>FALSE()</f>
        <v>0</v>
      </c>
      <c r="G972" t="s">
        <v>2389</v>
      </c>
    </row>
    <row r="973" spans="1:7">
      <c r="A973" s="4">
        <v>11.6</v>
      </c>
      <c r="B973" t="s">
        <v>2375</v>
      </c>
      <c r="C973" t="s">
        <v>2390</v>
      </c>
      <c r="D973" t="s">
        <v>2391</v>
      </c>
      <c r="E973">
        <v>1.6535487351</v>
      </c>
      <c r="F973" t="b">
        <f>FALSE()</f>
        <v>0</v>
      </c>
      <c r="G973" t="s">
        <v>2392</v>
      </c>
    </row>
    <row r="974" spans="1:7">
      <c r="A974" s="4">
        <v>11.6</v>
      </c>
      <c r="B974" t="s">
        <v>2375</v>
      </c>
      <c r="C974" t="s">
        <v>2393</v>
      </c>
      <c r="D974" t="s">
        <v>2394</v>
      </c>
      <c r="E974">
        <v>1.6773097399000001</v>
      </c>
      <c r="F974" t="b">
        <f>FALSE()</f>
        <v>0</v>
      </c>
      <c r="G974" t="s">
        <v>2383</v>
      </c>
    </row>
    <row r="975" spans="1:7">
      <c r="A975" s="4">
        <v>11.6</v>
      </c>
      <c r="B975" t="s">
        <v>2375</v>
      </c>
      <c r="C975" t="s">
        <v>2395</v>
      </c>
      <c r="D975" t="s">
        <v>2396</v>
      </c>
      <c r="E975">
        <v>2.0346974795000001</v>
      </c>
      <c r="F975" t="b">
        <f>TRUE()</f>
        <v>1</v>
      </c>
      <c r="G975" t="s">
        <v>2397</v>
      </c>
    </row>
    <row r="976" spans="1:7">
      <c r="A976" s="4">
        <v>11.6</v>
      </c>
      <c r="B976" t="s">
        <v>2375</v>
      </c>
      <c r="C976" t="s">
        <v>2398</v>
      </c>
      <c r="D976" t="s">
        <v>2399</v>
      </c>
      <c r="E976">
        <v>2.1945187046000001</v>
      </c>
      <c r="F976" t="b">
        <f>TRUE()</f>
        <v>1</v>
      </c>
      <c r="G976" t="s">
        <v>2392</v>
      </c>
    </row>
    <row r="977" spans="1:7">
      <c r="A977" s="4">
        <v>11.6</v>
      </c>
      <c r="B977" t="s">
        <v>2375</v>
      </c>
      <c r="C977" t="s">
        <v>2400</v>
      </c>
      <c r="D977" t="s">
        <v>2401</v>
      </c>
      <c r="E977">
        <v>2.3736385483000002</v>
      </c>
      <c r="F977" t="b">
        <f>TRUE()</f>
        <v>1</v>
      </c>
      <c r="G977" t="s">
        <v>2402</v>
      </c>
    </row>
    <row r="978" spans="1:7">
      <c r="A978" s="4">
        <v>11.6</v>
      </c>
      <c r="B978" t="s">
        <v>2375</v>
      </c>
      <c r="C978" t="s">
        <v>2403</v>
      </c>
      <c r="D978" t="s">
        <v>2404</v>
      </c>
      <c r="E978">
        <v>2.6806258675999999</v>
      </c>
      <c r="F978" t="b">
        <f>TRUE()</f>
        <v>1</v>
      </c>
      <c r="G978" t="s">
        <v>2405</v>
      </c>
    </row>
    <row r="979" spans="1:7">
      <c r="A979" s="4">
        <v>11.6</v>
      </c>
      <c r="B979" t="s">
        <v>2375</v>
      </c>
      <c r="C979" t="s">
        <v>2406</v>
      </c>
      <c r="D979" t="s">
        <v>2407</v>
      </c>
      <c r="E979">
        <v>3.1399068261999998</v>
      </c>
      <c r="F979" t="b">
        <f>FALSE()</f>
        <v>0</v>
      </c>
      <c r="G979" t="s">
        <v>2389</v>
      </c>
    </row>
    <row r="980" spans="1:7">
      <c r="A980" s="4">
        <v>11.6</v>
      </c>
      <c r="B980" t="s">
        <v>2375</v>
      </c>
      <c r="C980" t="s">
        <v>2408</v>
      </c>
      <c r="D980" t="s">
        <v>2409</v>
      </c>
      <c r="E980">
        <v>4.2279216534000001</v>
      </c>
      <c r="F980" t="b">
        <f>TRUE()</f>
        <v>1</v>
      </c>
      <c r="G980" t="s">
        <v>2392</v>
      </c>
    </row>
    <row r="981" spans="1:7">
      <c r="A981"/>
    </row>
    <row r="982" spans="1:7">
      <c r="A982" s="5" t="s">
        <v>2410</v>
      </c>
    </row>
    <row r="983" spans="1:7">
      <c r="A983" s="4">
        <v>11.3</v>
      </c>
      <c r="B983" t="s">
        <v>2411</v>
      </c>
      <c r="C983" t="s">
        <v>2412</v>
      </c>
      <c r="D983" t="s">
        <v>2413</v>
      </c>
      <c r="E983">
        <v>-4.4712767468000001</v>
      </c>
      <c r="F983" t="b">
        <f>TRUE()</f>
        <v>1</v>
      </c>
      <c r="G983" t="s">
        <v>2414</v>
      </c>
    </row>
    <row r="984" spans="1:7">
      <c r="A984" s="4">
        <v>11.3</v>
      </c>
      <c r="B984" t="s">
        <v>2411</v>
      </c>
      <c r="C984" t="s">
        <v>2415</v>
      </c>
      <c r="D984" t="s">
        <v>2416</v>
      </c>
      <c r="E984">
        <v>-3.5239989228000002</v>
      </c>
      <c r="F984" t="b">
        <f>TRUE()</f>
        <v>1</v>
      </c>
      <c r="G984" t="s">
        <v>2417</v>
      </c>
    </row>
    <row r="985" spans="1:7">
      <c r="A985" s="4" t="s">
        <v>2418</v>
      </c>
      <c r="B985" t="s">
        <v>2419</v>
      </c>
      <c r="C985" t="s">
        <v>2420</v>
      </c>
      <c r="D985" t="s">
        <v>2421</v>
      </c>
      <c r="E985">
        <v>-3.1525294210000001</v>
      </c>
      <c r="F985" t="b">
        <f>TRUE()</f>
        <v>1</v>
      </c>
      <c r="G985" t="s">
        <v>2422</v>
      </c>
    </row>
    <row r="986" spans="1:7">
      <c r="A986" s="4" t="s">
        <v>2423</v>
      </c>
      <c r="B986" t="s">
        <v>2424</v>
      </c>
      <c r="C986" t="s">
        <v>2425</v>
      </c>
      <c r="D986" t="s">
        <v>2426</v>
      </c>
      <c r="E986">
        <v>-2.9549111515000002</v>
      </c>
      <c r="F986" t="b">
        <f>TRUE()</f>
        <v>1</v>
      </c>
      <c r="G986" t="s">
        <v>2427</v>
      </c>
    </row>
    <row r="987" spans="1:7">
      <c r="A987" s="4" t="s">
        <v>2423</v>
      </c>
      <c r="B987" t="s">
        <v>2424</v>
      </c>
      <c r="C987" t="s">
        <v>2428</v>
      </c>
      <c r="D987" t="s">
        <v>2429</v>
      </c>
      <c r="E987">
        <v>-2.9472111009000002</v>
      </c>
      <c r="F987" t="b">
        <f>TRUE()</f>
        <v>1</v>
      </c>
      <c r="G987" t="s">
        <v>2427</v>
      </c>
    </row>
    <row r="988" spans="1:7">
      <c r="A988" s="4" t="s">
        <v>2430</v>
      </c>
      <c r="B988" t="s">
        <v>2431</v>
      </c>
      <c r="C988" t="s">
        <v>2432</v>
      </c>
      <c r="D988" t="s">
        <v>2433</v>
      </c>
      <c r="E988">
        <v>-2.7849276720999998</v>
      </c>
      <c r="F988" t="b">
        <f>TRUE()</f>
        <v>1</v>
      </c>
      <c r="G988" t="s">
        <v>2434</v>
      </c>
    </row>
    <row r="989" spans="1:7">
      <c r="A989" s="4" t="s">
        <v>2435</v>
      </c>
      <c r="B989" t="s">
        <v>2436</v>
      </c>
      <c r="C989" t="s">
        <v>2437</v>
      </c>
      <c r="D989" t="s">
        <v>2438</v>
      </c>
      <c r="E989">
        <v>-2.7530716282999999</v>
      </c>
      <c r="F989" t="b">
        <f>TRUE()</f>
        <v>1</v>
      </c>
      <c r="G989" t="s">
        <v>2439</v>
      </c>
    </row>
    <row r="990" spans="1:7">
      <c r="A990" s="4" t="s">
        <v>2440</v>
      </c>
      <c r="B990" t="s">
        <v>2441</v>
      </c>
      <c r="C990" t="s">
        <v>2442</v>
      </c>
      <c r="D990" t="s">
        <v>2443</v>
      </c>
      <c r="E990">
        <v>-2.5929021950000002</v>
      </c>
      <c r="F990" t="b">
        <f>TRUE()</f>
        <v>1</v>
      </c>
      <c r="G990" t="s">
        <v>2444</v>
      </c>
    </row>
    <row r="991" spans="1:7">
      <c r="A991" s="4" t="s">
        <v>2445</v>
      </c>
      <c r="B991" t="s">
        <v>2446</v>
      </c>
      <c r="C991" t="s">
        <v>2447</v>
      </c>
      <c r="D991" t="s">
        <v>2448</v>
      </c>
      <c r="E991">
        <v>-2.5080362048999998</v>
      </c>
      <c r="F991" t="b">
        <f>FALSE()</f>
        <v>0</v>
      </c>
      <c r="G991" t="s">
        <v>2449</v>
      </c>
    </row>
    <row r="992" spans="1:7">
      <c r="A992" s="4" t="s">
        <v>2445</v>
      </c>
      <c r="B992" t="s">
        <v>2446</v>
      </c>
      <c r="C992" t="s">
        <v>2450</v>
      </c>
      <c r="D992" t="s">
        <v>2451</v>
      </c>
      <c r="E992">
        <v>-2.5080362048999998</v>
      </c>
      <c r="F992" t="b">
        <f>TRUE()</f>
        <v>1</v>
      </c>
      <c r="G992" t="s">
        <v>2449</v>
      </c>
    </row>
    <row r="993" spans="1:7">
      <c r="A993" s="4" t="s">
        <v>2430</v>
      </c>
      <c r="B993" t="s">
        <v>2431</v>
      </c>
      <c r="C993" t="s">
        <v>2452</v>
      </c>
      <c r="D993" t="s">
        <v>2453</v>
      </c>
      <c r="E993">
        <v>-2.3090917313000001</v>
      </c>
      <c r="F993" t="b">
        <f>TRUE()</f>
        <v>1</v>
      </c>
      <c r="G993" t="s">
        <v>2454</v>
      </c>
    </row>
    <row r="994" spans="1:7">
      <c r="A994" s="4" t="s">
        <v>2445</v>
      </c>
      <c r="B994" t="s">
        <v>2446</v>
      </c>
      <c r="C994" t="s">
        <v>2455</v>
      </c>
      <c r="D994" t="s">
        <v>2456</v>
      </c>
      <c r="E994">
        <v>-2.2521141432</v>
      </c>
      <c r="F994" t="b">
        <f>TRUE()</f>
        <v>1</v>
      </c>
      <c r="G994" t="s">
        <v>2457</v>
      </c>
    </row>
    <row r="995" spans="1:7">
      <c r="A995" s="4" t="s">
        <v>2458</v>
      </c>
      <c r="B995" t="s">
        <v>2459</v>
      </c>
      <c r="C995" t="s">
        <v>2460</v>
      </c>
      <c r="D995" t="s">
        <v>2461</v>
      </c>
      <c r="E995">
        <v>-2.2446497497000002</v>
      </c>
      <c r="F995" t="b">
        <f>TRUE()</f>
        <v>1</v>
      </c>
      <c r="G995" t="s">
        <v>2462</v>
      </c>
    </row>
    <row r="996" spans="1:7">
      <c r="A996" s="4" t="s">
        <v>2430</v>
      </c>
      <c r="B996" t="s">
        <v>2431</v>
      </c>
      <c r="C996" t="s">
        <v>2463</v>
      </c>
      <c r="D996" t="s">
        <v>2464</v>
      </c>
      <c r="E996">
        <v>-2.1801311224000002</v>
      </c>
      <c r="F996" t="b">
        <f>TRUE()</f>
        <v>1</v>
      </c>
      <c r="G996" t="s">
        <v>2465</v>
      </c>
    </row>
    <row r="997" spans="1:7">
      <c r="A997" s="4">
        <v>11.3</v>
      </c>
      <c r="B997" t="s">
        <v>2411</v>
      </c>
      <c r="C997" t="s">
        <v>2466</v>
      </c>
      <c r="D997" t="s">
        <v>2467</v>
      </c>
      <c r="E997">
        <v>-2.1533644182999998</v>
      </c>
      <c r="F997" t="b">
        <f>TRUE()</f>
        <v>1</v>
      </c>
      <c r="G997" t="s">
        <v>2468</v>
      </c>
    </row>
    <row r="998" spans="1:7">
      <c r="A998" s="4">
        <v>11.3</v>
      </c>
      <c r="B998" t="s">
        <v>2411</v>
      </c>
      <c r="C998" t="s">
        <v>2469</v>
      </c>
      <c r="D998" t="s">
        <v>2470</v>
      </c>
      <c r="E998">
        <v>-2.1330098630999998</v>
      </c>
      <c r="F998" t="b">
        <f>TRUE()</f>
        <v>1</v>
      </c>
      <c r="G998" t="s">
        <v>2468</v>
      </c>
    </row>
    <row r="999" spans="1:7">
      <c r="A999" s="4" t="s">
        <v>2471</v>
      </c>
      <c r="B999" t="s">
        <v>2472</v>
      </c>
      <c r="C999" t="s">
        <v>2473</v>
      </c>
      <c r="D999" t="s">
        <v>2474</v>
      </c>
      <c r="E999">
        <v>-2.1280307192999999</v>
      </c>
      <c r="F999" t="b">
        <f>TRUE()</f>
        <v>1</v>
      </c>
      <c r="G999" t="s">
        <v>2475</v>
      </c>
    </row>
    <row r="1000" spans="1:7">
      <c r="A1000" s="4" t="s">
        <v>2445</v>
      </c>
      <c r="B1000" t="s">
        <v>2446</v>
      </c>
      <c r="C1000" t="s">
        <v>2476</v>
      </c>
      <c r="D1000" t="s">
        <v>2477</v>
      </c>
      <c r="E1000">
        <v>-2.1151060145999998</v>
      </c>
      <c r="F1000" t="b">
        <f>TRUE()</f>
        <v>1</v>
      </c>
      <c r="G1000" t="s">
        <v>2478</v>
      </c>
    </row>
    <row r="1001" spans="1:7">
      <c r="A1001" s="4" t="s">
        <v>2430</v>
      </c>
      <c r="B1001" t="s">
        <v>2431</v>
      </c>
      <c r="C1001" t="s">
        <v>2479</v>
      </c>
      <c r="D1001" t="s">
        <v>2480</v>
      </c>
      <c r="E1001">
        <v>-2.0985609060999999</v>
      </c>
      <c r="F1001" t="b">
        <f>TRUE()</f>
        <v>1</v>
      </c>
      <c r="G1001" t="s">
        <v>2481</v>
      </c>
    </row>
    <row r="1002" spans="1:7">
      <c r="A1002" s="4" t="s">
        <v>2482</v>
      </c>
      <c r="B1002" t="s">
        <v>2483</v>
      </c>
      <c r="C1002" t="s">
        <v>2484</v>
      </c>
      <c r="D1002" t="s">
        <v>2485</v>
      </c>
      <c r="E1002">
        <v>-2.0724543602000001</v>
      </c>
      <c r="F1002" t="b">
        <f>TRUE()</f>
        <v>1</v>
      </c>
      <c r="G1002" t="s">
        <v>2486</v>
      </c>
    </row>
    <row r="1003" spans="1:7">
      <c r="A1003" s="4" t="s">
        <v>2445</v>
      </c>
      <c r="B1003" t="s">
        <v>2446</v>
      </c>
      <c r="C1003" t="s">
        <v>2487</v>
      </c>
      <c r="D1003" t="s">
        <v>2488</v>
      </c>
      <c r="E1003">
        <v>-2.0478961325</v>
      </c>
      <c r="F1003" t="b">
        <f>TRUE()</f>
        <v>1</v>
      </c>
      <c r="G1003" t="s">
        <v>2478</v>
      </c>
    </row>
    <row r="1004" spans="1:7">
      <c r="A1004" s="4">
        <v>11.3</v>
      </c>
      <c r="B1004" t="s">
        <v>2411</v>
      </c>
      <c r="C1004" t="s">
        <v>2489</v>
      </c>
      <c r="D1004" t="s">
        <v>2490</v>
      </c>
      <c r="E1004">
        <v>-1.9219982682000001</v>
      </c>
      <c r="F1004" t="b">
        <f>FALSE()</f>
        <v>0</v>
      </c>
      <c r="G1004" t="s">
        <v>2417</v>
      </c>
    </row>
    <row r="1005" spans="1:7">
      <c r="A1005" s="4" t="s">
        <v>2445</v>
      </c>
      <c r="B1005" t="s">
        <v>2446</v>
      </c>
      <c r="C1005" t="s">
        <v>2491</v>
      </c>
      <c r="D1005" t="s">
        <v>2492</v>
      </c>
      <c r="E1005">
        <v>-1.8755859688000001</v>
      </c>
      <c r="F1005" t="b">
        <f>FALSE()</f>
        <v>0</v>
      </c>
      <c r="G1005" t="s">
        <v>2493</v>
      </c>
    </row>
    <row r="1006" spans="1:7">
      <c r="A1006" s="4">
        <v>11.3</v>
      </c>
      <c r="B1006" t="s">
        <v>2411</v>
      </c>
      <c r="C1006" t="s">
        <v>2494</v>
      </c>
      <c r="D1006" t="s">
        <v>2495</v>
      </c>
      <c r="E1006">
        <v>-1.8481766964999999</v>
      </c>
      <c r="F1006" t="b">
        <f>FALSE()</f>
        <v>0</v>
      </c>
      <c r="G1006" t="s">
        <v>2496</v>
      </c>
    </row>
    <row r="1007" spans="1:7">
      <c r="A1007" s="4" t="s">
        <v>2440</v>
      </c>
      <c r="B1007" t="s">
        <v>2441</v>
      </c>
      <c r="C1007" t="s">
        <v>2497</v>
      </c>
      <c r="D1007" t="s">
        <v>2498</v>
      </c>
      <c r="E1007">
        <v>-1.6437264507</v>
      </c>
      <c r="F1007" t="b">
        <f>FALSE()</f>
        <v>0</v>
      </c>
      <c r="G1007" t="s">
        <v>2499</v>
      </c>
    </row>
    <row r="1008" spans="1:7">
      <c r="A1008" s="4" t="s">
        <v>2445</v>
      </c>
      <c r="B1008" t="s">
        <v>2446</v>
      </c>
      <c r="C1008" t="s">
        <v>2500</v>
      </c>
      <c r="D1008" t="s">
        <v>2501</v>
      </c>
      <c r="E1008">
        <v>-1.6274487682000001</v>
      </c>
      <c r="F1008" t="b">
        <f>FALSE()</f>
        <v>0</v>
      </c>
      <c r="G1008" t="s">
        <v>2457</v>
      </c>
    </row>
    <row r="1009" spans="1:7">
      <c r="A1009" s="4" t="s">
        <v>2471</v>
      </c>
      <c r="B1009" t="s">
        <v>2472</v>
      </c>
      <c r="C1009" t="s">
        <v>2502</v>
      </c>
      <c r="D1009" t="s">
        <v>2503</v>
      </c>
      <c r="E1009">
        <v>-1.6123089889</v>
      </c>
      <c r="F1009" t="b">
        <f>FALSE()</f>
        <v>0</v>
      </c>
      <c r="G1009" t="s">
        <v>2475</v>
      </c>
    </row>
    <row r="1010" spans="1:7">
      <c r="A1010" s="4" t="s">
        <v>2471</v>
      </c>
      <c r="B1010" t="s">
        <v>2472</v>
      </c>
      <c r="C1010" t="s">
        <v>2504</v>
      </c>
      <c r="D1010" t="s">
        <v>2505</v>
      </c>
      <c r="E1010">
        <v>-1.5584535586999999</v>
      </c>
      <c r="F1010" t="b">
        <f>FALSE()</f>
        <v>0</v>
      </c>
      <c r="G1010" t="s">
        <v>2475</v>
      </c>
    </row>
    <row r="1011" spans="1:7">
      <c r="A1011" s="4" t="s">
        <v>2440</v>
      </c>
      <c r="B1011" t="s">
        <v>2441</v>
      </c>
      <c r="C1011" t="s">
        <v>2506</v>
      </c>
      <c r="D1011" t="s">
        <v>2507</v>
      </c>
      <c r="E1011">
        <v>-1.5462473037</v>
      </c>
      <c r="F1011" t="b">
        <f>FALSE()</f>
        <v>0</v>
      </c>
      <c r="G1011" t="s">
        <v>2508</v>
      </c>
    </row>
    <row r="1012" spans="1:7">
      <c r="A1012" s="4">
        <v>11.3</v>
      </c>
      <c r="B1012" t="s">
        <v>2411</v>
      </c>
      <c r="C1012" t="s">
        <v>2509</v>
      </c>
      <c r="D1012" t="s">
        <v>2510</v>
      </c>
      <c r="E1012">
        <v>-1.5263774348000001</v>
      </c>
      <c r="F1012" t="b">
        <f>FALSE()</f>
        <v>0</v>
      </c>
      <c r="G1012" t="s">
        <v>2511</v>
      </c>
    </row>
    <row r="1013" spans="1:7">
      <c r="A1013" s="4" t="s">
        <v>2423</v>
      </c>
      <c r="B1013" t="s">
        <v>2424</v>
      </c>
      <c r="C1013" t="s">
        <v>2512</v>
      </c>
      <c r="D1013" t="s">
        <v>2513</v>
      </c>
      <c r="E1013">
        <v>-1.4703885727999999</v>
      </c>
      <c r="F1013" t="b">
        <f>FALSE()</f>
        <v>0</v>
      </c>
      <c r="G1013" t="s">
        <v>2514</v>
      </c>
    </row>
    <row r="1014" spans="1:7">
      <c r="A1014" s="4">
        <v>11.3</v>
      </c>
      <c r="B1014" t="s">
        <v>2411</v>
      </c>
      <c r="C1014" t="s">
        <v>2515</v>
      </c>
      <c r="D1014" t="s">
        <v>2516</v>
      </c>
      <c r="E1014">
        <v>-1.4701007504000001</v>
      </c>
      <c r="F1014" t="b">
        <f>FALSE()</f>
        <v>0</v>
      </c>
      <c r="G1014" t="s">
        <v>2517</v>
      </c>
    </row>
    <row r="1015" spans="1:7">
      <c r="A1015" s="4" t="s">
        <v>2482</v>
      </c>
      <c r="B1015" t="s">
        <v>2483</v>
      </c>
      <c r="C1015" t="s">
        <v>2518</v>
      </c>
      <c r="D1015" t="s">
        <v>2519</v>
      </c>
      <c r="E1015">
        <v>-1.4310006879999999</v>
      </c>
      <c r="F1015" t="b">
        <f>FALSE()</f>
        <v>0</v>
      </c>
      <c r="G1015" t="s">
        <v>2520</v>
      </c>
    </row>
    <row r="1016" spans="1:7">
      <c r="A1016" s="4" t="s">
        <v>2458</v>
      </c>
      <c r="B1016" t="s">
        <v>2459</v>
      </c>
      <c r="C1016" t="s">
        <v>2521</v>
      </c>
      <c r="D1016" t="s">
        <v>2522</v>
      </c>
      <c r="E1016">
        <v>-1.4146156589000001</v>
      </c>
      <c r="F1016" t="b">
        <f>FALSE()</f>
        <v>0</v>
      </c>
      <c r="G1016" t="s">
        <v>2523</v>
      </c>
    </row>
    <row r="1017" spans="1:7">
      <c r="A1017" s="4">
        <v>11.3</v>
      </c>
      <c r="B1017" t="s">
        <v>2411</v>
      </c>
      <c r="C1017" t="s">
        <v>2524</v>
      </c>
      <c r="D1017" t="s">
        <v>2525</v>
      </c>
      <c r="E1017">
        <v>-1.3708520871000001</v>
      </c>
      <c r="F1017" t="b">
        <f>FALSE()</f>
        <v>0</v>
      </c>
      <c r="G1017" t="s">
        <v>2526</v>
      </c>
    </row>
    <row r="1018" spans="1:7">
      <c r="A1018" s="4" t="s">
        <v>2445</v>
      </c>
      <c r="B1018" t="s">
        <v>2446</v>
      </c>
      <c r="C1018" t="s">
        <v>1067</v>
      </c>
      <c r="D1018" t="s">
        <v>2527</v>
      </c>
      <c r="E1018">
        <v>-1.2823501068000001</v>
      </c>
      <c r="F1018" t="b">
        <f>FALSE()</f>
        <v>0</v>
      </c>
      <c r="G1018" t="s">
        <v>1069</v>
      </c>
    </row>
    <row r="1019" spans="1:7">
      <c r="A1019" s="4">
        <v>11.3</v>
      </c>
      <c r="B1019" t="s">
        <v>2411</v>
      </c>
      <c r="C1019" t="s">
        <v>2528</v>
      </c>
      <c r="D1019" t="s">
        <v>2529</v>
      </c>
      <c r="E1019">
        <v>-1.2312813726</v>
      </c>
      <c r="F1019" t="b">
        <f>FALSE()</f>
        <v>0</v>
      </c>
      <c r="G1019" t="s">
        <v>2468</v>
      </c>
    </row>
    <row r="1020" spans="1:7">
      <c r="A1020" s="4" t="s">
        <v>2440</v>
      </c>
      <c r="B1020" t="s">
        <v>2441</v>
      </c>
      <c r="C1020" t="s">
        <v>2530</v>
      </c>
      <c r="D1020" t="s">
        <v>2531</v>
      </c>
      <c r="E1020">
        <v>-1.1660398691</v>
      </c>
      <c r="F1020" t="b">
        <f>FALSE()</f>
        <v>0</v>
      </c>
      <c r="G1020" t="s">
        <v>2532</v>
      </c>
    </row>
    <row r="1021" spans="1:7">
      <c r="A1021" s="4">
        <v>11.3</v>
      </c>
      <c r="B1021" t="s">
        <v>2411</v>
      </c>
      <c r="C1021" t="s">
        <v>2533</v>
      </c>
      <c r="D1021" t="s">
        <v>2534</v>
      </c>
      <c r="E1021">
        <v>-1.1352163875000001</v>
      </c>
      <c r="F1021" t="b">
        <f>FALSE()</f>
        <v>0</v>
      </c>
      <c r="G1021" t="s">
        <v>2535</v>
      </c>
    </row>
    <row r="1022" spans="1:7">
      <c r="A1022" s="4" t="s">
        <v>2536</v>
      </c>
      <c r="B1022" t="s">
        <v>2537</v>
      </c>
      <c r="C1022" t="s">
        <v>2538</v>
      </c>
      <c r="D1022" t="s">
        <v>2539</v>
      </c>
      <c r="E1022">
        <v>-1.1167670561</v>
      </c>
      <c r="F1022" t="b">
        <f>FALSE()</f>
        <v>0</v>
      </c>
      <c r="G1022" t="s">
        <v>2540</v>
      </c>
    </row>
    <row r="1023" spans="1:7">
      <c r="A1023" s="4" t="s">
        <v>2445</v>
      </c>
      <c r="B1023" t="s">
        <v>2446</v>
      </c>
      <c r="C1023" t="s">
        <v>1088</v>
      </c>
      <c r="D1023" t="s">
        <v>2541</v>
      </c>
      <c r="E1023">
        <v>-1.1146827577</v>
      </c>
      <c r="F1023" t="b">
        <f>FALSE()</f>
        <v>0</v>
      </c>
      <c r="G1023" t="s">
        <v>1090</v>
      </c>
    </row>
    <row r="1024" spans="1:7">
      <c r="A1024" s="4" t="s">
        <v>2445</v>
      </c>
      <c r="B1024" t="s">
        <v>2446</v>
      </c>
      <c r="C1024" t="s">
        <v>2542</v>
      </c>
      <c r="D1024" t="s">
        <v>2543</v>
      </c>
      <c r="E1024">
        <v>-1.0821423294000001</v>
      </c>
      <c r="F1024" t="b">
        <f>FALSE()</f>
        <v>0</v>
      </c>
      <c r="G1024" t="s">
        <v>2457</v>
      </c>
    </row>
    <row r="1025" spans="1:7">
      <c r="A1025" s="4" t="s">
        <v>2440</v>
      </c>
      <c r="B1025" t="s">
        <v>2441</v>
      </c>
      <c r="C1025" t="s">
        <v>2544</v>
      </c>
      <c r="D1025" t="s">
        <v>2545</v>
      </c>
      <c r="E1025">
        <v>-1.0696611554</v>
      </c>
      <c r="F1025" t="b">
        <f>FALSE()</f>
        <v>0</v>
      </c>
      <c r="G1025" t="s">
        <v>2508</v>
      </c>
    </row>
    <row r="1026" spans="1:7">
      <c r="A1026" s="4" t="s">
        <v>2458</v>
      </c>
      <c r="B1026" t="s">
        <v>2459</v>
      </c>
      <c r="C1026" t="s">
        <v>2546</v>
      </c>
      <c r="D1026" t="s">
        <v>2547</v>
      </c>
      <c r="E1026">
        <v>-1.0643963175</v>
      </c>
      <c r="F1026" t="b">
        <f>FALSE()</f>
        <v>0</v>
      </c>
      <c r="G1026" t="s">
        <v>2462</v>
      </c>
    </row>
    <row r="1027" spans="1:7">
      <c r="A1027" s="4" t="s">
        <v>2430</v>
      </c>
      <c r="B1027" t="s">
        <v>2431</v>
      </c>
      <c r="C1027" t="s">
        <v>2548</v>
      </c>
      <c r="D1027" t="s">
        <v>2549</v>
      </c>
      <c r="E1027">
        <v>0</v>
      </c>
      <c r="F1027" t="b">
        <f>FALSE()</f>
        <v>0</v>
      </c>
      <c r="G1027" t="s">
        <v>2454</v>
      </c>
    </row>
    <row r="1028" spans="1:7">
      <c r="A1028" s="4" t="s">
        <v>2445</v>
      </c>
      <c r="B1028" t="s">
        <v>2446</v>
      </c>
      <c r="C1028" t="s">
        <v>1110</v>
      </c>
      <c r="D1028" t="s">
        <v>2550</v>
      </c>
      <c r="E1028">
        <v>0</v>
      </c>
      <c r="F1028" t="b">
        <f>FALSE()</f>
        <v>0</v>
      </c>
      <c r="G1028" t="s">
        <v>1090</v>
      </c>
    </row>
    <row r="1029" spans="1:7">
      <c r="A1029" s="4" t="s">
        <v>2445</v>
      </c>
      <c r="B1029" t="s">
        <v>2446</v>
      </c>
      <c r="C1029" t="s">
        <v>2551</v>
      </c>
      <c r="D1029" t="s">
        <v>2552</v>
      </c>
      <c r="E1029">
        <v>1.0023096408000001</v>
      </c>
      <c r="F1029" t="b">
        <f>FALSE()</f>
        <v>0</v>
      </c>
      <c r="G1029" t="s">
        <v>2553</v>
      </c>
    </row>
    <row r="1030" spans="1:7">
      <c r="A1030" s="4">
        <v>11.3</v>
      </c>
      <c r="B1030" t="s">
        <v>2411</v>
      </c>
      <c r="C1030" t="s">
        <v>2554</v>
      </c>
      <c r="D1030" t="s">
        <v>2555</v>
      </c>
      <c r="E1030">
        <v>1.0979117048</v>
      </c>
      <c r="F1030" t="b">
        <f>FALSE()</f>
        <v>0</v>
      </c>
      <c r="G1030" t="s">
        <v>2556</v>
      </c>
    </row>
    <row r="1031" spans="1:7">
      <c r="A1031" s="4" t="s">
        <v>2445</v>
      </c>
      <c r="B1031" t="s">
        <v>2446</v>
      </c>
      <c r="C1031" t="s">
        <v>2557</v>
      </c>
      <c r="D1031" t="s">
        <v>2558</v>
      </c>
      <c r="E1031">
        <v>1.1420759438999999</v>
      </c>
      <c r="F1031" t="b">
        <f>FALSE()</f>
        <v>0</v>
      </c>
      <c r="G1031" t="s">
        <v>2457</v>
      </c>
    </row>
    <row r="1032" spans="1:7">
      <c r="A1032" s="4" t="s">
        <v>2445</v>
      </c>
      <c r="B1032" t="s">
        <v>2446</v>
      </c>
      <c r="C1032" t="s">
        <v>2559</v>
      </c>
      <c r="D1032" t="s">
        <v>2560</v>
      </c>
      <c r="E1032">
        <v>1.1880728531</v>
      </c>
      <c r="F1032" t="b">
        <f>FALSE()</f>
        <v>0</v>
      </c>
      <c r="G1032" t="s">
        <v>2478</v>
      </c>
    </row>
    <row r="1033" spans="1:7">
      <c r="A1033" s="4">
        <v>11.3</v>
      </c>
      <c r="B1033" t="s">
        <v>2411</v>
      </c>
      <c r="C1033" t="s">
        <v>2561</v>
      </c>
      <c r="D1033" t="s">
        <v>2562</v>
      </c>
      <c r="E1033">
        <v>1.1923696807999999</v>
      </c>
      <c r="F1033" t="b">
        <f>FALSE()</f>
        <v>0</v>
      </c>
      <c r="G1033" t="s">
        <v>2468</v>
      </c>
    </row>
    <row r="1034" spans="1:7">
      <c r="A1034" s="4" t="s">
        <v>2471</v>
      </c>
      <c r="B1034" t="s">
        <v>2472</v>
      </c>
      <c r="C1034" t="s">
        <v>2563</v>
      </c>
      <c r="D1034" t="s">
        <v>2564</v>
      </c>
      <c r="E1034">
        <v>1.2118938627</v>
      </c>
      <c r="F1034" t="b">
        <f>FALSE()</f>
        <v>0</v>
      </c>
      <c r="G1034" t="s">
        <v>2475</v>
      </c>
    </row>
    <row r="1035" spans="1:7">
      <c r="A1035" s="4">
        <v>11.3</v>
      </c>
      <c r="B1035" t="s">
        <v>2411</v>
      </c>
      <c r="C1035" t="s">
        <v>2565</v>
      </c>
      <c r="D1035" t="s">
        <v>2566</v>
      </c>
      <c r="E1035">
        <v>1.2156681132</v>
      </c>
      <c r="F1035" t="b">
        <f>FALSE()</f>
        <v>0</v>
      </c>
      <c r="G1035" t="s">
        <v>2567</v>
      </c>
    </row>
    <row r="1036" spans="1:7">
      <c r="A1036" s="4" t="s">
        <v>2445</v>
      </c>
      <c r="B1036" t="s">
        <v>2446</v>
      </c>
      <c r="C1036" t="s">
        <v>1140</v>
      </c>
      <c r="D1036" t="s">
        <v>2568</v>
      </c>
      <c r="E1036">
        <v>1.2559627305000001</v>
      </c>
      <c r="F1036" t="b">
        <f>FALSE()</f>
        <v>0</v>
      </c>
      <c r="G1036" t="s">
        <v>1090</v>
      </c>
    </row>
    <row r="1037" spans="1:7">
      <c r="A1037" s="4">
        <v>11.3</v>
      </c>
      <c r="B1037" t="s">
        <v>2411</v>
      </c>
      <c r="C1037" t="s">
        <v>2569</v>
      </c>
      <c r="D1037" t="s">
        <v>2570</v>
      </c>
      <c r="E1037">
        <v>1.2637131542</v>
      </c>
      <c r="F1037" t="b">
        <f>FALSE()</f>
        <v>0</v>
      </c>
      <c r="G1037" t="s">
        <v>2556</v>
      </c>
    </row>
    <row r="1038" spans="1:7">
      <c r="A1038" s="4">
        <v>11.3</v>
      </c>
      <c r="B1038" t="s">
        <v>2411</v>
      </c>
      <c r="C1038" t="s">
        <v>2571</v>
      </c>
      <c r="D1038" t="s">
        <v>2572</v>
      </c>
      <c r="E1038">
        <v>1.3150045814</v>
      </c>
      <c r="F1038" t="b">
        <f>FALSE()</f>
        <v>0</v>
      </c>
      <c r="G1038" t="s">
        <v>2526</v>
      </c>
    </row>
    <row r="1039" spans="1:7">
      <c r="A1039" s="4" t="s">
        <v>2430</v>
      </c>
      <c r="B1039" t="s">
        <v>2431</v>
      </c>
      <c r="C1039" t="s">
        <v>2573</v>
      </c>
      <c r="D1039" t="s">
        <v>2574</v>
      </c>
      <c r="E1039">
        <v>1.3501397689000001</v>
      </c>
      <c r="F1039" t="b">
        <f>FALSE()</f>
        <v>0</v>
      </c>
      <c r="G1039" t="s">
        <v>2434</v>
      </c>
    </row>
    <row r="1040" spans="1:7">
      <c r="A1040" s="4" t="s">
        <v>2458</v>
      </c>
      <c r="B1040" t="s">
        <v>2459</v>
      </c>
      <c r="C1040" t="s">
        <v>2575</v>
      </c>
      <c r="D1040" t="s">
        <v>2576</v>
      </c>
      <c r="E1040">
        <v>1.4386659825999999</v>
      </c>
      <c r="F1040" t="b">
        <f>FALSE()</f>
        <v>0</v>
      </c>
      <c r="G1040" t="s">
        <v>2462</v>
      </c>
    </row>
    <row r="1041" spans="1:7">
      <c r="A1041" s="4">
        <v>11.3</v>
      </c>
      <c r="B1041" t="s">
        <v>2411</v>
      </c>
      <c r="C1041" t="s">
        <v>2577</v>
      </c>
      <c r="D1041" t="s">
        <v>2578</v>
      </c>
      <c r="E1041">
        <v>1.5286388496000001</v>
      </c>
      <c r="F1041" t="b">
        <f>FALSE()</f>
        <v>0</v>
      </c>
      <c r="G1041" t="s">
        <v>2556</v>
      </c>
    </row>
    <row r="1042" spans="1:7">
      <c r="A1042" s="4">
        <v>11.3</v>
      </c>
      <c r="B1042" t="s">
        <v>2411</v>
      </c>
      <c r="C1042" t="s">
        <v>2579</v>
      </c>
      <c r="D1042" t="s">
        <v>2580</v>
      </c>
      <c r="E1042">
        <v>1.5463851051999999</v>
      </c>
      <c r="F1042" t="b">
        <f>FALSE()</f>
        <v>0</v>
      </c>
      <c r="G1042" t="s">
        <v>2526</v>
      </c>
    </row>
    <row r="1043" spans="1:7">
      <c r="A1043" s="4" t="s">
        <v>2458</v>
      </c>
      <c r="B1043" t="s">
        <v>2459</v>
      </c>
      <c r="C1043" t="s">
        <v>2581</v>
      </c>
      <c r="D1043" t="s">
        <v>2582</v>
      </c>
      <c r="E1043">
        <v>1.5774141557000001</v>
      </c>
      <c r="F1043" t="b">
        <f>FALSE()</f>
        <v>0</v>
      </c>
      <c r="G1043" t="s">
        <v>2462</v>
      </c>
    </row>
    <row r="1044" spans="1:7">
      <c r="A1044" s="4">
        <v>11.3</v>
      </c>
      <c r="B1044" t="s">
        <v>2411</v>
      </c>
      <c r="C1044" t="s">
        <v>2583</v>
      </c>
      <c r="D1044" t="s">
        <v>2584</v>
      </c>
      <c r="E1044">
        <v>1.5812168758</v>
      </c>
      <c r="F1044" t="b">
        <f>FALSE()</f>
        <v>0</v>
      </c>
      <c r="G1044" t="s">
        <v>2556</v>
      </c>
    </row>
    <row r="1045" spans="1:7">
      <c r="A1045" s="4" t="s">
        <v>2445</v>
      </c>
      <c r="B1045" t="s">
        <v>2446</v>
      </c>
      <c r="C1045" t="s">
        <v>2585</v>
      </c>
      <c r="D1045" t="s">
        <v>2586</v>
      </c>
      <c r="E1045">
        <v>1.5962654814999999</v>
      </c>
      <c r="F1045" t="b">
        <f>FALSE()</f>
        <v>0</v>
      </c>
      <c r="G1045" t="s">
        <v>2553</v>
      </c>
    </row>
    <row r="1046" spans="1:7">
      <c r="A1046" s="4">
        <v>11.3</v>
      </c>
      <c r="B1046" t="s">
        <v>2411</v>
      </c>
      <c r="C1046" t="s">
        <v>2587</v>
      </c>
      <c r="D1046" t="s">
        <v>2588</v>
      </c>
      <c r="E1046">
        <v>1.6159839287</v>
      </c>
      <c r="F1046" t="b">
        <f>FALSE()</f>
        <v>0</v>
      </c>
      <c r="G1046" t="s">
        <v>2526</v>
      </c>
    </row>
    <row r="1047" spans="1:7">
      <c r="A1047" s="4">
        <v>11.3</v>
      </c>
      <c r="B1047" t="s">
        <v>2411</v>
      </c>
      <c r="C1047" t="s">
        <v>2589</v>
      </c>
      <c r="D1047" t="s">
        <v>2590</v>
      </c>
      <c r="E1047">
        <v>1.6799163948</v>
      </c>
      <c r="F1047" t="b">
        <f>FALSE()</f>
        <v>0</v>
      </c>
      <c r="G1047" t="s">
        <v>2556</v>
      </c>
    </row>
    <row r="1048" spans="1:7">
      <c r="A1048" s="4">
        <v>11.3</v>
      </c>
      <c r="B1048" t="s">
        <v>2411</v>
      </c>
      <c r="C1048" t="s">
        <v>2591</v>
      </c>
      <c r="D1048" t="s">
        <v>2592</v>
      </c>
      <c r="E1048">
        <v>1.7172680764999999</v>
      </c>
      <c r="F1048" t="b">
        <f>FALSE()</f>
        <v>0</v>
      </c>
      <c r="G1048" t="s">
        <v>2567</v>
      </c>
    </row>
    <row r="1049" spans="1:7">
      <c r="A1049" s="4" t="s">
        <v>2430</v>
      </c>
      <c r="B1049" t="s">
        <v>2431</v>
      </c>
      <c r="C1049" t="s">
        <v>2593</v>
      </c>
      <c r="D1049" t="s">
        <v>2594</v>
      </c>
      <c r="E1049">
        <v>1.7443926811999999</v>
      </c>
      <c r="F1049" t="b">
        <f>FALSE()</f>
        <v>0</v>
      </c>
      <c r="G1049" t="s">
        <v>2454</v>
      </c>
    </row>
    <row r="1050" spans="1:7">
      <c r="A1050" s="4">
        <v>11.3</v>
      </c>
      <c r="B1050" t="s">
        <v>2411</v>
      </c>
      <c r="C1050" t="s">
        <v>2595</v>
      </c>
      <c r="D1050" t="s">
        <v>2596</v>
      </c>
      <c r="E1050">
        <v>1.838580275</v>
      </c>
      <c r="F1050" t="b">
        <f>FALSE()</f>
        <v>0</v>
      </c>
      <c r="G1050" t="s">
        <v>2526</v>
      </c>
    </row>
    <row r="1051" spans="1:7">
      <c r="A1051" s="4">
        <v>11.3</v>
      </c>
      <c r="B1051" t="s">
        <v>2411</v>
      </c>
      <c r="C1051" t="s">
        <v>2597</v>
      </c>
      <c r="D1051" t="s">
        <v>2598</v>
      </c>
      <c r="E1051">
        <v>2.1382878027999999</v>
      </c>
      <c r="F1051" t="b">
        <f>TRUE()</f>
        <v>1</v>
      </c>
      <c r="G1051" t="s">
        <v>2599</v>
      </c>
    </row>
    <row r="1052" spans="1:7">
      <c r="A1052" s="4">
        <v>11.3</v>
      </c>
      <c r="B1052" t="s">
        <v>2411</v>
      </c>
      <c r="C1052" t="s">
        <v>2600</v>
      </c>
      <c r="D1052" t="s">
        <v>2601</v>
      </c>
      <c r="E1052">
        <v>2.2082861194999999</v>
      </c>
      <c r="F1052" t="b">
        <f>TRUE()</f>
        <v>1</v>
      </c>
      <c r="G1052" t="s">
        <v>2556</v>
      </c>
    </row>
    <row r="1053" spans="1:7">
      <c r="A1053" s="4">
        <v>11.3</v>
      </c>
      <c r="B1053" t="s">
        <v>2411</v>
      </c>
      <c r="C1053" t="s">
        <v>2602</v>
      </c>
      <c r="D1053" t="s">
        <v>2603</v>
      </c>
      <c r="E1053">
        <v>2.2132676566999998</v>
      </c>
      <c r="F1053" t="b">
        <f>TRUE()</f>
        <v>1</v>
      </c>
      <c r="G1053" t="s">
        <v>2535</v>
      </c>
    </row>
    <row r="1054" spans="1:7">
      <c r="A1054" s="4">
        <v>11.3</v>
      </c>
      <c r="B1054" t="s">
        <v>2411</v>
      </c>
      <c r="C1054" t="s">
        <v>2604</v>
      </c>
      <c r="D1054" t="s">
        <v>2605</v>
      </c>
      <c r="E1054">
        <v>3.1345939550000002</v>
      </c>
      <c r="F1054" t="b">
        <f>TRUE()</f>
        <v>1</v>
      </c>
      <c r="G1054" t="s">
        <v>2535</v>
      </c>
    </row>
    <row r="1055" spans="1:7">
      <c r="A1055" s="4">
        <v>11.3</v>
      </c>
      <c r="B1055" t="s">
        <v>2411</v>
      </c>
      <c r="C1055" t="s">
        <v>2606</v>
      </c>
      <c r="D1055" t="s">
        <v>2607</v>
      </c>
      <c r="E1055">
        <v>3.3121680784</v>
      </c>
      <c r="F1055" t="b">
        <f>TRUE()</f>
        <v>1</v>
      </c>
      <c r="G1055" t="s">
        <v>2526</v>
      </c>
    </row>
    <row r="1056" spans="1:7">
      <c r="A1056" s="4">
        <v>11.3</v>
      </c>
      <c r="B1056" t="s">
        <v>2411</v>
      </c>
      <c r="C1056" t="s">
        <v>2608</v>
      </c>
      <c r="D1056" t="s">
        <v>2609</v>
      </c>
      <c r="E1056">
        <v>3.4883343236000002</v>
      </c>
      <c r="F1056" t="b">
        <f>TRUE()</f>
        <v>1</v>
      </c>
      <c r="G1056" t="s">
        <v>2526</v>
      </c>
    </row>
    <row r="1057" spans="1:7">
      <c r="A1057"/>
    </row>
    <row r="1058" spans="1:7">
      <c r="A1058" s="5" t="s">
        <v>2610</v>
      </c>
    </row>
    <row r="1059" spans="1:7">
      <c r="A1059" s="4">
        <v>11.4</v>
      </c>
      <c r="B1059" t="s">
        <v>2611</v>
      </c>
      <c r="C1059" t="s">
        <v>2612</v>
      </c>
      <c r="D1059" t="s">
        <v>2613</v>
      </c>
      <c r="E1059">
        <v>-10.987587183400001</v>
      </c>
      <c r="F1059" t="b">
        <f>TRUE()</f>
        <v>1</v>
      </c>
      <c r="G1059" t="s">
        <v>2614</v>
      </c>
    </row>
    <row r="1060" spans="1:7">
      <c r="A1060" s="4">
        <v>11.7</v>
      </c>
      <c r="B1060" t="s">
        <v>2615</v>
      </c>
      <c r="C1060" t="s">
        <v>2616</v>
      </c>
      <c r="D1060" t="s">
        <v>2617</v>
      </c>
      <c r="E1060">
        <v>-3.8217694551000001</v>
      </c>
      <c r="F1060" t="b">
        <f>FALSE()</f>
        <v>0</v>
      </c>
      <c r="G1060" t="s">
        <v>2618</v>
      </c>
    </row>
    <row r="1061" spans="1:7">
      <c r="A1061" s="4">
        <v>11.4</v>
      </c>
      <c r="B1061" t="s">
        <v>2611</v>
      </c>
      <c r="C1061" t="s">
        <v>2619</v>
      </c>
      <c r="D1061" t="s">
        <v>2620</v>
      </c>
      <c r="E1061">
        <v>-2.9618713276999999</v>
      </c>
      <c r="F1061" t="b">
        <f>TRUE()</f>
        <v>1</v>
      </c>
      <c r="G1061" t="s">
        <v>2614</v>
      </c>
    </row>
    <row r="1062" spans="1:7">
      <c r="A1062" s="4">
        <v>11.7</v>
      </c>
      <c r="B1062" t="s">
        <v>2615</v>
      </c>
      <c r="C1062" t="s">
        <v>2621</v>
      </c>
      <c r="D1062" t="s">
        <v>2622</v>
      </c>
      <c r="E1062">
        <v>-2.5986160916999999</v>
      </c>
      <c r="F1062" t="b">
        <f>TRUE()</f>
        <v>1</v>
      </c>
      <c r="G1062" t="s">
        <v>2618</v>
      </c>
    </row>
    <row r="1063" spans="1:7">
      <c r="A1063" s="4">
        <v>11.4</v>
      </c>
      <c r="B1063" t="s">
        <v>2611</v>
      </c>
      <c r="C1063" t="s">
        <v>2623</v>
      </c>
      <c r="D1063" t="s">
        <v>2624</v>
      </c>
      <c r="E1063">
        <v>-1.9587282539999999</v>
      </c>
      <c r="F1063" t="b">
        <f>FALSE()</f>
        <v>0</v>
      </c>
      <c r="G1063" t="s">
        <v>2614</v>
      </c>
    </row>
    <row r="1064" spans="1:7">
      <c r="A1064" s="4">
        <v>11.4</v>
      </c>
      <c r="B1064" t="s">
        <v>2611</v>
      </c>
      <c r="C1064" t="s">
        <v>2625</v>
      </c>
      <c r="D1064" t="s">
        <v>2626</v>
      </c>
      <c r="E1064">
        <v>-1.9185021496000001</v>
      </c>
      <c r="F1064" t="b">
        <f>FALSE()</f>
        <v>0</v>
      </c>
      <c r="G1064" t="s">
        <v>2627</v>
      </c>
    </row>
    <row r="1065" spans="1:7">
      <c r="A1065" s="4">
        <v>11.7</v>
      </c>
      <c r="B1065" t="s">
        <v>2615</v>
      </c>
      <c r="C1065" t="s">
        <v>2628</v>
      </c>
      <c r="D1065" t="s">
        <v>2629</v>
      </c>
      <c r="E1065">
        <v>-1.4331635457</v>
      </c>
      <c r="F1065" t="b">
        <f>FALSE()</f>
        <v>0</v>
      </c>
      <c r="G1065" t="s">
        <v>2618</v>
      </c>
    </row>
    <row r="1066" spans="1:7">
      <c r="A1066" s="4">
        <v>11.7</v>
      </c>
      <c r="B1066" t="s">
        <v>2615</v>
      </c>
      <c r="C1066" t="s">
        <v>2630</v>
      </c>
      <c r="D1066" t="s">
        <v>2631</v>
      </c>
      <c r="E1066">
        <v>1.0466356086999999</v>
      </c>
      <c r="F1066" t="b">
        <f>FALSE()</f>
        <v>0</v>
      </c>
      <c r="G1066" t="s">
        <v>2618</v>
      </c>
    </row>
    <row r="1067" spans="1:7">
      <c r="A1067" s="4">
        <v>11.7</v>
      </c>
      <c r="B1067" t="s">
        <v>2615</v>
      </c>
      <c r="C1067" t="s">
        <v>2632</v>
      </c>
      <c r="D1067" t="s">
        <v>2633</v>
      </c>
      <c r="E1067">
        <v>1.0466356086999999</v>
      </c>
      <c r="F1067" t="b">
        <f>FALSE()</f>
        <v>0</v>
      </c>
      <c r="G1067" t="s">
        <v>2618</v>
      </c>
    </row>
    <row r="1068" spans="1:7">
      <c r="A1068" s="4">
        <v>11.7</v>
      </c>
      <c r="B1068" t="s">
        <v>2615</v>
      </c>
      <c r="C1068" t="s">
        <v>2634</v>
      </c>
      <c r="D1068" t="s">
        <v>2635</v>
      </c>
      <c r="E1068">
        <v>1.1512991695999999</v>
      </c>
      <c r="F1068" t="b">
        <f>FALSE()</f>
        <v>0</v>
      </c>
      <c r="G1068" t="s">
        <v>2618</v>
      </c>
    </row>
    <row r="1069" spans="1:7">
      <c r="A1069" s="4">
        <v>11.4</v>
      </c>
      <c r="B1069" t="s">
        <v>2611</v>
      </c>
      <c r="C1069" t="s">
        <v>2636</v>
      </c>
      <c r="D1069" t="s">
        <v>2637</v>
      </c>
      <c r="E1069">
        <v>1.3556423122000001</v>
      </c>
      <c r="F1069" t="b">
        <f>FALSE()</f>
        <v>0</v>
      </c>
      <c r="G1069" t="s">
        <v>2638</v>
      </c>
    </row>
    <row r="1070" spans="1:7">
      <c r="A1070" s="4">
        <v>11.4</v>
      </c>
      <c r="B1070" t="s">
        <v>2611</v>
      </c>
      <c r="C1070" t="s">
        <v>2639</v>
      </c>
      <c r="D1070" t="s">
        <v>2640</v>
      </c>
      <c r="E1070">
        <v>1.5059478351</v>
      </c>
      <c r="F1070" t="b">
        <f>FALSE()</f>
        <v>0</v>
      </c>
      <c r="G1070" t="s">
        <v>2627</v>
      </c>
    </row>
    <row r="1071" spans="1:7">
      <c r="A1071" s="4">
        <v>11.7</v>
      </c>
      <c r="B1071" t="s">
        <v>2615</v>
      </c>
      <c r="C1071" t="s">
        <v>2641</v>
      </c>
      <c r="D1071" t="s">
        <v>2642</v>
      </c>
      <c r="E1071">
        <v>1.5699534130999999</v>
      </c>
      <c r="F1071" t="b">
        <f>FALSE()</f>
        <v>0</v>
      </c>
      <c r="G1071" t="s">
        <v>2618</v>
      </c>
    </row>
    <row r="1072" spans="1:7">
      <c r="A1072" s="4">
        <v>11.4</v>
      </c>
      <c r="B1072" t="s">
        <v>2611</v>
      </c>
      <c r="C1072" t="s">
        <v>2643</v>
      </c>
      <c r="D1072" t="s">
        <v>2644</v>
      </c>
      <c r="E1072">
        <v>2.4880402742999999</v>
      </c>
      <c r="F1072" t="b">
        <f>TRUE()</f>
        <v>1</v>
      </c>
      <c r="G1072" t="s">
        <v>2638</v>
      </c>
    </row>
    <row r="1073" spans="1:7">
      <c r="A1073" s="4">
        <v>11.4</v>
      </c>
      <c r="B1073" t="s">
        <v>2611</v>
      </c>
      <c r="C1073" t="s">
        <v>2645</v>
      </c>
      <c r="D1073" t="s">
        <v>2646</v>
      </c>
      <c r="E1073">
        <v>3.2725789455999998</v>
      </c>
      <c r="F1073" t="b">
        <f>TRUE()</f>
        <v>1</v>
      </c>
      <c r="G1073" t="s">
        <v>2647</v>
      </c>
    </row>
    <row r="1074" spans="1:7">
      <c r="A1074" s="4">
        <v>11.4</v>
      </c>
      <c r="B1074" t="s">
        <v>2611</v>
      </c>
      <c r="C1074" t="s">
        <v>2648</v>
      </c>
      <c r="D1074" t="s">
        <v>2649</v>
      </c>
      <c r="E1074">
        <v>3.8376638985999998</v>
      </c>
      <c r="F1074" t="b">
        <f>TRUE()</f>
        <v>1</v>
      </c>
      <c r="G1074" t="s">
        <v>2650</v>
      </c>
    </row>
  </sheetData>
  <pageMargins left="0.75" right="0.75" top="1" bottom="1" header="0.51180555555555496" footer="0.51180555555555496"/>
  <pageSetup paperSize="0" scale="0" firstPageNumber="0" orientation="portrait" usePrinterDefaults="0" horizontalDpi="0" verticalDpi="0" copie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36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8</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Eaton</dc:creator>
  <cp:lastModifiedBy>Carla Eaton</cp:lastModifiedBy>
  <cp:revision>4</cp:revision>
  <dcterms:created xsi:type="dcterms:W3CDTF">2014-06-19T23:45:41Z</dcterms:created>
  <dcterms:modified xsi:type="dcterms:W3CDTF">2015-07-20T23:19:13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